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Laboratory Documents\Papers\Adenosine paper\ReviewerResponse\Final Accepted\"/>
    </mc:Choice>
  </mc:AlternateContent>
  <bookViews>
    <workbookView xWindow="0" yWindow="0" windowWidth="23040" windowHeight="8808" firstSheet="23" activeTab="27"/>
  </bookViews>
  <sheets>
    <sheet name="Fig 1b Methylation" sheetId="1" r:id="rId1"/>
    <sheet name="Figure 1d Suppression" sheetId="2" r:id="rId2"/>
    <sheet name="Figure 1e Skin allograft" sheetId="3" r:id="rId3"/>
    <sheet name="Figure 2a Phenotyping" sheetId="4" r:id="rId4"/>
    <sheet name="Figure 2b Expansion CD3973" sheetId="5" r:id="rId5"/>
    <sheet name="Figure 2d Mouse v Human " sheetId="6" r:id="rId6"/>
    <sheet name="Figure 2g CD39 Genotype" sheetId="7" r:id="rId7"/>
    <sheet name="Figure 3c Mass Spec AMP_ADO" sheetId="8" r:id="rId8"/>
    <sheet name="Figure 3d ADR2A Block" sheetId="9" r:id="rId9"/>
    <sheet name="Figure 4a Nano Volcanos" sheetId="10" r:id="rId10"/>
    <sheet name="Figure 4b Nano Heatmap" sheetId="11" r:id="rId11"/>
    <sheet name="Figure 4c ECAR_1" sheetId="12" r:id="rId12"/>
    <sheet name="Figure 4d ECAR_OCR" sheetId="13" r:id="rId13"/>
    <sheet name="Figure 4e Lactate" sheetId="14" r:id="rId14"/>
    <sheet name="Figure 4f HIF1A" sheetId="15" r:id="rId15"/>
    <sheet name="Figure 5a VH298" sheetId="16" r:id="rId16"/>
    <sheet name="Figure 5b Rapamycin_1" sheetId="17" r:id="rId17"/>
    <sheet name="Figure 5d DP v fold change exp" sheetId="18" r:id="rId18"/>
    <sheet name="Figure 5e CD3973 v cell no exp" sheetId="19" r:id="rId19"/>
    <sheet name="Figure 6a CD27CD70_1" sheetId="20" r:id="rId20"/>
    <sheet name="Figure 6b CD27CD70_2" sheetId="21" r:id="rId21"/>
    <sheet name="Figure 6c Clonality_bulk " sheetId="22" r:id="rId22"/>
    <sheet name="Figure 6d Clonality by CD73" sheetId="23" r:id="rId23"/>
    <sheet name="Supp 2a_Ki67" sheetId="24" r:id="rId24"/>
    <sheet name="Supp 4 Naive_Mem" sheetId="25" r:id="rId25"/>
    <sheet name="Supp 5b_CD39 genotype" sheetId="26" r:id="rId26"/>
    <sheet name="Supp 5c_CD39 genotype exp" sheetId="27" r:id="rId27"/>
    <sheet name="Supp Fig 7 HIF1A targets" sheetId="28" r:id="rId28"/>
  </sheets>
  <calcPr calcId="162913"/>
  <extLst>
    <ext uri="GoogleSheetsCustomDataVersion1">
      <go:sheetsCustomData xmlns:go="http://customooxmlschemas.google.com/" r:id="rId32" roundtripDataSignature="AMtx7mgpSycsw/3OYapUo5460MXUqCkV6w=="/>
    </ext>
  </extLst>
</workbook>
</file>

<file path=xl/calcChain.xml><?xml version="1.0" encoding="utf-8"?>
<calcChain xmlns="http://schemas.openxmlformats.org/spreadsheetml/2006/main">
  <c r="L10" i="13" l="1"/>
  <c r="K10" i="13"/>
  <c r="J10" i="13"/>
  <c r="G10" i="13"/>
  <c r="D10" i="13"/>
  <c r="M10" i="13" s="1"/>
  <c r="L9" i="13"/>
  <c r="K9" i="13"/>
  <c r="J9" i="13"/>
  <c r="G9" i="13"/>
  <c r="D9" i="13"/>
  <c r="M9" i="13" s="1"/>
  <c r="L8" i="13"/>
  <c r="K8" i="13"/>
  <c r="J8" i="13"/>
  <c r="G8" i="13"/>
  <c r="D8" i="13"/>
  <c r="M8" i="13" s="1"/>
  <c r="L7" i="13"/>
  <c r="K7" i="13"/>
  <c r="J7" i="13"/>
  <c r="G7" i="13"/>
  <c r="D7" i="13"/>
  <c r="M7" i="13" s="1"/>
  <c r="L6" i="13"/>
  <c r="K6" i="13"/>
  <c r="J6" i="13"/>
  <c r="G6" i="13"/>
  <c r="D6" i="13"/>
  <c r="M6" i="13" s="1"/>
  <c r="L5" i="13"/>
  <c r="K5" i="13"/>
  <c r="G5" i="13"/>
  <c r="D5" i="13"/>
  <c r="M5" i="13" s="1"/>
  <c r="N17" i="12"/>
  <c r="E17" i="12"/>
  <c r="N16" i="12"/>
  <c r="E16" i="12"/>
  <c r="N15" i="12"/>
  <c r="E15" i="12"/>
  <c r="N14" i="12"/>
  <c r="E14" i="12"/>
  <c r="N13" i="12"/>
  <c r="E13" i="12"/>
  <c r="N12" i="12"/>
  <c r="E12" i="12"/>
  <c r="N11" i="12"/>
  <c r="E11" i="12"/>
  <c r="N10" i="12"/>
  <c r="E10" i="12"/>
  <c r="N9" i="12"/>
  <c r="E9" i="12"/>
  <c r="N8" i="12"/>
  <c r="E8" i="12"/>
  <c r="N7" i="12"/>
  <c r="E7" i="12"/>
  <c r="N6" i="12"/>
  <c r="E6" i="12"/>
  <c r="N5" i="12"/>
  <c r="E5" i="12"/>
</calcChain>
</file>

<file path=xl/sharedStrings.xml><?xml version="1.0" encoding="utf-8"?>
<sst xmlns="http://schemas.openxmlformats.org/spreadsheetml/2006/main" count="1971" uniqueCount="856">
  <si>
    <t>Fig. 1b</t>
  </si>
  <si>
    <t>Run 1</t>
  </si>
  <si>
    <t>Run 2</t>
  </si>
  <si>
    <t>FOXP3 TSDR</t>
  </si>
  <si>
    <t>Teff 1</t>
  </si>
  <si>
    <t>Teff 2</t>
  </si>
  <si>
    <t>Ex vivo Treg 1</t>
  </si>
  <si>
    <t>Ex vivo Treg 2</t>
  </si>
  <si>
    <t>Ex vivo Treg 3</t>
  </si>
  <si>
    <t>Expand Treg 1</t>
  </si>
  <si>
    <t>Expand Treg 2</t>
  </si>
  <si>
    <t>Expand Treg 3</t>
  </si>
  <si>
    <t>CpG-1</t>
  </si>
  <si>
    <t>CpG-2</t>
  </si>
  <si>
    <t>CpG-3</t>
  </si>
  <si>
    <t>CpG-4</t>
  </si>
  <si>
    <t>CpG-5</t>
  </si>
  <si>
    <t>CpG-6</t>
  </si>
  <si>
    <t>CpG-7</t>
  </si>
  <si>
    <t>CpG-8</t>
  </si>
  <si>
    <t>CpG-9</t>
  </si>
  <si>
    <t>Teff: Treg ratio</t>
  </si>
  <si>
    <t>Expanded Treg</t>
  </si>
  <si>
    <t>donor 1</t>
  </si>
  <si>
    <t>donor 2</t>
  </si>
  <si>
    <t>donor 3</t>
  </si>
  <si>
    <t>donor 4</t>
  </si>
  <si>
    <t>Graft Loss Days</t>
  </si>
  <si>
    <t>Allograft</t>
  </si>
  <si>
    <t>PBMC alone</t>
  </si>
  <si>
    <t>PBMC with ex vivo unexpanded Tregs at 5:1</t>
  </si>
  <si>
    <t>PBMC with expanded Tregs at 5:1</t>
  </si>
  <si>
    <t>&gt;100</t>
  </si>
  <si>
    <t>% positive</t>
  </si>
  <si>
    <t>Ex vivo mTreg</t>
  </si>
  <si>
    <t>FoxP3</t>
  </si>
  <si>
    <t>Helios</t>
  </si>
  <si>
    <t>CD226</t>
  </si>
  <si>
    <t>TIGIT</t>
  </si>
  <si>
    <t>IC CTLA4</t>
  </si>
  <si>
    <t>CD39</t>
  </si>
  <si>
    <t>CD73</t>
  </si>
  <si>
    <t>CD39CD73 DP</t>
  </si>
  <si>
    <t>% CD39CD73++ double positives over time</t>
  </si>
  <si>
    <t>donor</t>
  </si>
  <si>
    <t>ex vivo</t>
  </si>
  <si>
    <t>ex vivo stim</t>
  </si>
  <si>
    <t>Day 14</t>
  </si>
  <si>
    <t>Day 21</t>
  </si>
  <si>
    <t>Day 28</t>
  </si>
  <si>
    <t>% positive within CD4+CD25hiFOXP3+ Treg gate</t>
  </si>
  <si>
    <t>Human</t>
  </si>
  <si>
    <t>Mouse</t>
  </si>
  <si>
    <t>CD39+CD73-</t>
  </si>
  <si>
    <t>CD39-CD73-</t>
  </si>
  <si>
    <t>CD39-CD73+</t>
  </si>
  <si>
    <t>CD39+CD73+</t>
  </si>
  <si>
    <t>Sorted DN Tregs from CD39+/- donors expanded</t>
  </si>
  <si>
    <t>% expTregs that were CD39+CD73+ double positives:</t>
  </si>
  <si>
    <t>Days post expansion:</t>
  </si>
  <si>
    <r>
      <rPr>
        <sz val="10"/>
        <color theme="1"/>
        <rFont val="Arial"/>
      </rPr>
      <t>CD39</t>
    </r>
    <r>
      <rPr>
        <vertAlign val="superscript"/>
        <sz val="10"/>
        <color theme="1"/>
        <rFont val="Arial"/>
      </rPr>
      <t xml:space="preserve">GG/Ga </t>
    </r>
    <r>
      <rPr>
        <sz val="10"/>
        <color theme="1"/>
        <rFont val="Arial"/>
      </rPr>
      <t>donors</t>
    </r>
  </si>
  <si>
    <r>
      <rPr>
        <sz val="10"/>
        <color theme="1"/>
        <rFont val="Arial"/>
      </rPr>
      <t>CD39</t>
    </r>
    <r>
      <rPr>
        <vertAlign val="superscript"/>
        <sz val="10"/>
        <color theme="1"/>
        <rFont val="Arial"/>
      </rPr>
      <t>a/a</t>
    </r>
    <r>
      <rPr>
        <sz val="10"/>
        <color theme="1"/>
        <rFont val="Arial"/>
      </rPr>
      <t xml:space="preserve"> donors</t>
    </r>
  </si>
  <si>
    <t>AMP relative T B Cells</t>
  </si>
  <si>
    <t>Donor</t>
  </si>
  <si>
    <t>B cells</t>
  </si>
  <si>
    <t>No cells</t>
  </si>
  <si>
    <t>CD4 Teff</t>
  </si>
  <si>
    <t>CD8 Teff</t>
  </si>
  <si>
    <t>monocytes</t>
  </si>
  <si>
    <t>naive Treg</t>
  </si>
  <si>
    <t>memory Treg</t>
  </si>
  <si>
    <t>exp Treg</t>
  </si>
  <si>
    <t>ADO relative to B Cells</t>
  </si>
  <si>
    <t>% suppression at 8:1 Teff:Treg ratio</t>
  </si>
  <si>
    <t>ex vivo Treg</t>
  </si>
  <si>
    <t>expTreg</t>
  </si>
  <si>
    <t>expTreg + AdR2A block</t>
  </si>
  <si>
    <t>Fig. 4a Ex vivo vs expTreg x2</t>
  </si>
  <si>
    <t>Fig. 4a Ex vivo vs expTreg x5-6</t>
  </si>
  <si>
    <t>Gene</t>
  </si>
  <si>
    <t>expTreg x2</t>
  </si>
  <si>
    <t>Log2 FC</t>
  </si>
  <si>
    <t>Pval</t>
  </si>
  <si>
    <t>p.adjust BH</t>
  </si>
  <si>
    <t>expTreg x6</t>
  </si>
  <si>
    <t>expTreg x5</t>
  </si>
  <si>
    <t>ACADVL</t>
  </si>
  <si>
    <t>KLRG1</t>
  </si>
  <si>
    <t>NFKB2</t>
  </si>
  <si>
    <t>CD4</t>
  </si>
  <si>
    <t>CKAP5</t>
  </si>
  <si>
    <t>EBI3</t>
  </si>
  <si>
    <t>TCF7</t>
  </si>
  <si>
    <t>CCR6</t>
  </si>
  <si>
    <t>GZMK</t>
  </si>
  <si>
    <t>SLC25A20</t>
  </si>
  <si>
    <t>LEF1</t>
  </si>
  <si>
    <t>IL12RB2</t>
  </si>
  <si>
    <t>SIK1</t>
  </si>
  <si>
    <t>TKT</t>
  </si>
  <si>
    <t>CCL20</t>
  </si>
  <si>
    <t>GNAI2</t>
  </si>
  <si>
    <t>SMC2</t>
  </si>
  <si>
    <t>SRR</t>
  </si>
  <si>
    <t>IL7R</t>
  </si>
  <si>
    <t>HLA-DRA</t>
  </si>
  <si>
    <t>PKM</t>
  </si>
  <si>
    <t>RDH10</t>
  </si>
  <si>
    <t>LAMP2</t>
  </si>
  <si>
    <t>TGFBR1</t>
  </si>
  <si>
    <t>TRIM25</t>
  </si>
  <si>
    <t>FH</t>
  </si>
  <si>
    <t>IRF3</t>
  </si>
  <si>
    <t>PLCG1</t>
  </si>
  <si>
    <t>ALDOA</t>
  </si>
  <si>
    <t>NSD2</t>
  </si>
  <si>
    <t>HSPA9</t>
  </si>
  <si>
    <t>PARP1</t>
  </si>
  <si>
    <t>CTSD</t>
  </si>
  <si>
    <t>MX1</t>
  </si>
  <si>
    <t>CISH</t>
  </si>
  <si>
    <t>LDHA</t>
  </si>
  <si>
    <t>CASP3</t>
  </si>
  <si>
    <t>CCR3</t>
  </si>
  <si>
    <t>CD80</t>
  </si>
  <si>
    <t>NAA20</t>
  </si>
  <si>
    <t>HMGCR</t>
  </si>
  <si>
    <t>COX6B1</t>
  </si>
  <si>
    <t>TP53</t>
  </si>
  <si>
    <t>PGAM1</t>
  </si>
  <si>
    <t>IL2RA</t>
  </si>
  <si>
    <t>TNFRSF11A</t>
  </si>
  <si>
    <t>NDUFA4</t>
  </si>
  <si>
    <t>PIK3R1</t>
  </si>
  <si>
    <t>IL18BP</t>
  </si>
  <si>
    <t>ACSL5</t>
  </si>
  <si>
    <t>IL33</t>
  </si>
  <si>
    <t>GLS</t>
  </si>
  <si>
    <t>NCAPG2</t>
  </si>
  <si>
    <t>ADD1</t>
  </si>
  <si>
    <t>NDUFA1</t>
  </si>
  <si>
    <t>NFATC1</t>
  </si>
  <si>
    <t>PYCR2</t>
  </si>
  <si>
    <t>DDIT4</t>
  </si>
  <si>
    <t>ATP6V1F</t>
  </si>
  <si>
    <t>PYCR1</t>
  </si>
  <si>
    <t>ICOSLG</t>
  </si>
  <si>
    <t>UQCRQ</t>
  </si>
  <si>
    <t>NEDD8</t>
  </si>
  <si>
    <t>STAT1</t>
  </si>
  <si>
    <t>MTHFD1</t>
  </si>
  <si>
    <t>MAF</t>
  </si>
  <si>
    <t>COX5B</t>
  </si>
  <si>
    <t>VAV3</t>
  </si>
  <si>
    <t>JAK1</t>
  </si>
  <si>
    <t>NME1</t>
  </si>
  <si>
    <t>NDUFAB1</t>
  </si>
  <si>
    <t>CHMP4A</t>
  </si>
  <si>
    <t>PDK1</t>
  </si>
  <si>
    <t>CD45RA</t>
  </si>
  <si>
    <t>JUNB</t>
  </si>
  <si>
    <t>SOCS2</t>
  </si>
  <si>
    <t>CMIP</t>
  </si>
  <si>
    <t>PSMA3</t>
  </si>
  <si>
    <t>MAML2</t>
  </si>
  <si>
    <t>BUB1</t>
  </si>
  <si>
    <t>FOXO1</t>
  </si>
  <si>
    <t>USP15</t>
  </si>
  <si>
    <t>CCL11</t>
  </si>
  <si>
    <t>PRDM1</t>
  </si>
  <si>
    <t>JAK2</t>
  </si>
  <si>
    <t>FYN</t>
  </si>
  <si>
    <t>GART</t>
  </si>
  <si>
    <t>HADHB</t>
  </si>
  <si>
    <t>NME2</t>
  </si>
  <si>
    <t>MS4A4A</t>
  </si>
  <si>
    <t>CBR4</t>
  </si>
  <si>
    <t>CD14</t>
  </si>
  <si>
    <t>GFM1</t>
  </si>
  <si>
    <t>ATP5PD</t>
  </si>
  <si>
    <t>ATP5MF</t>
  </si>
  <si>
    <t>IL17F</t>
  </si>
  <si>
    <t>LAG3</t>
  </si>
  <si>
    <t>PTGER4</t>
  </si>
  <si>
    <t>PSMA6</t>
  </si>
  <si>
    <t>IL7</t>
  </si>
  <si>
    <t>CSF3R</t>
  </si>
  <si>
    <t>FCGR3A/B</t>
  </si>
  <si>
    <t>TFDP1</t>
  </si>
  <si>
    <t>NRF1</t>
  </si>
  <si>
    <t>TLR2</t>
  </si>
  <si>
    <t>COX7A2</t>
  </si>
  <si>
    <t>CD45RC</t>
  </si>
  <si>
    <t>APC</t>
  </si>
  <si>
    <t>VSIR</t>
  </si>
  <si>
    <t>SERINC1</t>
  </si>
  <si>
    <t>MTHFD2</t>
  </si>
  <si>
    <t>COX6C</t>
  </si>
  <si>
    <t>IL36A</t>
  </si>
  <si>
    <t>CCL28</t>
  </si>
  <si>
    <t>MAGED1</t>
  </si>
  <si>
    <t>LAMP1</t>
  </si>
  <si>
    <t>CXCL11</t>
  </si>
  <si>
    <t>BATF</t>
  </si>
  <si>
    <t>TGFB1</t>
  </si>
  <si>
    <t>SGK3</t>
  </si>
  <si>
    <t>ARAF</t>
  </si>
  <si>
    <t>MAPK3</t>
  </si>
  <si>
    <t>NMT1</t>
  </si>
  <si>
    <t>COX7B</t>
  </si>
  <si>
    <t>MAP3K7</t>
  </si>
  <si>
    <t>CD9</t>
  </si>
  <si>
    <t>ADAR</t>
  </si>
  <si>
    <t>GPI</t>
  </si>
  <si>
    <t>NDUFB9</t>
  </si>
  <si>
    <t>PSMA2</t>
  </si>
  <si>
    <t>IL32</t>
  </si>
  <si>
    <t>RELA</t>
  </si>
  <si>
    <t>TGIF2</t>
  </si>
  <si>
    <t>BATF3</t>
  </si>
  <si>
    <t>SMURF1</t>
  </si>
  <si>
    <t>ZAP70</t>
  </si>
  <si>
    <t>NCAPH</t>
  </si>
  <si>
    <t>PCK2</t>
  </si>
  <si>
    <t>DAP3</t>
  </si>
  <si>
    <t>TRAF6</t>
  </si>
  <si>
    <t>NCAPD2</t>
  </si>
  <si>
    <t>CD3E</t>
  </si>
  <si>
    <t>WAS</t>
  </si>
  <si>
    <t>NOTCH2</t>
  </si>
  <si>
    <t>IRF7</t>
  </si>
  <si>
    <t>RUNX3</t>
  </si>
  <si>
    <t>IFNA1</t>
  </si>
  <si>
    <t>SERPINB9</t>
  </si>
  <si>
    <t>ZBTB16</t>
  </si>
  <si>
    <t>KLRB1</t>
  </si>
  <si>
    <t>CXCR4</t>
  </si>
  <si>
    <t>CTNNA1</t>
  </si>
  <si>
    <t>IDH3A</t>
  </si>
  <si>
    <t>CCL5</t>
  </si>
  <si>
    <t>RORA</t>
  </si>
  <si>
    <t>IL1RN</t>
  </si>
  <si>
    <t>WDR45</t>
  </si>
  <si>
    <t>IFITM3</t>
  </si>
  <si>
    <t>SMAD3</t>
  </si>
  <si>
    <t>TRIM26</t>
  </si>
  <si>
    <t>MKI67</t>
  </si>
  <si>
    <t>TIMM23</t>
  </si>
  <si>
    <t>PHGDH</t>
  </si>
  <si>
    <t>CD3D</t>
  </si>
  <si>
    <t>TPSAB1/B2</t>
  </si>
  <si>
    <t>CD69</t>
  </si>
  <si>
    <t>IL1A</t>
  </si>
  <si>
    <t>PFKP</t>
  </si>
  <si>
    <t>ENTPD1</t>
  </si>
  <si>
    <t>MTHFD1L</t>
  </si>
  <si>
    <t>STAM</t>
  </si>
  <si>
    <t>CCR2</t>
  </si>
  <si>
    <t>CTNND1</t>
  </si>
  <si>
    <t>HAVCR2</t>
  </si>
  <si>
    <t>IFI35</t>
  </si>
  <si>
    <t>UBE2I</t>
  </si>
  <si>
    <t>GADD45B</t>
  </si>
  <si>
    <t>SMAD2</t>
  </si>
  <si>
    <t>FKBP1A</t>
  </si>
  <si>
    <t>SP100</t>
  </si>
  <si>
    <t>IKZF4</t>
  </si>
  <si>
    <t>PDK3</t>
  </si>
  <si>
    <t>TNFRSF6B</t>
  </si>
  <si>
    <t>CASP8</t>
  </si>
  <si>
    <t>MAP2K7</t>
  </si>
  <si>
    <t>FLCN</t>
  </si>
  <si>
    <t>PRF1</t>
  </si>
  <si>
    <t>SH2D1A</t>
  </si>
  <si>
    <t>DECR1</t>
  </si>
  <si>
    <t>CCNC</t>
  </si>
  <si>
    <t>CEACAM1</t>
  </si>
  <si>
    <t>MYC</t>
  </si>
  <si>
    <t>MAX</t>
  </si>
  <si>
    <t>IL15</t>
  </si>
  <si>
    <t>CIITA</t>
  </si>
  <si>
    <t>PPAT</t>
  </si>
  <si>
    <t>KIR3DL1/2</t>
  </si>
  <si>
    <t>PPARA</t>
  </si>
  <si>
    <t>MIF</t>
  </si>
  <si>
    <t>IL2RG</t>
  </si>
  <si>
    <t>IL23A</t>
  </si>
  <si>
    <t>NFKBIA</t>
  </si>
  <si>
    <t>TNFRSF18</t>
  </si>
  <si>
    <t>ACACA</t>
  </si>
  <si>
    <t>SCD</t>
  </si>
  <si>
    <t>UBA5</t>
  </si>
  <si>
    <t>PSPH</t>
  </si>
  <si>
    <t>TRAC</t>
  </si>
  <si>
    <t>TOMM6</t>
  </si>
  <si>
    <t>KLRC1/2</t>
  </si>
  <si>
    <t>BCL2L1</t>
  </si>
  <si>
    <t>HLA-DRB1</t>
  </si>
  <si>
    <t>PGK1</t>
  </si>
  <si>
    <t>COX19</t>
  </si>
  <si>
    <t>IL6ST</t>
  </si>
  <si>
    <t>BCL6</t>
  </si>
  <si>
    <t>TNFRSF9</t>
  </si>
  <si>
    <t>KLF2</t>
  </si>
  <si>
    <t>PPIA</t>
  </si>
  <si>
    <t>IRF5</t>
  </si>
  <si>
    <t>SLC3A2</t>
  </si>
  <si>
    <t>ALDH3A2</t>
  </si>
  <si>
    <t>IRF1</t>
  </si>
  <si>
    <t>LILRB3</t>
  </si>
  <si>
    <t>CD3G</t>
  </si>
  <si>
    <t>CD86</t>
  </si>
  <si>
    <t>PSMB10</t>
  </si>
  <si>
    <t>IRF9</t>
  </si>
  <si>
    <t>FOSB</t>
  </si>
  <si>
    <t>CS</t>
  </si>
  <si>
    <t>PTPRC</t>
  </si>
  <si>
    <t>IFI6</t>
  </si>
  <si>
    <t>LTA</t>
  </si>
  <si>
    <t>CCL4/L1</t>
  </si>
  <si>
    <t>RBX1</t>
  </si>
  <si>
    <t>CXCR6</t>
  </si>
  <si>
    <t>GRPEL1</t>
  </si>
  <si>
    <t>HDAC7</t>
  </si>
  <si>
    <t>CTNNB1</t>
  </si>
  <si>
    <t>CCL3/L1</t>
  </si>
  <si>
    <t>CPT1A</t>
  </si>
  <si>
    <t>ICOS</t>
  </si>
  <si>
    <t>MID1IP1</t>
  </si>
  <si>
    <t>CPT1B</t>
  </si>
  <si>
    <t>SOCS4</t>
  </si>
  <si>
    <t>COX4I1</t>
  </si>
  <si>
    <t>DVL2</t>
  </si>
  <si>
    <t>ACVR2A</t>
  </si>
  <si>
    <t>ALDOC</t>
  </si>
  <si>
    <t>RPTOR</t>
  </si>
  <si>
    <t>AURKA</t>
  </si>
  <si>
    <t>NT5E</t>
  </si>
  <si>
    <t>OAT</t>
  </si>
  <si>
    <t>LAT</t>
  </si>
  <si>
    <t>PTK2B</t>
  </si>
  <si>
    <t>PDHA1</t>
  </si>
  <si>
    <t>GNG10</t>
  </si>
  <si>
    <t>HK2</t>
  </si>
  <si>
    <t>MPC2</t>
  </si>
  <si>
    <t>HSPE1</t>
  </si>
  <si>
    <t>UBE2V1</t>
  </si>
  <si>
    <t>RAC2</t>
  </si>
  <si>
    <t>SGO2</t>
  </si>
  <si>
    <t>CCR4</t>
  </si>
  <si>
    <t>GRK2</t>
  </si>
  <si>
    <t>TNFSF13B</t>
  </si>
  <si>
    <t>TGFBR2</t>
  </si>
  <si>
    <t>CXCL3</t>
  </si>
  <si>
    <t>CXCR3</t>
  </si>
  <si>
    <t>SOCS5</t>
  </si>
  <si>
    <t>PLCB2</t>
  </si>
  <si>
    <t>SMARCA4</t>
  </si>
  <si>
    <t>DUSP1</t>
  </si>
  <si>
    <t>IL2RB</t>
  </si>
  <si>
    <t>OAS3</t>
  </si>
  <si>
    <t>ICAM1</t>
  </si>
  <si>
    <t>EGR1</t>
  </si>
  <si>
    <t>NKG7</t>
  </si>
  <si>
    <t>CD247</t>
  </si>
  <si>
    <t>PDCD1LG2</t>
  </si>
  <si>
    <t>ITGAM</t>
  </si>
  <si>
    <t>LPAR6</t>
  </si>
  <si>
    <t>OPA1</t>
  </si>
  <si>
    <t>DIABLO</t>
  </si>
  <si>
    <t>OASL</t>
  </si>
  <si>
    <t>SH3BP2</t>
  </si>
  <si>
    <t>IFIT2</t>
  </si>
  <si>
    <t>SELPLG</t>
  </si>
  <si>
    <t>ACTN1</t>
  </si>
  <si>
    <t>CD40</t>
  </si>
  <si>
    <t>SHMT1</t>
  </si>
  <si>
    <t>AFDN</t>
  </si>
  <si>
    <t>SLC25A6</t>
  </si>
  <si>
    <t>TFAM</t>
  </si>
  <si>
    <t>TIMP1</t>
  </si>
  <si>
    <t>FUT7</t>
  </si>
  <si>
    <t>XAF1</t>
  </si>
  <si>
    <t>HDAC8</t>
  </si>
  <si>
    <t>OAS2</t>
  </si>
  <si>
    <t>PTGS2</t>
  </si>
  <si>
    <t>CD52</t>
  </si>
  <si>
    <t>OMA1</t>
  </si>
  <si>
    <t>AHR</t>
  </si>
  <si>
    <t>NDUFA6</t>
  </si>
  <si>
    <t>MAP3K14</t>
  </si>
  <si>
    <t>IL12RB1</t>
  </si>
  <si>
    <t>LRRC32</t>
  </si>
  <si>
    <t>TET2</t>
  </si>
  <si>
    <t>RPL3</t>
  </si>
  <si>
    <t>ISG15</t>
  </si>
  <si>
    <t>TRAF3</t>
  </si>
  <si>
    <t>FOS</t>
  </si>
  <si>
    <t>NCR3</t>
  </si>
  <si>
    <t>CD7</t>
  </si>
  <si>
    <t>PTCD1</t>
  </si>
  <si>
    <t>TFRC</t>
  </si>
  <si>
    <t>IL6R</t>
  </si>
  <si>
    <t>CCR7</t>
  </si>
  <si>
    <t>ACVR1B</t>
  </si>
  <si>
    <t>BID</t>
  </si>
  <si>
    <t>SDHB</t>
  </si>
  <si>
    <t>TNFSF9</t>
  </si>
  <si>
    <t>STAT6</t>
  </si>
  <si>
    <t>AKT1</t>
  </si>
  <si>
    <t>GLUD1/2</t>
  </si>
  <si>
    <t>TRIM34</t>
  </si>
  <si>
    <t>UBE2F</t>
  </si>
  <si>
    <t>PIK3C3</t>
  </si>
  <si>
    <t>SLC2A1</t>
  </si>
  <si>
    <t>COX16</t>
  </si>
  <si>
    <t>HACD4</t>
  </si>
  <si>
    <t>CCL17</t>
  </si>
  <si>
    <t>CD96</t>
  </si>
  <si>
    <t>STAT5B</t>
  </si>
  <si>
    <t>SEC22B</t>
  </si>
  <si>
    <t>IL21</t>
  </si>
  <si>
    <t>NOTCH1</t>
  </si>
  <si>
    <t>CXCR5</t>
  </si>
  <si>
    <t>ATP5MG</t>
  </si>
  <si>
    <t>PFKFB4</t>
  </si>
  <si>
    <t>MTHFS</t>
  </si>
  <si>
    <t>TLR4</t>
  </si>
  <si>
    <t>CD1A</t>
  </si>
  <si>
    <t>IGF1R</t>
  </si>
  <si>
    <t>TNFRSF4</t>
  </si>
  <si>
    <t>IL10</t>
  </si>
  <si>
    <t>PPP2R5D</t>
  </si>
  <si>
    <t>CD200</t>
  </si>
  <si>
    <t>SKP1</t>
  </si>
  <si>
    <t>TYK2</t>
  </si>
  <si>
    <t>LAMTOR1</t>
  </si>
  <si>
    <t>COLEC12</t>
  </si>
  <si>
    <t>TAOK2</t>
  </si>
  <si>
    <t>IL2</t>
  </si>
  <si>
    <t>IL3</t>
  </si>
  <si>
    <t>PRKCD</t>
  </si>
  <si>
    <t>RORC</t>
  </si>
  <si>
    <t>IKBKE</t>
  </si>
  <si>
    <t>CD27</t>
  </si>
  <si>
    <t>IL20</t>
  </si>
  <si>
    <t>JUN</t>
  </si>
  <si>
    <t>ANGPT2</t>
  </si>
  <si>
    <t>ACVR1C</t>
  </si>
  <si>
    <t>IL12B</t>
  </si>
  <si>
    <t>CDC26</t>
  </si>
  <si>
    <t>CD274</t>
  </si>
  <si>
    <t>IL26</t>
  </si>
  <si>
    <t>FCAR</t>
  </si>
  <si>
    <t>FOXP3_delta7</t>
  </si>
  <si>
    <t>MT2A</t>
  </si>
  <si>
    <t>TIMM17A</t>
  </si>
  <si>
    <t>TYROBP</t>
  </si>
  <si>
    <t>CPA3</t>
  </si>
  <si>
    <t>ATG14</t>
  </si>
  <si>
    <t>KYAT1</t>
  </si>
  <si>
    <t>CD84</t>
  </si>
  <si>
    <t>CDC42</t>
  </si>
  <si>
    <t>FOXP3_delta2</t>
  </si>
  <si>
    <t>MFN2</t>
  </si>
  <si>
    <t>IRF4</t>
  </si>
  <si>
    <t>SLC2A2</t>
  </si>
  <si>
    <t>PRKAB2</t>
  </si>
  <si>
    <t>CXCL14</t>
  </si>
  <si>
    <t>CD163</t>
  </si>
  <si>
    <t>IFNB1</t>
  </si>
  <si>
    <t>SLAMF7</t>
  </si>
  <si>
    <t>CCL25</t>
  </si>
  <si>
    <t>MDFIC</t>
  </si>
  <si>
    <t>IFI30</t>
  </si>
  <si>
    <t>CD8B</t>
  </si>
  <si>
    <t>CXCL1</t>
  </si>
  <si>
    <t>CCL15</t>
  </si>
  <si>
    <t>CCL21</t>
  </si>
  <si>
    <t>CHMP3</t>
  </si>
  <si>
    <t>CCL8</t>
  </si>
  <si>
    <t>MAPK12</t>
  </si>
  <si>
    <t>CTSW</t>
  </si>
  <si>
    <t>CLDN23</t>
  </si>
  <si>
    <t>CCL19</t>
  </si>
  <si>
    <t>LILRA1</t>
  </si>
  <si>
    <t>PML</t>
  </si>
  <si>
    <t>PSAT1</t>
  </si>
  <si>
    <t>IDO1</t>
  </si>
  <si>
    <t>IFNAR1</t>
  </si>
  <si>
    <t>CCL22</t>
  </si>
  <si>
    <t>GARS</t>
  </si>
  <si>
    <t>PTGDR2</t>
  </si>
  <si>
    <t>GFER</t>
  </si>
  <si>
    <t>LCK</t>
  </si>
  <si>
    <t>ATG7</t>
  </si>
  <si>
    <t>IFIT1</t>
  </si>
  <si>
    <t>UQCR10</t>
  </si>
  <si>
    <t>FAM30A</t>
  </si>
  <si>
    <t>MMP9</t>
  </si>
  <si>
    <t>LIF</t>
  </si>
  <si>
    <t>SIGLEC10</t>
  </si>
  <si>
    <t>MAP2K2</t>
  </si>
  <si>
    <t>PRKCB</t>
  </si>
  <si>
    <t>NR3C1</t>
  </si>
  <si>
    <t>CLCF1</t>
  </si>
  <si>
    <t>STAT4</t>
  </si>
  <si>
    <t>RNASEL</t>
  </si>
  <si>
    <t>GOT1</t>
  </si>
  <si>
    <t>SLC27A3</t>
  </si>
  <si>
    <t>IL12A</t>
  </si>
  <si>
    <t>SHMT2</t>
  </si>
  <si>
    <t>IRF6</t>
  </si>
  <si>
    <t>CTLA4</t>
  </si>
  <si>
    <t>SRC</t>
  </si>
  <si>
    <t>CXCL9</t>
  </si>
  <si>
    <t>IL10RA</t>
  </si>
  <si>
    <t>HLA-E</t>
  </si>
  <si>
    <t>TRAF5</t>
  </si>
  <si>
    <t>CD99</t>
  </si>
  <si>
    <t>TFB2M</t>
  </si>
  <si>
    <t>IL1R1</t>
  </si>
  <si>
    <t>BCL2</t>
  </si>
  <si>
    <t>VAV1</t>
  </si>
  <si>
    <t>AKT2</t>
  </si>
  <si>
    <t>IKZF2</t>
  </si>
  <si>
    <t>SLAMF6</t>
  </si>
  <si>
    <t>MTCP1</t>
  </si>
  <si>
    <t>NPRL3</t>
  </si>
  <si>
    <t>MAML3</t>
  </si>
  <si>
    <t>SIRPG</t>
  </si>
  <si>
    <t>STAT5A</t>
  </si>
  <si>
    <t>CD8A</t>
  </si>
  <si>
    <t>NFIL3</t>
  </si>
  <si>
    <t>LTB</t>
  </si>
  <si>
    <t>IFNG</t>
  </si>
  <si>
    <t>SLC2A11</t>
  </si>
  <si>
    <t>PTGS1</t>
  </si>
  <si>
    <t>OAS1</t>
  </si>
  <si>
    <t>DGLUCY</t>
  </si>
  <si>
    <t>STAT2</t>
  </si>
  <si>
    <t>NFATC2IP</t>
  </si>
  <si>
    <t>NEK2</t>
  </si>
  <si>
    <t>DHFR2</t>
  </si>
  <si>
    <t>CD45R0</t>
  </si>
  <si>
    <t>CXCL2</t>
  </si>
  <si>
    <t>PFKL</t>
  </si>
  <si>
    <t>FOXP3</t>
  </si>
  <si>
    <t>CD68</t>
  </si>
  <si>
    <t>NRP1</t>
  </si>
  <si>
    <t>CXCL8</t>
  </si>
  <si>
    <t>BTBD6</t>
  </si>
  <si>
    <t>SMAD5</t>
  </si>
  <si>
    <t>NDUFA2</t>
  </si>
  <si>
    <t>NOD2</t>
  </si>
  <si>
    <t>IL3RA</t>
  </si>
  <si>
    <t>CREB1</t>
  </si>
  <si>
    <t>TBX21</t>
  </si>
  <si>
    <t>IL23R</t>
  </si>
  <si>
    <t>CD33</t>
  </si>
  <si>
    <t>SELL</t>
  </si>
  <si>
    <t>DOCK2</t>
  </si>
  <si>
    <t>MR1</t>
  </si>
  <si>
    <t>CRLF2</t>
  </si>
  <si>
    <t>GZMB</t>
  </si>
  <si>
    <t>RAE1</t>
  </si>
  <si>
    <t>IL16</t>
  </si>
  <si>
    <t>IL4</t>
  </si>
  <si>
    <t>ALDH8A1</t>
  </si>
  <si>
    <t>RARG</t>
  </si>
  <si>
    <t>ACOT2</t>
  </si>
  <si>
    <t>CD28</t>
  </si>
  <si>
    <t>CD40LG</t>
  </si>
  <si>
    <t>LAIR1</t>
  </si>
  <si>
    <t>AREG</t>
  </si>
  <si>
    <t>PPP3CA</t>
  </si>
  <si>
    <t>OXSM</t>
  </si>
  <si>
    <t>CD6</t>
  </si>
  <si>
    <t>RPL23</t>
  </si>
  <si>
    <t>CDKN1A</t>
  </si>
  <si>
    <t>TRAT1</t>
  </si>
  <si>
    <t>PIK3R2</t>
  </si>
  <si>
    <t>GZMM</t>
  </si>
  <si>
    <t>PRICKLE3</t>
  </si>
  <si>
    <t>CSF2</t>
  </si>
  <si>
    <t>HIF1A</t>
  </si>
  <si>
    <t>RAI1</t>
  </si>
  <si>
    <t>MTHFR</t>
  </si>
  <si>
    <t>NFAT5</t>
  </si>
  <si>
    <t>ITGB2</t>
  </si>
  <si>
    <t>TRIM33</t>
  </si>
  <si>
    <t>PTGER2</t>
  </si>
  <si>
    <t>ITGB8</t>
  </si>
  <si>
    <t>ADORA2A</t>
  </si>
  <si>
    <t>CXCL10</t>
  </si>
  <si>
    <t>FCRL3</t>
  </si>
  <si>
    <t>GATA3</t>
  </si>
  <si>
    <t>TPR</t>
  </si>
  <si>
    <t>MTOR</t>
  </si>
  <si>
    <t>ACAD10</t>
  </si>
  <si>
    <t>FNIP1</t>
  </si>
  <si>
    <t>TICAM1</t>
  </si>
  <si>
    <t>RAG2</t>
  </si>
  <si>
    <t>PCCA</t>
  </si>
  <si>
    <t>IFNGR1</t>
  </si>
  <si>
    <t>STK11</t>
  </si>
  <si>
    <t>SOS2</t>
  </si>
  <si>
    <t>MCAT</t>
  </si>
  <si>
    <t>TOLLIP</t>
  </si>
  <si>
    <t>TCL1A</t>
  </si>
  <si>
    <t>FASN</t>
  </si>
  <si>
    <t>STAT3</t>
  </si>
  <si>
    <t>XCL1/2</t>
  </si>
  <si>
    <t>TOX</t>
  </si>
  <si>
    <t>NRL</t>
  </si>
  <si>
    <t>PPARD</t>
  </si>
  <si>
    <t>CCR5</t>
  </si>
  <si>
    <t>TRIM22</t>
  </si>
  <si>
    <t>CD38</t>
  </si>
  <si>
    <t>NCAM1</t>
  </si>
  <si>
    <t>ID2</t>
  </si>
  <si>
    <t>FAS</t>
  </si>
  <si>
    <t>KLRD1</t>
  </si>
  <si>
    <t>COX7C</t>
  </si>
  <si>
    <t>PTPN6</t>
  </si>
  <si>
    <t>ERAP2</t>
  </si>
  <si>
    <t>SLC7A5</t>
  </si>
  <si>
    <t>TSC2</t>
  </si>
  <si>
    <t>PYCR3</t>
  </si>
  <si>
    <t>PPT2</t>
  </si>
  <si>
    <t>PIK3R3</t>
  </si>
  <si>
    <t>GZMA</t>
  </si>
  <si>
    <t>MDH2</t>
  </si>
  <si>
    <t>IL37</t>
  </si>
  <si>
    <t>MMP2</t>
  </si>
  <si>
    <t>SERINC3</t>
  </si>
  <si>
    <t>IL21R</t>
  </si>
  <si>
    <t>RDH14</t>
  </si>
  <si>
    <t>IL13</t>
  </si>
  <si>
    <t>CALM1</t>
  </si>
  <si>
    <t>DHRS4</t>
  </si>
  <si>
    <t>RDH5</t>
  </si>
  <si>
    <t>ACSF2</t>
  </si>
  <si>
    <t>IFNGR2</t>
  </si>
  <si>
    <t>CX3CR1</t>
  </si>
  <si>
    <t>CD276</t>
  </si>
  <si>
    <t>CCL18</t>
  </si>
  <si>
    <t>FUT4</t>
  </si>
  <si>
    <t>TNFRSF10B</t>
  </si>
  <si>
    <t>TNF</t>
  </si>
  <si>
    <t>CCR8</t>
  </si>
  <si>
    <t>IL4R</t>
  </si>
  <si>
    <t>PIDD1</t>
  </si>
  <si>
    <t>CCL23</t>
  </si>
  <si>
    <t>IL18</t>
  </si>
  <si>
    <t>HNF1A</t>
  </si>
  <si>
    <t>TNFSF14_iso1</t>
  </si>
  <si>
    <t>expTreg x2restim</t>
  </si>
  <si>
    <t>Glycolysis</t>
  </si>
  <si>
    <t>Fatty Acid Metabolism</t>
  </si>
  <si>
    <t>Oxidative Phosporylation</t>
  </si>
  <si>
    <t>Figure 4c (left panel)</t>
  </si>
  <si>
    <t>expTregx2 Donor 1</t>
  </si>
  <si>
    <t>expTregx2 restim Donor 1</t>
  </si>
  <si>
    <t>Figure 4c (right panel)</t>
  </si>
  <si>
    <t>ECAR</t>
  </si>
  <si>
    <t>time</t>
  </si>
  <si>
    <t>ECAR1</t>
  </si>
  <si>
    <t>ECAR2</t>
  </si>
  <si>
    <t>ECAR3</t>
  </si>
  <si>
    <t>Average</t>
  </si>
  <si>
    <t>ECAR4</t>
  </si>
  <si>
    <t>ECAR5</t>
  </si>
  <si>
    <t>ECAR6</t>
  </si>
  <si>
    <t>ECAR7</t>
  </si>
  <si>
    <t>ECAR8</t>
  </si>
  <si>
    <t>Donor 1</t>
  </si>
  <si>
    <t>Donor 2</t>
  </si>
  <si>
    <t>Donor 3</t>
  </si>
  <si>
    <t>ex vivo mTreg</t>
  </si>
  <si>
    <t>ex vivo mTreg stimulated</t>
  </si>
  <si>
    <t>expTregx2</t>
  </si>
  <si>
    <t>expTregx2 restim</t>
  </si>
  <si>
    <t>Teffs</t>
  </si>
  <si>
    <t>Teffs stimulated</t>
  </si>
  <si>
    <t>Figure 4d (both panels)</t>
  </si>
  <si>
    <t>OCR</t>
  </si>
  <si>
    <t>ECAR/OCR</t>
  </si>
  <si>
    <t xml:space="preserve">Cell Number   </t>
  </si>
  <si>
    <t>Lactate concentration (mmolL-1)</t>
  </si>
  <si>
    <t>% CD73+ on gated Tregs 40h</t>
  </si>
  <si>
    <t>Conc of VH298 (uM)</t>
  </si>
  <si>
    <t>Nil</t>
  </si>
  <si>
    <t>VH298 200</t>
  </si>
  <si>
    <t>VH298 100</t>
  </si>
  <si>
    <t>VH298 50</t>
  </si>
  <si>
    <t>MFI CD73 on gated Tregs 40h</t>
  </si>
  <si>
    <t>% CD39CD73++ double positive</t>
  </si>
  <si>
    <t>Day 0</t>
  </si>
  <si>
    <t>rapa D14</t>
  </si>
  <si>
    <t>no rapa D14</t>
  </si>
  <si>
    <t>Cell expansion (fold change)</t>
  </si>
  <si>
    <t>% CD39 CD73 DP</t>
  </si>
  <si>
    <t>expansion rate (fold-change from d0)</t>
  </si>
  <si>
    <t>Rapa day14</t>
  </si>
  <si>
    <t>No rapa day14</t>
  </si>
  <si>
    <t>Readout</t>
  </si>
  <si>
    <t>% CD70-CD27+ within Treg gate:</t>
  </si>
  <si>
    <t>Gate</t>
  </si>
  <si>
    <t>CD39+CD73+ DPs</t>
  </si>
  <si>
    <t>Non CD39+CD73+ DPs</t>
  </si>
  <si>
    <t>% CD39CD73++ within Treg gate:</t>
  </si>
  <si>
    <t>non CD27-CD70+ expTregs</t>
  </si>
  <si>
    <t>CD27-CD70+ expTregs</t>
  </si>
  <si>
    <t>expTregx5-6</t>
  </si>
  <si>
    <t>expTregx2 rel to exvivo</t>
  </si>
  <si>
    <t>expTregx5-6 rel to exvivo</t>
  </si>
  <si>
    <t>TRAV10</t>
  </si>
  <si>
    <t>TRBV10-3</t>
  </si>
  <si>
    <t>TRAV13-1</t>
  </si>
  <si>
    <t>TRBV11-2</t>
  </si>
  <si>
    <t>TRAV1-1</t>
  </si>
  <si>
    <t>TRAV39</t>
  </si>
  <si>
    <t>TRBV13</t>
  </si>
  <si>
    <t>TRAV13-2</t>
  </si>
  <si>
    <t>TRBV14</t>
  </si>
  <si>
    <t>TRAV12-1</t>
  </si>
  <si>
    <t>TRAV6</t>
  </si>
  <si>
    <t>TRBV19</t>
  </si>
  <si>
    <t>TRAV14</t>
  </si>
  <si>
    <t>TRBV15</t>
  </si>
  <si>
    <t>TRAV12-2</t>
  </si>
  <si>
    <t>TRBV12-3</t>
  </si>
  <si>
    <t>TRBV30</t>
  </si>
  <si>
    <t>TRAV16</t>
  </si>
  <si>
    <t>TRBV18</t>
  </si>
  <si>
    <t>TRAV12-3</t>
  </si>
  <si>
    <t>TRBV6-5</t>
  </si>
  <si>
    <t>TRAV17</t>
  </si>
  <si>
    <t>TRAV8-3</t>
  </si>
  <si>
    <t>TRBV6-9</t>
  </si>
  <si>
    <t>TRAV19</t>
  </si>
  <si>
    <t>TRBV20-1</t>
  </si>
  <si>
    <t>TRAV8-6</t>
  </si>
  <si>
    <t>TRBV7-2</t>
  </si>
  <si>
    <t>TRAV2</t>
  </si>
  <si>
    <t>TRBV27</t>
  </si>
  <si>
    <t>TRAV8-2</t>
  </si>
  <si>
    <t>TRBV7-4</t>
  </si>
  <si>
    <t>TRAV23</t>
  </si>
  <si>
    <t>TRBV28</t>
  </si>
  <si>
    <t>TRBV2</t>
  </si>
  <si>
    <t>TRAV5</t>
  </si>
  <si>
    <t>TRBV7-6</t>
  </si>
  <si>
    <t>TRAV26-1</t>
  </si>
  <si>
    <t>TRAV38-2</t>
  </si>
  <si>
    <t>TRBV7-8</t>
  </si>
  <si>
    <t>TRAV26-2</t>
  </si>
  <si>
    <t>TRBV5-6</t>
  </si>
  <si>
    <t>TRBV24-1</t>
  </si>
  <si>
    <t>TRAV36</t>
  </si>
  <si>
    <t>TRBV11-1</t>
  </si>
  <si>
    <t>TRAV29</t>
  </si>
  <si>
    <t>TRBV25-1</t>
  </si>
  <si>
    <t>TRAV24</t>
  </si>
  <si>
    <t>TRAV3</t>
  </si>
  <si>
    <t>TRBV6-6</t>
  </si>
  <si>
    <t>TRAV20</t>
  </si>
  <si>
    <t>TRAV22</t>
  </si>
  <si>
    <t>TRAV27</t>
  </si>
  <si>
    <t>TRBV12-5</t>
  </si>
  <si>
    <t>TRAV4</t>
  </si>
  <si>
    <t>TRBV3-1</t>
  </si>
  <si>
    <t>TRAV21</t>
  </si>
  <si>
    <t>TRBV4-1</t>
  </si>
  <si>
    <t>TRBV7-9</t>
  </si>
  <si>
    <t>TRAV38-1</t>
  </si>
  <si>
    <t>TRBV4-3</t>
  </si>
  <si>
    <t>TRAV9-2</t>
  </si>
  <si>
    <t>TRBV9</t>
  </si>
  <si>
    <t>TRBV5-1</t>
  </si>
  <si>
    <t>TRAV1-2</t>
  </si>
  <si>
    <t>TRBV10-2</t>
  </si>
  <si>
    <t>TRAV41</t>
  </si>
  <si>
    <t>TRBV6-2</t>
  </si>
  <si>
    <t>TRAV8-1</t>
  </si>
  <si>
    <t>TRBV11-3</t>
  </si>
  <si>
    <t>TRAV35</t>
  </si>
  <si>
    <t>TRAV25</t>
  </si>
  <si>
    <t>TRBV29-1</t>
  </si>
  <si>
    <t>TRAV18</t>
  </si>
  <si>
    <t>TRBV4-2</t>
  </si>
  <si>
    <t>TRBV5-5</t>
  </si>
  <si>
    <t>TRBV6-1</t>
  </si>
  <si>
    <t>TRBV7-3</t>
  </si>
  <si>
    <t>TRBV5-4</t>
  </si>
  <si>
    <t>TRBV6-4</t>
  </si>
  <si>
    <t>TRBV16</t>
  </si>
  <si>
    <t>TRAV7</t>
  </si>
  <si>
    <t>TRBV10-1</t>
  </si>
  <si>
    <t>TRAV30</t>
  </si>
  <si>
    <t>TRAV34</t>
  </si>
  <si>
    <t>TRBV7-7</t>
  </si>
  <si>
    <t>TRAV40</t>
  </si>
  <si>
    <t>TRBV5-8</t>
  </si>
  <si>
    <t>TRAV9-1</t>
  </si>
  <si>
    <t>TRBV6-8</t>
  </si>
  <si>
    <t>Non-DP</t>
  </si>
  <si>
    <t>DP</t>
  </si>
  <si>
    <t>D294-1_01</t>
  </si>
  <si>
    <t>D294-2_02</t>
  </si>
  <si>
    <t>D294-8_06</t>
  </si>
  <si>
    <t>D294-9_07</t>
  </si>
  <si>
    <t>% Ki67+</t>
  </si>
  <si>
    <t>ex vivo Tregs</t>
  </si>
  <si>
    <r>
      <rPr>
        <sz val="10"/>
        <color theme="1"/>
        <rFont val="Arial"/>
      </rPr>
      <t>expTreg</t>
    </r>
    <r>
      <rPr>
        <vertAlign val="superscript"/>
        <sz val="10"/>
        <color theme="1"/>
        <rFont val="Arial"/>
      </rPr>
      <t xml:space="preserve">x2 </t>
    </r>
    <r>
      <rPr>
        <sz val="10"/>
        <color theme="1"/>
        <rFont val="Arial"/>
      </rPr>
      <t>at day 15</t>
    </r>
  </si>
  <si>
    <t>nTreg vs mTreg expansions</t>
  </si>
  <si>
    <t>% CD39+CD73+</t>
  </si>
  <si>
    <t>nTreg</t>
  </si>
  <si>
    <t>mTreg</t>
  </si>
  <si>
    <t>% CD39</t>
  </si>
  <si>
    <t>% CD45RA- mTreg</t>
  </si>
  <si>
    <t>% Helios+FoxP3+</t>
  </si>
  <si>
    <t>% CD39+</t>
  </si>
  <si>
    <t>Days post expansion</t>
  </si>
  <si>
    <t>% CD73+</t>
  </si>
  <si>
    <t>Fig. 1d</t>
  </si>
  <si>
    <t>Fig. 1e</t>
  </si>
  <si>
    <t>Fig. 2a</t>
  </si>
  <si>
    <t>Fig. 2b</t>
  </si>
  <si>
    <t>Fig. 2d</t>
  </si>
  <si>
    <t>Fig. 2g</t>
  </si>
  <si>
    <t>% suppression Expanded Treg</t>
  </si>
  <si>
    <t>% suppression Ex vivo Treg</t>
  </si>
  <si>
    <t>Fig. 3c</t>
  </si>
  <si>
    <t>Fig. 3d</t>
  </si>
  <si>
    <t>Fig. 4b</t>
  </si>
  <si>
    <t>Fig. 4c</t>
  </si>
  <si>
    <t>Fig. 4d</t>
  </si>
  <si>
    <t>Fig. 4e</t>
  </si>
  <si>
    <t>Fig. 4f</t>
  </si>
  <si>
    <t>Fig. 5a</t>
  </si>
  <si>
    <t>Fig. 5b</t>
  </si>
  <si>
    <t>Fig. 5d</t>
  </si>
  <si>
    <t>Fig. 5e</t>
  </si>
  <si>
    <t>Fig. 6a</t>
  </si>
  <si>
    <t>Fig. 6b</t>
  </si>
  <si>
    <t>Fig. 6c</t>
  </si>
  <si>
    <t>Fig. 6d</t>
  </si>
  <si>
    <t>Supp Fig. 2a</t>
  </si>
  <si>
    <t>Supp. Fig. 4</t>
  </si>
  <si>
    <t>Supp. Fig. 5b</t>
  </si>
  <si>
    <r>
      <t>CD39</t>
    </r>
    <r>
      <rPr>
        <b/>
        <vertAlign val="superscript"/>
        <sz val="10"/>
        <color theme="1"/>
        <rFont val="Arial"/>
        <family val="2"/>
      </rPr>
      <t>GG/Ga</t>
    </r>
    <r>
      <rPr>
        <b/>
        <sz val="10"/>
        <color theme="1"/>
        <rFont val="Arial"/>
      </rPr>
      <t xml:space="preserve"> donors</t>
    </r>
  </si>
  <si>
    <r>
      <t>CD39</t>
    </r>
    <r>
      <rPr>
        <b/>
        <vertAlign val="superscript"/>
        <sz val="10"/>
        <color theme="1"/>
        <rFont val="Arial"/>
        <family val="2"/>
      </rPr>
      <t>a/a</t>
    </r>
    <r>
      <rPr>
        <b/>
        <sz val="10"/>
        <color theme="1"/>
        <rFont val="Arial"/>
      </rPr>
      <t xml:space="preserve"> donors</t>
    </r>
  </si>
  <si>
    <t>Supp. Fig. 5c</t>
  </si>
  <si>
    <t>Supp. 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name val="Arial"/>
    </font>
    <font>
      <sz val="11"/>
      <color rgb="FF000000"/>
      <name val="Calibri"/>
    </font>
    <font>
      <sz val="11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1"/>
      <color theme="1"/>
      <name val="Calibri"/>
    </font>
    <font>
      <b/>
      <sz val="11"/>
      <name val="Calibri"/>
    </font>
    <font>
      <sz val="11"/>
      <name val="Calibri"/>
    </font>
    <font>
      <b/>
      <sz val="11"/>
      <name val="Arial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b/>
      <sz val="11"/>
      <color theme="1"/>
      <name val="Arial"/>
    </font>
    <font>
      <b/>
      <sz val="9"/>
      <name val="Arial"/>
    </font>
    <font>
      <sz val="9"/>
      <name val="Arial"/>
    </font>
    <font>
      <b/>
      <sz val="9"/>
      <color theme="1"/>
      <name val="Arial"/>
    </font>
    <font>
      <b/>
      <sz val="11"/>
      <color theme="1"/>
      <name val="Calibri"/>
    </font>
    <font>
      <sz val="9"/>
      <color theme="1"/>
      <name val="Arial"/>
    </font>
    <font>
      <vertAlign val="superscript"/>
      <sz val="10"/>
      <color theme="1"/>
      <name val="Arial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9CC2E5"/>
        <bgColor rgb="FF9CC2E5"/>
      </patternFill>
    </fill>
    <fill>
      <patternFill patternType="solid">
        <fgColor rgb="FFF7CAAC"/>
        <bgColor rgb="FFF7CAAC"/>
      </patternFill>
    </fill>
    <fill>
      <patternFill patternType="solid">
        <fgColor rgb="FFD8D8D8"/>
        <bgColor rgb="FFD8D8D8"/>
      </patternFill>
    </fill>
    <fill>
      <patternFill patternType="solid">
        <fgColor rgb="FFF4B083"/>
        <bgColor rgb="FFF4B083"/>
      </patternFill>
    </fill>
    <fill>
      <patternFill patternType="solid">
        <fgColor rgb="FFF7AFBE"/>
        <bgColor rgb="FFF7AFBE"/>
      </patternFill>
    </fill>
    <fill>
      <patternFill patternType="solid">
        <fgColor rgb="FFFFFFFF"/>
        <bgColor rgb="FFFFFFFF"/>
      </patternFill>
    </fill>
    <fill>
      <patternFill patternType="solid">
        <fgColor rgb="FFC5E0B3"/>
        <bgColor rgb="FFC5E0B3"/>
      </patternFill>
    </fill>
    <fill>
      <patternFill patternType="solid">
        <fgColor rgb="FFB4C6E7"/>
        <bgColor rgb="FFB4C6E7"/>
      </patternFill>
    </fill>
    <fill>
      <patternFill patternType="solid">
        <fgColor rgb="FFFFE598"/>
        <bgColor rgb="FFFFE598"/>
      </patternFill>
    </fill>
    <fill>
      <patternFill patternType="solid">
        <fgColor rgb="FF7F7F7F"/>
        <bgColor rgb="FF7F7F7F"/>
      </patternFill>
    </fill>
    <fill>
      <patternFill patternType="solid">
        <fgColor rgb="FFBDD6EE"/>
        <bgColor rgb="FFBDD6EE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right"/>
    </xf>
    <xf numFmtId="0" fontId="1" fillId="0" borderId="0" xfId="0" applyFont="1"/>
    <xf numFmtId="0" fontId="6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0" borderId="1" xfId="0" applyFont="1" applyBorder="1"/>
    <xf numFmtId="0" fontId="7" fillId="2" borderId="1" xfId="0" applyFont="1" applyFill="1" applyBorder="1"/>
    <xf numFmtId="0" fontId="7" fillId="3" borderId="1" xfId="0" applyFont="1" applyFill="1" applyBorder="1"/>
    <xf numFmtId="0" fontId="8" fillId="0" borderId="2" xfId="0" applyFont="1" applyBorder="1"/>
    <xf numFmtId="0" fontId="8" fillId="0" borderId="1" xfId="0" applyFont="1" applyBorder="1"/>
    <xf numFmtId="0" fontId="8" fillId="0" borderId="3" xfId="0" applyFont="1" applyBorder="1"/>
    <xf numFmtId="0" fontId="8" fillId="4" borderId="1" xfId="0" applyFont="1" applyFill="1" applyBorder="1"/>
    <xf numFmtId="0" fontId="8" fillId="5" borderId="1" xfId="0" applyFont="1" applyFill="1" applyBorder="1"/>
    <xf numFmtId="0" fontId="8" fillId="2" borderId="1" xfId="0" applyFont="1" applyFill="1" applyBorder="1"/>
    <xf numFmtId="0" fontId="7" fillId="0" borderId="3" xfId="0" applyFont="1" applyBorder="1" applyAlignment="1">
      <alignment horizontal="left"/>
    </xf>
    <xf numFmtId="0" fontId="7" fillId="2" borderId="4" xfId="0" applyFont="1" applyFill="1" applyBorder="1"/>
    <xf numFmtId="0" fontId="7" fillId="3" borderId="4" xfId="0" applyFont="1" applyFill="1" applyBorder="1"/>
    <xf numFmtId="0" fontId="7" fillId="0" borderId="1" xfId="0" applyFont="1" applyBorder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left"/>
    </xf>
    <xf numFmtId="0" fontId="7" fillId="6" borderId="6" xfId="0" applyFont="1" applyFill="1" applyBorder="1"/>
    <xf numFmtId="0" fontId="7" fillId="2" borderId="6" xfId="0" applyFont="1" applyFill="1" applyBorder="1"/>
    <xf numFmtId="0" fontId="7" fillId="0" borderId="2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9" fillId="7" borderId="0" xfId="0" applyFont="1" applyFill="1" applyAlignment="1">
      <alignment horizontal="left"/>
    </xf>
    <xf numFmtId="0" fontId="9" fillId="7" borderId="0" xfId="0" applyFont="1" applyFill="1" applyAlignment="1">
      <alignment horizontal="center"/>
    </xf>
    <xf numFmtId="0" fontId="2" fillId="7" borderId="0" xfId="0" applyFont="1" applyFill="1"/>
    <xf numFmtId="0" fontId="1" fillId="0" borderId="0" xfId="0" applyFont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0" xfId="0" applyFont="1" applyAlignment="1"/>
    <xf numFmtId="0" fontId="9" fillId="9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/>
    <xf numFmtId="0" fontId="7" fillId="0" borderId="0" xfId="0" applyFont="1" applyAlignment="1">
      <alignment vertical="center"/>
    </xf>
    <xf numFmtId="0" fontId="1" fillId="0" borderId="2" xfId="0" applyFont="1" applyBorder="1"/>
    <xf numFmtId="0" fontId="15" fillId="0" borderId="0" xfId="0" applyFont="1"/>
    <xf numFmtId="0" fontId="7" fillId="0" borderId="9" xfId="0" applyFont="1" applyBorder="1"/>
    <xf numFmtId="0" fontId="7" fillId="0" borderId="2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0" fillId="0" borderId="0" xfId="0" applyFont="1"/>
    <xf numFmtId="0" fontId="1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8" fillId="0" borderId="1" xfId="0" applyFont="1" applyBorder="1" applyAlignment="1">
      <alignment horizontal="center"/>
    </xf>
    <xf numFmtId="0" fontId="19" fillId="0" borderId="0" xfId="0" applyFont="1"/>
    <xf numFmtId="0" fontId="20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1" xfId="0" applyFont="1" applyBorder="1" applyAlignment="1">
      <alignment horizontal="left"/>
    </xf>
    <xf numFmtId="0" fontId="17" fillId="0" borderId="1" xfId="0" applyFont="1" applyBorder="1" applyAlignment="1">
      <alignment horizontal="right"/>
    </xf>
    <xf numFmtId="0" fontId="20" fillId="0" borderId="0" xfId="0" applyFont="1" applyAlignment="1">
      <alignment horizontal="right"/>
    </xf>
    <xf numFmtId="0" fontId="0" fillId="0" borderId="2" xfId="0" applyFont="1" applyBorder="1"/>
    <xf numFmtId="0" fontId="2" fillId="0" borderId="0" xfId="0" applyFont="1"/>
    <xf numFmtId="0" fontId="6" fillId="11" borderId="6" xfId="0" applyFont="1" applyFill="1" applyBorder="1"/>
    <xf numFmtId="0" fontId="6" fillId="4" borderId="6" xfId="0" applyFont="1" applyFill="1" applyBorder="1"/>
    <xf numFmtId="0" fontId="7" fillId="11" borderId="11" xfId="0" applyFont="1" applyFill="1" applyBorder="1"/>
    <xf numFmtId="0" fontId="7" fillId="4" borderId="11" xfId="0" applyFont="1" applyFill="1" applyBorder="1"/>
    <xf numFmtId="0" fontId="7" fillId="11" borderId="6" xfId="0" applyFont="1" applyFill="1" applyBorder="1"/>
    <xf numFmtId="0" fontId="7" fillId="4" borderId="6" xfId="0" applyFont="1" applyFill="1" applyBorder="1"/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/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/>
    <xf numFmtId="0" fontId="12" fillId="0" borderId="5" xfId="0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8" fillId="0" borderId="13" xfId="0" applyFont="1" applyBorder="1"/>
    <xf numFmtId="0" fontId="0" fillId="0" borderId="6" xfId="0" applyFont="1" applyBorder="1" applyAlignment="1"/>
    <xf numFmtId="0" fontId="8" fillId="0" borderId="6" xfId="0" applyFont="1" applyBorder="1"/>
    <xf numFmtId="0" fontId="8" fillId="4" borderId="4" xfId="0" applyFont="1" applyFill="1" applyBorder="1"/>
    <xf numFmtId="0" fontId="8" fillId="0" borderId="12" xfId="0" applyFont="1" applyBorder="1"/>
    <xf numFmtId="0" fontId="8" fillId="0" borderId="14" xfId="0" applyFont="1" applyBorder="1"/>
    <xf numFmtId="0" fontId="1" fillId="0" borderId="15" xfId="0" applyFont="1" applyBorder="1"/>
    <xf numFmtId="0" fontId="8" fillId="0" borderId="8" xfId="0" applyFont="1" applyBorder="1"/>
    <xf numFmtId="0" fontId="2" fillId="0" borderId="16" xfId="0" applyFont="1" applyFill="1" applyBorder="1" applyAlignment="1">
      <alignment vertical="center"/>
    </xf>
    <xf numFmtId="0" fontId="2" fillId="0" borderId="17" xfId="0" applyFont="1" applyFill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3" fillId="0" borderId="0" xfId="0" applyFont="1"/>
    <xf numFmtId="0" fontId="22" fillId="0" borderId="0" xfId="0" applyFont="1"/>
    <xf numFmtId="0" fontId="22" fillId="0" borderId="0" xfId="0" applyFont="1" applyAlignment="1"/>
    <xf numFmtId="0" fontId="23" fillId="0" borderId="0" xfId="0" applyFont="1" applyAlignment="1">
      <alignment horizontal="center"/>
    </xf>
    <xf numFmtId="0" fontId="24" fillId="0" borderId="0" xfId="0" applyFont="1"/>
    <xf numFmtId="0" fontId="24" fillId="11" borderId="6" xfId="0" applyFont="1" applyFill="1" applyBorder="1"/>
    <xf numFmtId="0" fontId="24" fillId="4" borderId="6" xfId="0" applyFont="1" applyFill="1" applyBorder="1"/>
    <xf numFmtId="0" fontId="25" fillId="0" borderId="6" xfId="0" applyFont="1" applyBorder="1" applyAlignment="1">
      <alignment horizontal="center"/>
    </xf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9"/>
  <sheetViews>
    <sheetView workbookViewId="0"/>
  </sheetViews>
  <sheetFormatPr defaultColWidth="12.6171875" defaultRowHeight="15" customHeight="1"/>
  <cols>
    <col min="1" max="1" width="10.140625" customWidth="1"/>
    <col min="2" max="3" width="8" customWidth="1"/>
    <col min="4" max="8" width="11" customWidth="1"/>
    <col min="9" max="11" width="11.37890625" customWidth="1"/>
    <col min="12" max="12" width="8" customWidth="1"/>
    <col min="13" max="27" width="7.6171875" customWidth="1"/>
  </cols>
  <sheetData>
    <row r="1" spans="1:11" ht="14.25" customHeight="1">
      <c r="A1" s="1" t="s">
        <v>0</v>
      </c>
    </row>
    <row r="2" spans="1:11" ht="14.25" customHeight="1"/>
    <row r="3" spans="1:11" ht="14.25" customHeight="1">
      <c r="A3" s="2"/>
      <c r="B3" s="3" t="s">
        <v>1</v>
      </c>
      <c r="C3" s="3" t="s">
        <v>1</v>
      </c>
      <c r="D3" s="3" t="s">
        <v>1</v>
      </c>
      <c r="E3" s="3" t="s">
        <v>1</v>
      </c>
      <c r="F3" s="3" t="s">
        <v>2</v>
      </c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</row>
    <row r="4" spans="1:11" ht="14.25" customHeight="1">
      <c r="A4" s="4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</row>
    <row r="5" spans="1:11" ht="14.25" customHeight="1">
      <c r="A5" s="4" t="s">
        <v>12</v>
      </c>
      <c r="B5" s="4">
        <v>17.732299999999999</v>
      </c>
      <c r="C5" s="4">
        <v>17.587219999999999</v>
      </c>
      <c r="D5" s="4">
        <v>113.72669999999999</v>
      </c>
      <c r="E5" s="4">
        <v>114.3263</v>
      </c>
      <c r="F5" s="4">
        <v>129.119</v>
      </c>
      <c r="G5" s="4">
        <v>125.0128</v>
      </c>
      <c r="H5" s="4">
        <v>87.784549999999996</v>
      </c>
      <c r="I5" s="4">
        <v>111.1212</v>
      </c>
      <c r="J5" s="4">
        <v>120.5801</v>
      </c>
      <c r="K5" s="4">
        <v>92.706739999999996</v>
      </c>
    </row>
    <row r="6" spans="1:11" ht="14.25" customHeight="1">
      <c r="A6" s="4" t="s">
        <v>13</v>
      </c>
      <c r="B6" s="4">
        <v>7.1154450000000002</v>
      </c>
      <c r="C6" s="4">
        <v>7.140682</v>
      </c>
      <c r="D6" s="4">
        <v>100.2919</v>
      </c>
      <c r="E6" s="4">
        <v>104.26139999999999</v>
      </c>
      <c r="F6" s="4">
        <v>112.64579999999999</v>
      </c>
      <c r="G6" s="4">
        <v>110.6126</v>
      </c>
      <c r="H6" s="4">
        <v>84.454340000000002</v>
      </c>
      <c r="I6" s="4">
        <v>94.576689999999999</v>
      </c>
      <c r="J6" s="4">
        <v>96.981300000000005</v>
      </c>
      <c r="K6" s="4">
        <v>88.24248</v>
      </c>
    </row>
    <row r="7" spans="1:11" ht="14.25" customHeight="1">
      <c r="A7" s="4" t="s">
        <v>14</v>
      </c>
      <c r="B7" s="4">
        <v>14.21894</v>
      </c>
      <c r="C7" s="4">
        <v>11.912380000000001</v>
      </c>
      <c r="D7" s="4">
        <v>106.8767</v>
      </c>
      <c r="E7" s="4">
        <v>110.1502</v>
      </c>
      <c r="F7" s="4">
        <v>119.4683</v>
      </c>
      <c r="G7" s="4">
        <v>117.735</v>
      </c>
      <c r="H7" s="4">
        <v>86.939239999999998</v>
      </c>
      <c r="I7" s="4">
        <v>108.20180000000001</v>
      </c>
      <c r="J7" s="4">
        <v>103.518</v>
      </c>
      <c r="K7" s="4">
        <v>90.600629999999995</v>
      </c>
    </row>
    <row r="8" spans="1:11" ht="14.25" customHeight="1">
      <c r="A8" s="4" t="s">
        <v>15</v>
      </c>
      <c r="B8" s="4">
        <v>7.8848919999999998</v>
      </c>
      <c r="C8" s="4">
        <v>8.3767600000000009</v>
      </c>
      <c r="D8" s="4">
        <v>100.8826</v>
      </c>
      <c r="E8" s="4">
        <v>103.7415</v>
      </c>
      <c r="F8" s="4">
        <v>113.9091</v>
      </c>
      <c r="G8" s="4">
        <v>111.387</v>
      </c>
      <c r="H8" s="4">
        <v>83.838849999999994</v>
      </c>
      <c r="I8" s="4">
        <v>92.564940000000007</v>
      </c>
      <c r="J8" s="4">
        <v>94.989630000000005</v>
      </c>
      <c r="K8" s="4">
        <v>86.438079999999999</v>
      </c>
    </row>
    <row r="9" spans="1:11" ht="14.25" customHeight="1">
      <c r="A9" s="4" t="s">
        <v>16</v>
      </c>
      <c r="B9" s="4">
        <v>8.2503779999999995</v>
      </c>
      <c r="C9" s="4">
        <v>7.9371330000000002</v>
      </c>
      <c r="D9" s="4">
        <v>101.8719</v>
      </c>
      <c r="E9" s="4">
        <v>105.8229</v>
      </c>
      <c r="F9" s="4">
        <v>113.97199999999999</v>
      </c>
      <c r="G9" s="4">
        <v>112.3664</v>
      </c>
      <c r="H9" s="4">
        <v>84.812299999999993</v>
      </c>
      <c r="I9" s="4">
        <v>95.439869999999999</v>
      </c>
      <c r="J9" s="4">
        <v>98.024699999999996</v>
      </c>
      <c r="K9" s="4">
        <v>88.605350000000001</v>
      </c>
    </row>
    <row r="10" spans="1:11" ht="14.25" customHeight="1">
      <c r="A10" s="4" t="s">
        <v>17</v>
      </c>
      <c r="B10" s="4">
        <v>6.4222140000000003</v>
      </c>
      <c r="C10" s="4">
        <v>8.6829260000000001</v>
      </c>
      <c r="D10" s="4">
        <v>100.00700000000001</v>
      </c>
      <c r="E10" s="4">
        <v>105.0917</v>
      </c>
      <c r="F10" s="4">
        <v>112.54170000000001</v>
      </c>
      <c r="G10" s="4">
        <v>111.7069</v>
      </c>
      <c r="H10" s="4">
        <v>84.551159999999996</v>
      </c>
      <c r="I10" s="4">
        <v>92.731350000000006</v>
      </c>
      <c r="J10" s="4">
        <v>131.13489999999999</v>
      </c>
      <c r="K10" s="4">
        <v>87.434439999999995</v>
      </c>
    </row>
    <row r="11" spans="1:11" ht="14.25" customHeight="1">
      <c r="A11" s="4" t="s">
        <v>18</v>
      </c>
      <c r="B11" s="4">
        <v>6.0017870000000002</v>
      </c>
      <c r="C11" s="4">
        <v>6.7663250000000001</v>
      </c>
      <c r="D11" s="4">
        <v>100.6382</v>
      </c>
      <c r="E11" s="4">
        <v>104.9609</v>
      </c>
      <c r="F11" s="4">
        <v>113.0232</v>
      </c>
      <c r="G11" s="4">
        <v>111.9521</v>
      </c>
      <c r="H11" s="4">
        <v>84.836979999999997</v>
      </c>
      <c r="I11" s="4">
        <v>96.052130000000005</v>
      </c>
      <c r="J11" s="4">
        <v>98.160669999999996</v>
      </c>
      <c r="K11" s="4">
        <v>90.152979999999999</v>
      </c>
    </row>
    <row r="12" spans="1:11" ht="14.25" customHeight="1">
      <c r="A12" s="4" t="s">
        <v>19</v>
      </c>
      <c r="B12" s="4">
        <v>6.3813630000000003</v>
      </c>
      <c r="C12" s="4">
        <v>7.0377130000000001</v>
      </c>
      <c r="D12" s="4">
        <v>101.5853</v>
      </c>
      <c r="E12" s="4">
        <v>105.4567</v>
      </c>
      <c r="F12" s="4">
        <v>113.06399999999999</v>
      </c>
      <c r="G12" s="4">
        <v>111.94280000000001</v>
      </c>
      <c r="H12" s="4">
        <v>85.301180000000002</v>
      </c>
      <c r="I12" s="4">
        <v>96.985439999999997</v>
      </c>
      <c r="J12" s="4">
        <v>98.068749999999994</v>
      </c>
      <c r="K12" s="4">
        <v>89.587670000000003</v>
      </c>
    </row>
    <row r="13" spans="1:11" ht="14.25" customHeight="1">
      <c r="A13" s="4" t="s">
        <v>20</v>
      </c>
      <c r="B13" s="4">
        <v>8.2101919999999993</v>
      </c>
      <c r="C13" s="4">
        <v>15.15715</v>
      </c>
      <c r="D13" s="4">
        <v>102.1734</v>
      </c>
      <c r="E13" s="4">
        <v>111.3655</v>
      </c>
      <c r="F13" s="4">
        <v>114.7754</v>
      </c>
      <c r="G13" s="4">
        <v>117.88460000000001</v>
      </c>
      <c r="H13" s="4">
        <v>85.763050000000007</v>
      </c>
      <c r="I13" s="4">
        <v>95.858800000000002</v>
      </c>
      <c r="J13" s="4">
        <v>133.72800000000001</v>
      </c>
      <c r="K13" s="4">
        <v>89.543080000000003</v>
      </c>
    </row>
    <row r="14" spans="1:11" ht="14.25" customHeight="1"/>
    <row r="15" spans="1:11" ht="14.25" customHeight="1"/>
    <row r="16" spans="1:11" ht="14.25" customHeight="1"/>
    <row r="17" spans="1:3" ht="14.25" customHeight="1">
      <c r="A17" s="5"/>
      <c r="B17" s="5"/>
      <c r="C17" s="5"/>
    </row>
    <row r="18" spans="1:3" ht="14.25" customHeight="1">
      <c r="A18" s="6"/>
      <c r="B18" s="5"/>
      <c r="C18" s="5"/>
    </row>
    <row r="19" spans="1:3" ht="14.25" customHeight="1">
      <c r="A19" s="6"/>
      <c r="B19" s="5"/>
      <c r="C19" s="5"/>
    </row>
    <row r="20" spans="1:3" ht="14.25" customHeight="1">
      <c r="A20" s="6"/>
      <c r="B20" s="5"/>
      <c r="C20" s="5"/>
    </row>
    <row r="21" spans="1:3" ht="14.25" customHeight="1">
      <c r="A21" s="6"/>
      <c r="B21" s="5"/>
      <c r="C21" s="5"/>
    </row>
    <row r="22" spans="1:3" ht="14.25" customHeight="1">
      <c r="A22" s="6"/>
      <c r="B22" s="5"/>
      <c r="C22" s="5"/>
    </row>
    <row r="23" spans="1:3" ht="14.25" customHeight="1">
      <c r="A23" s="6"/>
      <c r="B23" s="5"/>
      <c r="C23" s="5"/>
    </row>
    <row r="24" spans="1:3" ht="14.25" customHeight="1">
      <c r="A24" s="6"/>
      <c r="B24" s="5"/>
      <c r="C24" s="5"/>
    </row>
    <row r="25" spans="1:3" ht="14.25" customHeight="1">
      <c r="A25" s="6"/>
      <c r="B25" s="5"/>
      <c r="C25" s="5"/>
    </row>
    <row r="26" spans="1:3" ht="14.25" customHeight="1">
      <c r="A26" s="6"/>
      <c r="B26" s="5"/>
      <c r="C26" s="5"/>
    </row>
    <row r="27" spans="1:3" ht="14.25" customHeight="1">
      <c r="A27" s="6"/>
      <c r="B27" s="5"/>
    </row>
    <row r="28" spans="1:3" ht="14.25" customHeight="1">
      <c r="A28" s="6"/>
      <c r="B28" s="5"/>
    </row>
    <row r="29" spans="1:3" ht="14.25" customHeight="1">
      <c r="A29" s="6"/>
      <c r="B29" s="5"/>
    </row>
    <row r="30" spans="1:3" ht="14.25" customHeight="1"/>
    <row r="31" spans="1:3" ht="14.25" customHeight="1"/>
    <row r="32" spans="1:3" ht="14.25" customHeight="1">
      <c r="A32" s="6"/>
      <c r="B32" s="5"/>
    </row>
    <row r="33" spans="1:2" ht="14.25" customHeight="1">
      <c r="A33" s="6"/>
      <c r="B33" s="5"/>
    </row>
    <row r="34" spans="1:2" ht="14.25" customHeight="1">
      <c r="A34" s="6"/>
      <c r="B34" s="5"/>
    </row>
    <row r="35" spans="1:2" ht="14.25" customHeight="1">
      <c r="A35" s="6"/>
      <c r="B35" s="5"/>
    </row>
    <row r="36" spans="1:2" ht="14.25" customHeight="1"/>
    <row r="37" spans="1:2" ht="14.25" customHeight="1"/>
    <row r="38" spans="1:2" ht="14.25" customHeight="1">
      <c r="A38" s="6"/>
      <c r="B38" s="5"/>
    </row>
    <row r="39" spans="1:2" ht="14.25" customHeight="1">
      <c r="A39" s="6"/>
      <c r="B39" s="5"/>
    </row>
    <row r="40" spans="1:2" ht="14.25" customHeight="1">
      <c r="A40" s="6"/>
      <c r="B40" s="5"/>
    </row>
    <row r="41" spans="1:2" ht="14.25" customHeight="1">
      <c r="A41" s="6"/>
      <c r="B41" s="5"/>
    </row>
    <row r="42" spans="1:2" ht="14.25" customHeight="1"/>
    <row r="43" spans="1:2" ht="14.25" customHeight="1"/>
    <row r="44" spans="1:2" ht="14.25" customHeight="1"/>
    <row r="45" spans="1:2" ht="14.25" customHeight="1"/>
    <row r="46" spans="1:2" ht="14.25" customHeight="1"/>
    <row r="47" spans="1:2" ht="14.25" customHeight="1"/>
    <row r="48" spans="1:2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workbookViewId="0"/>
  </sheetViews>
  <sheetFormatPr defaultColWidth="12.6171875" defaultRowHeight="15" customHeight="1"/>
  <cols>
    <col min="1" max="1" width="11.37890625" customWidth="1"/>
    <col min="2" max="7" width="10.76171875" customWidth="1"/>
    <col min="8" max="8" width="14.140625" customWidth="1"/>
    <col min="9" max="9" width="15.37890625" customWidth="1"/>
    <col min="10" max="10" width="12.6171875" customWidth="1"/>
    <col min="11" max="12" width="7.6171875" customWidth="1"/>
    <col min="13" max="13" width="11.37890625" customWidth="1"/>
    <col min="14" max="19" width="10.76171875" customWidth="1"/>
    <col min="20" max="20" width="14.140625" customWidth="1"/>
    <col min="21" max="21" width="16.37890625" customWidth="1"/>
    <col min="22" max="22" width="13.47265625" customWidth="1"/>
    <col min="23" max="26" width="7.6171875" customWidth="1"/>
  </cols>
  <sheetData>
    <row r="1" spans="1:26" ht="14.25" customHeight="1">
      <c r="A1" s="32" t="s">
        <v>77</v>
      </c>
      <c r="B1" s="33"/>
      <c r="C1" s="33"/>
      <c r="D1" s="33"/>
      <c r="E1" s="33"/>
      <c r="F1" s="33"/>
      <c r="G1" s="33"/>
      <c r="H1" s="33"/>
      <c r="I1" s="33"/>
      <c r="J1" s="33"/>
      <c r="K1" s="34"/>
      <c r="L1" s="34"/>
      <c r="M1" s="32" t="s">
        <v>78</v>
      </c>
      <c r="W1" s="34"/>
      <c r="X1" s="34"/>
      <c r="Y1" s="34"/>
      <c r="Z1" s="34"/>
    </row>
    <row r="2" spans="1:26" ht="14.25" customHeight="1">
      <c r="A2" s="35" t="s">
        <v>79</v>
      </c>
      <c r="B2" s="36" t="s">
        <v>74</v>
      </c>
      <c r="C2" s="36" t="s">
        <v>74</v>
      </c>
      <c r="D2" s="36" t="s">
        <v>74</v>
      </c>
      <c r="E2" s="37" t="s">
        <v>80</v>
      </c>
      <c r="F2" s="37" t="s">
        <v>80</v>
      </c>
      <c r="G2" s="37" t="s">
        <v>80</v>
      </c>
      <c r="H2" s="38" t="s">
        <v>81</v>
      </c>
      <c r="I2" s="38" t="s">
        <v>82</v>
      </c>
      <c r="J2" s="38" t="s">
        <v>83</v>
      </c>
      <c r="M2" s="39" t="s">
        <v>79</v>
      </c>
      <c r="N2" s="40" t="s">
        <v>74</v>
      </c>
      <c r="O2" s="40" t="s">
        <v>74</v>
      </c>
      <c r="P2" s="40" t="s">
        <v>74</v>
      </c>
      <c r="Q2" s="41" t="s">
        <v>84</v>
      </c>
      <c r="R2" s="41" t="s">
        <v>84</v>
      </c>
      <c r="S2" s="41" t="s">
        <v>85</v>
      </c>
      <c r="T2" s="42" t="s">
        <v>81</v>
      </c>
      <c r="U2" s="42" t="s">
        <v>82</v>
      </c>
      <c r="V2" s="42" t="s">
        <v>83</v>
      </c>
    </row>
    <row r="3" spans="1:26" ht="14.25" customHeight="1">
      <c r="A3" s="43" t="s">
        <v>86</v>
      </c>
      <c r="B3" s="43">
        <v>10.9216248562568</v>
      </c>
      <c r="C3" s="43">
        <v>10.8081637996303</v>
      </c>
      <c r="D3" s="43">
        <v>10.8159836054582</v>
      </c>
      <c r="E3" s="43">
        <v>12.264968493962799</v>
      </c>
      <c r="F3" s="43">
        <v>12.235254808328399</v>
      </c>
      <c r="G3" s="43">
        <v>12.179868244975699</v>
      </c>
      <c r="H3" s="43">
        <v>-1.3781064286405336</v>
      </c>
      <c r="I3" s="43">
        <v>6.349336999739838E-6</v>
      </c>
      <c r="J3" s="43">
        <v>3.6318224800000001E-3</v>
      </c>
      <c r="M3" s="44" t="s">
        <v>87</v>
      </c>
      <c r="N3" s="44">
        <v>7.7627212609057397</v>
      </c>
      <c r="O3" s="44">
        <v>7.8979024196825103</v>
      </c>
      <c r="P3" s="44">
        <v>8.0790180112919892</v>
      </c>
      <c r="Q3" s="44">
        <v>5.0443941193584534</v>
      </c>
      <c r="R3" s="44">
        <v>5.1451851862548601</v>
      </c>
      <c r="S3" s="44">
        <v>5.0443941193584498</v>
      </c>
      <c r="T3" s="44">
        <v>2.835222755636158</v>
      </c>
      <c r="U3" s="44">
        <v>8.3569838633332069E-6</v>
      </c>
      <c r="V3" s="44">
        <v>2.8289836E-3</v>
      </c>
    </row>
    <row r="4" spans="1:26" ht="14.25" customHeight="1">
      <c r="A4" s="43" t="s">
        <v>88</v>
      </c>
      <c r="B4" s="43">
        <v>12.3361090688401</v>
      </c>
      <c r="C4" s="43">
        <v>12.1162213464325</v>
      </c>
      <c r="D4" s="43">
        <v>12.2800367818359</v>
      </c>
      <c r="E4" s="43">
        <v>10.4634813937611</v>
      </c>
      <c r="F4" s="43">
        <v>10.5305159987947</v>
      </c>
      <c r="G4" s="43">
        <v>10.474380210887199</v>
      </c>
      <c r="H4" s="43">
        <v>1.754663197888501</v>
      </c>
      <c r="I4" s="43">
        <v>1.4331478456226597E-5</v>
      </c>
      <c r="J4" s="43">
        <v>4.0988090000000001E-3</v>
      </c>
      <c r="M4" s="44" t="s">
        <v>86</v>
      </c>
      <c r="N4" s="44">
        <v>10.9216248562568</v>
      </c>
      <c r="O4" s="44">
        <v>10.8081637996303</v>
      </c>
      <c r="P4" s="44">
        <v>10.8159836054582</v>
      </c>
      <c r="Q4" s="44">
        <v>12.612738923669299</v>
      </c>
      <c r="R4" s="44">
        <v>12.508418116577401</v>
      </c>
      <c r="S4" s="44">
        <v>12.4282387448331</v>
      </c>
      <c r="T4" s="44">
        <v>-1.6678745079115025</v>
      </c>
      <c r="U4" s="44">
        <v>1.3485938517963552E-5</v>
      </c>
      <c r="V4" s="44">
        <v>2.8289836E-3</v>
      </c>
    </row>
    <row r="5" spans="1:26" ht="14.25" customHeight="1">
      <c r="A5" s="43" t="s">
        <v>89</v>
      </c>
      <c r="B5" s="43">
        <v>8.9392189162715407</v>
      </c>
      <c r="C5" s="43">
        <v>9.0365559594685401</v>
      </c>
      <c r="D5" s="43">
        <v>8.5765176707628097</v>
      </c>
      <c r="E5" s="43">
        <v>11.5568719613147</v>
      </c>
      <c r="F5" s="43">
        <v>11.810019056665899</v>
      </c>
      <c r="G5" s="43">
        <v>11.8075865239141</v>
      </c>
      <c r="H5" s="43">
        <v>-2.8740616651306041</v>
      </c>
      <c r="I5" s="43">
        <v>6.1110330889154864E-5</v>
      </c>
      <c r="J5" s="43">
        <v>1.16516972E-2</v>
      </c>
      <c r="M5" s="44" t="s">
        <v>90</v>
      </c>
      <c r="N5" s="44">
        <v>7.6814211588038903</v>
      </c>
      <c r="O5" s="44">
        <v>7.5407458364841702</v>
      </c>
      <c r="P5" s="44">
        <v>7.45098678867895</v>
      </c>
      <c r="Q5" s="44">
        <v>9.6899188403574694</v>
      </c>
      <c r="R5" s="44">
        <v>9.5575682320877196</v>
      </c>
      <c r="S5" s="44">
        <v>9.7237135158813395</v>
      </c>
      <c r="T5" s="44">
        <v>-2.0993489347865069</v>
      </c>
      <c r="U5" s="44">
        <v>1.5264290759433642E-5</v>
      </c>
      <c r="V5" s="44">
        <v>2.8289836E-3</v>
      </c>
    </row>
    <row r="6" spans="1:26" ht="14.25" customHeight="1">
      <c r="A6" s="43" t="s">
        <v>91</v>
      </c>
      <c r="B6" s="43">
        <v>5.0443941193584498</v>
      </c>
      <c r="C6" s="43">
        <v>5.0443941193584498</v>
      </c>
      <c r="D6" s="43">
        <v>5.0443941193584498</v>
      </c>
      <c r="E6" s="43">
        <v>8.1132840521017702</v>
      </c>
      <c r="F6" s="43">
        <v>7.83520738875671</v>
      </c>
      <c r="G6" s="43">
        <v>8.4925275575974393</v>
      </c>
      <c r="H6" s="43">
        <v>-3.1026122134601897</v>
      </c>
      <c r="I6" s="43">
        <v>8.3172735039564868E-5</v>
      </c>
      <c r="J6" s="43">
        <v>1.18936961E-2</v>
      </c>
      <c r="M6" s="44" t="s">
        <v>92</v>
      </c>
      <c r="N6" s="44">
        <v>10.123643487409</v>
      </c>
      <c r="O6" s="44">
        <v>9.4181592310158493</v>
      </c>
      <c r="P6" s="44">
        <v>9.7816321006674194</v>
      </c>
      <c r="Q6" s="44">
        <v>5.0443941193584498</v>
      </c>
      <c r="R6" s="44">
        <v>5.0443941193584498</v>
      </c>
      <c r="S6" s="44">
        <v>5.1320872848791703</v>
      </c>
      <c r="T6" s="44">
        <v>4.7008530984987322</v>
      </c>
      <c r="U6" s="44">
        <v>2.1750967898175786E-5</v>
      </c>
      <c r="V6" s="44">
        <v>3.023389E-3</v>
      </c>
    </row>
    <row r="7" spans="1:26" ht="14.25" customHeight="1">
      <c r="A7" s="43" t="s">
        <v>93</v>
      </c>
      <c r="B7" s="43">
        <v>9.4183867529701004</v>
      </c>
      <c r="C7" s="43">
        <v>9.4530296908629108</v>
      </c>
      <c r="D7" s="43">
        <v>9.4178199247437497</v>
      </c>
      <c r="E7" s="43">
        <v>5.7235133114333498</v>
      </c>
      <c r="F7" s="43">
        <v>5.9003024169785903</v>
      </c>
      <c r="G7" s="43">
        <v>5.0443941193584534</v>
      </c>
      <c r="H7" s="43">
        <v>3.8736755069354558</v>
      </c>
      <c r="I7" s="43">
        <v>1.2025274021398559E-4</v>
      </c>
      <c r="J7" s="43">
        <v>1.33824405E-2</v>
      </c>
      <c r="M7" s="44" t="s">
        <v>94</v>
      </c>
      <c r="N7" s="44">
        <v>7.5501766255256397</v>
      </c>
      <c r="O7" s="44">
        <v>8.0307966901798604</v>
      </c>
      <c r="P7" s="44">
        <v>8.0504488590952192</v>
      </c>
      <c r="Q7" s="44">
        <v>5.0443941193584498</v>
      </c>
      <c r="R7" s="44">
        <v>5.0443941193584498</v>
      </c>
      <c r="S7" s="44">
        <v>5.0443941193584498</v>
      </c>
      <c r="T7" s="44">
        <v>2.8327466055751227</v>
      </c>
      <c r="U7" s="44">
        <v>6.5260801222682556E-5</v>
      </c>
      <c r="V7" s="44">
        <v>5.68680275E-3</v>
      </c>
    </row>
    <row r="8" spans="1:26" ht="14.25" customHeight="1">
      <c r="A8" s="43" t="s">
        <v>95</v>
      </c>
      <c r="B8" s="43">
        <v>7.9304487066438103</v>
      </c>
      <c r="C8" s="43">
        <v>8.0422923290176893</v>
      </c>
      <c r="D8" s="43">
        <v>7.7641446739385804</v>
      </c>
      <c r="E8" s="43">
        <v>9.8281605956525393</v>
      </c>
      <c r="F8" s="43">
        <v>9.6770257203825292</v>
      </c>
      <c r="G8" s="43">
        <v>9.4907230607506907</v>
      </c>
      <c r="H8" s="43">
        <v>-1.7530078890618928</v>
      </c>
      <c r="I8" s="43">
        <v>1.5817264902165859E-4</v>
      </c>
      <c r="J8" s="43">
        <v>1.33824405E-2</v>
      </c>
      <c r="M8" s="44" t="s">
        <v>96</v>
      </c>
      <c r="N8" s="44">
        <v>10.8231951199321</v>
      </c>
      <c r="O8" s="44">
        <v>11.0579507416836</v>
      </c>
      <c r="P8" s="44">
        <v>10.0286444887769</v>
      </c>
      <c r="Q8" s="44">
        <v>5.2598090937407003</v>
      </c>
      <c r="R8" s="44">
        <v>5.0443941193584534</v>
      </c>
      <c r="S8" s="44">
        <v>5.0443941193584498</v>
      </c>
      <c r="T8" s="44">
        <v>5.5203976726449975</v>
      </c>
      <c r="U8" s="44">
        <v>6.5933057429883935E-5</v>
      </c>
      <c r="V8" s="44">
        <v>5.68680275E-3</v>
      </c>
    </row>
    <row r="9" spans="1:26" ht="14.25" customHeight="1">
      <c r="A9" s="43" t="s">
        <v>97</v>
      </c>
      <c r="B9" s="43">
        <v>8.6814211588038894</v>
      </c>
      <c r="C9" s="43">
        <v>8.6649252477049004</v>
      </c>
      <c r="D9" s="43">
        <v>8.9457514804285303</v>
      </c>
      <c r="E9" s="43">
        <v>10.0927471210991</v>
      </c>
      <c r="F9" s="43">
        <v>10.2858687977663</v>
      </c>
      <c r="G9" s="43">
        <v>10.169471916704399</v>
      </c>
      <c r="H9" s="43">
        <v>-1.4186633162108251</v>
      </c>
      <c r="I9" s="43">
        <v>1.8640045470799546E-4</v>
      </c>
      <c r="J9" s="43">
        <v>1.33824405E-2</v>
      </c>
      <c r="M9" s="44" t="s">
        <v>98</v>
      </c>
      <c r="N9" s="44">
        <v>11.1484359488603</v>
      </c>
      <c r="O9" s="44">
        <v>10.749761025939399</v>
      </c>
      <c r="P9" s="44">
        <v>11.783803199709</v>
      </c>
      <c r="Q9" s="44">
        <v>5.0443941193584534</v>
      </c>
      <c r="R9" s="44">
        <v>5.6275779533354697</v>
      </c>
      <c r="S9" s="44">
        <v>5.0443941193584534</v>
      </c>
      <c r="T9" s="44">
        <v>5.9885446608187758</v>
      </c>
      <c r="U9" s="44">
        <v>7.5167215026599683E-5</v>
      </c>
      <c r="V9" s="44">
        <v>5.68680275E-3</v>
      </c>
    </row>
    <row r="10" spans="1:26" ht="14.25" customHeight="1">
      <c r="A10" s="43" t="s">
        <v>99</v>
      </c>
      <c r="B10" s="43">
        <v>9.3737966019460295</v>
      </c>
      <c r="C10" s="43">
        <v>9.2548369643977892</v>
      </c>
      <c r="D10" s="43">
        <v>9.4289604823489501</v>
      </c>
      <c r="E10" s="43">
        <v>10.2022454860296</v>
      </c>
      <c r="F10" s="43">
        <v>10.1120475941155</v>
      </c>
      <c r="G10" s="43">
        <v>10.230214319007301</v>
      </c>
      <c r="H10" s="43">
        <v>-0.82897111681987568</v>
      </c>
      <c r="I10" s="43">
        <v>1.8716687947191882E-4</v>
      </c>
      <c r="J10" s="43">
        <v>1.33824405E-2</v>
      </c>
      <c r="M10" s="44" t="s">
        <v>100</v>
      </c>
      <c r="N10" s="44">
        <v>9.9260435275238095</v>
      </c>
      <c r="O10" s="44">
        <v>9.2147595250224494</v>
      </c>
      <c r="P10" s="44">
        <v>10.1813797289217</v>
      </c>
      <c r="Q10" s="44">
        <v>5.0443941193584498</v>
      </c>
      <c r="R10" s="44">
        <v>5.0443941193584534</v>
      </c>
      <c r="S10" s="44">
        <v>5.0443941193584534</v>
      </c>
      <c r="T10" s="44">
        <v>4.7296668077975346</v>
      </c>
      <c r="U10" s="44">
        <v>8.1824523965994718E-5</v>
      </c>
      <c r="V10" s="44">
        <v>5.68680275E-3</v>
      </c>
    </row>
    <row r="11" spans="1:26" ht="14.25" customHeight="1">
      <c r="A11" s="43" t="s">
        <v>101</v>
      </c>
      <c r="B11" s="43">
        <v>11.8970772486445</v>
      </c>
      <c r="C11" s="43">
        <v>11.8520987300694</v>
      </c>
      <c r="D11" s="43">
        <v>11.673379210015399</v>
      </c>
      <c r="E11" s="43">
        <v>12.6910064444337</v>
      </c>
      <c r="F11" s="43">
        <v>12.8154202163789</v>
      </c>
      <c r="G11" s="43">
        <v>12.799227264870201</v>
      </c>
      <c r="H11" s="43">
        <v>-0.96103291231783672</v>
      </c>
      <c r="I11" s="43">
        <v>2.580501407217208E-4</v>
      </c>
      <c r="J11" s="43">
        <v>1.6400511111111099E-2</v>
      </c>
      <c r="M11" s="44" t="s">
        <v>102</v>
      </c>
      <c r="N11" s="44">
        <v>7.8766774502028296</v>
      </c>
      <c r="O11" s="44">
        <v>8.1094065248762206</v>
      </c>
      <c r="P11" s="44">
        <v>8.3607889797073707</v>
      </c>
      <c r="Q11" s="44">
        <v>10.5958582968727</v>
      </c>
      <c r="R11" s="44">
        <v>10.4240445592503</v>
      </c>
      <c r="S11" s="44">
        <v>10.724267439881601</v>
      </c>
      <c r="T11" s="44">
        <v>-2.4657657804060591</v>
      </c>
      <c r="U11" s="44">
        <v>1.1577007189201053E-4</v>
      </c>
      <c r="V11" s="44">
        <v>6.4857956000000001E-3</v>
      </c>
    </row>
    <row r="12" spans="1:26" ht="14.25" customHeight="1">
      <c r="A12" s="43" t="s">
        <v>103</v>
      </c>
      <c r="B12" s="43">
        <v>5.0443941193584498</v>
      </c>
      <c r="C12" s="43">
        <v>5.0443941193584498</v>
      </c>
      <c r="D12" s="43">
        <v>5.0443941193584498</v>
      </c>
      <c r="E12" s="43">
        <v>6.2165533227134704</v>
      </c>
      <c r="F12" s="43">
        <v>6.2502448880355503</v>
      </c>
      <c r="G12" s="43">
        <v>6.56291688548884</v>
      </c>
      <c r="H12" s="43">
        <v>-1.2988442460541707</v>
      </c>
      <c r="I12" s="43">
        <v>2.9727043019921694E-4</v>
      </c>
      <c r="J12" s="43">
        <v>1.7003844000000001E-2</v>
      </c>
      <c r="M12" s="44" t="s">
        <v>104</v>
      </c>
      <c r="N12" s="44">
        <v>10.5700761829633</v>
      </c>
      <c r="O12" s="44">
        <v>10.191716878360999</v>
      </c>
      <c r="P12" s="44">
        <v>9.5865017593354303</v>
      </c>
      <c r="Q12" s="44">
        <v>5.0443941193584498</v>
      </c>
      <c r="R12" s="44">
        <v>5.0443941193584498</v>
      </c>
      <c r="S12" s="44">
        <v>5.5269469022203896</v>
      </c>
      <c r="T12" s="44">
        <v>4.9108532265741465</v>
      </c>
      <c r="U12" s="44">
        <v>1.1665062495317671E-4</v>
      </c>
      <c r="V12" s="44">
        <v>6.4857956000000001E-3</v>
      </c>
    </row>
    <row r="13" spans="1:26" ht="14.25" customHeight="1">
      <c r="A13" s="43" t="s">
        <v>105</v>
      </c>
      <c r="B13" s="43">
        <v>9.5154112073649593</v>
      </c>
      <c r="C13" s="43">
        <v>8.7861115942249608</v>
      </c>
      <c r="D13" s="43">
        <v>9.9222925076045403</v>
      </c>
      <c r="E13" s="43">
        <v>13.3492221544978</v>
      </c>
      <c r="F13" s="43">
        <v>13.214430224763801</v>
      </c>
      <c r="G13" s="43">
        <v>13.5831693095153</v>
      </c>
      <c r="H13" s="43">
        <v>-3.9743354598608143</v>
      </c>
      <c r="I13" s="43">
        <v>3.4059606588160061E-4</v>
      </c>
      <c r="J13" s="43">
        <v>1.7710991999999998E-2</v>
      </c>
      <c r="M13" s="44" t="s">
        <v>106</v>
      </c>
      <c r="N13" s="44">
        <v>10.4183867529701</v>
      </c>
      <c r="O13" s="44">
        <v>10.191716878360999</v>
      </c>
      <c r="P13" s="44">
        <v>9.7103734174975997</v>
      </c>
      <c r="Q13" s="44">
        <v>13.2214248319119</v>
      </c>
      <c r="R13" s="44">
        <v>13.055342895694199</v>
      </c>
      <c r="S13" s="44">
        <v>13.212065821077699</v>
      </c>
      <c r="T13" s="44">
        <v>-3.0561188332850335</v>
      </c>
      <c r="U13" s="44">
        <v>1.4377225698984281E-4</v>
      </c>
      <c r="V13" s="44">
        <v>6.63316553846154E-3</v>
      </c>
    </row>
    <row r="14" spans="1:26" ht="14.25" customHeight="1">
      <c r="A14" s="43" t="s">
        <v>107</v>
      </c>
      <c r="B14" s="43">
        <v>7.3277842041891903</v>
      </c>
      <c r="C14" s="43">
        <v>7.2938310960136503</v>
      </c>
      <c r="D14" s="43">
        <v>8.3373300068833807</v>
      </c>
      <c r="E14" s="43">
        <v>11.4639812015059</v>
      </c>
      <c r="F14" s="43">
        <v>11.2122955338082</v>
      </c>
      <c r="G14" s="43">
        <v>11.4633812119379</v>
      </c>
      <c r="H14" s="43">
        <v>-3.7269042133885941</v>
      </c>
      <c r="I14" s="43">
        <v>4.5243043071421324E-4</v>
      </c>
      <c r="J14" s="43">
        <v>2.1565830000000001E-2</v>
      </c>
      <c r="M14" s="44" t="s">
        <v>108</v>
      </c>
      <c r="N14" s="44">
        <v>8.9652141248044792</v>
      </c>
      <c r="O14" s="44">
        <v>8.9476554548796106</v>
      </c>
      <c r="P14" s="44">
        <v>9.0065055115076191</v>
      </c>
      <c r="Q14" s="44">
        <v>11.5027488924812</v>
      </c>
      <c r="R14" s="44">
        <v>11.0090070599715</v>
      </c>
      <c r="S14" s="44">
        <v>11.057119661234101</v>
      </c>
      <c r="T14" s="44">
        <v>-2.2165001741650308</v>
      </c>
      <c r="U14" s="44">
        <v>1.5033785095354071E-4</v>
      </c>
      <c r="V14" s="44">
        <v>6.63316553846154E-3</v>
      </c>
    </row>
    <row r="15" spans="1:26" ht="14.25" customHeight="1">
      <c r="A15" s="43" t="s">
        <v>109</v>
      </c>
      <c r="B15" s="43">
        <v>8.6281791375269101</v>
      </c>
      <c r="C15" s="43">
        <v>8.5488281827820298</v>
      </c>
      <c r="D15" s="43">
        <v>8.8984457656501696</v>
      </c>
      <c r="E15" s="43">
        <v>11.239505104598701</v>
      </c>
      <c r="F15" s="43">
        <v>10.6404469218123</v>
      </c>
      <c r="G15" s="43">
        <v>11.339522244563</v>
      </c>
      <c r="H15" s="43">
        <v>-2.3813403950049654</v>
      </c>
      <c r="I15" s="43">
        <v>6.0363910834434912E-4</v>
      </c>
      <c r="J15" s="43">
        <v>2.4675778111111098E-2</v>
      </c>
      <c r="M15" s="44" t="s">
        <v>110</v>
      </c>
      <c r="N15" s="44">
        <v>8.36731256837583</v>
      </c>
      <c r="O15" s="44">
        <v>8.2938310960136494</v>
      </c>
      <c r="P15" s="44">
        <v>8.3838725928204099</v>
      </c>
      <c r="Q15" s="44">
        <v>8.8368663963765108</v>
      </c>
      <c r="R15" s="44">
        <v>8.8505126393055793</v>
      </c>
      <c r="S15" s="44">
        <v>8.9182963980652303</v>
      </c>
      <c r="T15" s="44">
        <v>-0.52021972551247941</v>
      </c>
      <c r="U15" s="44">
        <v>1.5509199732027576E-4</v>
      </c>
      <c r="V15" s="44">
        <v>6.63316553846154E-3</v>
      </c>
    </row>
    <row r="16" spans="1:26" ht="14.25" customHeight="1">
      <c r="A16" s="43" t="s">
        <v>111</v>
      </c>
      <c r="B16" s="43">
        <v>8.0964586580827405</v>
      </c>
      <c r="C16" s="43">
        <v>8.2744657711467209</v>
      </c>
      <c r="D16" s="43">
        <v>8.5151171260986604</v>
      </c>
      <c r="E16" s="43">
        <v>9.5441650561044202</v>
      </c>
      <c r="F16" s="43">
        <v>9.5132792938693491</v>
      </c>
      <c r="G16" s="43">
        <v>9.7221154803380898</v>
      </c>
      <c r="H16" s="43">
        <v>-1.2978394249945815</v>
      </c>
      <c r="I16" s="43">
        <v>7.0568854498992135E-4</v>
      </c>
      <c r="J16" s="43">
        <v>2.4675778111111098E-2</v>
      </c>
      <c r="M16" s="44" t="s">
        <v>112</v>
      </c>
      <c r="N16" s="44">
        <v>7.9822876381634202</v>
      </c>
      <c r="O16" s="44">
        <v>8.0762396609410292</v>
      </c>
      <c r="P16" s="44">
        <v>7.79891009209926</v>
      </c>
      <c r="Q16" s="44">
        <v>6.8526337122348204</v>
      </c>
      <c r="R16" s="44">
        <v>6.75120930250384</v>
      </c>
      <c r="S16" s="44">
        <v>6.7347517873337903</v>
      </c>
      <c r="T16" s="44">
        <v>1.1729475297104193</v>
      </c>
      <c r="U16" s="44">
        <v>1.9476002745646694E-4</v>
      </c>
      <c r="V16" s="44">
        <v>7.7347542857142898E-3</v>
      </c>
    </row>
    <row r="17" spans="1:22" ht="14.25" customHeight="1">
      <c r="A17" s="43" t="s">
        <v>100</v>
      </c>
      <c r="B17" s="43">
        <v>9.9260435275238095</v>
      </c>
      <c r="C17" s="43">
        <v>9.2147595250224494</v>
      </c>
      <c r="D17" s="43">
        <v>10.1813797289217</v>
      </c>
      <c r="E17" s="43">
        <v>5.3948905639719804</v>
      </c>
      <c r="F17" s="43">
        <v>6.2051569985070198</v>
      </c>
      <c r="G17" s="43">
        <v>5.0443941193584534</v>
      </c>
      <c r="H17" s="43">
        <v>4.225913699876835</v>
      </c>
      <c r="I17" s="43">
        <v>7.1161049725905435E-4</v>
      </c>
      <c r="J17" s="43">
        <v>2.4675778111111098E-2</v>
      </c>
      <c r="M17" s="44" t="s">
        <v>113</v>
      </c>
      <c r="N17" s="44">
        <v>11.3025174455788</v>
      </c>
      <c r="O17" s="44">
        <v>11.360781339938301</v>
      </c>
      <c r="P17" s="44">
        <v>11.5914680122288</v>
      </c>
      <c r="Q17" s="44">
        <v>9.8368663963765108</v>
      </c>
      <c r="R17" s="44">
        <v>10.0435642820079</v>
      </c>
      <c r="S17" s="44">
        <v>9.7812769189569408</v>
      </c>
      <c r="T17" s="44">
        <v>1.5310197334681828</v>
      </c>
      <c r="U17" s="44">
        <v>2.101374210194157E-4</v>
      </c>
      <c r="V17" s="44">
        <v>7.7851437714285699E-3</v>
      </c>
    </row>
    <row r="18" spans="1:22" ht="14.25" customHeight="1">
      <c r="A18" s="43" t="s">
        <v>94</v>
      </c>
      <c r="B18" s="43">
        <v>7.5501766255256397</v>
      </c>
      <c r="C18" s="43">
        <v>8.0307966901798604</v>
      </c>
      <c r="D18" s="43">
        <v>8.0504488590952192</v>
      </c>
      <c r="E18" s="43">
        <v>5.0443941193584498</v>
      </c>
      <c r="F18" s="43">
        <v>5.7197301713367699</v>
      </c>
      <c r="G18" s="43">
        <v>5.0443941193584534</v>
      </c>
      <c r="H18" s="43">
        <v>2.6076345882490148</v>
      </c>
      <c r="I18" s="43">
        <v>7.2236302184649093E-4</v>
      </c>
      <c r="J18" s="43">
        <v>2.4675778111111098E-2</v>
      </c>
      <c r="M18" s="44" t="s">
        <v>114</v>
      </c>
      <c r="N18" s="44">
        <v>11.331119916752399</v>
      </c>
      <c r="O18" s="44">
        <v>11.1981546179184</v>
      </c>
      <c r="P18" s="44">
        <v>11.0683707670925</v>
      </c>
      <c r="Q18" s="44">
        <v>12.6215371911271</v>
      </c>
      <c r="R18" s="44">
        <v>12.376971077822001</v>
      </c>
      <c r="S18" s="44">
        <v>12.4837627231606</v>
      </c>
      <c r="T18" s="44">
        <v>-1.2948752301154709</v>
      </c>
      <c r="U18" s="44">
        <v>2.3705988120620566E-4</v>
      </c>
      <c r="V18" s="44">
        <v>7.7851437714285699E-3</v>
      </c>
    </row>
    <row r="19" spans="1:22" ht="14.25" customHeight="1">
      <c r="A19" s="43" t="s">
        <v>115</v>
      </c>
      <c r="B19" s="43">
        <v>9.4677144653336693</v>
      </c>
      <c r="C19" s="43">
        <v>9.3411368107920101</v>
      </c>
      <c r="D19" s="43">
        <v>9.5865017593354303</v>
      </c>
      <c r="E19" s="43">
        <v>10.4634813937611</v>
      </c>
      <c r="F19" s="43">
        <v>10.5854290796252</v>
      </c>
      <c r="G19" s="43">
        <v>10.31117364042</v>
      </c>
      <c r="H19" s="43">
        <v>-0.9882436927817313</v>
      </c>
      <c r="I19" s="43">
        <v>7.464186600993351E-4</v>
      </c>
      <c r="J19" s="43">
        <v>2.4675778111111098E-2</v>
      </c>
      <c r="M19" s="44" t="s">
        <v>116</v>
      </c>
      <c r="N19" s="44">
        <v>10.1540972839507</v>
      </c>
      <c r="O19" s="44">
        <v>10.016297120484699</v>
      </c>
      <c r="P19" s="44">
        <v>10.0860727688259</v>
      </c>
      <c r="Q19" s="44">
        <v>9.5188963150578303</v>
      </c>
      <c r="R19" s="44">
        <v>9.4316750003747103</v>
      </c>
      <c r="S19" s="44">
        <v>9.5141908947959308</v>
      </c>
      <c r="T19" s="44">
        <v>0.5972349876776093</v>
      </c>
      <c r="U19" s="44">
        <v>2.5662652109336196E-4</v>
      </c>
      <c r="V19" s="44">
        <v>7.7851437714285699E-3</v>
      </c>
    </row>
    <row r="20" spans="1:22" ht="14.25" customHeight="1">
      <c r="A20" s="43" t="s">
        <v>117</v>
      </c>
      <c r="B20" s="43">
        <v>8.6709287849862502</v>
      </c>
      <c r="C20" s="43">
        <v>8.5728070457164698</v>
      </c>
      <c r="D20" s="43">
        <v>8.1879523828451504</v>
      </c>
      <c r="E20" s="43">
        <v>9.9658052902075092</v>
      </c>
      <c r="F20" s="43">
        <v>10.412752417915399</v>
      </c>
      <c r="G20" s="43">
        <v>10.2717872779698</v>
      </c>
      <c r="H20" s="43">
        <v>-1.739552257514946</v>
      </c>
      <c r="I20" s="43">
        <v>9.2212709022856812E-4</v>
      </c>
      <c r="J20" s="43">
        <v>2.4675778111111098E-2</v>
      </c>
      <c r="M20" s="44" t="s">
        <v>111</v>
      </c>
      <c r="N20" s="44">
        <v>8.0964586580827405</v>
      </c>
      <c r="O20" s="44">
        <v>8.2744657711467209</v>
      </c>
      <c r="P20" s="44">
        <v>8.5151171260986604</v>
      </c>
      <c r="Q20" s="44">
        <v>10.2017466364484</v>
      </c>
      <c r="R20" s="44">
        <v>9.9869807536414896</v>
      </c>
      <c r="S20" s="44">
        <v>9.9451558581311694</v>
      </c>
      <c r="T20" s="44">
        <v>-1.7492805642976457</v>
      </c>
      <c r="U20" s="44">
        <v>2.7092979690855113E-4</v>
      </c>
      <c r="V20" s="44">
        <v>7.7851437714285699E-3</v>
      </c>
    </row>
    <row r="21" spans="1:22" ht="14.25" customHeight="1">
      <c r="A21" s="43" t="s">
        <v>118</v>
      </c>
      <c r="B21" s="43">
        <v>8.0806913422244193</v>
      </c>
      <c r="C21" s="43">
        <v>8.2841809259799302</v>
      </c>
      <c r="D21" s="43">
        <v>8.28923571868234</v>
      </c>
      <c r="E21" s="43">
        <v>10.1497780661355</v>
      </c>
      <c r="F21" s="43">
        <v>10.142262207162499</v>
      </c>
      <c r="G21" s="43">
        <v>10.861295906687801</v>
      </c>
      <c r="H21" s="43">
        <v>-2.1664093976997023</v>
      </c>
      <c r="I21" s="43">
        <v>9.481117565777389E-4</v>
      </c>
      <c r="J21" s="43">
        <v>2.4675778111111098E-2</v>
      </c>
      <c r="M21" s="44" t="s">
        <v>119</v>
      </c>
      <c r="N21" s="44">
        <v>9.2663836595250508</v>
      </c>
      <c r="O21" s="44">
        <v>9.5244440241550699</v>
      </c>
      <c r="P21" s="44">
        <v>10.201008535670599</v>
      </c>
      <c r="Q21" s="44">
        <v>5.8989273645087597</v>
      </c>
      <c r="R21" s="44">
        <v>6.1662468017826901</v>
      </c>
      <c r="S21" s="44">
        <v>5.6060184732115799</v>
      </c>
      <c r="T21" s="44">
        <v>3.7735478599492307</v>
      </c>
      <c r="U21" s="44">
        <v>3.0408082665044555E-4</v>
      </c>
      <c r="V21" s="44">
        <v>7.7851437714285699E-3</v>
      </c>
    </row>
    <row r="22" spans="1:22" ht="14.25" customHeight="1">
      <c r="A22" s="43" t="s">
        <v>120</v>
      </c>
      <c r="B22" s="43">
        <v>7.0323283206630203</v>
      </c>
      <c r="C22" s="43">
        <v>6.9476554548796097</v>
      </c>
      <c r="D22" s="43">
        <v>7.6160460349494397</v>
      </c>
      <c r="E22" s="43">
        <v>9.8172487496992193</v>
      </c>
      <c r="F22" s="43">
        <v>9.2446853626936498</v>
      </c>
      <c r="G22" s="43">
        <v>9.8273818269290807</v>
      </c>
      <c r="H22" s="43">
        <v>-2.4310953762766259</v>
      </c>
      <c r="I22" s="43">
        <v>1.0365193428837293E-3</v>
      </c>
      <c r="J22" s="43">
        <v>2.4675778111111098E-2</v>
      </c>
      <c r="M22" s="44" t="s">
        <v>121</v>
      </c>
      <c r="N22" s="44">
        <v>10.937031357033799</v>
      </c>
      <c r="O22" s="44">
        <v>10.657469442785899</v>
      </c>
      <c r="P22" s="44">
        <v>11.057644360499401</v>
      </c>
      <c r="Q22" s="44">
        <v>12.255738385525101</v>
      </c>
      <c r="R22" s="44">
        <v>12.2432172692154</v>
      </c>
      <c r="S22" s="44">
        <v>12.278820941061801</v>
      </c>
      <c r="T22" s="44">
        <v>-1.3752104784944006</v>
      </c>
      <c r="U22" s="44">
        <v>3.2000785473851388E-4</v>
      </c>
      <c r="V22" s="44">
        <v>7.7851437714285699E-3</v>
      </c>
    </row>
    <row r="23" spans="1:22" ht="14.25" customHeight="1">
      <c r="A23" s="43" t="s">
        <v>122</v>
      </c>
      <c r="B23" s="43">
        <v>9.4555397513875601</v>
      </c>
      <c r="C23" s="43">
        <v>9.1891337173469605</v>
      </c>
      <c r="D23" s="43">
        <v>9.4178199247437497</v>
      </c>
      <c r="E23" s="43">
        <v>11.207030548595</v>
      </c>
      <c r="F23" s="43">
        <v>11.0239166838369</v>
      </c>
      <c r="G23" s="43">
        <v>11.744246650203401</v>
      </c>
      <c r="H23" s="43">
        <v>-1.9709001630523453</v>
      </c>
      <c r="I23" s="43">
        <v>1.0463215690538427E-3</v>
      </c>
      <c r="J23" s="43">
        <v>2.4675778111111098E-2</v>
      </c>
      <c r="M23" s="44" t="s">
        <v>123</v>
      </c>
      <c r="N23" s="44">
        <v>7.1876065461409304</v>
      </c>
      <c r="O23" s="44">
        <v>6.92299340064534</v>
      </c>
      <c r="P23" s="44">
        <v>7.5765176707628097</v>
      </c>
      <c r="Q23" s="44">
        <v>5.0443941193584498</v>
      </c>
      <c r="R23" s="44">
        <v>5.0443941193584498</v>
      </c>
      <c r="S23" s="44">
        <v>5.0443941193584534</v>
      </c>
      <c r="T23" s="44">
        <v>2.1846450864912415</v>
      </c>
      <c r="U23" s="44">
        <v>3.252233143083849E-4</v>
      </c>
      <c r="V23" s="44">
        <v>7.7851437714285699E-3</v>
      </c>
    </row>
    <row r="24" spans="1:22" ht="14.25" customHeight="1">
      <c r="A24" s="43" t="s">
        <v>124</v>
      </c>
      <c r="B24" s="43">
        <v>7.5270930124125996</v>
      </c>
      <c r="C24" s="43">
        <v>7.6041712166258</v>
      </c>
      <c r="D24" s="43">
        <v>7.9915551700416501</v>
      </c>
      <c r="E24" s="43">
        <v>11.2843414672921</v>
      </c>
      <c r="F24" s="43">
        <v>10.3852240103699</v>
      </c>
      <c r="G24" s="43">
        <v>10.2801689720808</v>
      </c>
      <c r="H24" s="43">
        <v>-2.9423050168875831</v>
      </c>
      <c r="I24" s="43">
        <v>1.090735878940371E-3</v>
      </c>
      <c r="J24" s="43">
        <v>2.4675778111111098E-2</v>
      </c>
      <c r="M24" s="44" t="s">
        <v>125</v>
      </c>
      <c r="N24" s="44">
        <v>7.9822876381634202</v>
      </c>
      <c r="O24" s="44">
        <v>7.8594282718678796</v>
      </c>
      <c r="P24" s="44">
        <v>8.0790180112919892</v>
      </c>
      <c r="Q24" s="44">
        <v>9.3163357682503491</v>
      </c>
      <c r="R24" s="44">
        <v>9.1518000306764193</v>
      </c>
      <c r="S24" s="44">
        <v>9.0300447557176806</v>
      </c>
      <c r="T24" s="44">
        <v>-1.1924822111070528</v>
      </c>
      <c r="U24" s="44">
        <v>3.3631451453069506E-4</v>
      </c>
      <c r="V24" s="44">
        <v>7.7851437714285699E-3</v>
      </c>
    </row>
    <row r="25" spans="1:22" ht="14.25" customHeight="1">
      <c r="A25" s="43" t="s">
        <v>126</v>
      </c>
      <c r="B25" s="43">
        <v>7.8582989208879699</v>
      </c>
      <c r="C25" s="43">
        <v>7.6348680138487204</v>
      </c>
      <c r="D25" s="43">
        <v>8.2139475913780995</v>
      </c>
      <c r="E25" s="43">
        <v>9.3544882099113504</v>
      </c>
      <c r="F25" s="43">
        <v>9.6029165063540205</v>
      </c>
      <c r="G25" s="43">
        <v>9.4109137920437895</v>
      </c>
      <c r="H25" s="43">
        <v>-1.5537346607314566</v>
      </c>
      <c r="I25" s="43">
        <v>1.0912538701844743E-3</v>
      </c>
      <c r="J25" s="43">
        <v>2.4675778111111098E-2</v>
      </c>
      <c r="M25" s="44" t="s">
        <v>127</v>
      </c>
      <c r="N25" s="44">
        <v>10.255891285707399</v>
      </c>
      <c r="O25" s="44">
        <v>10.413740559748801</v>
      </c>
      <c r="P25" s="44">
        <v>10.207492569240801</v>
      </c>
      <c r="Q25" s="44">
        <v>12.002159949087201</v>
      </c>
      <c r="R25" s="44">
        <v>11.7033807774132</v>
      </c>
      <c r="S25" s="44">
        <v>11.619778472167001</v>
      </c>
      <c r="T25" s="44">
        <v>-1.4827315946568014</v>
      </c>
      <c r="U25" s="44">
        <v>3.5474072844514441E-4</v>
      </c>
      <c r="V25" s="44">
        <v>7.7851437714285699E-3</v>
      </c>
    </row>
    <row r="26" spans="1:22" ht="14.25" customHeight="1">
      <c r="A26" s="43" t="s">
        <v>128</v>
      </c>
      <c r="B26" s="43">
        <v>9.0405022521087197</v>
      </c>
      <c r="C26" s="43">
        <v>9.0818206932043299</v>
      </c>
      <c r="D26" s="43">
        <v>8.6545201827640792</v>
      </c>
      <c r="E26" s="43">
        <v>10.0758428848613</v>
      </c>
      <c r="F26" s="43">
        <v>10.3086946026154</v>
      </c>
      <c r="G26" s="43">
        <v>10.182944653129899</v>
      </c>
      <c r="H26" s="43">
        <v>-1.2635463375098226</v>
      </c>
      <c r="I26" s="43">
        <v>1.138152898357298E-3</v>
      </c>
      <c r="J26" s="43">
        <v>2.4675778111111098E-2</v>
      </c>
      <c r="M26" s="44" t="s">
        <v>129</v>
      </c>
      <c r="N26" s="44">
        <v>11.1709492021873</v>
      </c>
      <c r="O26" s="44">
        <v>10.7963314365428</v>
      </c>
      <c r="P26" s="44">
        <v>10.6592581017707</v>
      </c>
      <c r="Q26" s="44">
        <v>12.721791660488201</v>
      </c>
      <c r="R26" s="44">
        <v>12.6600732512539</v>
      </c>
      <c r="S26" s="44">
        <v>12.5823821089443</v>
      </c>
      <c r="T26" s="44">
        <v>-1.7792360933951983</v>
      </c>
      <c r="U26" s="44">
        <v>3.5564283319859999E-4</v>
      </c>
      <c r="V26" s="44">
        <v>7.7851437714285699E-3</v>
      </c>
    </row>
    <row r="27" spans="1:22" ht="14.25" customHeight="1">
      <c r="A27" s="43" t="s">
        <v>130</v>
      </c>
      <c r="B27" s="43">
        <v>11.7651895164965</v>
      </c>
      <c r="C27" s="43">
        <v>11.481809933123801</v>
      </c>
      <c r="D27" s="43">
        <v>10.6354113598164</v>
      </c>
      <c r="E27" s="43">
        <v>14.3363135655399</v>
      </c>
      <c r="F27" s="43">
        <v>14.016901203800201</v>
      </c>
      <c r="G27" s="43">
        <v>14.444336793581201</v>
      </c>
      <c r="H27" s="43">
        <v>-2.9717135844948661</v>
      </c>
      <c r="I27" s="43">
        <v>1.2103649768408938E-3</v>
      </c>
      <c r="J27" s="43">
        <v>2.4675778111111098E-2</v>
      </c>
      <c r="M27" s="44" t="s">
        <v>101</v>
      </c>
      <c r="N27" s="44">
        <v>11.8970772486445</v>
      </c>
      <c r="O27" s="44">
        <v>11.8520987300694</v>
      </c>
      <c r="P27" s="44">
        <v>11.673379210015399</v>
      </c>
      <c r="Q27" s="44">
        <v>13.153632786148099</v>
      </c>
      <c r="R27" s="44">
        <v>12.8992866927351</v>
      </c>
      <c r="S27" s="44">
        <v>12.920231602970899</v>
      </c>
      <c r="T27" s="44">
        <v>-1.183531964374934</v>
      </c>
      <c r="U27" s="44">
        <v>3.7107646940844362E-4</v>
      </c>
      <c r="V27" s="44">
        <v>7.7851437714285699E-3</v>
      </c>
    </row>
    <row r="28" spans="1:22" ht="14.25" customHeight="1">
      <c r="A28" s="43" t="s">
        <v>131</v>
      </c>
      <c r="B28" s="43">
        <v>5.0443941193584498</v>
      </c>
      <c r="C28" s="43">
        <v>6.3129399189613604</v>
      </c>
      <c r="D28" s="43">
        <v>5.0443941193584498</v>
      </c>
      <c r="E28" s="43">
        <v>9.2815087645542391</v>
      </c>
      <c r="F28" s="43">
        <v>9.8535859180715608</v>
      </c>
      <c r="G28" s="43">
        <v>10.4204240113263</v>
      </c>
      <c r="H28" s="43">
        <v>-4.3845968454246131</v>
      </c>
      <c r="I28" s="43">
        <v>1.2130059488397842E-3</v>
      </c>
      <c r="J28" s="43">
        <v>2.4675778111111098E-2</v>
      </c>
      <c r="M28" s="44" t="s">
        <v>132</v>
      </c>
      <c r="N28" s="44">
        <v>10.084649355793101</v>
      </c>
      <c r="O28" s="44">
        <v>9.9010627605758401</v>
      </c>
      <c r="P28" s="44">
        <v>10.3432306083231</v>
      </c>
      <c r="Q28" s="44">
        <v>12.400869278462</v>
      </c>
      <c r="R28" s="44">
        <v>12.1126657615778</v>
      </c>
      <c r="S28" s="44">
        <v>11.943967378748599</v>
      </c>
      <c r="T28" s="44">
        <v>-2.0428532313654522</v>
      </c>
      <c r="U28" s="44">
        <v>3.8276875757403548E-4</v>
      </c>
      <c r="V28" s="44">
        <v>7.7851437714285699E-3</v>
      </c>
    </row>
    <row r="29" spans="1:22" ht="14.25" customHeight="1">
      <c r="A29" s="43" t="s">
        <v>133</v>
      </c>
      <c r="B29" s="43">
        <v>11.178376220087401</v>
      </c>
      <c r="C29" s="43">
        <v>11.350414624380001</v>
      </c>
      <c r="D29" s="43">
        <v>12.0341265537933</v>
      </c>
      <c r="E29" s="43">
        <v>8.70671806889038</v>
      </c>
      <c r="F29" s="43">
        <v>8.6954826250901007</v>
      </c>
      <c r="G29" s="43">
        <v>9.2812132682109798</v>
      </c>
      <c r="H29" s="43">
        <v>2.6265011453564142</v>
      </c>
      <c r="I29" s="43">
        <v>1.275527584822163E-3</v>
      </c>
      <c r="J29" s="43">
        <v>2.4675778111111098E-2</v>
      </c>
      <c r="M29" s="44" t="s">
        <v>134</v>
      </c>
      <c r="N29" s="44">
        <v>7.2733364201668103</v>
      </c>
      <c r="O29" s="44">
        <v>7.27446577114672</v>
      </c>
      <c r="P29" s="44">
        <v>7.7285207642078602</v>
      </c>
      <c r="Q29" s="44">
        <v>5.3734658755362599</v>
      </c>
      <c r="R29" s="44">
        <v>5.0443941193584534</v>
      </c>
      <c r="S29" s="44">
        <v>5.4432889731734804</v>
      </c>
      <c r="T29" s="44">
        <v>2.1383913291510659</v>
      </c>
      <c r="U29" s="44">
        <v>3.9419339307840277E-4</v>
      </c>
      <c r="V29" s="44">
        <v>7.7851437714285699E-3</v>
      </c>
    </row>
    <row r="30" spans="1:22" ht="14.25" customHeight="1">
      <c r="A30" s="43" t="s">
        <v>106</v>
      </c>
      <c r="B30" s="43">
        <v>10.4183867529701</v>
      </c>
      <c r="C30" s="43">
        <v>10.191716878360999</v>
      </c>
      <c r="D30" s="43">
        <v>9.7103734174975997</v>
      </c>
      <c r="E30" s="43">
        <v>11.9742503584638</v>
      </c>
      <c r="F30" s="43">
        <v>12.3918411664194</v>
      </c>
      <c r="G30" s="43">
        <v>12.5901383542239</v>
      </c>
      <c r="H30" s="43">
        <v>-2.2119176100928009</v>
      </c>
      <c r="I30" s="43">
        <v>1.3263451477441368E-3</v>
      </c>
      <c r="J30" s="43">
        <v>2.4675778111111098E-2</v>
      </c>
      <c r="M30" s="44" t="s">
        <v>120</v>
      </c>
      <c r="N30" s="44">
        <v>7.0323283206630203</v>
      </c>
      <c r="O30" s="44">
        <v>6.9476554548796097</v>
      </c>
      <c r="P30" s="44">
        <v>7.6160460349494397</v>
      </c>
      <c r="Q30" s="44">
        <v>9.9502078694524503</v>
      </c>
      <c r="R30" s="44">
        <v>9.7616259184491803</v>
      </c>
      <c r="S30" s="44">
        <v>10.297552638130799</v>
      </c>
      <c r="T30" s="44">
        <v>-2.8044522051801204</v>
      </c>
      <c r="U30" s="44">
        <v>4.3331091823984208E-4</v>
      </c>
      <c r="V30" s="44">
        <v>7.7851437714285699E-3</v>
      </c>
    </row>
    <row r="31" spans="1:22" ht="14.25" customHeight="1">
      <c r="A31" s="43" t="s">
        <v>135</v>
      </c>
      <c r="B31" s="43">
        <v>8.7327680388041102</v>
      </c>
      <c r="C31" s="43">
        <v>8.8463721190424298</v>
      </c>
      <c r="D31" s="43">
        <v>8.5151171260986604</v>
      </c>
      <c r="E31" s="43">
        <v>9.9728462755880791</v>
      </c>
      <c r="F31" s="43">
        <v>9.7901194992281706</v>
      </c>
      <c r="G31" s="43">
        <v>9.6349409954711795</v>
      </c>
      <c r="H31" s="43">
        <v>-1.101216495447412</v>
      </c>
      <c r="I31" s="43">
        <v>1.3282662794891873E-3</v>
      </c>
      <c r="J31" s="43">
        <v>2.4675778111111098E-2</v>
      </c>
      <c r="M31" s="44" t="s">
        <v>136</v>
      </c>
      <c r="N31" s="44">
        <v>7.4555397513875601</v>
      </c>
      <c r="O31" s="44">
        <v>7.5885743615747803</v>
      </c>
      <c r="P31" s="44">
        <v>8.28923571868234</v>
      </c>
      <c r="Q31" s="44">
        <v>5.0443941193584534</v>
      </c>
      <c r="R31" s="44">
        <v>5.0443941193584534</v>
      </c>
      <c r="S31" s="44">
        <v>5.0443941193584534</v>
      </c>
      <c r="T31" s="44">
        <v>2.7333891578564407</v>
      </c>
      <c r="U31" s="44">
        <v>4.532508805435667E-4</v>
      </c>
      <c r="V31" s="44">
        <v>7.7851437714285699E-3</v>
      </c>
    </row>
    <row r="32" spans="1:22" ht="14.25" customHeight="1">
      <c r="A32" s="43" t="s">
        <v>104</v>
      </c>
      <c r="B32" s="43">
        <v>10.5700761829633</v>
      </c>
      <c r="C32" s="43">
        <v>10.191716878360999</v>
      </c>
      <c r="D32" s="43">
        <v>9.5865017593354303</v>
      </c>
      <c r="E32" s="43">
        <v>5.0443941193584498</v>
      </c>
      <c r="F32" s="43">
        <v>5.0443941193584498</v>
      </c>
      <c r="G32" s="43">
        <v>6.5491110859638102</v>
      </c>
      <c r="H32" s="43">
        <v>4.5701318319930069</v>
      </c>
      <c r="I32" s="43">
        <v>1.3805710652015531E-3</v>
      </c>
      <c r="J32" s="43">
        <v>2.4675778111111098E-2</v>
      </c>
      <c r="M32" s="44" t="s">
        <v>97</v>
      </c>
      <c r="N32" s="44">
        <v>8.6814211588038894</v>
      </c>
      <c r="O32" s="44">
        <v>8.6649252477049004</v>
      </c>
      <c r="P32" s="44">
        <v>8.9457514804285303</v>
      </c>
      <c r="Q32" s="44">
        <v>10.2193360331989</v>
      </c>
      <c r="R32" s="44">
        <v>10.418569429184201</v>
      </c>
      <c r="S32" s="44">
        <v>10.0505088582774</v>
      </c>
      <c r="T32" s="44">
        <v>-1.4654388112410608</v>
      </c>
      <c r="U32" s="44">
        <v>4.7044760601193056E-4</v>
      </c>
      <c r="V32" s="44">
        <v>7.7851437714285699E-3</v>
      </c>
    </row>
    <row r="33" spans="1:22" ht="14.25" customHeight="1">
      <c r="A33" s="43" t="s">
        <v>127</v>
      </c>
      <c r="B33" s="43">
        <v>10.255891285707399</v>
      </c>
      <c r="C33" s="43">
        <v>10.413740559748801</v>
      </c>
      <c r="D33" s="43">
        <v>10.207492569240801</v>
      </c>
      <c r="E33" s="43">
        <v>11.385423336875901</v>
      </c>
      <c r="F33" s="43">
        <v>11.493492121491601</v>
      </c>
      <c r="G33" s="43">
        <v>11.888275885776499</v>
      </c>
      <c r="H33" s="43">
        <v>-1.2966889764823346</v>
      </c>
      <c r="I33" s="43">
        <v>1.4174134215878412E-3</v>
      </c>
      <c r="J33" s="43">
        <v>2.4675778111111098E-2</v>
      </c>
      <c r="M33" s="44" t="s">
        <v>91</v>
      </c>
      <c r="N33" s="44">
        <v>5.0443941193584498</v>
      </c>
      <c r="O33" s="44">
        <v>5.0443941193584498</v>
      </c>
      <c r="P33" s="44">
        <v>5.0443941193584498</v>
      </c>
      <c r="Q33" s="44">
        <v>9.7479784874357094</v>
      </c>
      <c r="R33" s="44">
        <v>8.6705908422955602</v>
      </c>
      <c r="S33" s="44">
        <v>10.093161772970801</v>
      </c>
      <c r="T33" s="44">
        <v>-4.4595162482089075</v>
      </c>
      <c r="U33" s="44">
        <v>4.8103641934712263E-4</v>
      </c>
      <c r="V33" s="44">
        <v>7.7851437714285699E-3</v>
      </c>
    </row>
    <row r="34" spans="1:22" ht="14.25" customHeight="1">
      <c r="A34" s="43" t="s">
        <v>137</v>
      </c>
      <c r="B34" s="43">
        <v>12.0466024516451</v>
      </c>
      <c r="C34" s="43">
        <v>11.844731760661199</v>
      </c>
      <c r="D34" s="43">
        <v>12.2267716317357</v>
      </c>
      <c r="E34" s="43">
        <v>11.185977714540201</v>
      </c>
      <c r="F34" s="43">
        <v>11.1526895786129</v>
      </c>
      <c r="G34" s="43">
        <v>11.175100854945001</v>
      </c>
      <c r="H34" s="43">
        <v>0.86811256531463243</v>
      </c>
      <c r="I34" s="43">
        <v>1.4319954981599336E-3</v>
      </c>
      <c r="J34" s="43">
        <v>2.4675778111111098E-2</v>
      </c>
      <c r="M34" s="44" t="s">
        <v>138</v>
      </c>
      <c r="N34" s="44">
        <v>7.7226438215303999</v>
      </c>
      <c r="O34" s="44">
        <v>7.7374377474892704</v>
      </c>
      <c r="P34" s="44">
        <v>8.1879523828451504</v>
      </c>
      <c r="Q34" s="44">
        <v>9.5876377900677401</v>
      </c>
      <c r="R34" s="44">
        <v>9.5515777942453397</v>
      </c>
      <c r="S34" s="44">
        <v>9.7865907188534091</v>
      </c>
      <c r="T34" s="44">
        <v>-1.7592574504338883</v>
      </c>
      <c r="U34" s="44">
        <v>4.84085673975355E-4</v>
      </c>
      <c r="V34" s="44">
        <v>7.7851437714285699E-3</v>
      </c>
    </row>
    <row r="35" spans="1:22" ht="14.25" customHeight="1">
      <c r="A35" s="43" t="s">
        <v>139</v>
      </c>
      <c r="B35" s="43">
        <v>9.8721047204130006</v>
      </c>
      <c r="C35" s="43">
        <v>9.7689159789624291</v>
      </c>
      <c r="D35" s="43">
        <v>9.4178199247437497</v>
      </c>
      <c r="E35" s="43">
        <v>10.747524285278301</v>
      </c>
      <c r="F35" s="43">
        <v>10.8581442000339</v>
      </c>
      <c r="G35" s="43">
        <v>10.9598070380574</v>
      </c>
      <c r="H35" s="43">
        <v>-1.1688782997501388</v>
      </c>
      <c r="I35" s="43">
        <v>1.4829725772358537E-3</v>
      </c>
      <c r="J35" s="43">
        <v>2.4675778111111098E-2</v>
      </c>
      <c r="M35" s="44" t="s">
        <v>140</v>
      </c>
      <c r="N35" s="44">
        <v>10.827925271844499</v>
      </c>
      <c r="O35" s="44">
        <v>10.6667831939255</v>
      </c>
      <c r="P35" s="44">
        <v>10.5358756862655</v>
      </c>
      <c r="Q35" s="44">
        <v>12.349530897877299</v>
      </c>
      <c r="R35" s="44">
        <v>11.981421228299601</v>
      </c>
      <c r="S35" s="44">
        <v>12.0623865793111</v>
      </c>
      <c r="T35" s="44">
        <v>-1.4542515178174984</v>
      </c>
      <c r="U35" s="44">
        <v>4.85284817675856E-4</v>
      </c>
      <c r="V35" s="44">
        <v>7.7851437714285699E-3</v>
      </c>
    </row>
    <row r="36" spans="1:22" ht="14.25" customHeight="1">
      <c r="A36" s="43" t="s">
        <v>141</v>
      </c>
      <c r="B36" s="43">
        <v>9.6118156913180304</v>
      </c>
      <c r="C36" s="43">
        <v>9.0480059802120802</v>
      </c>
      <c r="D36" s="43">
        <v>9.31348326492901</v>
      </c>
      <c r="E36" s="43">
        <v>7.7235133114333498</v>
      </c>
      <c r="F36" s="43">
        <v>7.0858580701346696</v>
      </c>
      <c r="G36" s="43">
        <v>7.4560016815723298</v>
      </c>
      <c r="H36" s="43">
        <v>1.9026439577729244</v>
      </c>
      <c r="I36" s="43">
        <v>1.5135505696340246E-3</v>
      </c>
      <c r="J36" s="43">
        <v>2.4675778111111098E-2</v>
      </c>
      <c r="M36" s="44" t="s">
        <v>131</v>
      </c>
      <c r="N36" s="44">
        <v>5.0443941193584498</v>
      </c>
      <c r="O36" s="44">
        <v>6.3129399189613604</v>
      </c>
      <c r="P36" s="44">
        <v>5.0443941193584498</v>
      </c>
      <c r="Q36" s="44">
        <v>10.3227178161944</v>
      </c>
      <c r="R36" s="44">
        <v>9.8464406776949804</v>
      </c>
      <c r="S36" s="44">
        <v>10.080238171702099</v>
      </c>
      <c r="T36" s="44">
        <v>-4.6158895026377396</v>
      </c>
      <c r="U36" s="44">
        <v>4.8615128763207141E-4</v>
      </c>
      <c r="V36" s="44">
        <v>7.7851437714285699E-3</v>
      </c>
    </row>
    <row r="37" spans="1:22" ht="14.25" customHeight="1">
      <c r="A37" s="43" t="s">
        <v>142</v>
      </c>
      <c r="B37" s="43">
        <v>9.0727425891089304</v>
      </c>
      <c r="C37" s="43">
        <v>9.0192087159046501</v>
      </c>
      <c r="D37" s="43">
        <v>8.5358756862654594</v>
      </c>
      <c r="E37" s="43">
        <v>10.5592128591849</v>
      </c>
      <c r="F37" s="43">
        <v>10.2363056970777</v>
      </c>
      <c r="G37" s="43">
        <v>10.604393521464999</v>
      </c>
      <c r="H37" s="43">
        <v>-1.590695028816187</v>
      </c>
      <c r="I37" s="43">
        <v>1.524279904748897E-3</v>
      </c>
      <c r="J37" s="43">
        <v>2.4675778111111098E-2</v>
      </c>
      <c r="M37" s="44" t="s">
        <v>93</v>
      </c>
      <c r="N37" s="44">
        <v>9.4183867529701004</v>
      </c>
      <c r="O37" s="44">
        <v>9.4530296908629108</v>
      </c>
      <c r="P37" s="44">
        <v>9.4178199247437497</v>
      </c>
      <c r="Q37" s="44">
        <v>5.0443941193584498</v>
      </c>
      <c r="R37" s="44">
        <v>6.2671757106334702</v>
      </c>
      <c r="S37" s="44">
        <v>5.2598428320775401</v>
      </c>
      <c r="T37" s="44">
        <v>3.905941235502433</v>
      </c>
      <c r="U37" s="44">
        <v>4.900718306382109E-4</v>
      </c>
      <c r="V37" s="44">
        <v>7.7851437714285699E-3</v>
      </c>
    </row>
    <row r="38" spans="1:22" ht="14.25" customHeight="1">
      <c r="A38" s="43" t="s">
        <v>143</v>
      </c>
      <c r="B38" s="43">
        <v>9.8536674721563209</v>
      </c>
      <c r="C38" s="43">
        <v>9.9628578615232808</v>
      </c>
      <c r="D38" s="43">
        <v>10.7194756246049</v>
      </c>
      <c r="E38" s="43">
        <v>6.8512688586317303</v>
      </c>
      <c r="F38" s="43">
        <v>7.5854290796251798</v>
      </c>
      <c r="G38" s="43">
        <v>7.6102226002671998</v>
      </c>
      <c r="H38" s="43">
        <v>2.8296934732534647</v>
      </c>
      <c r="I38" s="43">
        <v>1.553020611098861E-3</v>
      </c>
      <c r="J38" s="43">
        <v>2.4675778111111098E-2</v>
      </c>
      <c r="M38" s="44" t="s">
        <v>144</v>
      </c>
      <c r="N38" s="44">
        <v>9.5841239574489805</v>
      </c>
      <c r="O38" s="44">
        <v>9.4573298282965297</v>
      </c>
      <c r="P38" s="44">
        <v>9.4940555105708295</v>
      </c>
      <c r="Q38" s="44">
        <v>10.5668792299009</v>
      </c>
      <c r="R38" s="44">
        <v>10.4975532289859</v>
      </c>
      <c r="S38" s="44">
        <v>10.286342830055601</v>
      </c>
      <c r="T38" s="44">
        <v>-0.93842199754202049</v>
      </c>
      <c r="U38" s="44">
        <v>5.2911138211319522E-4</v>
      </c>
      <c r="V38" s="44">
        <v>8.1718254444444402E-3</v>
      </c>
    </row>
    <row r="39" spans="1:22" ht="14.25" customHeight="1">
      <c r="A39" s="43" t="s">
        <v>108</v>
      </c>
      <c r="B39" s="43">
        <v>8.9652141248044792</v>
      </c>
      <c r="C39" s="43">
        <v>8.9476554548796106</v>
      </c>
      <c r="D39" s="43">
        <v>9.0065055115076191</v>
      </c>
      <c r="E39" s="43">
        <v>10.742589177703399</v>
      </c>
      <c r="F39" s="43">
        <v>10.699552289399101</v>
      </c>
      <c r="G39" s="43">
        <v>11.52330502959</v>
      </c>
      <c r="H39" s="43">
        <v>-2.0153571351669299</v>
      </c>
      <c r="I39" s="43">
        <v>1.6802747080683943E-3</v>
      </c>
      <c r="J39" s="43">
        <v>2.5734184666666701E-2</v>
      </c>
      <c r="M39" s="44" t="s">
        <v>145</v>
      </c>
      <c r="N39" s="44">
        <v>5.0443941193584498</v>
      </c>
      <c r="O39" s="44">
        <v>5.0443941193584498</v>
      </c>
      <c r="P39" s="44">
        <v>5.0443941193584498</v>
      </c>
      <c r="Q39" s="44">
        <v>6.4788188756824896</v>
      </c>
      <c r="R39" s="44">
        <v>6.2961270843296004</v>
      </c>
      <c r="S39" s="44">
        <v>6.0496251246871999</v>
      </c>
      <c r="T39" s="44">
        <v>-1.2304629088746468</v>
      </c>
      <c r="U39" s="44">
        <v>5.8545991271253747E-4</v>
      </c>
      <c r="V39" s="44">
        <v>8.6380872820512808E-3</v>
      </c>
    </row>
    <row r="40" spans="1:22" ht="14.25" customHeight="1">
      <c r="A40" s="43" t="s">
        <v>146</v>
      </c>
      <c r="B40" s="43">
        <v>8.7920652224878797</v>
      </c>
      <c r="C40" s="43">
        <v>8.6272548297388507</v>
      </c>
      <c r="D40" s="43">
        <v>8.9764482776514392</v>
      </c>
      <c r="E40" s="43">
        <v>7.4684716963530899</v>
      </c>
      <c r="F40" s="43">
        <v>7.5587939531217199</v>
      </c>
      <c r="G40" s="43">
        <v>7.0185963692650297</v>
      </c>
      <c r="H40" s="43">
        <v>1.4499687703794431</v>
      </c>
      <c r="I40" s="43">
        <v>1.7515635355632082E-3</v>
      </c>
      <c r="J40" s="43">
        <v>2.5734184666666701E-2</v>
      </c>
      <c r="M40" s="44" t="s">
        <v>147</v>
      </c>
      <c r="N40" s="44">
        <v>8.5952645150541809</v>
      </c>
      <c r="O40" s="44">
        <v>8.4400518368647006</v>
      </c>
      <c r="P40" s="44">
        <v>7.7641446739385804</v>
      </c>
      <c r="Q40" s="44">
        <v>11.465422097632</v>
      </c>
      <c r="R40" s="44">
        <v>11.0766179661262</v>
      </c>
      <c r="S40" s="44">
        <v>10.978041897102999</v>
      </c>
      <c r="T40" s="44">
        <v>-2.9068736450012462</v>
      </c>
      <c r="U40" s="44">
        <v>5.9766612349488918E-4</v>
      </c>
      <c r="V40" s="44">
        <v>8.6380872820512808E-3</v>
      </c>
    </row>
    <row r="41" spans="1:22" ht="14.25" customHeight="1">
      <c r="A41" s="43" t="s">
        <v>123</v>
      </c>
      <c r="B41" s="43">
        <v>7.1876065461409304</v>
      </c>
      <c r="C41" s="43">
        <v>6.92299340064534</v>
      </c>
      <c r="D41" s="43">
        <v>7.5765176707628097</v>
      </c>
      <c r="E41" s="43">
        <v>5.4921877653269</v>
      </c>
      <c r="F41" s="43">
        <v>5.6541418297092001</v>
      </c>
      <c r="G41" s="43">
        <v>5.1340735866849698</v>
      </c>
      <c r="H41" s="43">
        <v>1.8022381452760019</v>
      </c>
      <c r="I41" s="43">
        <v>1.796561456294442E-3</v>
      </c>
      <c r="J41" s="43">
        <v>2.5734184666666701E-2</v>
      </c>
      <c r="M41" s="44" t="s">
        <v>95</v>
      </c>
      <c r="N41" s="44">
        <v>7.9304487066438103</v>
      </c>
      <c r="O41" s="44">
        <v>8.0422923290176893</v>
      </c>
      <c r="P41" s="44">
        <v>7.7641446739385804</v>
      </c>
      <c r="Q41" s="44">
        <v>9.7563846003127708</v>
      </c>
      <c r="R41" s="44">
        <v>9.9943602840070902</v>
      </c>
      <c r="S41" s="44">
        <v>9.4215939020741608</v>
      </c>
      <c r="T41" s="44">
        <v>-1.811817692264647</v>
      </c>
      <c r="U41" s="44">
        <v>6.0590913482207729E-4</v>
      </c>
      <c r="V41" s="44">
        <v>8.6380872820512808E-3</v>
      </c>
    </row>
    <row r="42" spans="1:22" ht="14.25" customHeight="1">
      <c r="A42" s="43" t="s">
        <v>90</v>
      </c>
      <c r="B42" s="43">
        <v>7.6814211588038903</v>
      </c>
      <c r="C42" s="43">
        <v>7.5407458364841702</v>
      </c>
      <c r="D42" s="43">
        <v>7.45098678867895</v>
      </c>
      <c r="E42" s="43">
        <v>8.6016210064128398</v>
      </c>
      <c r="F42" s="43">
        <v>9.0702274184209095</v>
      </c>
      <c r="G42" s="43">
        <v>9.1818267181333297</v>
      </c>
      <c r="H42" s="43">
        <v>-1.3935071196666886</v>
      </c>
      <c r="I42" s="43">
        <v>1.8387431711682075E-3</v>
      </c>
      <c r="J42" s="43">
        <v>2.5734184666666701E-2</v>
      </c>
      <c r="M42" s="44" t="s">
        <v>148</v>
      </c>
      <c r="N42" s="44">
        <v>9.1949485214821003</v>
      </c>
      <c r="O42" s="44">
        <v>9.2147595250224494</v>
      </c>
      <c r="P42" s="44">
        <v>8.5964172282005098</v>
      </c>
      <c r="Q42" s="44">
        <v>11.2363380047089</v>
      </c>
      <c r="R42" s="44">
        <v>11.094239415491</v>
      </c>
      <c r="S42" s="44">
        <v>10.9327475543628</v>
      </c>
      <c r="T42" s="44">
        <v>-2.0857332332858824</v>
      </c>
      <c r="U42" s="44">
        <v>7.0327630519964721E-4</v>
      </c>
      <c r="V42" s="44">
        <v>9.7755363999999997E-3</v>
      </c>
    </row>
    <row r="43" spans="1:22" ht="14.25" customHeight="1">
      <c r="A43" s="43" t="s">
        <v>149</v>
      </c>
      <c r="B43" s="43">
        <v>10.715003759328299</v>
      </c>
      <c r="C43" s="43">
        <v>10.844731760661199</v>
      </c>
      <c r="D43" s="43">
        <v>10.1480596557216</v>
      </c>
      <c r="E43" s="43">
        <v>14.3124361130994</v>
      </c>
      <c r="F43" s="43">
        <v>13.629289953721299</v>
      </c>
      <c r="G43" s="43">
        <v>13.050182712322901</v>
      </c>
      <c r="H43" s="43">
        <v>-3.0947045344775006</v>
      </c>
      <c r="I43" s="43">
        <v>1.8549801757334686E-3</v>
      </c>
      <c r="J43" s="43">
        <v>2.5734184666666701E-2</v>
      </c>
      <c r="M43" s="44" t="s">
        <v>150</v>
      </c>
      <c r="N43" s="44">
        <v>8.3008171565889199</v>
      </c>
      <c r="O43" s="44">
        <v>8.4313346197635894</v>
      </c>
      <c r="P43" s="44">
        <v>8.0504488590952192</v>
      </c>
      <c r="Q43" s="44">
        <v>10.7463968738577</v>
      </c>
      <c r="R43" s="44">
        <v>10.3671986988456</v>
      </c>
      <c r="S43" s="44">
        <v>10.056679882221101</v>
      </c>
      <c r="T43" s="44">
        <v>-2.1292249398255585</v>
      </c>
      <c r="U43" s="44">
        <v>7.3956563533917393E-4</v>
      </c>
      <c r="V43" s="44">
        <v>1.0029236487804899E-2</v>
      </c>
    </row>
    <row r="44" spans="1:22" ht="14.25" customHeight="1">
      <c r="A44" s="43" t="s">
        <v>151</v>
      </c>
      <c r="B44" s="43">
        <v>10.092532954868901</v>
      </c>
      <c r="C44" s="43">
        <v>9.9628578615232808</v>
      </c>
      <c r="D44" s="43">
        <v>10.071928586505701</v>
      </c>
      <c r="E44" s="43">
        <v>11.601621006412801</v>
      </c>
      <c r="F44" s="43">
        <v>12.4990482661469</v>
      </c>
      <c r="G44" s="43">
        <v>11.882782513919301</v>
      </c>
      <c r="H44" s="43">
        <v>-1.9520441278603737</v>
      </c>
      <c r="I44" s="43">
        <v>1.889573176980685E-3</v>
      </c>
      <c r="J44" s="43">
        <v>2.5734184666666701E-2</v>
      </c>
      <c r="M44" s="44" t="s">
        <v>152</v>
      </c>
      <c r="N44" s="44">
        <v>10.370558227879499</v>
      </c>
      <c r="O44" s="44">
        <v>10.1865459228578</v>
      </c>
      <c r="P44" s="44">
        <v>10.071928586505701</v>
      </c>
      <c r="Q44" s="44">
        <v>11.780282868010101</v>
      </c>
      <c r="R44" s="44">
        <v>11.429498989342401</v>
      </c>
      <c r="S44" s="44">
        <v>11.4273885503121</v>
      </c>
      <c r="T44" s="44">
        <v>-1.3360458901405341</v>
      </c>
      <c r="U44" s="44">
        <v>7.9184265410036053E-4</v>
      </c>
      <c r="V44" s="44">
        <v>1.0146772545454499E-2</v>
      </c>
    </row>
    <row r="45" spans="1:22" ht="14.25" customHeight="1">
      <c r="A45" s="43" t="s">
        <v>153</v>
      </c>
      <c r="B45" s="43">
        <v>8.4677144653336693</v>
      </c>
      <c r="C45" s="43">
        <v>8.8529149649091998</v>
      </c>
      <c r="D45" s="43">
        <v>9.4726818597782696</v>
      </c>
      <c r="E45" s="43">
        <v>6.3436652406168097</v>
      </c>
      <c r="F45" s="43">
        <v>6.45669576550298</v>
      </c>
      <c r="G45" s="43">
        <v>5.6560262898803204</v>
      </c>
      <c r="H45" s="43">
        <v>2.7789746646736768</v>
      </c>
      <c r="I45" s="43">
        <v>1.9550929684473994E-3</v>
      </c>
      <c r="J45" s="43">
        <v>2.6007283627907E-2</v>
      </c>
      <c r="M45" s="44" t="s">
        <v>154</v>
      </c>
      <c r="N45" s="44">
        <v>11.8373393022523</v>
      </c>
      <c r="O45" s="44">
        <v>11.825732352983399</v>
      </c>
      <c r="P45" s="44">
        <v>12.2815740169743</v>
      </c>
      <c r="Q45" s="44">
        <v>10.5958582968727</v>
      </c>
      <c r="R45" s="44">
        <v>10.4813635400804</v>
      </c>
      <c r="S45" s="44">
        <v>10.6096207098918</v>
      </c>
      <c r="T45" s="44">
        <v>1.4192677084550347</v>
      </c>
      <c r="U45" s="44">
        <v>7.9873504295825996E-4</v>
      </c>
      <c r="V45" s="44">
        <v>1.0146772545454499E-2</v>
      </c>
    </row>
    <row r="46" spans="1:22" ht="14.25" customHeight="1">
      <c r="A46" s="43" t="s">
        <v>155</v>
      </c>
      <c r="B46" s="43">
        <v>7.21675289180045</v>
      </c>
      <c r="C46" s="43">
        <v>7.33179894621267</v>
      </c>
      <c r="D46" s="43">
        <v>7.6545201827640801</v>
      </c>
      <c r="E46" s="43">
        <v>8.8874890465444807</v>
      </c>
      <c r="F46" s="43">
        <v>9.6499418411799098</v>
      </c>
      <c r="G46" s="43">
        <v>9.5850732991410101</v>
      </c>
      <c r="H46" s="43">
        <v>-1.9731440553627335</v>
      </c>
      <c r="I46" s="43">
        <v>2.0533628144707603E-3</v>
      </c>
      <c r="J46" s="43">
        <v>2.6693719000000001E-2</v>
      </c>
      <c r="M46" s="44" t="s">
        <v>156</v>
      </c>
      <c r="N46" s="44">
        <v>9.5558902767200298</v>
      </c>
      <c r="O46" s="44">
        <v>8.9898249091235503</v>
      </c>
      <c r="P46" s="44">
        <v>8.9764482776514392</v>
      </c>
      <c r="Q46" s="44">
        <v>11.2726854577919</v>
      </c>
      <c r="R46" s="44">
        <v>11.1385398726128</v>
      </c>
      <c r="S46" s="44">
        <v>10.9451558581312</v>
      </c>
      <c r="T46" s="44">
        <v>-1.944739241680292</v>
      </c>
      <c r="U46" s="44">
        <v>8.0298172254462832E-4</v>
      </c>
      <c r="V46" s="44">
        <v>1.0146772545454499E-2</v>
      </c>
    </row>
    <row r="47" spans="1:22" ht="14.25" customHeight="1">
      <c r="A47" s="43" t="s">
        <v>134</v>
      </c>
      <c r="B47" s="43">
        <v>7.2733364201668103</v>
      </c>
      <c r="C47" s="43">
        <v>7.27446577114672</v>
      </c>
      <c r="D47" s="43">
        <v>7.7285207642078602</v>
      </c>
      <c r="E47" s="43">
        <v>6.0979088262148498</v>
      </c>
      <c r="F47" s="43">
        <v>5.7824659266847398</v>
      </c>
      <c r="G47" s="43">
        <v>5.4925275575974402</v>
      </c>
      <c r="H47" s="43">
        <v>1.6344735483414539</v>
      </c>
      <c r="I47" s="43">
        <v>2.1175416156079849E-3</v>
      </c>
      <c r="J47" s="43">
        <v>2.6916311644444399E-2</v>
      </c>
      <c r="M47" s="44" t="s">
        <v>142</v>
      </c>
      <c r="N47" s="44">
        <v>9.0727425891089304</v>
      </c>
      <c r="O47" s="44">
        <v>9.0192087159046501</v>
      </c>
      <c r="P47" s="44">
        <v>8.5358756862654594</v>
      </c>
      <c r="Q47" s="44">
        <v>10.8778936646366</v>
      </c>
      <c r="R47" s="44">
        <v>10.5699689878337</v>
      </c>
      <c r="S47" s="44">
        <v>10.5756448241681</v>
      </c>
      <c r="T47" s="44">
        <v>-1.7985601617864546</v>
      </c>
      <c r="U47" s="44">
        <v>8.2600768342368865E-4</v>
      </c>
      <c r="V47" s="44">
        <v>1.0205787733333299E-2</v>
      </c>
    </row>
    <row r="48" spans="1:22" ht="14.25" customHeight="1">
      <c r="A48" s="43" t="s">
        <v>157</v>
      </c>
      <c r="B48" s="43">
        <v>10.4677144653337</v>
      </c>
      <c r="C48" s="43">
        <v>10.21221733046</v>
      </c>
      <c r="D48" s="43">
        <v>10.141302289546299</v>
      </c>
      <c r="E48" s="43">
        <v>11.0054862559429</v>
      </c>
      <c r="F48" s="43">
        <v>11.1325116966752</v>
      </c>
      <c r="G48" s="43">
        <v>10.9837393136005</v>
      </c>
      <c r="H48" s="43">
        <v>-0.76683439362620121</v>
      </c>
      <c r="I48" s="43">
        <v>2.1841761179307775E-3</v>
      </c>
      <c r="J48" s="43">
        <v>2.7083968765957402E-2</v>
      </c>
      <c r="M48" s="44" t="s">
        <v>158</v>
      </c>
      <c r="N48" s="44">
        <v>9.2095213225693708</v>
      </c>
      <c r="O48" s="44">
        <v>9.3411368107920101</v>
      </c>
      <c r="P48" s="44">
        <v>9.31348326492901</v>
      </c>
      <c r="Q48" s="44">
        <v>7.7925961294489898</v>
      </c>
      <c r="R48" s="44">
        <v>8.2647366651820509</v>
      </c>
      <c r="S48" s="44">
        <v>7.9992516021720803</v>
      </c>
      <c r="T48" s="44">
        <v>1.2691856671624251</v>
      </c>
      <c r="U48" s="44">
        <v>8.7598729935670712E-4</v>
      </c>
      <c r="V48" s="44">
        <v>1.0588016782608701E-2</v>
      </c>
    </row>
    <row r="49" spans="1:22" ht="14.25" customHeight="1">
      <c r="A49" s="43" t="s">
        <v>159</v>
      </c>
      <c r="B49" s="43">
        <v>10.307606322251599</v>
      </c>
      <c r="C49" s="43">
        <v>9.5079559013665005</v>
      </c>
      <c r="D49" s="43">
        <v>11.233141156611399</v>
      </c>
      <c r="E49" s="43">
        <v>6.9228221196567601</v>
      </c>
      <c r="F49" s="43">
        <v>6.8572336950867099</v>
      </c>
      <c r="G49" s="43">
        <v>6.8259512913226299</v>
      </c>
      <c r="H49" s="43">
        <v>3.480898758054467</v>
      </c>
      <c r="I49" s="43">
        <v>2.2254310734781866E-3</v>
      </c>
      <c r="J49" s="43">
        <v>2.7083968765957402E-2</v>
      </c>
      <c r="M49" s="44" t="s">
        <v>153</v>
      </c>
      <c r="N49" s="44">
        <v>8.4677144653336693</v>
      </c>
      <c r="O49" s="44">
        <v>8.8529149649091998</v>
      </c>
      <c r="P49" s="44">
        <v>9.4726818597782696</v>
      </c>
      <c r="Q49" s="44">
        <v>5.0443941193584498</v>
      </c>
      <c r="R49" s="44">
        <v>5.9032123959488896</v>
      </c>
      <c r="S49" s="44">
        <v>5.0443941193584498</v>
      </c>
      <c r="T49" s="44">
        <v>3.6004368851184498</v>
      </c>
      <c r="U49" s="44">
        <v>9.2248666425861451E-4</v>
      </c>
      <c r="V49" s="44">
        <v>1.09128249361702E-2</v>
      </c>
    </row>
    <row r="50" spans="1:22" ht="14.25" customHeight="1">
      <c r="A50" s="43" t="s">
        <v>154</v>
      </c>
      <c r="B50" s="43">
        <v>11.8373393022523</v>
      </c>
      <c r="C50" s="43">
        <v>11.825732352983399</v>
      </c>
      <c r="D50" s="43">
        <v>12.2815740169743</v>
      </c>
      <c r="E50" s="43">
        <v>10.928627741338</v>
      </c>
      <c r="F50" s="43">
        <v>10.9055967166481</v>
      </c>
      <c r="G50" s="43">
        <v>10.6918072789341</v>
      </c>
      <c r="H50" s="43">
        <v>1.1395379784299333</v>
      </c>
      <c r="I50" s="43">
        <v>2.4621895443077916E-3</v>
      </c>
      <c r="J50" s="43">
        <v>2.8439622639999999E-2</v>
      </c>
      <c r="M50" s="44" t="s">
        <v>155</v>
      </c>
      <c r="N50" s="44">
        <v>7.21675289180045</v>
      </c>
      <c r="O50" s="44">
        <v>7.33179894621267</v>
      </c>
      <c r="P50" s="44">
        <v>7.6545201827640801</v>
      </c>
      <c r="Q50" s="44">
        <v>10.1800399071602</v>
      </c>
      <c r="R50" s="44">
        <v>10.360361268792101</v>
      </c>
      <c r="S50" s="44">
        <v>9.4739149372042402</v>
      </c>
      <c r="T50" s="44">
        <v>-2.6037480307931125</v>
      </c>
      <c r="U50" s="44">
        <v>9.7677552804533579E-4</v>
      </c>
      <c r="V50" s="44">
        <v>1.1050666799999999E-2</v>
      </c>
    </row>
    <row r="51" spans="1:22" ht="14.25" customHeight="1">
      <c r="A51" s="43" t="s">
        <v>136</v>
      </c>
      <c r="B51" s="43">
        <v>7.4555397513875601</v>
      </c>
      <c r="C51" s="43">
        <v>7.5885743615747803</v>
      </c>
      <c r="D51" s="43">
        <v>8.28923571868234</v>
      </c>
      <c r="E51" s="43">
        <v>5.6410511512413803</v>
      </c>
      <c r="F51" s="43">
        <v>6.0352319970646997</v>
      </c>
      <c r="G51" s="43">
        <v>5.5210967097942101</v>
      </c>
      <c r="H51" s="43">
        <v>2.045323324514797</v>
      </c>
      <c r="I51" s="43">
        <v>2.4693334122543272E-3</v>
      </c>
      <c r="J51" s="43">
        <v>2.8439622639999999E-2</v>
      </c>
      <c r="M51" s="44" t="s">
        <v>160</v>
      </c>
      <c r="N51" s="44">
        <v>12.8220101547395</v>
      </c>
      <c r="O51" s="44">
        <v>12.9548965758206</v>
      </c>
      <c r="P51" s="44">
        <v>13.8894006260472</v>
      </c>
      <c r="Q51" s="44">
        <v>9.52505905420632</v>
      </c>
      <c r="R51" s="44">
        <v>9.3338467502787594</v>
      </c>
      <c r="S51" s="44">
        <v>10.1245536121938</v>
      </c>
      <c r="T51" s="44">
        <v>3.5609493133094734</v>
      </c>
      <c r="U51" s="44">
        <v>9.8312143560982316E-4</v>
      </c>
      <c r="V51" s="44">
        <v>1.1050666799999999E-2</v>
      </c>
    </row>
    <row r="52" spans="1:22" ht="14.25" customHeight="1">
      <c r="A52" s="43" t="s">
        <v>161</v>
      </c>
      <c r="B52" s="43">
        <v>7.4555397513875601</v>
      </c>
      <c r="C52" s="43">
        <v>8.2045637579165707</v>
      </c>
      <c r="D52" s="43">
        <v>8.5358756862654594</v>
      </c>
      <c r="E52" s="43">
        <v>12.2441683653566</v>
      </c>
      <c r="F52" s="43">
        <v>10.8389018723145</v>
      </c>
      <c r="G52" s="43">
        <v>11.940106754146299</v>
      </c>
      <c r="H52" s="43">
        <v>-3.6090659320826024</v>
      </c>
      <c r="I52" s="43">
        <v>2.4859811772776183E-3</v>
      </c>
      <c r="J52" s="43">
        <v>2.8439622639999999E-2</v>
      </c>
      <c r="M52" s="44" t="s">
        <v>89</v>
      </c>
      <c r="N52" s="44">
        <v>8.9392189162715407</v>
      </c>
      <c r="O52" s="44">
        <v>9.0365559594685401</v>
      </c>
      <c r="P52" s="44">
        <v>8.5765176707628097</v>
      </c>
      <c r="Q52" s="44">
        <v>11.677246623713399</v>
      </c>
      <c r="R52" s="44">
        <v>11.7094467781126</v>
      </c>
      <c r="S52" s="44">
        <v>10.9012517014335</v>
      </c>
      <c r="T52" s="44">
        <v>-2.5785508522522047</v>
      </c>
      <c r="U52" s="44">
        <v>9.9376517046181044E-4</v>
      </c>
      <c r="V52" s="44">
        <v>1.1050666799999999E-2</v>
      </c>
    </row>
    <row r="53" spans="1:22" ht="14.25" customHeight="1">
      <c r="A53" s="43" t="s">
        <v>162</v>
      </c>
      <c r="B53" s="43">
        <v>7.4555397513875601</v>
      </c>
      <c r="C53" s="43">
        <v>7.4048624084024004</v>
      </c>
      <c r="D53" s="43">
        <v>7.6545201827640801</v>
      </c>
      <c r="E53" s="43">
        <v>6.8512688586317303</v>
      </c>
      <c r="F53" s="43">
        <v>6.5316578231842</v>
      </c>
      <c r="G53" s="43">
        <v>6.73131441718456</v>
      </c>
      <c r="H53" s="43">
        <v>0.80022708118451646</v>
      </c>
      <c r="I53" s="43">
        <v>2.6596970022301505E-3</v>
      </c>
      <c r="J53" s="43">
        <v>2.9795083999999999E-2</v>
      </c>
      <c r="M53" s="44" t="s">
        <v>163</v>
      </c>
      <c r="N53" s="44">
        <v>9.7378036287014105</v>
      </c>
      <c r="O53" s="44">
        <v>9.4356998123249909</v>
      </c>
      <c r="P53" s="44">
        <v>9.1747769940974209</v>
      </c>
      <c r="Q53" s="44">
        <v>10.9939634254639</v>
      </c>
      <c r="R53" s="44">
        <v>10.839491856867699</v>
      </c>
      <c r="S53" s="44">
        <v>10.8645373979229</v>
      </c>
      <c r="T53" s="44">
        <v>-1.4499040817102262</v>
      </c>
      <c r="U53" s="44">
        <v>1.0271041476852913E-3</v>
      </c>
      <c r="V53" s="44">
        <v>1.11974475294118E-2</v>
      </c>
    </row>
    <row r="54" spans="1:22" ht="14.25" customHeight="1">
      <c r="A54" s="43" t="s">
        <v>164</v>
      </c>
      <c r="B54" s="43">
        <v>9.9348404757609607</v>
      </c>
      <c r="C54" s="43">
        <v>9.6499749062389295</v>
      </c>
      <c r="D54" s="43">
        <v>9.8412208969572195</v>
      </c>
      <c r="E54" s="43">
        <v>7.9854340969564399</v>
      </c>
      <c r="F54" s="43">
        <v>7.0092367885317604</v>
      </c>
      <c r="G54" s="43">
        <v>7.9308204091765901</v>
      </c>
      <c r="H54" s="43">
        <v>2.166848328097438</v>
      </c>
      <c r="I54" s="43">
        <v>2.7086443743337876E-3</v>
      </c>
      <c r="J54" s="43">
        <v>2.9795083999999999E-2</v>
      </c>
      <c r="M54" s="44" t="s">
        <v>165</v>
      </c>
      <c r="N54" s="44">
        <v>6.9652141248044801</v>
      </c>
      <c r="O54" s="44">
        <v>7.4744033416554698</v>
      </c>
      <c r="P54" s="44">
        <v>7.7285207642078602</v>
      </c>
      <c r="Q54" s="44">
        <v>9.9036652835154193</v>
      </c>
      <c r="R54" s="44">
        <v>9.7581620631456101</v>
      </c>
      <c r="S54" s="44">
        <v>9.3967905110735792</v>
      </c>
      <c r="T54" s="44">
        <v>-2.2968265423555989</v>
      </c>
      <c r="U54" s="44">
        <v>1.0519228118773902E-3</v>
      </c>
      <c r="V54" s="44">
        <v>1.1247484384615401E-2</v>
      </c>
    </row>
    <row r="55" spans="1:22" ht="14.25" customHeight="1">
      <c r="A55" s="43" t="s">
        <v>166</v>
      </c>
      <c r="B55" s="43">
        <v>11.144649345529301</v>
      </c>
      <c r="C55" s="43">
        <v>11.095679541764699</v>
      </c>
      <c r="D55" s="43">
        <v>11.4672886010081</v>
      </c>
      <c r="E55" s="43">
        <v>10.044104958757901</v>
      </c>
      <c r="F55" s="43">
        <v>10.035231997064701</v>
      </c>
      <c r="G55" s="43">
        <v>9.5104494655947107</v>
      </c>
      <c r="H55" s="43">
        <v>1.3726103556282609</v>
      </c>
      <c r="I55" s="43">
        <v>2.9045510859583841E-3</v>
      </c>
      <c r="J55" s="43">
        <v>3.1347229660377403E-2</v>
      </c>
      <c r="M55" s="44" t="s">
        <v>167</v>
      </c>
      <c r="N55" s="44">
        <v>11.857142451855401</v>
      </c>
      <c r="O55" s="44">
        <v>11.8771897110322</v>
      </c>
      <c r="P55" s="44">
        <v>12.1018209608162</v>
      </c>
      <c r="Q55" s="44">
        <v>9.5793701740841399</v>
      </c>
      <c r="R55" s="44">
        <v>9.7650814770854009</v>
      </c>
      <c r="S55" s="44">
        <v>10.3437052346214</v>
      </c>
      <c r="T55" s="44">
        <v>2.0493320793042873</v>
      </c>
      <c r="U55" s="44">
        <v>1.0852499013838824E-3</v>
      </c>
      <c r="V55" s="44">
        <v>1.13848867924528E-2</v>
      </c>
    </row>
    <row r="56" spans="1:22" ht="14.25" customHeight="1">
      <c r="A56" s="43" t="s">
        <v>168</v>
      </c>
      <c r="B56" s="43">
        <v>6.9652141248044801</v>
      </c>
      <c r="C56" s="43">
        <v>7.33179894621267</v>
      </c>
      <c r="D56" s="43">
        <v>8.1070323874615902</v>
      </c>
      <c r="E56" s="43">
        <v>5.0560886505202296</v>
      </c>
      <c r="F56" s="43">
        <v>5.3571600919520597</v>
      </c>
      <c r="G56" s="43">
        <v>5.2749361225248199</v>
      </c>
      <c r="H56" s="43">
        <v>2.2386201978272107</v>
      </c>
      <c r="I56" s="43">
        <v>3.0151284001947191E-3</v>
      </c>
      <c r="J56" s="43">
        <v>3.1938022518518502E-2</v>
      </c>
      <c r="M56" s="44" t="s">
        <v>166</v>
      </c>
      <c r="N56" s="44">
        <v>11.144649345529301</v>
      </c>
      <c r="O56" s="44">
        <v>11.095679541764699</v>
      </c>
      <c r="P56" s="44">
        <v>11.4672886010081</v>
      </c>
      <c r="Q56" s="44">
        <v>9.3555951986975803</v>
      </c>
      <c r="R56" s="44">
        <v>9.56650750706903</v>
      </c>
      <c r="S56" s="44">
        <v>8.8710552319565306</v>
      </c>
      <c r="T56" s="44">
        <v>1.9714865168596507</v>
      </c>
      <c r="U56" s="44">
        <v>1.1332857623463635E-3</v>
      </c>
      <c r="V56" s="44">
        <v>1.16686484444444E-2</v>
      </c>
    </row>
    <row r="57" spans="1:22" ht="14.25" customHeight="1">
      <c r="A57" s="43" t="s">
        <v>169</v>
      </c>
      <c r="B57" s="43">
        <v>10.052676966054801</v>
      </c>
      <c r="C57" s="43">
        <v>10.016297120484699</v>
      </c>
      <c r="D57" s="43">
        <v>10.3665946013886</v>
      </c>
      <c r="E57" s="43">
        <v>10.9067351354891</v>
      </c>
      <c r="F57" s="43">
        <v>11.084302603632599</v>
      </c>
      <c r="G57" s="43">
        <v>10.8758862529826</v>
      </c>
      <c r="H57" s="43">
        <v>-0.81045176805873531</v>
      </c>
      <c r="I57" s="43">
        <v>3.2568270741935648E-3</v>
      </c>
      <c r="J57" s="43">
        <v>3.3246321333333301E-2</v>
      </c>
      <c r="M57" s="44" t="s">
        <v>170</v>
      </c>
      <c r="N57" s="44">
        <v>8.0647497983554004</v>
      </c>
      <c r="O57" s="44">
        <v>8.3504146243800204</v>
      </c>
      <c r="P57" s="44">
        <v>8.4289604823489501</v>
      </c>
      <c r="Q57" s="44">
        <v>9.9017719826650996</v>
      </c>
      <c r="R57" s="44">
        <v>10.0350022685044</v>
      </c>
      <c r="S57" s="44">
        <v>9.5320178917678096</v>
      </c>
      <c r="T57" s="44">
        <v>-1.5415557459509799</v>
      </c>
      <c r="U57" s="44">
        <v>1.1753894468226889E-3</v>
      </c>
      <c r="V57" s="44">
        <v>1.17939646666667E-2</v>
      </c>
    </row>
    <row r="58" spans="1:22" ht="14.25" customHeight="1">
      <c r="A58" s="43" t="s">
        <v>171</v>
      </c>
      <c r="B58" s="43">
        <v>12.2212542840354</v>
      </c>
      <c r="C58" s="43">
        <v>11.739204673663499</v>
      </c>
      <c r="D58" s="43">
        <v>11.741983024014401</v>
      </c>
      <c r="E58" s="43">
        <v>10.743412868871101</v>
      </c>
      <c r="F58" s="43">
        <v>10.1965438682023</v>
      </c>
      <c r="G58" s="43">
        <v>10.538669339242199</v>
      </c>
      <c r="H58" s="43">
        <v>1.4079386351325667</v>
      </c>
      <c r="I58" s="43">
        <v>3.3865221911518564E-3</v>
      </c>
      <c r="J58" s="43">
        <v>3.3246321333333301E-2</v>
      </c>
      <c r="M58" s="44" t="s">
        <v>172</v>
      </c>
      <c r="N58" s="44">
        <v>8.7823500676546704</v>
      </c>
      <c r="O58" s="44">
        <v>8.37789536080213</v>
      </c>
      <c r="P58" s="44">
        <v>8.5358756862654594</v>
      </c>
      <c r="Q58" s="44">
        <v>10.068008437853999</v>
      </c>
      <c r="R58" s="44">
        <v>9.8634662171561391</v>
      </c>
      <c r="S58" s="44">
        <v>9.6946123964805704</v>
      </c>
      <c r="T58" s="44">
        <v>-1.3099886455894811</v>
      </c>
      <c r="U58" s="44">
        <v>1.2034698180387292E-3</v>
      </c>
      <c r="V58" s="44">
        <v>1.17939646666667E-2</v>
      </c>
    </row>
    <row r="59" spans="1:22" ht="14.25" customHeight="1">
      <c r="A59" s="43" t="s">
        <v>150</v>
      </c>
      <c r="B59" s="43">
        <v>8.3008171565889199</v>
      </c>
      <c r="C59" s="43">
        <v>8.4313346197635894</v>
      </c>
      <c r="D59" s="43">
        <v>8.0504488590952192</v>
      </c>
      <c r="E59" s="43">
        <v>9.13353273594557</v>
      </c>
      <c r="F59" s="43">
        <v>9.6266207669452903</v>
      </c>
      <c r="G59" s="43">
        <v>9.5404148869939895</v>
      </c>
      <c r="H59" s="43">
        <v>-1.1726559181457077</v>
      </c>
      <c r="I59" s="43">
        <v>3.4122472404896839E-3</v>
      </c>
      <c r="J59" s="43">
        <v>3.3246321333333301E-2</v>
      </c>
      <c r="M59" s="44" t="s">
        <v>139</v>
      </c>
      <c r="N59" s="44">
        <v>9.8721047204130006</v>
      </c>
      <c r="O59" s="44">
        <v>9.7689159789624291</v>
      </c>
      <c r="P59" s="44">
        <v>9.4178199247437497</v>
      </c>
      <c r="Q59" s="44">
        <v>11.0926991079054</v>
      </c>
      <c r="R59" s="44">
        <v>10.920747055241399</v>
      </c>
      <c r="S59" s="44">
        <v>11.2852170437785</v>
      </c>
      <c r="T59" s="44">
        <v>-1.4132741942687055</v>
      </c>
      <c r="U59" s="44">
        <v>1.2269812143183073E-3</v>
      </c>
      <c r="V59" s="44">
        <v>1.17939646666667E-2</v>
      </c>
    </row>
    <row r="60" spans="1:22" ht="14.25" customHeight="1">
      <c r="A60" s="43" t="s">
        <v>102</v>
      </c>
      <c r="B60" s="43">
        <v>7.8766774502028296</v>
      </c>
      <c r="C60" s="43">
        <v>8.1094065248762206</v>
      </c>
      <c r="D60" s="43">
        <v>8.3607889797073707</v>
      </c>
      <c r="E60" s="43">
        <v>9.2046400011699703</v>
      </c>
      <c r="F60" s="43">
        <v>9.5132792938693491</v>
      </c>
      <c r="G60" s="43">
        <v>9.8202149217734895</v>
      </c>
      <c r="H60" s="43">
        <v>-1.3970870873421291</v>
      </c>
      <c r="I60" s="43">
        <v>3.4844919935387683E-3</v>
      </c>
      <c r="J60" s="43">
        <v>3.3246321333333301E-2</v>
      </c>
      <c r="M60" s="44" t="s">
        <v>115</v>
      </c>
      <c r="N60" s="44">
        <v>9.4677144653336693</v>
      </c>
      <c r="O60" s="44">
        <v>9.3411368107920101</v>
      </c>
      <c r="P60" s="44">
        <v>9.5865017593354303</v>
      </c>
      <c r="Q60" s="44">
        <v>10.7730512987791</v>
      </c>
      <c r="R60" s="44">
        <v>10.491829273614499</v>
      </c>
      <c r="S60" s="44">
        <v>10.976647764244399</v>
      </c>
      <c r="T60" s="44">
        <v>-1.2820584337256289</v>
      </c>
      <c r="U60" s="44">
        <v>1.2361438009619119E-3</v>
      </c>
      <c r="V60" s="44">
        <v>1.17939646666667E-2</v>
      </c>
    </row>
    <row r="61" spans="1:22" ht="14.25" customHeight="1">
      <c r="A61" s="43" t="s">
        <v>173</v>
      </c>
      <c r="B61" s="43">
        <v>9.2239483932046493</v>
      </c>
      <c r="C61" s="43">
        <v>8.9291985501720497</v>
      </c>
      <c r="D61" s="43">
        <v>8.6545201827640792</v>
      </c>
      <c r="E61" s="43">
        <v>10.007544798562201</v>
      </c>
      <c r="F61" s="43">
        <v>10.1028584226609</v>
      </c>
      <c r="G61" s="43">
        <v>10.3849185835108</v>
      </c>
      <c r="H61" s="43">
        <v>-1.2292182261977089</v>
      </c>
      <c r="I61" s="43">
        <v>3.5327288854096416E-3</v>
      </c>
      <c r="J61" s="43">
        <v>3.3246321333333301E-2</v>
      </c>
      <c r="M61" s="44" t="s">
        <v>126</v>
      </c>
      <c r="N61" s="44">
        <v>7.8582989208879699</v>
      </c>
      <c r="O61" s="44">
        <v>7.6348680138487204</v>
      </c>
      <c r="P61" s="44">
        <v>8.2139475913780995</v>
      </c>
      <c r="Q61" s="44">
        <v>9.7997306302383596</v>
      </c>
      <c r="R61" s="44">
        <v>9.4596684689810608</v>
      </c>
      <c r="S61" s="44">
        <v>9.4405948640042094</v>
      </c>
      <c r="T61" s="44">
        <v>-1.6642931457029482</v>
      </c>
      <c r="U61" s="44">
        <v>1.2527056177837096E-3</v>
      </c>
      <c r="V61" s="44">
        <v>1.17939646666667E-2</v>
      </c>
    </row>
    <row r="62" spans="1:22" ht="14.25" customHeight="1">
      <c r="A62" s="43" t="s">
        <v>174</v>
      </c>
      <c r="B62" s="43">
        <v>11.7811310603655</v>
      </c>
      <c r="C62" s="43">
        <v>11.3676513293053</v>
      </c>
      <c r="D62" s="43">
        <v>10.914387309519199</v>
      </c>
      <c r="E62" s="43">
        <v>12.8322313535913</v>
      </c>
      <c r="F62" s="43">
        <v>13.1725891360506</v>
      </c>
      <c r="G62" s="43">
        <v>13.304512276949101</v>
      </c>
      <c r="H62" s="43">
        <v>-1.7487210224669987</v>
      </c>
      <c r="I62" s="43">
        <v>3.6751945629196646E-3</v>
      </c>
      <c r="J62" s="43">
        <v>3.3246321333333301E-2</v>
      </c>
      <c r="M62" s="44" t="s">
        <v>103</v>
      </c>
      <c r="N62" s="44">
        <v>5.0443941193584498</v>
      </c>
      <c r="O62" s="44">
        <v>5.0443941193584498</v>
      </c>
      <c r="P62" s="44">
        <v>5.0443941193584498</v>
      </c>
      <c r="Q62" s="44">
        <v>6.6953939704236296</v>
      </c>
      <c r="R62" s="44">
        <v>6.1345379420553501</v>
      </c>
      <c r="S62" s="44">
        <v>6.6439863234105996</v>
      </c>
      <c r="T62" s="44">
        <v>-1.446911959271409</v>
      </c>
      <c r="U62" s="44">
        <v>1.2727301552810141E-3</v>
      </c>
      <c r="V62" s="44">
        <v>1.17939646666667E-2</v>
      </c>
    </row>
    <row r="63" spans="1:22" ht="14.25" customHeight="1">
      <c r="A63" s="43" t="s">
        <v>175</v>
      </c>
      <c r="B63" s="43">
        <v>6.9304487066438103</v>
      </c>
      <c r="C63" s="43">
        <v>7.1094065248762304</v>
      </c>
      <c r="D63" s="43">
        <v>7.9915551700416501</v>
      </c>
      <c r="E63" s="43">
        <v>5.0443941193584498</v>
      </c>
      <c r="F63" s="43">
        <v>5.0443941193584498</v>
      </c>
      <c r="G63" s="43">
        <v>5.4633812119379304</v>
      </c>
      <c r="H63" s="43">
        <v>2.1597469836356193</v>
      </c>
      <c r="I63" s="43">
        <v>3.7462678595824202E-3</v>
      </c>
      <c r="J63" s="43">
        <v>3.3246321333333301E-2</v>
      </c>
      <c r="M63" s="44" t="s">
        <v>176</v>
      </c>
      <c r="N63" s="44">
        <v>7.7021797189706902</v>
      </c>
      <c r="O63" s="44">
        <v>7.92299340064534</v>
      </c>
      <c r="P63" s="44">
        <v>7.69199488818274</v>
      </c>
      <c r="Q63" s="44">
        <v>9.1698496797728595</v>
      </c>
      <c r="R63" s="44">
        <v>8.7319146131502006</v>
      </c>
      <c r="S63" s="44">
        <v>8.9621622834368608</v>
      </c>
      <c r="T63" s="44">
        <v>-1.1822528561870511</v>
      </c>
      <c r="U63" s="44">
        <v>1.3050554194465537E-3</v>
      </c>
      <c r="V63" s="44">
        <v>1.1895255409836099E-2</v>
      </c>
    </row>
    <row r="64" spans="1:22" ht="14.25" customHeight="1">
      <c r="A64" s="43" t="s">
        <v>177</v>
      </c>
      <c r="B64" s="43">
        <v>6.8582989208879699</v>
      </c>
      <c r="C64" s="43">
        <v>6.5244440241550699</v>
      </c>
      <c r="D64" s="43">
        <v>7.6160460349494397</v>
      </c>
      <c r="E64" s="43">
        <v>5.0443941193584498</v>
      </c>
      <c r="F64" s="43">
        <v>5.0443941193584498</v>
      </c>
      <c r="G64" s="43">
        <v>5.0443941193584498</v>
      </c>
      <c r="H64" s="43">
        <v>1.9552022073057103</v>
      </c>
      <c r="I64" s="43">
        <v>3.7561849486869693E-3</v>
      </c>
      <c r="J64" s="43">
        <v>3.3246321333333301E-2</v>
      </c>
      <c r="M64" s="44" t="s">
        <v>107</v>
      </c>
      <c r="N64" s="44">
        <v>7.3277842041891903</v>
      </c>
      <c r="O64" s="44">
        <v>7.2938310960136503</v>
      </c>
      <c r="P64" s="44">
        <v>8.3373300068833807</v>
      </c>
      <c r="Q64" s="44">
        <v>10.9593388812046</v>
      </c>
      <c r="R64" s="44">
        <v>11.603169526682599</v>
      </c>
      <c r="S64" s="44">
        <v>12.201362992459901</v>
      </c>
      <c r="T64" s="44">
        <v>-3.9349753644202918</v>
      </c>
      <c r="U64" s="44">
        <v>1.3642436021785388E-3</v>
      </c>
      <c r="V64" s="44">
        <v>1.2078283375E-2</v>
      </c>
    </row>
    <row r="65" spans="1:22" ht="14.25" customHeight="1">
      <c r="A65" s="43" t="s">
        <v>178</v>
      </c>
      <c r="B65" s="43">
        <v>8.2311081847775203</v>
      </c>
      <c r="C65" s="43">
        <v>8.3596331544093996</v>
      </c>
      <c r="D65" s="43">
        <v>8.5151171260986604</v>
      </c>
      <c r="E65" s="43">
        <v>9.0953302821130801</v>
      </c>
      <c r="F65" s="43">
        <v>8.9248446012413893</v>
      </c>
      <c r="G65" s="43">
        <v>9.2128060228307707</v>
      </c>
      <c r="H65" s="43">
        <v>-0.70904081363321936</v>
      </c>
      <c r="I65" s="43">
        <v>3.7636543289217709E-3</v>
      </c>
      <c r="J65" s="43">
        <v>3.3246321333333301E-2</v>
      </c>
      <c r="M65" s="44" t="s">
        <v>118</v>
      </c>
      <c r="N65" s="44">
        <v>8.0806913422244193</v>
      </c>
      <c r="O65" s="44">
        <v>8.2841809259799302</v>
      </c>
      <c r="P65" s="44">
        <v>8.28923571868234</v>
      </c>
      <c r="Q65" s="44">
        <v>9.6953939704236305</v>
      </c>
      <c r="R65" s="44">
        <v>9.7389607567823209</v>
      </c>
      <c r="S65" s="44">
        <v>10.3284844976827</v>
      </c>
      <c r="T65" s="44">
        <v>-1.70291041266732</v>
      </c>
      <c r="U65" s="44">
        <v>1.3849125043305217E-3</v>
      </c>
      <c r="V65" s="44">
        <v>1.2078283375E-2</v>
      </c>
    </row>
    <row r="66" spans="1:22" ht="14.25" customHeight="1">
      <c r="A66" s="43" t="s">
        <v>179</v>
      </c>
      <c r="B66" s="43">
        <v>9.1503255300614708</v>
      </c>
      <c r="C66" s="43">
        <v>8.8529149649091998</v>
      </c>
      <c r="D66" s="43">
        <v>8.8660242879577904</v>
      </c>
      <c r="E66" s="43">
        <v>9.6481059087753298</v>
      </c>
      <c r="F66" s="43">
        <v>9.7416046709595392</v>
      </c>
      <c r="G66" s="43">
        <v>9.9766656887991108</v>
      </c>
      <c r="H66" s="43">
        <v>-0.83237049520183781</v>
      </c>
      <c r="I66" s="43">
        <v>3.779972847658531E-3</v>
      </c>
      <c r="J66" s="43">
        <v>3.3246321333333301E-2</v>
      </c>
      <c r="M66" s="44" t="s">
        <v>180</v>
      </c>
      <c r="N66" s="44">
        <v>9.1728095442128499</v>
      </c>
      <c r="O66" s="44">
        <v>8.9415293520827692</v>
      </c>
      <c r="P66" s="44">
        <v>8.2645736644480703</v>
      </c>
      <c r="Q66" s="44">
        <v>11.298098458328599</v>
      </c>
      <c r="R66" s="44">
        <v>10.971359773053599</v>
      </c>
      <c r="S66" s="44">
        <v>11.0111031920642</v>
      </c>
      <c r="T66" s="44">
        <v>-2.3005496209009024</v>
      </c>
      <c r="U66" s="44">
        <v>1.3903061290437137E-3</v>
      </c>
      <c r="V66" s="44">
        <v>1.2078283375E-2</v>
      </c>
    </row>
    <row r="67" spans="1:22" ht="14.25" customHeight="1">
      <c r="A67" s="43" t="s">
        <v>181</v>
      </c>
      <c r="B67" s="43">
        <v>6.9304487066438103</v>
      </c>
      <c r="C67" s="43">
        <v>7.7232238882695698</v>
      </c>
      <c r="D67" s="43">
        <v>8.1879523828451504</v>
      </c>
      <c r="E67" s="43">
        <v>5.0443941193584498</v>
      </c>
      <c r="F67" s="43">
        <v>5.4758045884506803</v>
      </c>
      <c r="G67" s="43">
        <v>5.3081029864600104</v>
      </c>
      <c r="H67" s="43">
        <v>2.3377744278297969</v>
      </c>
      <c r="I67" s="43">
        <v>3.8227539029849372E-3</v>
      </c>
      <c r="J67" s="43">
        <v>3.3246321333333301E-2</v>
      </c>
      <c r="M67" s="44" t="s">
        <v>130</v>
      </c>
      <c r="N67" s="44">
        <v>11.7651895164965</v>
      </c>
      <c r="O67" s="44">
        <v>11.481809933123801</v>
      </c>
      <c r="P67" s="44">
        <v>10.6354113598164</v>
      </c>
      <c r="Q67" s="44">
        <v>14.0610271299497</v>
      </c>
      <c r="R67" s="44">
        <v>14.7131692141051</v>
      </c>
      <c r="S67" s="44">
        <v>14.9177213840389</v>
      </c>
      <c r="T67" s="44">
        <v>-3.2698356395523334</v>
      </c>
      <c r="U67" s="44">
        <v>1.5558962868246116E-3</v>
      </c>
      <c r="V67" s="44">
        <v>1.3283126424242399E-2</v>
      </c>
    </row>
    <row r="68" spans="1:22" ht="14.25" customHeight="1">
      <c r="A68" s="43" t="s">
        <v>182</v>
      </c>
      <c r="B68" s="43">
        <v>7.2733364201668103</v>
      </c>
      <c r="C68" s="43">
        <v>6.1524752467681099</v>
      </c>
      <c r="D68" s="43">
        <v>5.0443941193584498</v>
      </c>
      <c r="E68" s="43">
        <v>10.3811956560751</v>
      </c>
      <c r="F68" s="43">
        <v>12.519047774329</v>
      </c>
      <c r="G68" s="43">
        <v>11.8483191043511</v>
      </c>
      <c r="H68" s="43">
        <v>-5.4261189161539445</v>
      </c>
      <c r="I68" s="43">
        <v>3.8361144349953746E-3</v>
      </c>
      <c r="J68" s="43">
        <v>3.3246321333333301E-2</v>
      </c>
      <c r="M68" s="44" t="s">
        <v>178</v>
      </c>
      <c r="N68" s="44">
        <v>8.2311081847775203</v>
      </c>
      <c r="O68" s="44">
        <v>8.3596331544093996</v>
      </c>
      <c r="P68" s="44">
        <v>8.5151171260986604</v>
      </c>
      <c r="Q68" s="44">
        <v>9.0939433469138997</v>
      </c>
      <c r="R68" s="44">
        <v>9.1478347646688096</v>
      </c>
      <c r="S68" s="44">
        <v>9.3226436190936095</v>
      </c>
      <c r="T68" s="44">
        <v>-0.81952108846358129</v>
      </c>
      <c r="U68" s="44">
        <v>1.576774199210249E-3</v>
      </c>
      <c r="V68" s="44">
        <v>1.3283126424242399E-2</v>
      </c>
    </row>
    <row r="69" spans="1:22" ht="14.25" customHeight="1">
      <c r="A69" s="43" t="s">
        <v>183</v>
      </c>
      <c r="B69" s="43">
        <v>10.691837774749199</v>
      </c>
      <c r="C69" s="43">
        <v>10.6215184601897</v>
      </c>
      <c r="D69" s="43">
        <v>11.9764482776514</v>
      </c>
      <c r="E69" s="43">
        <v>8.4803784630372707</v>
      </c>
      <c r="F69" s="43">
        <v>8.3100261163609694</v>
      </c>
      <c r="G69" s="43">
        <v>8.5697705565298996</v>
      </c>
      <c r="H69" s="43">
        <v>2.6432097922207198</v>
      </c>
      <c r="I69" s="43">
        <v>4.0929757974519842E-3</v>
      </c>
      <c r="J69" s="43">
        <v>3.4943018985074598E-2</v>
      </c>
      <c r="M69" s="44" t="s">
        <v>184</v>
      </c>
      <c r="N69" s="44">
        <v>9.2311081847775203</v>
      </c>
      <c r="O69" s="44">
        <v>8.9658792134985195</v>
      </c>
      <c r="P69" s="44">
        <v>8.8495361651692193</v>
      </c>
      <c r="Q69" s="44">
        <v>10.6098425263084</v>
      </c>
      <c r="R69" s="44">
        <v>10.383027800094199</v>
      </c>
      <c r="S69" s="44">
        <v>10.1295804292686</v>
      </c>
      <c r="T69" s="44">
        <v>-1.3586423974086479</v>
      </c>
      <c r="U69" s="44">
        <v>1.6112599209947951E-3</v>
      </c>
      <c r="V69" s="44">
        <v>1.33710531343284E-2</v>
      </c>
    </row>
    <row r="70" spans="1:22" ht="14.25" customHeight="1">
      <c r="A70" s="43" t="s">
        <v>125</v>
      </c>
      <c r="B70" s="43">
        <v>7.9822876381634202</v>
      </c>
      <c r="C70" s="43">
        <v>7.8594282718678796</v>
      </c>
      <c r="D70" s="43">
        <v>8.0790180112919892</v>
      </c>
      <c r="E70" s="43">
        <v>8.7467029388052406</v>
      </c>
      <c r="F70" s="43">
        <v>8.9659693346275908</v>
      </c>
      <c r="G70" s="43">
        <v>9.3121957410939</v>
      </c>
      <c r="H70" s="43">
        <v>-1.0347113644011481</v>
      </c>
      <c r="I70" s="43">
        <v>4.2218269977378426E-3</v>
      </c>
      <c r="J70" s="43">
        <v>3.55126365797101E-2</v>
      </c>
      <c r="M70" s="44" t="s">
        <v>185</v>
      </c>
      <c r="N70" s="44">
        <v>6.6603595432760603</v>
      </c>
      <c r="O70" s="44">
        <v>6.8723673275753798</v>
      </c>
      <c r="P70" s="44">
        <v>7.5358756862654603</v>
      </c>
      <c r="Q70" s="44">
        <v>5.0443941193584534</v>
      </c>
      <c r="R70" s="44">
        <v>5.0443941193584534</v>
      </c>
      <c r="S70" s="44">
        <v>5.0443941193584534</v>
      </c>
      <c r="T70" s="44">
        <v>1.9784733996805137</v>
      </c>
      <c r="U70" s="44">
        <v>1.6886407358079516E-3</v>
      </c>
      <c r="V70" s="44">
        <v>1.38071234705882E-2</v>
      </c>
    </row>
    <row r="71" spans="1:22" ht="14.25" customHeight="1">
      <c r="A71" s="43" t="s">
        <v>186</v>
      </c>
      <c r="B71" s="43">
        <v>6.8582989208879699</v>
      </c>
      <c r="C71" s="43">
        <v>7.1524752467681099</v>
      </c>
      <c r="D71" s="43">
        <v>8.1879523828451504</v>
      </c>
      <c r="E71" s="43">
        <v>5.0443941193584498</v>
      </c>
      <c r="F71" s="43">
        <v>5.0443941193584498</v>
      </c>
      <c r="G71" s="43">
        <v>5.0443941193584498</v>
      </c>
      <c r="H71" s="43">
        <v>2.3551813974752935</v>
      </c>
      <c r="I71" s="43">
        <v>4.2838672686258588E-3</v>
      </c>
      <c r="J71" s="43">
        <v>3.55126365797101E-2</v>
      </c>
      <c r="M71" s="44" t="s">
        <v>187</v>
      </c>
      <c r="N71" s="44">
        <v>7.2733364201668103</v>
      </c>
      <c r="O71" s="44">
        <v>7.7515129327009902</v>
      </c>
      <c r="P71" s="44">
        <v>8.5765176707628097</v>
      </c>
      <c r="Q71" s="44">
        <v>5.0443941193584498</v>
      </c>
      <c r="R71" s="44">
        <v>5.0443941193584534</v>
      </c>
      <c r="S71" s="44">
        <v>5.0496251246871999</v>
      </c>
      <c r="T71" s="44">
        <v>2.8209845534088345</v>
      </c>
      <c r="U71" s="44">
        <v>1.7682432729920908E-3</v>
      </c>
      <c r="V71" s="44">
        <v>1.4248450840579701E-2</v>
      </c>
    </row>
    <row r="72" spans="1:22" ht="14.25" customHeight="1">
      <c r="A72" s="43" t="s">
        <v>156</v>
      </c>
      <c r="B72" s="43">
        <v>9.5558902767200298</v>
      </c>
      <c r="C72" s="43">
        <v>8.9898249091235503</v>
      </c>
      <c r="D72" s="43">
        <v>8.9764482776514392</v>
      </c>
      <c r="E72" s="43">
        <v>10.356643094615</v>
      </c>
      <c r="F72" s="43">
        <v>10.6362068157745</v>
      </c>
      <c r="G72" s="43">
        <v>10.979885272909</v>
      </c>
      <c r="H72" s="43">
        <v>-1.4835239066011603</v>
      </c>
      <c r="I72" s="43">
        <v>4.8344820994475892E-3</v>
      </c>
      <c r="J72" s="43">
        <v>3.8967039222222201E-2</v>
      </c>
      <c r="M72" s="44" t="s">
        <v>133</v>
      </c>
      <c r="N72" s="44">
        <v>11.178376220087401</v>
      </c>
      <c r="O72" s="44">
        <v>11.350414624380001</v>
      </c>
      <c r="P72" s="44">
        <v>12.0341265537933</v>
      </c>
      <c r="Q72" s="44">
        <v>8.4889430929562</v>
      </c>
      <c r="R72" s="44">
        <v>8.3056498584481009</v>
      </c>
      <c r="S72" s="44">
        <v>9.2460223374907002</v>
      </c>
      <c r="T72" s="44">
        <v>2.8407673697885674</v>
      </c>
      <c r="U72" s="44">
        <v>1.8654017007600737E-3</v>
      </c>
      <c r="V72" s="44">
        <v>1.4475043E-2</v>
      </c>
    </row>
    <row r="73" spans="1:22" ht="14.25" customHeight="1">
      <c r="A73" s="43" t="s">
        <v>188</v>
      </c>
      <c r="B73" s="43">
        <v>7.6603595432760603</v>
      </c>
      <c r="C73" s="43">
        <v>7.8594282718678796</v>
      </c>
      <c r="D73" s="43">
        <v>8.1345131238836892</v>
      </c>
      <c r="E73" s="43">
        <v>8.8845051881056598</v>
      </c>
      <c r="F73" s="43">
        <v>9.3623033952280306</v>
      </c>
      <c r="G73" s="43">
        <v>9.5765918223859199</v>
      </c>
      <c r="H73" s="43">
        <v>-1.3896998222306598</v>
      </c>
      <c r="I73" s="43">
        <v>4.8688935206123215E-3</v>
      </c>
      <c r="J73" s="43">
        <v>3.8967039222222201E-2</v>
      </c>
      <c r="M73" s="44" t="s">
        <v>105</v>
      </c>
      <c r="N73" s="44">
        <v>9.5154112073649593</v>
      </c>
      <c r="O73" s="44">
        <v>8.7861115942249608</v>
      </c>
      <c r="P73" s="44">
        <v>9.9222925076045403</v>
      </c>
      <c r="Q73" s="44">
        <v>16.434632477033301</v>
      </c>
      <c r="R73" s="44">
        <v>14.417128757823701</v>
      </c>
      <c r="S73" s="44">
        <v>14.279103720790401</v>
      </c>
      <c r="T73" s="44">
        <v>-5.6356832154843151</v>
      </c>
      <c r="U73" s="44">
        <v>1.871052176283392E-3</v>
      </c>
      <c r="V73" s="44">
        <v>1.4475043E-2</v>
      </c>
    </row>
    <row r="74" spans="1:22" ht="14.25" customHeight="1">
      <c r="A74" s="43" t="s">
        <v>165</v>
      </c>
      <c r="B74" s="43">
        <v>6.9652141248044801</v>
      </c>
      <c r="C74" s="43">
        <v>7.4744033416554698</v>
      </c>
      <c r="D74" s="43">
        <v>7.7285207642078602</v>
      </c>
      <c r="E74" s="43">
        <v>8.7334974000059802</v>
      </c>
      <c r="F74" s="43">
        <v>9.1556550370894403</v>
      </c>
      <c r="G74" s="43">
        <v>8.7404550710410298</v>
      </c>
      <c r="H74" s="43">
        <v>-1.4871564258228789</v>
      </c>
      <c r="I74" s="43">
        <v>4.9049424885623631E-3</v>
      </c>
      <c r="J74" s="43">
        <v>3.8967039222222201E-2</v>
      </c>
      <c r="M74" s="44" t="s">
        <v>171</v>
      </c>
      <c r="N74" s="44">
        <v>12.2212542840354</v>
      </c>
      <c r="O74" s="44">
        <v>11.739204673663499</v>
      </c>
      <c r="P74" s="44">
        <v>11.741983024014401</v>
      </c>
      <c r="Q74" s="44">
        <v>8.7595243078433391</v>
      </c>
      <c r="R74" s="44">
        <v>9.2438365845461608</v>
      </c>
      <c r="S74" s="44">
        <v>9.8650398165387507</v>
      </c>
      <c r="T74" s="44">
        <v>2.6113470909283496</v>
      </c>
      <c r="U74" s="44">
        <v>1.8744661902641269E-3</v>
      </c>
      <c r="V74" s="44">
        <v>1.4475043E-2</v>
      </c>
    </row>
    <row r="75" spans="1:22" ht="14.25" customHeight="1">
      <c r="A75" s="43" t="s">
        <v>140</v>
      </c>
      <c r="B75" s="43">
        <v>10.827925271844499</v>
      </c>
      <c r="C75" s="43">
        <v>10.6667831939255</v>
      </c>
      <c r="D75" s="43">
        <v>10.5358756862655</v>
      </c>
      <c r="E75" s="43">
        <v>11.761009424205101</v>
      </c>
      <c r="F75" s="43">
        <v>11.954095234339301</v>
      </c>
      <c r="G75" s="43">
        <v>12.5577551803731</v>
      </c>
      <c r="H75" s="43">
        <v>-1.4140918956273314</v>
      </c>
      <c r="I75" s="43">
        <v>5.1277262916504147E-3</v>
      </c>
      <c r="J75" s="43">
        <v>4.0178894136986297E-2</v>
      </c>
      <c r="M75" s="44" t="s">
        <v>168</v>
      </c>
      <c r="N75" s="44">
        <v>6.9652141248044801</v>
      </c>
      <c r="O75" s="44">
        <v>7.33179894621267</v>
      </c>
      <c r="P75" s="44">
        <v>8.1070323874615902</v>
      </c>
      <c r="Q75" s="44">
        <v>5.0443941193584534</v>
      </c>
      <c r="R75" s="44">
        <v>5.0443941193584534</v>
      </c>
      <c r="S75" s="44">
        <v>5.0443941193584498</v>
      </c>
      <c r="T75" s="44">
        <v>2.4236210334677954</v>
      </c>
      <c r="U75" s="44">
        <v>1.9713333240655383E-3</v>
      </c>
      <c r="V75" s="44">
        <v>1.45150882380952E-2</v>
      </c>
    </row>
    <row r="76" spans="1:22" ht="14.25" customHeight="1">
      <c r="A76" s="43" t="s">
        <v>180</v>
      </c>
      <c r="B76" s="43">
        <v>9.1728095442128499</v>
      </c>
      <c r="C76" s="43">
        <v>8.9415293520827692</v>
      </c>
      <c r="D76" s="43">
        <v>8.2645736644480703</v>
      </c>
      <c r="E76" s="43">
        <v>10.372702945511101</v>
      </c>
      <c r="F76" s="43">
        <v>10.844425918786101</v>
      </c>
      <c r="G76" s="43">
        <v>11.2215364279353</v>
      </c>
      <c r="H76" s="43">
        <v>-2.0199175771629356</v>
      </c>
      <c r="I76" s="43">
        <v>5.304772214007711E-3</v>
      </c>
      <c r="J76" s="43">
        <v>4.1004453837837802E-2</v>
      </c>
      <c r="M76" s="44" t="s">
        <v>189</v>
      </c>
      <c r="N76" s="44">
        <v>7.5270930124125996</v>
      </c>
      <c r="O76" s="44">
        <v>7.6649252477049004</v>
      </c>
      <c r="P76" s="44">
        <v>7.9611815209981298</v>
      </c>
      <c r="Q76" s="44">
        <v>6.6599886342924304</v>
      </c>
      <c r="R76" s="44">
        <v>6.4671132811422201</v>
      </c>
      <c r="S76" s="44">
        <v>6.7435219969615199</v>
      </c>
      <c r="T76" s="44">
        <v>1.0941919562398201</v>
      </c>
      <c r="U76" s="44">
        <v>1.9727158655503422E-3</v>
      </c>
      <c r="V76" s="44">
        <v>1.45150882380952E-2</v>
      </c>
    </row>
    <row r="77" spans="1:22" ht="14.25" customHeight="1">
      <c r="A77" s="43" t="s">
        <v>190</v>
      </c>
      <c r="B77" s="43">
        <v>6.9304487066438103</v>
      </c>
      <c r="C77" s="43">
        <v>6.7088685952924996</v>
      </c>
      <c r="D77" s="43">
        <v>7.9915551700416501</v>
      </c>
      <c r="E77" s="43">
        <v>5.0443941193584498</v>
      </c>
      <c r="F77" s="43">
        <v>5.0443941193584498</v>
      </c>
      <c r="G77" s="43">
        <v>5.0443941193584498</v>
      </c>
      <c r="H77" s="43">
        <v>2.1658967046342035</v>
      </c>
      <c r="I77" s="43">
        <v>5.4281160852248898E-3</v>
      </c>
      <c r="J77" s="43">
        <v>4.1150854105263202E-2</v>
      </c>
      <c r="M77" s="44" t="s">
        <v>191</v>
      </c>
      <c r="N77" s="44">
        <v>10.3277842041892</v>
      </c>
      <c r="O77" s="44">
        <v>10.084603133875699</v>
      </c>
      <c r="P77" s="44">
        <v>9.7553208235515694</v>
      </c>
      <c r="Q77" s="44">
        <v>12.0221230515748</v>
      </c>
      <c r="R77" s="44">
        <v>11.684800185521899</v>
      </c>
      <c r="S77" s="44">
        <v>11.4630041629938</v>
      </c>
      <c r="T77" s="44">
        <v>-1.6674064128246773</v>
      </c>
      <c r="U77" s="44">
        <v>1.9933499016587864E-3</v>
      </c>
      <c r="V77" s="44">
        <v>1.45150882380952E-2</v>
      </c>
    </row>
    <row r="78" spans="1:22" ht="14.25" customHeight="1">
      <c r="A78" s="43" t="s">
        <v>192</v>
      </c>
      <c r="B78" s="43">
        <v>5.0443941193584498</v>
      </c>
      <c r="C78" s="43">
        <v>5.0443941193584498</v>
      </c>
      <c r="D78" s="43">
        <v>5.0443941193584498</v>
      </c>
      <c r="E78" s="43">
        <v>5.9686258092698896</v>
      </c>
      <c r="F78" s="43">
        <v>5.6201944977858602</v>
      </c>
      <c r="G78" s="43">
        <v>5.5765918223859199</v>
      </c>
      <c r="H78" s="43">
        <v>-0.6774099237887734</v>
      </c>
      <c r="I78" s="43">
        <v>5.4675956870530208E-3</v>
      </c>
      <c r="J78" s="43">
        <v>4.1150854105263202E-2</v>
      </c>
      <c r="M78" s="44" t="s">
        <v>193</v>
      </c>
      <c r="N78" s="44">
        <v>7.7428217034680298</v>
      </c>
      <c r="O78" s="44">
        <v>7.8594282718678796</v>
      </c>
      <c r="P78" s="44">
        <v>8.0213025134356997</v>
      </c>
      <c r="Q78" s="44">
        <v>7.1234876225279198</v>
      </c>
      <c r="R78" s="44">
        <v>7.0119186553913897</v>
      </c>
      <c r="S78" s="44">
        <v>7.2413859273699801</v>
      </c>
      <c r="T78" s="44">
        <v>0.74892009449410679</v>
      </c>
      <c r="U78" s="44">
        <v>2.0027867938757953E-3</v>
      </c>
      <c r="V78" s="44">
        <v>1.45150882380952E-2</v>
      </c>
    </row>
    <row r="79" spans="1:22" ht="14.25" customHeight="1">
      <c r="A79" s="43" t="s">
        <v>172</v>
      </c>
      <c r="B79" s="43">
        <v>8.7823500676546704</v>
      </c>
      <c r="C79" s="43">
        <v>8.37789536080213</v>
      </c>
      <c r="D79" s="43">
        <v>8.5358756862654594</v>
      </c>
      <c r="E79" s="43">
        <v>9.8694926172506303</v>
      </c>
      <c r="F79" s="43">
        <v>9.7786238603903399</v>
      </c>
      <c r="G79" s="43">
        <v>9.3324871450869704</v>
      </c>
      <c r="H79" s="43">
        <v>-1.0948275026685597</v>
      </c>
      <c r="I79" s="43">
        <v>5.7622941375866004E-3</v>
      </c>
      <c r="J79" s="43">
        <v>4.1829981049999999E-2</v>
      </c>
      <c r="M79" s="44" t="s">
        <v>194</v>
      </c>
      <c r="N79" s="44">
        <v>9.1802270157753298</v>
      </c>
      <c r="O79" s="44">
        <v>9.0192087159046501</v>
      </c>
      <c r="P79" s="44">
        <v>9.1879523828451504</v>
      </c>
      <c r="Q79" s="44">
        <v>5.0443941193584498</v>
      </c>
      <c r="R79" s="44">
        <v>6.0464070317766803</v>
      </c>
      <c r="S79" s="44">
        <v>6.5768721275520701</v>
      </c>
      <c r="T79" s="44">
        <v>3.2399049452793101</v>
      </c>
      <c r="U79" s="44">
        <v>2.0166977543017647E-3</v>
      </c>
      <c r="V79" s="44">
        <v>1.45150882380952E-2</v>
      </c>
    </row>
    <row r="80" spans="1:22" ht="14.25" customHeight="1">
      <c r="A80" s="43" t="s">
        <v>98</v>
      </c>
      <c r="B80" s="43">
        <v>11.1484359488603</v>
      </c>
      <c r="C80" s="43">
        <v>10.749761025939399</v>
      </c>
      <c r="D80" s="43">
        <v>11.783803199709</v>
      </c>
      <c r="E80" s="43">
        <v>7.5077846203779197</v>
      </c>
      <c r="F80" s="43">
        <v>7.37762419451178</v>
      </c>
      <c r="G80" s="43">
        <v>5.0443941193584534</v>
      </c>
      <c r="H80" s="43">
        <v>4.5840657467535157</v>
      </c>
      <c r="I80" s="43">
        <v>5.8426166300315566E-3</v>
      </c>
      <c r="J80" s="43">
        <v>4.1829981049999999E-2</v>
      </c>
      <c r="M80" s="44" t="s">
        <v>195</v>
      </c>
      <c r="N80" s="44">
        <v>12.3327848852476</v>
      </c>
      <c r="O80" s="44">
        <v>12.092918402087699</v>
      </c>
      <c r="P80" s="44">
        <v>12.4672886010081</v>
      </c>
      <c r="Q80" s="44">
        <v>11.344486808564501</v>
      </c>
      <c r="R80" s="44">
        <v>11.1375404302169</v>
      </c>
      <c r="S80" s="44">
        <v>11.4311256642468</v>
      </c>
      <c r="T80" s="44">
        <v>0.99327966177173543</v>
      </c>
      <c r="U80" s="44">
        <v>2.0787314272897057E-3</v>
      </c>
      <c r="V80" s="44">
        <v>1.45150882380952E-2</v>
      </c>
    </row>
    <row r="81" spans="1:22" ht="14.25" customHeight="1">
      <c r="A81" s="43" t="s">
        <v>196</v>
      </c>
      <c r="B81" s="43">
        <v>9.3930756644409108</v>
      </c>
      <c r="C81" s="43">
        <v>9.0250143375858496</v>
      </c>
      <c r="D81" s="43">
        <v>9.5461440217192894</v>
      </c>
      <c r="E81" s="43">
        <v>10.310700477269</v>
      </c>
      <c r="F81" s="43">
        <v>10.415229148207599</v>
      </c>
      <c r="G81" s="43">
        <v>10.840901632788601</v>
      </c>
      <c r="H81" s="43">
        <v>-1.2008657448397173</v>
      </c>
      <c r="I81" s="43">
        <v>5.8486911753019514E-3</v>
      </c>
      <c r="J81" s="43">
        <v>4.1829981049999999E-2</v>
      </c>
      <c r="M81" s="44" t="s">
        <v>197</v>
      </c>
      <c r="N81" s="44">
        <v>10.7047536626345</v>
      </c>
      <c r="O81" s="44">
        <v>10.2769007000638</v>
      </c>
      <c r="P81" s="44">
        <v>10.400946106179401</v>
      </c>
      <c r="Q81" s="44">
        <v>12.656484053448199</v>
      </c>
      <c r="R81" s="44">
        <v>12.259539961672401</v>
      </c>
      <c r="S81" s="44">
        <v>11.891667285535</v>
      </c>
      <c r="T81" s="44">
        <v>-1.8083636105926324</v>
      </c>
      <c r="U81" s="44">
        <v>2.0815361340394312E-3</v>
      </c>
      <c r="V81" s="44">
        <v>1.45150882380952E-2</v>
      </c>
    </row>
    <row r="82" spans="1:22" ht="14.25" customHeight="1">
      <c r="A82" s="43" t="s">
        <v>152</v>
      </c>
      <c r="B82" s="43">
        <v>10.370558227879499</v>
      </c>
      <c r="C82" s="43">
        <v>10.1865459228578</v>
      </c>
      <c r="D82" s="43">
        <v>10.071928586505701</v>
      </c>
      <c r="E82" s="43">
        <v>10.967216239015199</v>
      </c>
      <c r="F82" s="43">
        <v>11.3403165817887</v>
      </c>
      <c r="G82" s="43">
        <v>11.603976256085099</v>
      </c>
      <c r="H82" s="43">
        <v>-1.0941587798819974</v>
      </c>
      <c r="I82" s="43">
        <v>5.850347047512445E-3</v>
      </c>
      <c r="J82" s="43">
        <v>4.1829981049999999E-2</v>
      </c>
      <c r="M82" s="44" t="s">
        <v>198</v>
      </c>
      <c r="N82" s="44">
        <v>6.6172908213841799</v>
      </c>
      <c r="O82" s="44">
        <v>6.7654521236588598</v>
      </c>
      <c r="P82" s="44">
        <v>7.4940555105708304</v>
      </c>
      <c r="Q82" s="44">
        <v>5.0443941193584534</v>
      </c>
      <c r="R82" s="44">
        <v>5.0443941193584534</v>
      </c>
      <c r="S82" s="44">
        <v>5.0443941193584498</v>
      </c>
      <c r="T82" s="44">
        <v>1.9145386991795048</v>
      </c>
      <c r="U82" s="44">
        <v>2.1165490444649796E-3</v>
      </c>
      <c r="V82" s="44">
        <v>1.45150882380952E-2</v>
      </c>
    </row>
    <row r="83" spans="1:22" ht="14.25" customHeight="1">
      <c r="A83" s="43" t="s">
        <v>199</v>
      </c>
      <c r="B83" s="43">
        <v>7.7021797189706902</v>
      </c>
      <c r="C83" s="43">
        <v>8.1202948410189606</v>
      </c>
      <c r="D83" s="43">
        <v>8.1070323874615902</v>
      </c>
      <c r="E83" s="43">
        <v>9.0184743587204501</v>
      </c>
      <c r="F83" s="43">
        <v>8.7709088952623393</v>
      </c>
      <c r="G83" s="43">
        <v>8.7434891311306604</v>
      </c>
      <c r="H83" s="43">
        <v>-0.86778847922073599</v>
      </c>
      <c r="I83" s="43">
        <v>5.952246014294801E-3</v>
      </c>
      <c r="J83" s="43">
        <v>4.2033144592592601E-2</v>
      </c>
      <c r="M83" s="44" t="s">
        <v>117</v>
      </c>
      <c r="N83" s="44">
        <v>8.6709287849862502</v>
      </c>
      <c r="O83" s="44">
        <v>8.5728070457164698</v>
      </c>
      <c r="P83" s="44">
        <v>8.1879523828451504</v>
      </c>
      <c r="Q83" s="44">
        <v>11.003705417945101</v>
      </c>
      <c r="R83" s="44">
        <v>10.7564270117749</v>
      </c>
      <c r="S83" s="44">
        <v>10.1110625023942</v>
      </c>
      <c r="T83" s="44">
        <v>-2.1465022395221105</v>
      </c>
      <c r="U83" s="44">
        <v>2.1268366578060874E-3</v>
      </c>
      <c r="V83" s="44">
        <v>1.45150882380952E-2</v>
      </c>
    </row>
    <row r="84" spans="1:22" ht="14.25" customHeight="1">
      <c r="A84" s="43" t="s">
        <v>200</v>
      </c>
      <c r="B84" s="43">
        <v>8.2733364201668103</v>
      </c>
      <c r="C84" s="43">
        <v>8.0307966901798604</v>
      </c>
      <c r="D84" s="43">
        <v>8.2645736644480703</v>
      </c>
      <c r="E84" s="43">
        <v>8.7630416756199896</v>
      </c>
      <c r="F84" s="43">
        <v>8.8499288944634706</v>
      </c>
      <c r="G84" s="43">
        <v>9.1317597208467198</v>
      </c>
      <c r="H84" s="43">
        <v>-0.72534117204514814</v>
      </c>
      <c r="I84" s="43">
        <v>6.0661268367885315E-3</v>
      </c>
      <c r="J84" s="43">
        <v>4.2314934682926797E-2</v>
      </c>
      <c r="M84" s="44" t="s">
        <v>201</v>
      </c>
      <c r="N84" s="44">
        <v>10.7047536626345</v>
      </c>
      <c r="O84" s="44">
        <v>10.584648658361001</v>
      </c>
      <c r="P84" s="44">
        <v>10.530713981149701</v>
      </c>
      <c r="Q84" s="44">
        <v>11.458676767330299</v>
      </c>
      <c r="R84" s="44">
        <v>11.273255344750201</v>
      </c>
      <c r="S84" s="44">
        <v>11.170803091995101</v>
      </c>
      <c r="T84" s="44">
        <v>-0.69420630064346511</v>
      </c>
      <c r="U84" s="44">
        <v>2.1537620596069986E-3</v>
      </c>
      <c r="V84" s="44">
        <v>1.45150882380952E-2</v>
      </c>
    </row>
    <row r="85" spans="1:22" ht="14.25" customHeight="1">
      <c r="A85" s="43" t="s">
        <v>202</v>
      </c>
      <c r="B85" s="43">
        <v>6.7428217034680298</v>
      </c>
      <c r="C85" s="43">
        <v>7.27446577114672</v>
      </c>
      <c r="D85" s="43">
        <v>8.0790180112919892</v>
      </c>
      <c r="E85" s="43">
        <v>5.0443941193584498</v>
      </c>
      <c r="F85" s="43">
        <v>5.2722711943655503</v>
      </c>
      <c r="G85" s="43">
        <v>5.4032602195003596</v>
      </c>
      <c r="H85" s="43">
        <v>2.1254599842274606</v>
      </c>
      <c r="I85" s="43">
        <v>6.1565761570507582E-3</v>
      </c>
      <c r="J85" s="43">
        <v>4.2428451469879502E-2</v>
      </c>
      <c r="M85" s="44" t="s">
        <v>175</v>
      </c>
      <c r="N85" s="44">
        <v>6.9304487066438103</v>
      </c>
      <c r="O85" s="44">
        <v>7.1094065248762304</v>
      </c>
      <c r="P85" s="44">
        <v>7.9915551700416501</v>
      </c>
      <c r="Q85" s="44">
        <v>5.0443941193584498</v>
      </c>
      <c r="R85" s="44">
        <v>5.0443941193584498</v>
      </c>
      <c r="S85" s="44">
        <v>5.0443941193584498</v>
      </c>
      <c r="T85" s="44">
        <v>2.2994093478287798</v>
      </c>
      <c r="U85" s="44">
        <v>2.1792281399108993E-3</v>
      </c>
      <c r="V85" s="44">
        <v>1.45150882380952E-2</v>
      </c>
    </row>
    <row r="86" spans="1:22" ht="14.25" customHeight="1">
      <c r="A86" s="43" t="s">
        <v>203</v>
      </c>
      <c r="B86" s="43">
        <v>9.6227452514762906</v>
      </c>
      <c r="C86" s="43">
        <v>9.5568655018474509</v>
      </c>
      <c r="D86" s="43">
        <v>9.3254559065950904</v>
      </c>
      <c r="E86" s="43">
        <v>10.1284971460483</v>
      </c>
      <c r="F86" s="43">
        <v>10.519047774329</v>
      </c>
      <c r="G86" s="43">
        <v>10.6226347362563</v>
      </c>
      <c r="H86" s="43">
        <v>-0.92170433223825654</v>
      </c>
      <c r="I86" s="43">
        <v>6.2749500149907236E-3</v>
      </c>
      <c r="J86" s="43">
        <v>4.2729421428571397E-2</v>
      </c>
      <c r="M86" s="44" t="s">
        <v>181</v>
      </c>
      <c r="N86" s="44">
        <v>6.9304487066438103</v>
      </c>
      <c r="O86" s="44">
        <v>7.7232238882695698</v>
      </c>
      <c r="P86" s="44">
        <v>8.1879523828451504</v>
      </c>
      <c r="Q86" s="44">
        <v>5.0443941193584498</v>
      </c>
      <c r="R86" s="44">
        <v>5.0443941193584534</v>
      </c>
      <c r="S86" s="44">
        <v>5.0443941193584498</v>
      </c>
      <c r="T86" s="44">
        <v>2.5694808732277261</v>
      </c>
      <c r="U86" s="44">
        <v>2.1929273377323316E-3</v>
      </c>
      <c r="V86" s="44">
        <v>1.45150882380952E-2</v>
      </c>
    </row>
    <row r="87" spans="1:22" ht="14.25" customHeight="1">
      <c r="A87" s="43" t="s">
        <v>204</v>
      </c>
      <c r="B87" s="43">
        <v>11.0727425891089</v>
      </c>
      <c r="C87" s="43">
        <v>10.9229934006453</v>
      </c>
      <c r="D87" s="43">
        <v>11.737509547435099</v>
      </c>
      <c r="E87" s="43">
        <v>9.8785188930399297</v>
      </c>
      <c r="F87" s="43">
        <v>9.7996297185106407</v>
      </c>
      <c r="G87" s="43">
        <v>10.012321043838501</v>
      </c>
      <c r="H87" s="43">
        <v>1.347591960600079</v>
      </c>
      <c r="I87" s="43">
        <v>6.4036461570386458E-3</v>
      </c>
      <c r="J87" s="43">
        <v>4.2858021555555598E-2</v>
      </c>
      <c r="M87" s="44" t="s">
        <v>141</v>
      </c>
      <c r="N87" s="44">
        <v>9.6118156913180304</v>
      </c>
      <c r="O87" s="44">
        <v>9.0480059802120802</v>
      </c>
      <c r="P87" s="44">
        <v>9.31348326492901</v>
      </c>
      <c r="Q87" s="44">
        <v>6.0705387425789601</v>
      </c>
      <c r="R87" s="44">
        <v>6.0464070317766803</v>
      </c>
      <c r="S87" s="44">
        <v>7.2100897968804398</v>
      </c>
      <c r="T87" s="44">
        <v>2.882089788407681</v>
      </c>
      <c r="U87" s="44">
        <v>2.3000467766726806E-3</v>
      </c>
      <c r="V87" s="44">
        <v>1.5045013317647101E-2</v>
      </c>
    </row>
    <row r="88" spans="1:22" ht="14.25" customHeight="1">
      <c r="A88" s="43" t="s">
        <v>205</v>
      </c>
      <c r="B88" s="43">
        <v>8.2022533221053298</v>
      </c>
      <c r="C88" s="43">
        <v>7.6943690255973802</v>
      </c>
      <c r="D88" s="43">
        <v>7.8984457656501696</v>
      </c>
      <c r="E88" s="43">
        <v>6.2165533227134704</v>
      </c>
      <c r="F88" s="43">
        <v>5.9283167931481904</v>
      </c>
      <c r="G88" s="43">
        <v>6.8486713678227202</v>
      </c>
      <c r="H88" s="43">
        <v>1.6005088765561659</v>
      </c>
      <c r="I88" s="43">
        <v>6.6281222237526399E-3</v>
      </c>
      <c r="J88" s="43">
        <v>4.2858021555555598E-2</v>
      </c>
      <c r="M88" s="44" t="s">
        <v>206</v>
      </c>
      <c r="N88" s="44">
        <v>7.8396832427206196</v>
      </c>
      <c r="O88" s="44">
        <v>7.8723673275753798</v>
      </c>
      <c r="P88" s="44">
        <v>8.0213025134356997</v>
      </c>
      <c r="Q88" s="44">
        <v>6.5188963150578303</v>
      </c>
      <c r="R88" s="44">
        <v>6.6943469655481698</v>
      </c>
      <c r="S88" s="44">
        <v>7.0566798822211503</v>
      </c>
      <c r="T88" s="44">
        <v>1.1544766403015156</v>
      </c>
      <c r="U88" s="44">
        <v>2.3445960454811939E-3</v>
      </c>
      <c r="V88" s="44">
        <v>1.51580857674419E-2</v>
      </c>
    </row>
    <row r="89" spans="1:22" ht="14.25" customHeight="1">
      <c r="A89" s="43" t="s">
        <v>207</v>
      </c>
      <c r="B89" s="43">
        <v>8.2871422196918392</v>
      </c>
      <c r="C89" s="43">
        <v>8.2045637579165707</v>
      </c>
      <c r="D89" s="43">
        <v>7.4940555105708304</v>
      </c>
      <c r="E89" s="43">
        <v>9.2236543790886198</v>
      </c>
      <c r="F89" s="43">
        <v>9.4373304406360496</v>
      </c>
      <c r="G89" s="43">
        <v>9.3485172549059197</v>
      </c>
      <c r="H89" s="43">
        <v>-1.3412468621504479</v>
      </c>
      <c r="I89" s="43">
        <v>6.635396523231891E-3</v>
      </c>
      <c r="J89" s="43">
        <v>4.2858021555555598E-2</v>
      </c>
      <c r="M89" s="44" t="s">
        <v>124</v>
      </c>
      <c r="N89" s="44">
        <v>7.5270930124125996</v>
      </c>
      <c r="O89" s="44">
        <v>7.6041712166258</v>
      </c>
      <c r="P89" s="44">
        <v>7.9915551700416501</v>
      </c>
      <c r="Q89" s="44">
        <v>10.4730926254447</v>
      </c>
      <c r="R89" s="44">
        <v>10.630896129690999</v>
      </c>
      <c r="S89" s="44">
        <v>11.92986888023</v>
      </c>
      <c r="T89" s="44">
        <v>-3.3036794120952164</v>
      </c>
      <c r="U89" s="44">
        <v>2.3977719424329224E-3</v>
      </c>
      <c r="V89" s="44">
        <v>1.53236923218391E-2</v>
      </c>
    </row>
    <row r="90" spans="1:22" ht="14.25" customHeight="1">
      <c r="A90" s="43" t="s">
        <v>160</v>
      </c>
      <c r="B90" s="43">
        <v>12.8220101547395</v>
      </c>
      <c r="C90" s="43">
        <v>12.9548965758206</v>
      </c>
      <c r="D90" s="43">
        <v>13.8894006260472</v>
      </c>
      <c r="E90" s="43">
        <v>9.6551263364530993</v>
      </c>
      <c r="F90" s="43">
        <v>10.9642790063254</v>
      </c>
      <c r="G90" s="43">
        <v>9.1317597208467198</v>
      </c>
      <c r="H90" s="43">
        <v>3.3050474309940263</v>
      </c>
      <c r="I90" s="43">
        <v>6.6844152473247978E-3</v>
      </c>
      <c r="J90" s="43">
        <v>4.2858021555555598E-2</v>
      </c>
      <c r="M90" s="44" t="s">
        <v>208</v>
      </c>
      <c r="N90" s="44">
        <v>9.4737635100064708</v>
      </c>
      <c r="O90" s="44">
        <v>9.2841809259799302</v>
      </c>
      <c r="P90" s="44">
        <v>9.45098678867895</v>
      </c>
      <c r="Q90" s="44">
        <v>10.338900373545901</v>
      </c>
      <c r="R90" s="44">
        <v>10.1291847075611</v>
      </c>
      <c r="S90" s="44">
        <v>10.5602147835985</v>
      </c>
      <c r="T90" s="44">
        <v>-0.9397895466800481</v>
      </c>
      <c r="U90" s="44">
        <v>2.432914550304659E-3</v>
      </c>
      <c r="V90" s="44">
        <v>1.53715993181818E-2</v>
      </c>
    </row>
    <row r="91" spans="1:22" ht="14.25" customHeight="1">
      <c r="A91" s="43" t="s">
        <v>116</v>
      </c>
      <c r="B91" s="43">
        <v>10.1540972839507</v>
      </c>
      <c r="C91" s="43">
        <v>10.016297120484699</v>
      </c>
      <c r="D91" s="43">
        <v>10.0860727688259</v>
      </c>
      <c r="E91" s="43">
        <v>9.1081771616686797</v>
      </c>
      <c r="F91" s="43">
        <v>9.1074603246198809</v>
      </c>
      <c r="G91" s="43">
        <v>9.5714788989922592</v>
      </c>
      <c r="H91" s="43">
        <v>0.82311692932682767</v>
      </c>
      <c r="I91" s="43">
        <v>6.7088278263310441E-3</v>
      </c>
      <c r="J91" s="43">
        <v>4.2858021555555598E-2</v>
      </c>
      <c r="M91" s="44" t="s">
        <v>209</v>
      </c>
      <c r="N91" s="44">
        <v>10.8349915473959</v>
      </c>
      <c r="O91" s="44">
        <v>10.544792669546901</v>
      </c>
      <c r="P91" s="44">
        <v>10.389586244014801</v>
      </c>
      <c r="Q91" s="44">
        <v>11.9180205764925</v>
      </c>
      <c r="R91" s="44">
        <v>11.675648901803299</v>
      </c>
      <c r="S91" s="44">
        <v>11.5642424970556</v>
      </c>
      <c r="T91" s="44">
        <v>-1.1295138381312668</v>
      </c>
      <c r="U91" s="44">
        <v>2.5019899689547472E-3</v>
      </c>
      <c r="V91" s="44">
        <v>1.55325024888889E-2</v>
      </c>
    </row>
    <row r="92" spans="1:22" ht="14.25" customHeight="1">
      <c r="A92" s="43" t="s">
        <v>147</v>
      </c>
      <c r="B92" s="43">
        <v>8.5952645150541809</v>
      </c>
      <c r="C92" s="43">
        <v>8.4400518368647006</v>
      </c>
      <c r="D92" s="43">
        <v>7.7641446739385804</v>
      </c>
      <c r="E92" s="43">
        <v>10.066657892230401</v>
      </c>
      <c r="F92" s="43">
        <v>10.325909157967599</v>
      </c>
      <c r="G92" s="43">
        <v>11.261770352738001</v>
      </c>
      <c r="H92" s="43">
        <v>-2.2849587923595145</v>
      </c>
      <c r="I92" s="43">
        <v>6.7433948176766267E-3</v>
      </c>
      <c r="J92" s="43">
        <v>4.2858021555555598E-2</v>
      </c>
      <c r="M92" s="44" t="s">
        <v>205</v>
      </c>
      <c r="N92" s="44">
        <v>8.2022533221053298</v>
      </c>
      <c r="O92" s="44">
        <v>7.6943690255973802</v>
      </c>
      <c r="P92" s="44">
        <v>7.8984457656501696</v>
      </c>
      <c r="Q92" s="44">
        <v>6.0569922107410097</v>
      </c>
      <c r="R92" s="44">
        <v>5.0443941193584534</v>
      </c>
      <c r="S92" s="44">
        <v>5.82014327856443</v>
      </c>
      <c r="T92" s="44">
        <v>2.2911795015629961</v>
      </c>
      <c r="U92" s="44">
        <v>2.5142539169766952E-3</v>
      </c>
      <c r="V92" s="44">
        <v>1.55325024888889E-2</v>
      </c>
    </row>
    <row r="93" spans="1:22" ht="14.25" customHeight="1">
      <c r="A93" s="43" t="s">
        <v>210</v>
      </c>
      <c r="B93" s="43">
        <v>9.4183867529701004</v>
      </c>
      <c r="C93" s="43">
        <v>9.1787545715669605</v>
      </c>
      <c r="D93" s="43">
        <v>9.31348326492901</v>
      </c>
      <c r="E93" s="43">
        <v>9.9199105242368599</v>
      </c>
      <c r="F93" s="43">
        <v>9.6770257203825292</v>
      </c>
      <c r="G93" s="43">
        <v>9.8724257211221307</v>
      </c>
      <c r="H93" s="43">
        <v>-0.51957912542514784</v>
      </c>
      <c r="I93" s="43">
        <v>6.928495296179284E-3</v>
      </c>
      <c r="J93" s="43">
        <v>4.3550539999999999E-2</v>
      </c>
      <c r="M93" s="44" t="s">
        <v>159</v>
      </c>
      <c r="N93" s="44">
        <v>10.307606322251599</v>
      </c>
      <c r="O93" s="44">
        <v>9.5079559013665005</v>
      </c>
      <c r="P93" s="44">
        <v>11.233141156611399</v>
      </c>
      <c r="Q93" s="44">
        <v>6.0569922107410097</v>
      </c>
      <c r="R93" s="44">
        <v>6.6797741644609001</v>
      </c>
      <c r="S93" s="44">
        <v>6.9696568199837801</v>
      </c>
      <c r="T93" s="44">
        <v>3.7807600616812715</v>
      </c>
      <c r="U93" s="44">
        <v>2.6203148729826813E-3</v>
      </c>
      <c r="V93" s="44">
        <v>1.6009836703296702E-2</v>
      </c>
    </row>
    <row r="94" spans="1:22" ht="14.25" customHeight="1">
      <c r="A94" s="43" t="s">
        <v>197</v>
      </c>
      <c r="B94" s="43">
        <v>10.7047536626345</v>
      </c>
      <c r="C94" s="43">
        <v>10.2769007000638</v>
      </c>
      <c r="D94" s="43">
        <v>10.400946106179401</v>
      </c>
      <c r="E94" s="43">
        <v>11.503901185890699</v>
      </c>
      <c r="F94" s="43">
        <v>11.7257289119582</v>
      </c>
      <c r="G94" s="43">
        <v>12.3233913143492</v>
      </c>
      <c r="H94" s="43">
        <v>-1.3901403144401314</v>
      </c>
      <c r="I94" s="43">
        <v>7.275677194773819E-3</v>
      </c>
      <c r="J94" s="43">
        <v>4.52144805894737E-2</v>
      </c>
      <c r="M94" s="44" t="s">
        <v>188</v>
      </c>
      <c r="N94" s="44">
        <v>7.6603595432760603</v>
      </c>
      <c r="O94" s="44">
        <v>7.8594282718678796</v>
      </c>
      <c r="P94" s="44">
        <v>8.1345131238836892</v>
      </c>
      <c r="Q94" s="44">
        <v>10.5728407881397</v>
      </c>
      <c r="R94" s="44">
        <v>10.5334557759709</v>
      </c>
      <c r="S94" s="44">
        <v>9.5793236065461596</v>
      </c>
      <c r="T94" s="44">
        <v>-2.3437730772097103</v>
      </c>
      <c r="U94" s="44">
        <v>2.6620809248409866E-3</v>
      </c>
      <c r="V94" s="44">
        <v>1.6088228652173901E-2</v>
      </c>
    </row>
    <row r="95" spans="1:22" ht="14.25" customHeight="1">
      <c r="A95" s="43" t="s">
        <v>211</v>
      </c>
      <c r="B95" s="43">
        <v>5.0443941193584498</v>
      </c>
      <c r="C95" s="43">
        <v>5.0443941193584498</v>
      </c>
      <c r="D95" s="43">
        <v>5.0443941193584498</v>
      </c>
      <c r="E95" s="43">
        <v>7.7888047716850703</v>
      </c>
      <c r="F95" s="43">
        <v>7.8645016955507501</v>
      </c>
      <c r="G95" s="43">
        <v>9.9053090829359203</v>
      </c>
      <c r="H95" s="43">
        <v>-3.4751443973654643</v>
      </c>
      <c r="I95" s="43">
        <v>7.422052055315524E-3</v>
      </c>
      <c r="J95" s="43">
        <v>4.52144805894737E-2</v>
      </c>
      <c r="M95" s="44" t="s">
        <v>212</v>
      </c>
      <c r="N95" s="44">
        <v>11.0282239223303</v>
      </c>
      <c r="O95" s="44">
        <v>10.7356686546362</v>
      </c>
      <c r="P95" s="44">
        <v>10.6354113598164</v>
      </c>
      <c r="Q95" s="44">
        <v>11.7694218753784</v>
      </c>
      <c r="R95" s="44">
        <v>11.615903864864499</v>
      </c>
      <c r="S95" s="44">
        <v>11.5890880772617</v>
      </c>
      <c r="T95" s="44">
        <v>-0.85836996024056589</v>
      </c>
      <c r="U95" s="44">
        <v>2.7689102532736922E-3</v>
      </c>
      <c r="V95" s="44">
        <v>1.65539135483871E-2</v>
      </c>
    </row>
    <row r="96" spans="1:22" ht="14.25" customHeight="1">
      <c r="A96" s="43" t="s">
        <v>213</v>
      </c>
      <c r="B96" s="43">
        <v>9.1802270157753298</v>
      </c>
      <c r="C96" s="43">
        <v>9.3457831756483696</v>
      </c>
      <c r="D96" s="43">
        <v>9.5563397888251806</v>
      </c>
      <c r="E96" s="43">
        <v>10.0143854706526</v>
      </c>
      <c r="F96" s="43">
        <v>10.3046926720579</v>
      </c>
      <c r="G96" s="43">
        <v>10.5281514673282</v>
      </c>
      <c r="H96" s="43">
        <v>-0.92162654326327242</v>
      </c>
      <c r="I96" s="43">
        <v>7.4862447765083632E-3</v>
      </c>
      <c r="J96" s="43">
        <v>4.52144805894737E-2</v>
      </c>
      <c r="M96" s="44" t="s">
        <v>122</v>
      </c>
      <c r="N96" s="44">
        <v>9.4555397513875601</v>
      </c>
      <c r="O96" s="44">
        <v>9.1891337173469605</v>
      </c>
      <c r="P96" s="44">
        <v>9.4178199247437497</v>
      </c>
      <c r="Q96" s="44">
        <v>12.5649364072598</v>
      </c>
      <c r="R96" s="44">
        <v>12.3967372132546</v>
      </c>
      <c r="S96" s="44">
        <v>11.267844066334799</v>
      </c>
      <c r="T96" s="44">
        <v>-2.7223414311236436</v>
      </c>
      <c r="U96" s="44">
        <v>2.8096885983457183E-3</v>
      </c>
      <c r="V96" s="44">
        <v>1.6619011531914901E-2</v>
      </c>
    </row>
    <row r="97" spans="1:22" ht="14.25" customHeight="1">
      <c r="A97" s="43" t="s">
        <v>214</v>
      </c>
      <c r="B97" s="43">
        <v>9.2871422196918392</v>
      </c>
      <c r="C97" s="43">
        <v>9.1364747680743896</v>
      </c>
      <c r="D97" s="43">
        <v>9.3723769539825792</v>
      </c>
      <c r="E97" s="43">
        <v>9.9700340036627004</v>
      </c>
      <c r="F97" s="43">
        <v>9.9352362070879803</v>
      </c>
      <c r="G97" s="43">
        <v>10.4118676400395</v>
      </c>
      <c r="H97" s="43">
        <v>-0.84038130301378899</v>
      </c>
      <c r="I97" s="43">
        <v>7.5093975537733658E-3</v>
      </c>
      <c r="J97" s="43">
        <v>4.52144805894737E-2</v>
      </c>
      <c r="M97" s="44" t="s">
        <v>215</v>
      </c>
      <c r="N97" s="44">
        <v>10.4827897857958</v>
      </c>
      <c r="O97" s="44">
        <v>10.1257083372053</v>
      </c>
      <c r="P97" s="44">
        <v>9.7285207642078593</v>
      </c>
      <c r="Q97" s="44">
        <v>12.089999569797699</v>
      </c>
      <c r="R97" s="44">
        <v>11.814487134408701</v>
      </c>
      <c r="S97" s="44">
        <v>11.573494527744</v>
      </c>
      <c r="T97" s="44">
        <v>-1.7136541149138136</v>
      </c>
      <c r="U97" s="44">
        <v>2.9065209167938168E-3</v>
      </c>
      <c r="V97" s="44">
        <v>1.6926562833333301E-2</v>
      </c>
    </row>
    <row r="98" spans="1:22" ht="14.25" customHeight="1">
      <c r="A98" s="43" t="s">
        <v>193</v>
      </c>
      <c r="B98" s="43">
        <v>7.7428217034680298</v>
      </c>
      <c r="C98" s="43">
        <v>7.8594282718678796</v>
      </c>
      <c r="D98" s="43">
        <v>8.0213025134356997</v>
      </c>
      <c r="E98" s="43">
        <v>7.3864783241557799</v>
      </c>
      <c r="F98" s="43">
        <v>7.0982417945904999</v>
      </c>
      <c r="G98" s="43">
        <v>7.3405244641523897</v>
      </c>
      <c r="H98" s="43">
        <v>0.59943596862431292</v>
      </c>
      <c r="I98" s="43">
        <v>7.6205053799123686E-3</v>
      </c>
      <c r="J98" s="43">
        <v>4.5302998981132103E-2</v>
      </c>
      <c r="M98" s="44" t="s">
        <v>200</v>
      </c>
      <c r="N98" s="44">
        <v>8.2733364201668103</v>
      </c>
      <c r="O98" s="44">
        <v>8.0307966901798604</v>
      </c>
      <c r="P98" s="44">
        <v>8.2645736644480703</v>
      </c>
      <c r="Q98" s="44">
        <v>9.1508457381483801</v>
      </c>
      <c r="R98" s="44">
        <v>9.0605373606115691</v>
      </c>
      <c r="S98" s="44">
        <v>8.82014327856443</v>
      </c>
      <c r="T98" s="44">
        <v>-0.82093986750988002</v>
      </c>
      <c r="U98" s="44">
        <v>2.9225717194258606E-3</v>
      </c>
      <c r="V98" s="44">
        <v>1.6926562833333301E-2</v>
      </c>
    </row>
    <row r="99" spans="1:22" ht="14.25" customHeight="1">
      <c r="A99" s="43" t="s">
        <v>216</v>
      </c>
      <c r="B99" s="43">
        <v>12.983348053529699</v>
      </c>
      <c r="C99" s="43">
        <v>12.9128527611485</v>
      </c>
      <c r="D99" s="43">
        <v>11.2457964574174</v>
      </c>
      <c r="E99" s="43">
        <v>15.1629979347528</v>
      </c>
      <c r="F99" s="43">
        <v>15.6452681278823</v>
      </c>
      <c r="G99" s="43">
        <v>16.462949857088301</v>
      </c>
      <c r="H99" s="43">
        <v>-3.3764062158759334</v>
      </c>
      <c r="I99" s="43">
        <v>7.7930393539099559E-3</v>
      </c>
      <c r="J99" s="43">
        <v>4.5302998981132103E-2</v>
      </c>
      <c r="M99" s="44" t="s">
        <v>217</v>
      </c>
      <c r="N99" s="44">
        <v>10.1274855537034</v>
      </c>
      <c r="O99" s="44">
        <v>9.7338973897840209</v>
      </c>
      <c r="P99" s="44">
        <v>9.8412208969572195</v>
      </c>
      <c r="Q99" s="44">
        <v>8.8565487622382104</v>
      </c>
      <c r="R99" s="44">
        <v>9.0307021310708109</v>
      </c>
      <c r="S99" s="44">
        <v>9.1119094029415404</v>
      </c>
      <c r="T99" s="44">
        <v>0.90114784806469039</v>
      </c>
      <c r="U99" s="44">
        <v>2.9607441860310313E-3</v>
      </c>
      <c r="V99" s="44">
        <v>1.69708625154639E-2</v>
      </c>
    </row>
    <row r="100" spans="1:22" ht="14.25" customHeight="1">
      <c r="A100" s="43" t="s">
        <v>218</v>
      </c>
      <c r="B100" s="43">
        <v>10.575711717632799</v>
      </c>
      <c r="C100" s="43">
        <v>10.2865995267826</v>
      </c>
      <c r="D100" s="43">
        <v>10.2457964574174</v>
      </c>
      <c r="E100" s="43">
        <v>9.5077846203779206</v>
      </c>
      <c r="F100" s="43">
        <v>9.7056353414509893</v>
      </c>
      <c r="G100" s="43">
        <v>9.8288109454618695</v>
      </c>
      <c r="H100" s="43">
        <v>0.68862559818067481</v>
      </c>
      <c r="I100" s="43">
        <v>7.883816029282226E-3</v>
      </c>
      <c r="J100" s="43">
        <v>4.5302998981132103E-2</v>
      </c>
      <c r="M100" s="44" t="s">
        <v>219</v>
      </c>
      <c r="N100" s="44">
        <v>5.0443941193584498</v>
      </c>
      <c r="O100" s="44">
        <v>6.5244440241550699</v>
      </c>
      <c r="P100" s="44">
        <v>5.0443941193584498</v>
      </c>
      <c r="Q100" s="44">
        <v>10.2516561588915</v>
      </c>
      <c r="R100" s="44">
        <v>9.3350097451348795</v>
      </c>
      <c r="S100" s="44">
        <v>11.2269958049613</v>
      </c>
      <c r="T100" s="44">
        <v>-4.7334764820385695</v>
      </c>
      <c r="U100" s="44">
        <v>3.0070186532984711E-3</v>
      </c>
      <c r="V100" s="44">
        <v>1.7060230244898E-2</v>
      </c>
    </row>
    <row r="101" spans="1:22" ht="14.25" customHeight="1">
      <c r="A101" s="43" t="s">
        <v>220</v>
      </c>
      <c r="B101" s="43">
        <v>8.9652141248044792</v>
      </c>
      <c r="C101" s="43">
        <v>8.5648582926009809</v>
      </c>
      <c r="D101" s="43">
        <v>8.9611815209981298</v>
      </c>
      <c r="E101" s="43">
        <v>7.2905539041572496</v>
      </c>
      <c r="F101" s="43">
        <v>7.3259091579676197</v>
      </c>
      <c r="G101" s="43">
        <v>7.9882227202215104</v>
      </c>
      <c r="H101" s="43">
        <v>1.2955227186857359</v>
      </c>
      <c r="I101" s="43">
        <v>7.8843595376302793E-3</v>
      </c>
      <c r="J101" s="43">
        <v>4.5302998981132103E-2</v>
      </c>
      <c r="M101" s="44" t="s">
        <v>221</v>
      </c>
      <c r="N101" s="44">
        <v>11.310988961646199</v>
      </c>
      <c r="O101" s="44">
        <v>11.5377032447606</v>
      </c>
      <c r="P101" s="44">
        <v>11.464584392079701</v>
      </c>
      <c r="Q101" s="44">
        <v>10.802270139855301</v>
      </c>
      <c r="R101" s="44">
        <v>10.8902168293406</v>
      </c>
      <c r="S101" s="44">
        <v>10.61918293241</v>
      </c>
      <c r="T101" s="44">
        <v>0.66720223229352982</v>
      </c>
      <c r="U101" s="44">
        <v>3.0443349579706799E-3</v>
      </c>
      <c r="V101" s="44">
        <v>1.7097477373737398E-2</v>
      </c>
    </row>
    <row r="102" spans="1:22" ht="14.25" customHeight="1">
      <c r="A102" s="43" t="s">
        <v>208</v>
      </c>
      <c r="B102" s="43">
        <v>9.4737635100064708</v>
      </c>
      <c r="C102" s="43">
        <v>9.2841809259799302</v>
      </c>
      <c r="D102" s="43">
        <v>9.45098678867895</v>
      </c>
      <c r="E102" s="43">
        <v>9.9923801625692992</v>
      </c>
      <c r="F102" s="43">
        <v>9.8444259187860901</v>
      </c>
      <c r="G102" s="43">
        <v>10.2237107991696</v>
      </c>
      <c r="H102" s="43">
        <v>-0.61719521861988014</v>
      </c>
      <c r="I102" s="43">
        <v>7.9434326760128519E-3</v>
      </c>
      <c r="J102" s="43">
        <v>4.5302998981132103E-2</v>
      </c>
      <c r="M102" s="44" t="s">
        <v>222</v>
      </c>
      <c r="N102" s="44">
        <v>8.9392189162715407</v>
      </c>
      <c r="O102" s="44">
        <v>9.1524752467681108</v>
      </c>
      <c r="P102" s="44">
        <v>9.5563397888251806</v>
      </c>
      <c r="Q102" s="44">
        <v>10.388416217002201</v>
      </c>
      <c r="R102" s="44">
        <v>10.4036819414086</v>
      </c>
      <c r="S102" s="44">
        <v>10.626905839685399</v>
      </c>
      <c r="T102" s="44">
        <v>-1.256990015410457</v>
      </c>
      <c r="U102" s="44">
        <v>3.0774169079100548E-3</v>
      </c>
      <c r="V102" s="44">
        <v>1.711043852E-2</v>
      </c>
    </row>
    <row r="103" spans="1:22" ht="14.25" customHeight="1">
      <c r="A103" s="43" t="s">
        <v>223</v>
      </c>
      <c r="B103" s="43">
        <v>7.4555397513875601</v>
      </c>
      <c r="C103" s="43">
        <v>7.4400518368646997</v>
      </c>
      <c r="D103" s="43">
        <v>7.69199488818274</v>
      </c>
      <c r="E103" s="43">
        <v>8.6725293827145506</v>
      </c>
      <c r="F103" s="43">
        <v>8.4373304406360496</v>
      </c>
      <c r="G103" s="43">
        <v>8.1201343957270904</v>
      </c>
      <c r="H103" s="43">
        <v>-0.88080258088089636</v>
      </c>
      <c r="I103" s="43">
        <v>8.0216217830223792E-3</v>
      </c>
      <c r="J103" s="43">
        <v>4.5302998981132103E-2</v>
      </c>
      <c r="M103" s="44" t="s">
        <v>161</v>
      </c>
      <c r="N103" s="44">
        <v>7.4555397513875601</v>
      </c>
      <c r="O103" s="44">
        <v>8.2045637579165707</v>
      </c>
      <c r="P103" s="44">
        <v>8.5358756862654594</v>
      </c>
      <c r="Q103" s="44">
        <v>10.953867212038</v>
      </c>
      <c r="R103" s="44">
        <v>12.404790002170399</v>
      </c>
      <c r="S103" s="44">
        <v>12.6994096264646</v>
      </c>
      <c r="T103" s="44">
        <v>-3.9540292150344687</v>
      </c>
      <c r="U103" s="44">
        <v>3.2330325608164196E-3</v>
      </c>
      <c r="V103" s="44">
        <v>1.74884614230769E-2</v>
      </c>
    </row>
    <row r="104" spans="1:22" ht="14.25" customHeight="1">
      <c r="A104" s="43" t="s">
        <v>224</v>
      </c>
      <c r="B104" s="43">
        <v>10.259397229208901</v>
      </c>
      <c r="C104" s="43">
        <v>10.036555959468499</v>
      </c>
      <c r="D104" s="43">
        <v>9.9379741298368103</v>
      </c>
      <c r="E104" s="43">
        <v>10.776785582138301</v>
      </c>
      <c r="F104" s="43">
        <v>10.699552289399101</v>
      </c>
      <c r="G104" s="43">
        <v>10.526391009463699</v>
      </c>
      <c r="H104" s="43">
        <v>-0.58960052082896297</v>
      </c>
      <c r="I104" s="43">
        <v>8.0833497093409559E-3</v>
      </c>
      <c r="J104" s="43">
        <v>4.5302998981132103E-2</v>
      </c>
      <c r="M104" s="44" t="s">
        <v>216</v>
      </c>
      <c r="N104" s="44">
        <v>12.983348053529699</v>
      </c>
      <c r="O104" s="44">
        <v>12.9128527611485</v>
      </c>
      <c r="P104" s="44">
        <v>11.2457964574174</v>
      </c>
      <c r="Q104" s="44">
        <v>16.194442568157498</v>
      </c>
      <c r="R104" s="44">
        <v>16.1144976345111</v>
      </c>
      <c r="S104" s="44">
        <v>15.800726088055001</v>
      </c>
      <c r="T104" s="44">
        <v>-3.6558896728759969</v>
      </c>
      <c r="U104" s="44">
        <v>3.2460070958728513E-3</v>
      </c>
      <c r="V104" s="44">
        <v>1.74884614230769E-2</v>
      </c>
    </row>
    <row r="105" spans="1:22" ht="14.25" customHeight="1">
      <c r="A105" s="43" t="s">
        <v>225</v>
      </c>
      <c r="B105" s="43">
        <v>8.9479361333726501</v>
      </c>
      <c r="C105" s="43">
        <v>8.9598301688257092</v>
      </c>
      <c r="D105" s="43">
        <v>9.0065055115076191</v>
      </c>
      <c r="E105" s="43">
        <v>8.59433465233435</v>
      </c>
      <c r="F105" s="43">
        <v>8.4177016338871198</v>
      </c>
      <c r="G105" s="43">
        <v>8.6941614187670897</v>
      </c>
      <c r="H105" s="43">
        <v>0.40269136957247298</v>
      </c>
      <c r="I105" s="43">
        <v>8.2517716676361371E-3</v>
      </c>
      <c r="J105" s="43">
        <v>4.5302998981132103E-2</v>
      </c>
      <c r="M105" s="44" t="s">
        <v>204</v>
      </c>
      <c r="N105" s="44">
        <v>11.0727425891089</v>
      </c>
      <c r="O105" s="44">
        <v>10.9229934006453</v>
      </c>
      <c r="P105" s="44">
        <v>11.737509547435099</v>
      </c>
      <c r="Q105" s="44">
        <v>9.6259879630570993</v>
      </c>
      <c r="R105" s="44">
        <v>9.6979672812268607</v>
      </c>
      <c r="S105" s="44">
        <v>9.4106227842531496</v>
      </c>
      <c r="T105" s="44">
        <v>1.6662225028840663</v>
      </c>
      <c r="U105" s="44">
        <v>3.2579072610983452E-3</v>
      </c>
      <c r="V105" s="44">
        <v>1.74884614230769E-2</v>
      </c>
    </row>
    <row r="106" spans="1:22" ht="14.25" customHeight="1">
      <c r="A106" s="43" t="s">
        <v>187</v>
      </c>
      <c r="B106" s="43">
        <v>7.2733364201668103</v>
      </c>
      <c r="C106" s="43">
        <v>7.7515129327009902</v>
      </c>
      <c r="D106" s="43">
        <v>8.5765176707628097</v>
      </c>
      <c r="E106" s="43">
        <v>5.2165533227134704</v>
      </c>
      <c r="F106" s="43">
        <v>6.1105201243689402</v>
      </c>
      <c r="G106" s="43">
        <v>5.5491110859638102</v>
      </c>
      <c r="H106" s="43">
        <v>2.2417274968614622</v>
      </c>
      <c r="I106" s="43">
        <v>8.2899720395164852E-3</v>
      </c>
      <c r="J106" s="43">
        <v>4.5302998981132103E-2</v>
      </c>
      <c r="M106" s="44" t="s">
        <v>149</v>
      </c>
      <c r="N106" s="44">
        <v>10.715003759328299</v>
      </c>
      <c r="O106" s="44">
        <v>10.844731760661199</v>
      </c>
      <c r="P106" s="44">
        <v>10.1480596557216</v>
      </c>
      <c r="Q106" s="44">
        <v>14.221946559391901</v>
      </c>
      <c r="R106" s="44">
        <v>13.782715737780199</v>
      </c>
      <c r="S106" s="44">
        <v>12.7681747888712</v>
      </c>
      <c r="T106" s="44">
        <v>-3.0216806367773987</v>
      </c>
      <c r="U106" s="44">
        <v>3.2712233993529233E-3</v>
      </c>
      <c r="V106" s="44">
        <v>1.74884614230769E-2</v>
      </c>
    </row>
    <row r="107" spans="1:22" ht="14.25" customHeight="1">
      <c r="A107" s="43" t="s">
        <v>119</v>
      </c>
      <c r="B107" s="43">
        <v>9.2663836595250508</v>
      </c>
      <c r="C107" s="43">
        <v>9.5244440241550699</v>
      </c>
      <c r="D107" s="43">
        <v>10.201008535670599</v>
      </c>
      <c r="E107" s="43">
        <v>7.7824070004869199</v>
      </c>
      <c r="F107" s="43">
        <v>6.9003024169785903</v>
      </c>
      <c r="G107" s="43">
        <v>6.0774900583185998</v>
      </c>
      <c r="H107" s="43">
        <v>2.7438789145222042</v>
      </c>
      <c r="I107" s="43">
        <v>8.3354804625978794E-3</v>
      </c>
      <c r="J107" s="43">
        <v>4.5302998981132103E-2</v>
      </c>
      <c r="M107" s="44" t="s">
        <v>109</v>
      </c>
      <c r="N107" s="44">
        <v>8.6281791375269101</v>
      </c>
      <c r="O107" s="44">
        <v>8.5488281827820298</v>
      </c>
      <c r="P107" s="44">
        <v>8.8984457656501696</v>
      </c>
      <c r="Q107" s="44">
        <v>10.894173834538099</v>
      </c>
      <c r="R107" s="44">
        <v>11.3100921129305</v>
      </c>
      <c r="S107" s="44">
        <v>12.3704920242042</v>
      </c>
      <c r="T107" s="44">
        <v>-2.8331016285712298</v>
      </c>
      <c r="U107" s="44">
        <v>3.3079740100989685E-3</v>
      </c>
      <c r="V107" s="44">
        <v>1.7491922603773601E-2</v>
      </c>
    </row>
    <row r="108" spans="1:22" ht="14.25" customHeight="1">
      <c r="A108" s="43" t="s">
        <v>226</v>
      </c>
      <c r="B108" s="43">
        <v>8.3542564155503793</v>
      </c>
      <c r="C108" s="43">
        <v>8.8594282718678805</v>
      </c>
      <c r="D108" s="43">
        <v>8.7816321006674194</v>
      </c>
      <c r="E108" s="43">
        <v>9.5403784527734299</v>
      </c>
      <c r="F108" s="43">
        <v>9.8407455722981396</v>
      </c>
      <c r="G108" s="43">
        <v>9.4560016815723298</v>
      </c>
      <c r="H108" s="43">
        <v>-0.94726963951940846</v>
      </c>
      <c r="I108" s="43">
        <v>8.3953105539405805E-3</v>
      </c>
      <c r="J108" s="43">
        <v>4.5302998981132103E-2</v>
      </c>
      <c r="M108" s="44" t="s">
        <v>128</v>
      </c>
      <c r="N108" s="44">
        <v>9.0405022521087197</v>
      </c>
      <c r="O108" s="44">
        <v>9.0818206932043299</v>
      </c>
      <c r="P108" s="44">
        <v>8.6545201827640792</v>
      </c>
      <c r="Q108" s="44">
        <v>11.3088541868809</v>
      </c>
      <c r="R108" s="44">
        <v>10.8362102062269</v>
      </c>
      <c r="S108" s="44">
        <v>10.361618241516799</v>
      </c>
      <c r="T108" s="44">
        <v>-1.9099465021824891</v>
      </c>
      <c r="U108" s="44">
        <v>3.3347912947100967E-3</v>
      </c>
      <c r="V108" s="44">
        <v>1.7491922603773601E-2</v>
      </c>
    </row>
    <row r="109" spans="1:22" ht="14.25" customHeight="1">
      <c r="A109" s="43" t="s">
        <v>227</v>
      </c>
      <c r="B109" s="43">
        <v>11.416817753314801</v>
      </c>
      <c r="C109" s="43">
        <v>11.399285690825</v>
      </c>
      <c r="D109" s="43">
        <v>10.668687514690699</v>
      </c>
      <c r="E109" s="43">
        <v>12.3547577465849</v>
      </c>
      <c r="F109" s="43">
        <v>12.326567171680701</v>
      </c>
      <c r="G109" s="43">
        <v>12.360671037264201</v>
      </c>
      <c r="H109" s="43">
        <v>-1.1857349988997665</v>
      </c>
      <c r="I109" s="43">
        <v>8.6117800557588397E-3</v>
      </c>
      <c r="J109" s="43">
        <v>4.6036805233644902E-2</v>
      </c>
      <c r="M109" s="44" t="s">
        <v>228</v>
      </c>
      <c r="N109" s="44">
        <v>9.3802516240833196</v>
      </c>
      <c r="O109" s="44">
        <v>9.4400518368647006</v>
      </c>
      <c r="P109" s="44">
        <v>9.3373300068833807</v>
      </c>
      <c r="Q109" s="44">
        <v>10.1063270713697</v>
      </c>
      <c r="R109" s="44">
        <v>9.9024281094164603</v>
      </c>
      <c r="S109" s="44">
        <v>9.82014327856443</v>
      </c>
      <c r="T109" s="44">
        <v>-0.55708833050639761</v>
      </c>
      <c r="U109" s="44">
        <v>3.480826072371115E-3</v>
      </c>
      <c r="V109" s="44">
        <v>1.8087282766355101E-2</v>
      </c>
    </row>
    <row r="110" spans="1:22" ht="14.25" customHeight="1">
      <c r="A110" s="43" t="s">
        <v>229</v>
      </c>
      <c r="B110" s="43">
        <v>8.5501766255256406</v>
      </c>
      <c r="C110" s="43">
        <v>8.1630444884783007</v>
      </c>
      <c r="D110" s="43">
        <v>7.4940555105708304</v>
      </c>
      <c r="E110" s="43">
        <v>9.5116576295251196</v>
      </c>
      <c r="F110" s="43">
        <v>9.7650954755456905</v>
      </c>
      <c r="G110" s="43">
        <v>10.249550804104899</v>
      </c>
      <c r="H110" s="43">
        <v>-1.7730090948669783</v>
      </c>
      <c r="I110" s="43">
        <v>9.2748480822041051E-3</v>
      </c>
      <c r="J110" s="43">
        <v>4.9074650788990801E-2</v>
      </c>
      <c r="M110" s="44" t="s">
        <v>230</v>
      </c>
      <c r="N110" s="44">
        <v>9.0885965403097693</v>
      </c>
      <c r="O110" s="44">
        <v>8.7374377474892704</v>
      </c>
      <c r="P110" s="44">
        <v>9.2394826834852406</v>
      </c>
      <c r="Q110" s="44">
        <v>6.7127760486518602</v>
      </c>
      <c r="R110" s="44">
        <v>6.6870789650841296</v>
      </c>
      <c r="S110" s="44">
        <v>7.5963683031778704</v>
      </c>
      <c r="T110" s="44">
        <v>2.0230978847901397</v>
      </c>
      <c r="U110" s="44">
        <v>3.7440376964299801E-3</v>
      </c>
      <c r="V110" s="44">
        <v>1.9031556509090899E-2</v>
      </c>
    </row>
    <row r="111" spans="1:22" ht="14.25" customHeight="1">
      <c r="A111" s="43" t="s">
        <v>231</v>
      </c>
      <c r="B111" s="43">
        <v>11.9801644662705</v>
      </c>
      <c r="C111" s="43">
        <v>11.795482542702</v>
      </c>
      <c r="D111" s="43">
        <v>12.4303470226199</v>
      </c>
      <c r="E111" s="43">
        <v>9.7417650159895803</v>
      </c>
      <c r="F111" s="43">
        <v>10.1762443065918</v>
      </c>
      <c r="G111" s="43">
        <v>10.887590357115</v>
      </c>
      <c r="H111" s="43">
        <v>1.8001314506320067</v>
      </c>
      <c r="I111" s="43">
        <v>9.3516380676276455E-3</v>
      </c>
      <c r="J111" s="43">
        <v>4.9074650788990801E-2</v>
      </c>
      <c r="M111" s="44" t="s">
        <v>177</v>
      </c>
      <c r="N111" s="44">
        <v>6.8582989208879699</v>
      </c>
      <c r="O111" s="44">
        <v>6.5244440241550699</v>
      </c>
      <c r="P111" s="44">
        <v>7.6160460349494397</v>
      </c>
      <c r="Q111" s="44">
        <v>5.0443941193584498</v>
      </c>
      <c r="R111" s="44">
        <v>5.0443941193584498</v>
      </c>
      <c r="S111" s="44">
        <v>5.0443941193584498</v>
      </c>
      <c r="T111" s="44">
        <v>1.9552022073057103</v>
      </c>
      <c r="U111" s="44">
        <v>3.7561849486869693E-3</v>
      </c>
      <c r="V111" s="44">
        <v>1.9031556509090899E-2</v>
      </c>
    </row>
    <row r="112" spans="1:22" ht="14.25" customHeight="1">
      <c r="A112" s="43" t="s">
        <v>176</v>
      </c>
      <c r="B112" s="43">
        <v>7.7021797189706902</v>
      </c>
      <c r="C112" s="43">
        <v>7.92299340064534</v>
      </c>
      <c r="D112" s="43">
        <v>7.69199488818274</v>
      </c>
      <c r="E112" s="43">
        <v>9.1974444997657692</v>
      </c>
      <c r="F112" s="43">
        <v>9.0575998100931603</v>
      </c>
      <c r="G112" s="43">
        <v>8.4448611239671294</v>
      </c>
      <c r="H112" s="43">
        <v>-1.1275791420090959</v>
      </c>
      <c r="I112" s="43">
        <v>9.7438069552368417E-3</v>
      </c>
      <c r="J112" s="43">
        <v>5.0355829333333303E-2</v>
      </c>
      <c r="M112" s="44" t="s">
        <v>232</v>
      </c>
      <c r="N112" s="44">
        <v>7.3542564155503802</v>
      </c>
      <c r="O112" s="44">
        <v>8.1630444884783007</v>
      </c>
      <c r="P112" s="44">
        <v>9.1747769940974209</v>
      </c>
      <c r="Q112" s="44">
        <v>5.0443941193584498</v>
      </c>
      <c r="R112" s="44">
        <v>5.0443941193584534</v>
      </c>
      <c r="S112" s="44">
        <v>5.0443941193584534</v>
      </c>
      <c r="T112" s="44">
        <v>3.1862985133502493</v>
      </c>
      <c r="U112" s="44">
        <v>3.7652362845426424E-3</v>
      </c>
      <c r="V112" s="44">
        <v>1.9031556509090899E-2</v>
      </c>
    </row>
    <row r="113" spans="1:22" ht="14.25" customHeight="1">
      <c r="A113" s="43" t="s">
        <v>233</v>
      </c>
      <c r="B113" s="43">
        <v>11.092532954868901</v>
      </c>
      <c r="C113" s="43">
        <v>10.4225644101359</v>
      </c>
      <c r="D113" s="43">
        <v>10.6966115162531</v>
      </c>
      <c r="E113" s="43">
        <v>8.6897249979770699</v>
      </c>
      <c r="F113" s="43">
        <v>8.7747715348947395</v>
      </c>
      <c r="G113" s="43">
        <v>9.6592430025638603</v>
      </c>
      <c r="H113" s="43">
        <v>1.6959897819407423</v>
      </c>
      <c r="I113" s="43">
        <v>9.7718480438363838E-3</v>
      </c>
      <c r="J113" s="43">
        <v>5.0355829333333303E-2</v>
      </c>
      <c r="M113" s="44" t="s">
        <v>234</v>
      </c>
      <c r="N113" s="44">
        <v>7.5501766255256397</v>
      </c>
      <c r="O113" s="44">
        <v>7.4573298282965297</v>
      </c>
      <c r="P113" s="44">
        <v>8.3373300068833807</v>
      </c>
      <c r="Q113" s="44">
        <v>5.0443941193584498</v>
      </c>
      <c r="R113" s="44">
        <v>5.9280870645879196</v>
      </c>
      <c r="S113" s="44">
        <v>5.0443941193584498</v>
      </c>
      <c r="T113" s="44">
        <v>2.4426537191335775</v>
      </c>
      <c r="U113" s="44">
        <v>3.8377555687152984E-3</v>
      </c>
      <c r="V113" s="44">
        <v>1.92233543783784E-2</v>
      </c>
    </row>
    <row r="114" spans="1:22" ht="14.25" customHeight="1">
      <c r="A114" s="43" t="s">
        <v>235</v>
      </c>
      <c r="B114" s="43">
        <v>10.934840475761</v>
      </c>
      <c r="C114" s="43">
        <v>9.6348680138487204</v>
      </c>
      <c r="D114" s="43">
        <v>9.6639805120131506</v>
      </c>
      <c r="E114" s="43">
        <v>6.3948905639719804</v>
      </c>
      <c r="F114" s="43">
        <v>6.8860885577588897</v>
      </c>
      <c r="G114" s="43">
        <v>8.0285804578376503</v>
      </c>
      <c r="H114" s="43">
        <v>2.9747098073514504</v>
      </c>
      <c r="I114" s="43">
        <v>1.0016920749080211E-2</v>
      </c>
      <c r="J114" s="43">
        <v>5.1157846535714299E-2</v>
      </c>
      <c r="M114" s="44" t="s">
        <v>202</v>
      </c>
      <c r="N114" s="44">
        <v>6.7428217034680298</v>
      </c>
      <c r="O114" s="44">
        <v>7.27446577114672</v>
      </c>
      <c r="P114" s="44">
        <v>8.0790180112919892</v>
      </c>
      <c r="Q114" s="44">
        <v>5.0569922107410097</v>
      </c>
      <c r="R114" s="44">
        <v>5.0443941193584498</v>
      </c>
      <c r="S114" s="44">
        <v>5.0443941193584498</v>
      </c>
      <c r="T114" s="44">
        <v>2.3168416788162771</v>
      </c>
      <c r="U114" s="44">
        <v>3.9672414104951247E-3</v>
      </c>
      <c r="V114" s="44">
        <v>1.9469188631578899E-2</v>
      </c>
    </row>
    <row r="115" spans="1:22" ht="14.25" customHeight="1">
      <c r="A115" s="43" t="s">
        <v>236</v>
      </c>
      <c r="B115" s="43">
        <v>13.889178233771901</v>
      </c>
      <c r="C115" s="43">
        <v>13.7261224342614</v>
      </c>
      <c r="D115" s="43">
        <v>14.709231593108001</v>
      </c>
      <c r="E115" s="43">
        <v>12.8512688586317</v>
      </c>
      <c r="F115" s="43">
        <v>12.468370298883899</v>
      </c>
      <c r="G115" s="43">
        <v>12.5128964086606</v>
      </c>
      <c r="H115" s="43">
        <v>1.4973322316550348</v>
      </c>
      <c r="I115" s="43">
        <v>1.0227364936739713E-2</v>
      </c>
      <c r="J115" s="43">
        <v>5.1770378584070798E-2</v>
      </c>
      <c r="M115" s="44" t="s">
        <v>237</v>
      </c>
      <c r="N115" s="44">
        <v>7.8017153925215998</v>
      </c>
      <c r="O115" s="44">
        <v>8.3596331544093996</v>
      </c>
      <c r="P115" s="44">
        <v>8.4726818597782696</v>
      </c>
      <c r="Q115" s="44">
        <v>10.183940139438</v>
      </c>
      <c r="R115" s="44">
        <v>10.490786110126599</v>
      </c>
      <c r="S115" s="44">
        <v>11.3838764980247</v>
      </c>
      <c r="T115" s="44">
        <v>-2.4748574469600086</v>
      </c>
      <c r="U115" s="44">
        <v>3.9839059784117208E-3</v>
      </c>
      <c r="V115" s="44">
        <v>1.9469188631578899E-2</v>
      </c>
    </row>
    <row r="116" spans="1:22" ht="14.25" customHeight="1">
      <c r="A116" s="43" t="s">
        <v>238</v>
      </c>
      <c r="B116" s="43">
        <v>9.1503255300614708</v>
      </c>
      <c r="C116" s="43">
        <v>8.5885743615747892</v>
      </c>
      <c r="D116" s="43">
        <v>8.6160460349494397</v>
      </c>
      <c r="E116" s="43">
        <v>9.5778045474118692</v>
      </c>
      <c r="F116" s="43">
        <v>9.61804603120728</v>
      </c>
      <c r="G116" s="43">
        <v>9.8043212753510893</v>
      </c>
      <c r="H116" s="43">
        <v>-0.88174197579484748</v>
      </c>
      <c r="I116" s="43">
        <v>1.0777193928087335E-2</v>
      </c>
      <c r="J116" s="43">
        <v>5.40750435789474E-2</v>
      </c>
      <c r="M116" s="44" t="s">
        <v>239</v>
      </c>
      <c r="N116" s="44">
        <v>6.6603595432760603</v>
      </c>
      <c r="O116" s="44">
        <v>7.0650124055177699</v>
      </c>
      <c r="P116" s="44">
        <v>5.0443941193584498</v>
      </c>
      <c r="Q116" s="44">
        <v>12.0403085239716</v>
      </c>
      <c r="R116" s="44">
        <v>10.794124276322799</v>
      </c>
      <c r="S116" s="44">
        <v>13.425601509303901</v>
      </c>
      <c r="T116" s="44">
        <v>-5.8300894138153412</v>
      </c>
      <c r="U116" s="44">
        <v>3.991884258158984E-3</v>
      </c>
      <c r="V116" s="44">
        <v>1.9469188631578899E-2</v>
      </c>
    </row>
    <row r="117" spans="1:22" ht="14.25" customHeight="1">
      <c r="A117" s="43" t="s">
        <v>198</v>
      </c>
      <c r="B117" s="43">
        <v>6.6172908213841799</v>
      </c>
      <c r="C117" s="43">
        <v>6.7654521236588598</v>
      </c>
      <c r="D117" s="43">
        <v>7.4940555105708304</v>
      </c>
      <c r="E117" s="43">
        <v>5.6410511512413803</v>
      </c>
      <c r="F117" s="43">
        <v>5.6541418297092001</v>
      </c>
      <c r="G117" s="43">
        <v>5.0443941193584498</v>
      </c>
      <c r="H117" s="43">
        <v>1.5124037851016121</v>
      </c>
      <c r="I117" s="43">
        <v>1.0972216343201483E-2</v>
      </c>
      <c r="J117" s="43">
        <v>5.4471816413793103E-2</v>
      </c>
      <c r="M117" s="44" t="s">
        <v>240</v>
      </c>
      <c r="N117" s="44">
        <v>11.8029171377314</v>
      </c>
      <c r="O117" s="44">
        <v>11.228662081533599</v>
      </c>
      <c r="P117" s="44">
        <v>11.807472105602701</v>
      </c>
      <c r="Q117" s="44">
        <v>9.6800109377242407</v>
      </c>
      <c r="R117" s="44">
        <v>9.9510238758650793</v>
      </c>
      <c r="S117" s="44">
        <v>8.9451558581311694</v>
      </c>
      <c r="T117" s="44">
        <v>2.0876202177157364</v>
      </c>
      <c r="U117" s="44">
        <v>4.251704523716233E-3</v>
      </c>
      <c r="V117" s="44">
        <v>2.04746952478632E-2</v>
      </c>
    </row>
    <row r="118" spans="1:22" ht="14.25" customHeight="1">
      <c r="A118" s="43" t="s">
        <v>241</v>
      </c>
      <c r="B118" s="43">
        <v>5.0443941193584498</v>
      </c>
      <c r="C118" s="43">
        <v>5.0443941193584498</v>
      </c>
      <c r="D118" s="43">
        <v>5.0443941193584498</v>
      </c>
      <c r="E118" s="43">
        <v>5.80151582343463</v>
      </c>
      <c r="F118" s="43">
        <v>5.8425869191223097</v>
      </c>
      <c r="G118" s="43">
        <v>6.4925275575974402</v>
      </c>
      <c r="H118" s="43">
        <v>-1.0011493140263434</v>
      </c>
      <c r="I118" s="43">
        <v>1.104673207499459E-2</v>
      </c>
      <c r="J118" s="43">
        <v>5.4471816413793103E-2</v>
      </c>
      <c r="M118" s="44" t="s">
        <v>186</v>
      </c>
      <c r="N118" s="44">
        <v>6.8582989208879699</v>
      </c>
      <c r="O118" s="44">
        <v>7.1524752467681099</v>
      </c>
      <c r="P118" s="44">
        <v>8.1879523828451504</v>
      </c>
      <c r="Q118" s="44">
        <v>5.0443941193584498</v>
      </c>
      <c r="R118" s="44">
        <v>5.0443941193584498</v>
      </c>
      <c r="S118" s="44">
        <v>5.0443941193584498</v>
      </c>
      <c r="T118" s="44">
        <v>2.3551813974752935</v>
      </c>
      <c r="U118" s="44">
        <v>4.2838672686258588E-3</v>
      </c>
      <c r="V118" s="44">
        <v>2.04746952478632E-2</v>
      </c>
    </row>
    <row r="119" spans="1:22" ht="14.25" customHeight="1">
      <c r="A119" s="43" t="s">
        <v>242</v>
      </c>
      <c r="B119" s="43">
        <v>8.0806913422244193</v>
      </c>
      <c r="C119" s="43">
        <v>7.9838756427923698</v>
      </c>
      <c r="D119" s="43">
        <v>8.1345131238836892</v>
      </c>
      <c r="E119" s="43">
        <v>8.9430403990754108</v>
      </c>
      <c r="F119" s="43">
        <v>8.4993401029114697</v>
      </c>
      <c r="G119" s="43">
        <v>8.6135429585588099</v>
      </c>
      <c r="H119" s="43">
        <v>-0.61894778388173854</v>
      </c>
      <c r="I119" s="43">
        <v>1.153740653164142E-2</v>
      </c>
      <c r="J119" s="43">
        <v>5.6100986117647099E-2</v>
      </c>
      <c r="M119" s="44" t="s">
        <v>243</v>
      </c>
      <c r="N119" s="44">
        <v>8.5728967020257194</v>
      </c>
      <c r="O119" s="44">
        <v>8.8851913679329595</v>
      </c>
      <c r="P119" s="44">
        <v>9.8984457656501696</v>
      </c>
      <c r="Q119" s="44">
        <v>5.4375962129559801</v>
      </c>
      <c r="R119" s="44">
        <v>5.73014768697601</v>
      </c>
      <c r="S119" s="44">
        <v>6.6626020015779499</v>
      </c>
      <c r="T119" s="44">
        <v>3.1753959780329692</v>
      </c>
      <c r="U119" s="44">
        <v>4.3085238707910346E-3</v>
      </c>
      <c r="V119" s="44">
        <v>2.04746952478632E-2</v>
      </c>
    </row>
    <row r="120" spans="1:22" ht="14.25" customHeight="1">
      <c r="A120" s="43" t="s">
        <v>244</v>
      </c>
      <c r="B120" s="43">
        <v>9.9127467049103508</v>
      </c>
      <c r="C120" s="43">
        <v>9.5767650592851492</v>
      </c>
      <c r="D120" s="43">
        <v>9.4834082663713293</v>
      </c>
      <c r="E120" s="43">
        <v>9.0481105930967001</v>
      </c>
      <c r="F120" s="43">
        <v>8.9108716586887802</v>
      </c>
      <c r="G120" s="43">
        <v>9.1154579085176195</v>
      </c>
      <c r="H120" s="43">
        <v>0.63282662342124318</v>
      </c>
      <c r="I120" s="43">
        <v>1.1627745713239913E-2</v>
      </c>
      <c r="J120" s="43">
        <v>5.6100986117647099E-2</v>
      </c>
      <c r="M120" s="44" t="s">
        <v>213</v>
      </c>
      <c r="N120" s="44">
        <v>9.1802270157753298</v>
      </c>
      <c r="O120" s="44">
        <v>9.3457831756483696</v>
      </c>
      <c r="P120" s="44">
        <v>9.5563397888251806</v>
      </c>
      <c r="Q120" s="44">
        <v>11.0067913978188</v>
      </c>
      <c r="R120" s="44">
        <v>10.881885554748701</v>
      </c>
      <c r="S120" s="44">
        <v>10.316778997030401</v>
      </c>
      <c r="T120" s="44">
        <v>-1.3743686564496738</v>
      </c>
      <c r="U120" s="44">
        <v>4.5026653537754164E-3</v>
      </c>
      <c r="V120" s="44">
        <v>2.1215946949152499E-2</v>
      </c>
    </row>
    <row r="121" spans="1:22" ht="14.25" customHeight="1">
      <c r="A121" s="43" t="s">
        <v>245</v>
      </c>
      <c r="B121" s="43">
        <v>8.6063197035631696</v>
      </c>
      <c r="C121" s="43">
        <v>8.8787935967348108</v>
      </c>
      <c r="D121" s="43">
        <v>9.2394826834852406</v>
      </c>
      <c r="E121" s="43">
        <v>8.0823679753190696</v>
      </c>
      <c r="F121" s="43">
        <v>8.1467403122816897</v>
      </c>
      <c r="G121" s="43">
        <v>8.0384959267027405</v>
      </c>
      <c r="H121" s="43">
        <v>0.81899725649324218</v>
      </c>
      <c r="I121" s="43">
        <v>1.1671359193094484E-2</v>
      </c>
      <c r="J121" s="43">
        <v>5.6100986117647099E-2</v>
      </c>
      <c r="M121" s="44" t="s">
        <v>246</v>
      </c>
      <c r="N121" s="44">
        <v>6.8208242154693099</v>
      </c>
      <c r="O121" s="44">
        <v>6.5885743615747803</v>
      </c>
      <c r="P121" s="44">
        <v>5.0443941193584498</v>
      </c>
      <c r="Q121" s="44">
        <v>9.1901586621732108</v>
      </c>
      <c r="R121" s="44">
        <v>9.3728719072608193</v>
      </c>
      <c r="S121" s="44">
        <v>9.4446341434722196</v>
      </c>
      <c r="T121" s="44">
        <v>-3.1846240055012354</v>
      </c>
      <c r="U121" s="44">
        <v>4.8014344459090218E-3</v>
      </c>
      <c r="V121" s="44">
        <v>2.2433590789916E-2</v>
      </c>
    </row>
    <row r="122" spans="1:22" ht="14.25" customHeight="1">
      <c r="A122" s="43" t="s">
        <v>194</v>
      </c>
      <c r="B122" s="43">
        <v>9.1802270157753298</v>
      </c>
      <c r="C122" s="43">
        <v>9.0192087159046501</v>
      </c>
      <c r="D122" s="43">
        <v>9.1879523828451504</v>
      </c>
      <c r="E122" s="43">
        <v>7.7759807313274898</v>
      </c>
      <c r="F122" s="43">
        <v>7.45669576550298</v>
      </c>
      <c r="G122" s="43">
        <v>6.3244047987891197</v>
      </c>
      <c r="H122" s="43">
        <v>1.943435606301847</v>
      </c>
      <c r="I122" s="43">
        <v>1.1885208052516728E-2</v>
      </c>
      <c r="J122" s="43">
        <v>5.6652824800000001E-2</v>
      </c>
      <c r="M122" s="44" t="s">
        <v>247</v>
      </c>
      <c r="N122" s="44">
        <v>9.01584019787445</v>
      </c>
      <c r="O122" s="44">
        <v>8.8331967302947003</v>
      </c>
      <c r="P122" s="44">
        <v>9.1208381869866209</v>
      </c>
      <c r="Q122" s="44">
        <v>10.0364308882587</v>
      </c>
      <c r="R122" s="44">
        <v>9.7966590266806595</v>
      </c>
      <c r="S122" s="44">
        <v>9.6156045220407798</v>
      </c>
      <c r="T122" s="44">
        <v>-0.82627310727478864</v>
      </c>
      <c r="U122" s="44">
        <v>5.0526109304079069E-3</v>
      </c>
      <c r="V122" s="44">
        <v>2.3166508455284601E-2</v>
      </c>
    </row>
    <row r="123" spans="1:22" ht="14.25" customHeight="1">
      <c r="A123" s="43" t="s">
        <v>145</v>
      </c>
      <c r="B123" s="43">
        <v>5.0443941193584498</v>
      </c>
      <c r="C123" s="43">
        <v>5.0443941193584498</v>
      </c>
      <c r="D123" s="43">
        <v>5.0443941193584498</v>
      </c>
      <c r="E123" s="43">
        <v>6.4443592402362802</v>
      </c>
      <c r="F123" s="43">
        <v>6.6201944977858602</v>
      </c>
      <c r="G123" s="43">
        <v>5.7066523629502903</v>
      </c>
      <c r="H123" s="43">
        <v>-1.212674580965694</v>
      </c>
      <c r="I123" s="43">
        <v>1.2317660102413563E-2</v>
      </c>
      <c r="J123" s="43">
        <v>5.7581505398373999E-2</v>
      </c>
      <c r="M123" s="44" t="s">
        <v>248</v>
      </c>
      <c r="N123" s="44">
        <v>5.0443941193584498</v>
      </c>
      <c r="O123" s="44">
        <v>5.0443941193584498</v>
      </c>
      <c r="P123" s="44">
        <v>5.0443941193584498</v>
      </c>
      <c r="Q123" s="44">
        <v>8.3149136931811505</v>
      </c>
      <c r="R123" s="44">
        <v>7.0464070317766803</v>
      </c>
      <c r="S123" s="44">
        <v>6.9919096268309104</v>
      </c>
      <c r="T123" s="44">
        <v>-2.4066826645711306</v>
      </c>
      <c r="U123" s="44">
        <v>5.0954891578955386E-3</v>
      </c>
      <c r="V123" s="44">
        <v>2.3166508455284601E-2</v>
      </c>
    </row>
    <row r="124" spans="1:22" ht="14.25" customHeight="1">
      <c r="A124" s="43" t="s">
        <v>249</v>
      </c>
      <c r="B124" s="43">
        <v>11.8812357321651</v>
      </c>
      <c r="C124" s="43">
        <v>11.477582252323</v>
      </c>
      <c r="D124" s="43">
        <v>10.811734132456801</v>
      </c>
      <c r="E124" s="43">
        <v>12.6368460081588</v>
      </c>
      <c r="F124" s="43">
        <v>12.8699287679351</v>
      </c>
      <c r="G124" s="43">
        <v>13.1503104534151</v>
      </c>
      <c r="H124" s="43">
        <v>-1.4955110375213678</v>
      </c>
      <c r="I124" s="43">
        <v>1.2344747757378779E-2</v>
      </c>
      <c r="J124" s="43">
        <v>5.7581505398373999E-2</v>
      </c>
      <c r="M124" s="44" t="s">
        <v>250</v>
      </c>
      <c r="N124" s="44">
        <v>6.6603595432760603</v>
      </c>
      <c r="O124" s="44">
        <v>7.4400518368646997</v>
      </c>
      <c r="P124" s="44">
        <v>8.1345131238836892</v>
      </c>
      <c r="Q124" s="44">
        <v>5.0443941193584498</v>
      </c>
      <c r="R124" s="44">
        <v>5.0443941193584534</v>
      </c>
      <c r="S124" s="44">
        <v>5.0443941193584498</v>
      </c>
      <c r="T124" s="44">
        <v>2.3672473819830318</v>
      </c>
      <c r="U124" s="44">
        <v>5.1244028228653836E-3</v>
      </c>
      <c r="V124" s="44">
        <v>2.3166508455284601E-2</v>
      </c>
    </row>
    <row r="125" spans="1:22" ht="14.25" customHeight="1">
      <c r="A125" s="43" t="s">
        <v>251</v>
      </c>
      <c r="B125" s="43">
        <v>11.5051114539941</v>
      </c>
      <c r="C125" s="43">
        <v>11.2986320822775</v>
      </c>
      <c r="D125" s="43">
        <v>12.6293875721886</v>
      </c>
      <c r="E125" s="43">
        <v>9.7679074307918103</v>
      </c>
      <c r="F125" s="43">
        <v>9.5109654280310991</v>
      </c>
      <c r="G125" s="43">
        <v>8.3485172549059197</v>
      </c>
      <c r="H125" s="43">
        <v>2.6019136649104571</v>
      </c>
      <c r="I125" s="43">
        <v>1.2382037036836626E-2</v>
      </c>
      <c r="J125" s="43">
        <v>5.7581505398373999E-2</v>
      </c>
      <c r="M125" s="44" t="s">
        <v>252</v>
      </c>
      <c r="N125" s="44">
        <v>5.0443941193584498</v>
      </c>
      <c r="O125" s="44">
        <v>6.8198999076812399</v>
      </c>
      <c r="P125" s="44">
        <v>5.0443941193584498</v>
      </c>
      <c r="Q125" s="44">
        <v>10.852143583118201</v>
      </c>
      <c r="R125" s="44">
        <v>9.0842457875242903</v>
      </c>
      <c r="S125" s="44">
        <v>10.797159960563601</v>
      </c>
      <c r="T125" s="44">
        <v>-4.6082870616026499</v>
      </c>
      <c r="U125" s="44">
        <v>5.1249652134863341E-3</v>
      </c>
      <c r="V125" s="44">
        <v>2.3166508455284601E-2</v>
      </c>
    </row>
    <row r="126" spans="1:22" ht="14.25" customHeight="1">
      <c r="A126" s="43" t="s">
        <v>253</v>
      </c>
      <c r="B126" s="43">
        <v>9.2802558341065993</v>
      </c>
      <c r="C126" s="43">
        <v>9.0307966901798604</v>
      </c>
      <c r="D126" s="43">
        <v>9.5765176707628097</v>
      </c>
      <c r="E126" s="43">
        <v>10.0771502660481</v>
      </c>
      <c r="F126" s="43">
        <v>9.9161273841402799</v>
      </c>
      <c r="G126" s="43">
        <v>10.2193587746299</v>
      </c>
      <c r="H126" s="43">
        <v>-0.77502207658967137</v>
      </c>
      <c r="I126" s="43">
        <v>1.2688757990940464E-2</v>
      </c>
      <c r="J126" s="43">
        <v>5.7654071264705897E-2</v>
      </c>
      <c r="M126" s="44" t="s">
        <v>254</v>
      </c>
      <c r="N126" s="44">
        <v>9.0806913422244193</v>
      </c>
      <c r="O126" s="44">
        <v>9.7016370260614195</v>
      </c>
      <c r="P126" s="44">
        <v>7.9611815209981298</v>
      </c>
      <c r="Q126" s="44">
        <v>11.908623408984401</v>
      </c>
      <c r="R126" s="44">
        <v>11.825079199130199</v>
      </c>
      <c r="S126" s="44">
        <v>12.7548170306865</v>
      </c>
      <c r="T126" s="44">
        <v>-3.2483365831723745</v>
      </c>
      <c r="U126" s="44">
        <v>5.2926593693931063E-3</v>
      </c>
      <c r="V126" s="44">
        <v>2.3731600032258101E-2</v>
      </c>
    </row>
    <row r="127" spans="1:22" ht="14.25" customHeight="1">
      <c r="A127" s="43" t="s">
        <v>255</v>
      </c>
      <c r="B127" s="43">
        <v>7.5270930124125996</v>
      </c>
      <c r="C127" s="43">
        <v>7.3869405004051298</v>
      </c>
      <c r="D127" s="43">
        <v>7.5765176707628097</v>
      </c>
      <c r="E127" s="43">
        <v>9.1435514917705607</v>
      </c>
      <c r="F127" s="43">
        <v>9.2193989210827905</v>
      </c>
      <c r="G127" s="43">
        <v>8.2366886531678496</v>
      </c>
      <c r="H127" s="43">
        <v>-1.3696959608135542</v>
      </c>
      <c r="I127" s="43">
        <v>1.2947698167458114E-2</v>
      </c>
      <c r="J127" s="43">
        <v>5.7654071264705897E-2</v>
      </c>
      <c r="M127" s="44" t="s">
        <v>190</v>
      </c>
      <c r="N127" s="44">
        <v>6.9304487066438103</v>
      </c>
      <c r="O127" s="44">
        <v>6.7088685952924996</v>
      </c>
      <c r="P127" s="44">
        <v>7.9915551700416501</v>
      </c>
      <c r="Q127" s="44">
        <v>5.0443941193584534</v>
      </c>
      <c r="R127" s="44">
        <v>5.0443941193584534</v>
      </c>
      <c r="S127" s="44">
        <v>5.0443941193584498</v>
      </c>
      <c r="T127" s="44">
        <v>2.1658967046342017</v>
      </c>
      <c r="U127" s="44">
        <v>5.4281160852249037E-3</v>
      </c>
      <c r="V127" s="44">
        <v>2.4144259968000001E-2</v>
      </c>
    </row>
    <row r="128" spans="1:22" ht="14.25" customHeight="1">
      <c r="A128" s="43" t="s">
        <v>256</v>
      </c>
      <c r="B128" s="43">
        <v>11.521263933610401</v>
      </c>
      <c r="C128" s="43">
        <v>11.1930067264942</v>
      </c>
      <c r="D128" s="43">
        <v>11.4400156708579</v>
      </c>
      <c r="E128" s="43">
        <v>10.127235497484399</v>
      </c>
      <c r="F128" s="43">
        <v>9.0059542045424603</v>
      </c>
      <c r="G128" s="43">
        <v>10.1095909014856</v>
      </c>
      <c r="H128" s="43">
        <v>1.6371685758166823</v>
      </c>
      <c r="I128" s="43">
        <v>1.2990708729022965E-2</v>
      </c>
      <c r="J128" s="43">
        <v>5.7654071264705897E-2</v>
      </c>
      <c r="M128" s="44" t="s">
        <v>257</v>
      </c>
      <c r="N128" s="44">
        <v>7.0323283206630203</v>
      </c>
      <c r="O128" s="44">
        <v>7.2349374069600803</v>
      </c>
      <c r="P128" s="44">
        <v>7.6160460349494397</v>
      </c>
      <c r="Q128" s="44">
        <v>5.0443941193584498</v>
      </c>
      <c r="R128" s="44">
        <v>5.0443941193584498</v>
      </c>
      <c r="S128" s="44">
        <v>5.9919096268309104</v>
      </c>
      <c r="T128" s="44">
        <v>1.9342046323415758</v>
      </c>
      <c r="U128" s="44">
        <v>5.751003578907417E-3</v>
      </c>
      <c r="V128" s="44">
        <v>2.5311952535433099E-2</v>
      </c>
    </row>
    <row r="129" spans="1:22" ht="14.25" customHeight="1">
      <c r="A129" s="43" t="s">
        <v>258</v>
      </c>
      <c r="B129" s="43">
        <v>6.9652141248044801</v>
      </c>
      <c r="C129" s="43">
        <v>7.1094065248762304</v>
      </c>
      <c r="D129" s="43">
        <v>7.6160460349494397</v>
      </c>
      <c r="E129" s="43">
        <v>6.3084758121545104</v>
      </c>
      <c r="F129" s="43">
        <v>5.7824659266847398</v>
      </c>
      <c r="G129" s="43">
        <v>5.4032602195003596</v>
      </c>
      <c r="H129" s="43">
        <v>1.3988215754301807</v>
      </c>
      <c r="I129" s="43">
        <v>1.3055526893012641E-2</v>
      </c>
      <c r="J129" s="43">
        <v>5.7654071264705897E-2</v>
      </c>
      <c r="M129" s="44" t="s">
        <v>174</v>
      </c>
      <c r="N129" s="44">
        <v>11.7811310603655</v>
      </c>
      <c r="O129" s="44">
        <v>11.3676513293053</v>
      </c>
      <c r="P129" s="44">
        <v>10.914387309519199</v>
      </c>
      <c r="Q129" s="44">
        <v>14.1102777653103</v>
      </c>
      <c r="R129" s="44">
        <v>13.4519170550239</v>
      </c>
      <c r="S129" s="44">
        <v>13.0190257547575</v>
      </c>
      <c r="T129" s="44">
        <v>-2.1726836253005661</v>
      </c>
      <c r="U129" s="44">
        <v>5.7816867076761029E-3</v>
      </c>
      <c r="V129" s="44">
        <v>2.5311952535433099E-2</v>
      </c>
    </row>
    <row r="130" spans="1:22" ht="14.25" customHeight="1">
      <c r="A130" s="43" t="s">
        <v>259</v>
      </c>
      <c r="B130" s="43">
        <v>7.0964586580827396</v>
      </c>
      <c r="C130" s="43">
        <v>7.2147595250224503</v>
      </c>
      <c r="D130" s="43">
        <v>5.0443941193584498</v>
      </c>
      <c r="E130" s="43">
        <v>9.5270465225385497</v>
      </c>
      <c r="F130" s="43">
        <v>9.5941992892529093</v>
      </c>
      <c r="G130" s="43">
        <v>10.903953803323899</v>
      </c>
      <c r="H130" s="43">
        <v>-3.5565291042172413</v>
      </c>
      <c r="I130" s="43">
        <v>1.3062903888777649E-2</v>
      </c>
      <c r="J130" s="43">
        <v>5.7654071264705897E-2</v>
      </c>
      <c r="M130" s="44" t="s">
        <v>179</v>
      </c>
      <c r="N130" s="44">
        <v>9.1503255300614708</v>
      </c>
      <c r="O130" s="44">
        <v>8.8529149649091998</v>
      </c>
      <c r="P130" s="44">
        <v>8.8660242879577904</v>
      </c>
      <c r="Q130" s="44">
        <v>10.2494246115929</v>
      </c>
      <c r="R130" s="44">
        <v>9.8747059682598994</v>
      </c>
      <c r="S130" s="44">
        <v>9.7181625469674007</v>
      </c>
      <c r="T130" s="44">
        <v>-0.9910094479639131</v>
      </c>
      <c r="U130" s="44">
        <v>5.8684235309055333E-3</v>
      </c>
      <c r="V130" s="44">
        <v>2.549096675E-2</v>
      </c>
    </row>
    <row r="131" spans="1:22" ht="14.25" customHeight="1">
      <c r="A131" s="43" t="s">
        <v>260</v>
      </c>
      <c r="B131" s="43">
        <v>5.0443941193584498</v>
      </c>
      <c r="C131" s="43">
        <v>6.5244440241550699</v>
      </c>
      <c r="D131" s="43">
        <v>5.0443941193584498</v>
      </c>
      <c r="E131" s="43">
        <v>8.1183729287745692</v>
      </c>
      <c r="F131" s="43">
        <v>8.0796261164231602</v>
      </c>
      <c r="G131" s="43">
        <v>7.3878301789307503</v>
      </c>
      <c r="H131" s="43">
        <v>-2.3241989870855031</v>
      </c>
      <c r="I131" s="43">
        <v>1.3206424906237716E-2</v>
      </c>
      <c r="J131" s="43">
        <v>5.7654071264705897E-2</v>
      </c>
      <c r="M131" s="44" t="s">
        <v>223</v>
      </c>
      <c r="N131" s="44">
        <v>7.4555397513875601</v>
      </c>
      <c r="O131" s="44">
        <v>7.4400518368646997</v>
      </c>
      <c r="P131" s="44">
        <v>7.69199488818274</v>
      </c>
      <c r="Q131" s="44">
        <v>8.4085565400046303</v>
      </c>
      <c r="R131" s="44">
        <v>8.2125404540566205</v>
      </c>
      <c r="S131" s="44">
        <v>8.0566798822211503</v>
      </c>
      <c r="T131" s="44">
        <v>-0.69673013328246647</v>
      </c>
      <c r="U131" s="44">
        <v>5.9161596913556418E-3</v>
      </c>
      <c r="V131" s="44">
        <v>2.5499108217054301E-2</v>
      </c>
    </row>
    <row r="132" spans="1:22" ht="14.25" customHeight="1">
      <c r="A132" s="43" t="s">
        <v>212</v>
      </c>
      <c r="B132" s="43">
        <v>11.0282239223303</v>
      </c>
      <c r="C132" s="43">
        <v>10.7356686546362</v>
      </c>
      <c r="D132" s="43">
        <v>10.6354113598164</v>
      </c>
      <c r="E132" s="43">
        <v>11.464980297834501</v>
      </c>
      <c r="F132" s="43">
        <v>11.293966265464899</v>
      </c>
      <c r="G132" s="43">
        <v>11.6636543042495</v>
      </c>
      <c r="H132" s="43">
        <v>-0.67443231025533379</v>
      </c>
      <c r="I132" s="43">
        <v>1.3258743755610519E-2</v>
      </c>
      <c r="J132" s="43">
        <v>5.7654071264705897E-2</v>
      </c>
      <c r="M132" s="44" t="s">
        <v>261</v>
      </c>
      <c r="N132" s="44">
        <v>9.7327680388041102</v>
      </c>
      <c r="O132" s="44">
        <v>9.6462129874427305</v>
      </c>
      <c r="P132" s="44">
        <v>9.2645736644480703</v>
      </c>
      <c r="Q132" s="44">
        <v>10.37823962855</v>
      </c>
      <c r="R132" s="44">
        <v>10.3156994035685</v>
      </c>
      <c r="S132" s="44">
        <v>10.278066590696501</v>
      </c>
      <c r="T132" s="44">
        <v>-0.77615031070669716</v>
      </c>
      <c r="U132" s="44">
        <v>6.1348675264984252E-3</v>
      </c>
      <c r="V132" s="44">
        <v>2.6238358523076901E-2</v>
      </c>
    </row>
    <row r="133" spans="1:22" ht="14.25" customHeight="1">
      <c r="A133" s="43" t="s">
        <v>262</v>
      </c>
      <c r="B133" s="43">
        <v>11.7060389144263</v>
      </c>
      <c r="C133" s="43">
        <v>11.7365534722297</v>
      </c>
      <c r="D133" s="43">
        <v>13.4247928481337</v>
      </c>
      <c r="E133" s="43">
        <v>9.2609474420719309</v>
      </c>
      <c r="F133" s="43">
        <v>9.9977149186365395</v>
      </c>
      <c r="G133" s="43">
        <v>8.4707231872790896</v>
      </c>
      <c r="H133" s="43">
        <v>3.0459998956007119</v>
      </c>
      <c r="I133" s="43">
        <v>1.3298656438565773E-2</v>
      </c>
      <c r="J133" s="43">
        <v>5.7654071264705897E-2</v>
      </c>
      <c r="M133" s="44" t="s">
        <v>263</v>
      </c>
      <c r="N133" s="44">
        <v>9.4797872976342408</v>
      </c>
      <c r="O133" s="44">
        <v>9.1094065248762295</v>
      </c>
      <c r="P133" s="44">
        <v>8.6545201827640792</v>
      </c>
      <c r="Q133" s="44">
        <v>10.491463084934701</v>
      </c>
      <c r="R133" s="44">
        <v>10.251247705505699</v>
      </c>
      <c r="S133" s="44">
        <v>10.652742338802399</v>
      </c>
      <c r="T133" s="44">
        <v>-1.3839130413227494</v>
      </c>
      <c r="U133" s="44">
        <v>6.4720742113666173E-3</v>
      </c>
      <c r="V133" s="44">
        <v>2.7028373459854E-2</v>
      </c>
    </row>
    <row r="134" spans="1:22" ht="14.25" customHeight="1">
      <c r="A134" s="43" t="s">
        <v>252</v>
      </c>
      <c r="B134" s="43">
        <v>5.0443941193584498</v>
      </c>
      <c r="C134" s="43">
        <v>6.8198999076812399</v>
      </c>
      <c r="D134" s="43">
        <v>5.0443941193584498</v>
      </c>
      <c r="E134" s="43">
        <v>8.1877943297320499</v>
      </c>
      <c r="F134" s="43">
        <v>9.4518787492051999</v>
      </c>
      <c r="G134" s="43">
        <v>10.4513702328407</v>
      </c>
      <c r="H134" s="43">
        <v>-3.7274517217932699</v>
      </c>
      <c r="I134" s="43">
        <v>1.3448587331260474E-2</v>
      </c>
      <c r="J134" s="43">
        <v>5.7654071264705897E-2</v>
      </c>
      <c r="M134" s="44" t="s">
        <v>264</v>
      </c>
      <c r="N134" s="44">
        <v>5.0443941193584498</v>
      </c>
      <c r="O134" s="44">
        <v>6.1094065248762304</v>
      </c>
      <c r="P134" s="44">
        <v>5.0443941193584498</v>
      </c>
      <c r="Q134" s="44">
        <v>7.3843541916789999</v>
      </c>
      <c r="R134" s="44">
        <v>7.1238115354622904</v>
      </c>
      <c r="S134" s="44">
        <v>7.4051057792855897</v>
      </c>
      <c r="T134" s="44">
        <v>-1.9050255809445842</v>
      </c>
      <c r="U134" s="44">
        <v>6.5166581743659252E-3</v>
      </c>
      <c r="V134" s="44">
        <v>2.7028373459854E-2</v>
      </c>
    </row>
    <row r="135" spans="1:22" ht="14.25" customHeight="1">
      <c r="A135" s="43" t="s">
        <v>248</v>
      </c>
      <c r="B135" s="43">
        <v>5.0443941193584498</v>
      </c>
      <c r="C135" s="43">
        <v>5.0443941193584498</v>
      </c>
      <c r="D135" s="43">
        <v>5.0443941193584498</v>
      </c>
      <c r="E135" s="43">
        <v>6.80151582343463</v>
      </c>
      <c r="F135" s="43">
        <v>8.5543065621293994</v>
      </c>
      <c r="G135" s="43">
        <v>6.9254869648735502</v>
      </c>
      <c r="H135" s="43">
        <v>-2.3827089974540758</v>
      </c>
      <c r="I135" s="43">
        <v>1.3486783054160777E-2</v>
      </c>
      <c r="J135" s="43">
        <v>5.7654071264705897E-2</v>
      </c>
      <c r="M135" s="44" t="s">
        <v>265</v>
      </c>
      <c r="N135" s="44">
        <v>10.344386171526301</v>
      </c>
      <c r="O135" s="44">
        <v>10.0451519831569</v>
      </c>
      <c r="P135" s="44">
        <v>10.4178199247437</v>
      </c>
      <c r="Q135" s="44">
        <v>9.7062822865663598</v>
      </c>
      <c r="R135" s="44">
        <v>9.6511134677962591</v>
      </c>
      <c r="S135" s="44">
        <v>9.5731870807442103</v>
      </c>
      <c r="T135" s="44">
        <v>0.62559174810668949</v>
      </c>
      <c r="U135" s="44">
        <v>6.5215638459273553E-3</v>
      </c>
      <c r="V135" s="44">
        <v>2.7028373459854E-2</v>
      </c>
    </row>
    <row r="136" spans="1:22" ht="14.25" customHeight="1">
      <c r="A136" s="43" t="s">
        <v>184</v>
      </c>
      <c r="B136" s="43">
        <v>9.2311081847775203</v>
      </c>
      <c r="C136" s="43">
        <v>8.9658792134985195</v>
      </c>
      <c r="D136" s="43">
        <v>8.8495361651692193</v>
      </c>
      <c r="E136" s="43">
        <v>9.5759561230195001</v>
      </c>
      <c r="F136" s="43">
        <v>9.9710284691196005</v>
      </c>
      <c r="G136" s="43">
        <v>10.19850545928</v>
      </c>
      <c r="H136" s="43">
        <v>-0.89965549599128103</v>
      </c>
      <c r="I136" s="43">
        <v>1.3667161434937791E-2</v>
      </c>
      <c r="J136" s="43">
        <v>5.7654071264705897E-2</v>
      </c>
      <c r="M136" s="44" t="s">
        <v>266</v>
      </c>
      <c r="N136" s="44">
        <v>7.7627212609057397</v>
      </c>
      <c r="O136" s="44">
        <v>7.8331967302947003</v>
      </c>
      <c r="P136" s="44">
        <v>7.5765176707628097</v>
      </c>
      <c r="Q136" s="44">
        <v>8.5769992696213997</v>
      </c>
      <c r="R136" s="44">
        <v>8.5812843010615296</v>
      </c>
      <c r="S136" s="44">
        <v>9.1354229974424292</v>
      </c>
      <c r="T136" s="44">
        <v>-1.040423635387369</v>
      </c>
      <c r="U136" s="44">
        <v>6.5785475806813378E-3</v>
      </c>
      <c r="V136" s="44">
        <v>2.7028373459854E-2</v>
      </c>
    </row>
    <row r="137" spans="1:22" ht="14.25" customHeight="1">
      <c r="A137" s="43" t="s">
        <v>232</v>
      </c>
      <c r="B137" s="43">
        <v>7.3542564155503802</v>
      </c>
      <c r="C137" s="43">
        <v>8.1630444884783007</v>
      </c>
      <c r="D137" s="43">
        <v>9.1747769940974209</v>
      </c>
      <c r="E137" s="43">
        <v>5.46047890559956</v>
      </c>
      <c r="F137" s="43">
        <v>6.13476767061562</v>
      </c>
      <c r="G137" s="43">
        <v>5.9779543847676804</v>
      </c>
      <c r="H137" s="43">
        <v>2.3729589790477474</v>
      </c>
      <c r="I137" s="43">
        <v>1.366852404117689E-2</v>
      </c>
      <c r="J137" s="43">
        <v>5.7654071264705897E-2</v>
      </c>
      <c r="M137" s="44" t="s">
        <v>267</v>
      </c>
      <c r="N137" s="44">
        <v>8.2453220439972199</v>
      </c>
      <c r="O137" s="44">
        <v>7.6649252477049004</v>
      </c>
      <c r="P137" s="44">
        <v>7.9301546253775097</v>
      </c>
      <c r="Q137" s="44">
        <v>9.2905214505760103</v>
      </c>
      <c r="R137" s="44">
        <v>8.8275601886339601</v>
      </c>
      <c r="S137" s="44">
        <v>9.0566798822211503</v>
      </c>
      <c r="T137" s="44">
        <v>-1.1114532014504954</v>
      </c>
      <c r="U137" s="44">
        <v>6.5971176171144398E-3</v>
      </c>
      <c r="V137" s="44">
        <v>2.7028373459854E-2</v>
      </c>
    </row>
    <row r="138" spans="1:22" ht="14.25" customHeight="1">
      <c r="A138" s="43" t="s">
        <v>268</v>
      </c>
      <c r="B138" s="43">
        <v>7.5270930124125996</v>
      </c>
      <c r="C138" s="43">
        <v>7.7792579231838896</v>
      </c>
      <c r="D138" s="43">
        <v>8.3838725928204099</v>
      </c>
      <c r="E138" s="43">
        <v>6.8512688586317303</v>
      </c>
      <c r="F138" s="43">
        <v>6.6372680111448004</v>
      </c>
      <c r="G138" s="43">
        <v>6.2062233724407996</v>
      </c>
      <c r="H138" s="43">
        <v>1.3318210953998566</v>
      </c>
      <c r="I138" s="43">
        <v>1.3707961384182531E-2</v>
      </c>
      <c r="J138" s="43">
        <v>5.7654071264705897E-2</v>
      </c>
      <c r="M138" s="44" t="s">
        <v>269</v>
      </c>
      <c r="N138" s="44">
        <v>12.7780790282544</v>
      </c>
      <c r="O138" s="44">
        <v>12.734340409913701</v>
      </c>
      <c r="P138" s="44">
        <v>13.070150773537801</v>
      </c>
      <c r="Q138" s="44">
        <v>12.078941183574701</v>
      </c>
      <c r="R138" s="44">
        <v>12.002434406048</v>
      </c>
      <c r="S138" s="44">
        <v>11.577485387939999</v>
      </c>
      <c r="T138" s="44">
        <v>0.97456974471439928</v>
      </c>
      <c r="U138" s="44">
        <v>6.6199031821478392E-3</v>
      </c>
      <c r="V138" s="44">
        <v>2.7028373459854E-2</v>
      </c>
    </row>
    <row r="139" spans="1:22" ht="14.25" customHeight="1">
      <c r="A139" s="43" t="s">
        <v>250</v>
      </c>
      <c r="B139" s="43">
        <v>6.6603595432760603</v>
      </c>
      <c r="C139" s="43">
        <v>7.4400518368646997</v>
      </c>
      <c r="D139" s="43">
        <v>8.1345131238836892</v>
      </c>
      <c r="E139" s="43">
        <v>5.7235133114333498</v>
      </c>
      <c r="F139" s="43">
        <v>5.6201944977858602</v>
      </c>
      <c r="G139" s="43">
        <v>5.2749361225248199</v>
      </c>
      <c r="H139" s="43">
        <v>1.8720935240934722</v>
      </c>
      <c r="I139" s="43">
        <v>1.3813489536982401E-2</v>
      </c>
      <c r="J139" s="43">
        <v>5.7673841459853999E-2</v>
      </c>
      <c r="M139" s="44" t="s">
        <v>182</v>
      </c>
      <c r="N139" s="44">
        <v>7.2733364201668103</v>
      </c>
      <c r="O139" s="44">
        <v>6.1524752467681099</v>
      </c>
      <c r="P139" s="44">
        <v>5.0443941193584498</v>
      </c>
      <c r="Q139" s="44">
        <v>11.817916102635101</v>
      </c>
      <c r="R139" s="44">
        <v>12.3707470676</v>
      </c>
      <c r="S139" s="44">
        <v>9.8356063959522295</v>
      </c>
      <c r="T139" s="44">
        <v>-5.1846879266313195</v>
      </c>
      <c r="U139" s="44">
        <v>6.6598689550577865E-3</v>
      </c>
      <c r="V139" s="44">
        <v>2.7028373459854E-2</v>
      </c>
    </row>
    <row r="140" spans="1:22" ht="14.25" customHeight="1">
      <c r="A140" s="43" t="s">
        <v>240</v>
      </c>
      <c r="B140" s="43">
        <v>11.8029171377314</v>
      </c>
      <c r="C140" s="43">
        <v>11.228662081533599</v>
      </c>
      <c r="D140" s="43">
        <v>11.807472105602701</v>
      </c>
      <c r="E140" s="43">
        <v>10.449416010365701</v>
      </c>
      <c r="F140" s="43">
        <v>10.226467504752399</v>
      </c>
      <c r="G140" s="43">
        <v>9.35249710581847</v>
      </c>
      <c r="H140" s="43">
        <v>1.603556901310375</v>
      </c>
      <c r="I140" s="43">
        <v>1.4207561413028933E-2</v>
      </c>
      <c r="J140" s="43">
        <v>5.8889310811594202E-2</v>
      </c>
      <c r="M140" s="44" t="s">
        <v>229</v>
      </c>
      <c r="N140" s="44">
        <v>8.5501766255256406</v>
      </c>
      <c r="O140" s="44">
        <v>8.1630444884783007</v>
      </c>
      <c r="P140" s="44">
        <v>7.4940555105708304</v>
      </c>
      <c r="Q140" s="44">
        <v>10.0260392824121</v>
      </c>
      <c r="R140" s="44">
        <v>9.7711088599415508</v>
      </c>
      <c r="S140" s="44">
        <v>10.6752623504347</v>
      </c>
      <c r="T140" s="44">
        <v>-2.0883779560711915</v>
      </c>
      <c r="U140" s="44">
        <v>6.9767133499917221E-3</v>
      </c>
      <c r="V140" s="44">
        <v>2.7834865171428601E-2</v>
      </c>
    </row>
    <row r="141" spans="1:22" ht="14.25" customHeight="1">
      <c r="A141" s="43" t="s">
        <v>270</v>
      </c>
      <c r="B141" s="43">
        <v>9.1197911619133603</v>
      </c>
      <c r="C141" s="43">
        <v>9.0593658423766303</v>
      </c>
      <c r="D141" s="43">
        <v>9.6733792100153995</v>
      </c>
      <c r="E141" s="43">
        <v>8.3609432320486494</v>
      </c>
      <c r="F141" s="43">
        <v>8.5632674297010194</v>
      </c>
      <c r="G141" s="43">
        <v>8.35249710581847</v>
      </c>
      <c r="H141" s="43">
        <v>0.85860948224574862</v>
      </c>
      <c r="I141" s="43">
        <v>1.4324585198129625E-2</v>
      </c>
      <c r="J141" s="43">
        <v>5.89472130935252E-2</v>
      </c>
      <c r="M141" s="44" t="s">
        <v>262</v>
      </c>
      <c r="N141" s="44">
        <v>11.7060389144263</v>
      </c>
      <c r="O141" s="44">
        <v>11.7365534722297</v>
      </c>
      <c r="P141" s="44">
        <v>13.4247928481337</v>
      </c>
      <c r="Q141" s="44">
        <v>7.4838898652299202</v>
      </c>
      <c r="R141" s="44">
        <v>7.9495060482228297</v>
      </c>
      <c r="S141" s="44">
        <v>9.3226436190936095</v>
      </c>
      <c r="T141" s="44">
        <v>4.0371152340811136</v>
      </c>
      <c r="U141" s="44">
        <v>6.9929649366556679E-3</v>
      </c>
      <c r="V141" s="44">
        <v>2.7834865171428601E-2</v>
      </c>
    </row>
    <row r="142" spans="1:22" ht="14.25" customHeight="1">
      <c r="A142" s="43" t="s">
        <v>271</v>
      </c>
      <c r="B142" s="43">
        <v>8.1120555131337504</v>
      </c>
      <c r="C142" s="43">
        <v>8.3959292836323893</v>
      </c>
      <c r="D142" s="43">
        <v>8.6545201827640792</v>
      </c>
      <c r="E142" s="43">
        <v>9.6845877995250298</v>
      </c>
      <c r="F142" s="43">
        <v>9.3259091579676294</v>
      </c>
      <c r="G142" s="43">
        <v>9.0750835606114997</v>
      </c>
      <c r="H142" s="43">
        <v>-0.97435851285797881</v>
      </c>
      <c r="I142" s="43">
        <v>1.456480386492728E-2</v>
      </c>
      <c r="J142" s="43">
        <v>5.9128832680851097E-2</v>
      </c>
      <c r="M142" s="44" t="s">
        <v>173</v>
      </c>
      <c r="N142" s="44">
        <v>9.2239483932046493</v>
      </c>
      <c r="O142" s="44">
        <v>8.9291985501720497</v>
      </c>
      <c r="P142" s="44">
        <v>8.6545201827640792</v>
      </c>
      <c r="Q142" s="44">
        <v>10.868715262415799</v>
      </c>
      <c r="R142" s="44">
        <v>10.484511239600099</v>
      </c>
      <c r="S142" s="44">
        <v>10.009286195550899</v>
      </c>
      <c r="T142" s="44">
        <v>-1.5182818571420071</v>
      </c>
      <c r="U142" s="44">
        <v>7.0087788269292232E-3</v>
      </c>
      <c r="V142" s="44">
        <v>2.7834865171428601E-2</v>
      </c>
    </row>
    <row r="143" spans="1:22" ht="14.25" customHeight="1">
      <c r="A143" s="43" t="s">
        <v>272</v>
      </c>
      <c r="B143" s="43">
        <v>7.7021797189706902</v>
      </c>
      <c r="C143" s="43">
        <v>8.6041712166258009</v>
      </c>
      <c r="D143" s="43">
        <v>7.6160460349494397</v>
      </c>
      <c r="E143" s="43">
        <v>10.648985332783599</v>
      </c>
      <c r="F143" s="43">
        <v>9.8407455722981396</v>
      </c>
      <c r="G143" s="43">
        <v>9.4032602195003605</v>
      </c>
      <c r="H143" s="43">
        <v>-1.9901980513453887</v>
      </c>
      <c r="I143" s="43">
        <v>1.4575463521191814E-2</v>
      </c>
      <c r="J143" s="43">
        <v>5.9128832680851097E-2</v>
      </c>
      <c r="M143" s="44" t="s">
        <v>214</v>
      </c>
      <c r="N143" s="44">
        <v>9.2871422196918392</v>
      </c>
      <c r="O143" s="44">
        <v>9.1364747680743896</v>
      </c>
      <c r="P143" s="44">
        <v>9.3723769539825792</v>
      </c>
      <c r="Q143" s="44">
        <v>10.49774387431</v>
      </c>
      <c r="R143" s="44">
        <v>10.3689030050579</v>
      </c>
      <c r="S143" s="44">
        <v>9.8968360355589198</v>
      </c>
      <c r="T143" s="44">
        <v>-0.98916299105933625</v>
      </c>
      <c r="U143" s="44">
        <v>7.1487524416178174E-3</v>
      </c>
      <c r="V143" s="44">
        <v>2.81894050496454E-2</v>
      </c>
    </row>
    <row r="144" spans="1:22" ht="14.25" customHeight="1">
      <c r="A144" s="43" t="s">
        <v>92</v>
      </c>
      <c r="B144" s="43">
        <v>10.123643487409</v>
      </c>
      <c r="C144" s="43">
        <v>9.4181592310158493</v>
      </c>
      <c r="D144" s="43">
        <v>9.7816321006674194</v>
      </c>
      <c r="E144" s="43">
        <v>7.8573690581681497</v>
      </c>
      <c r="F144" s="43">
        <v>5.8425869191223097</v>
      </c>
      <c r="G144" s="43">
        <v>5.0443941193584498</v>
      </c>
      <c r="H144" s="43">
        <v>3.5263615741477858</v>
      </c>
      <c r="I144" s="43">
        <v>1.492894043935832E-2</v>
      </c>
      <c r="J144" s="43">
        <v>6.0115559999999998E-2</v>
      </c>
      <c r="M144" s="44" t="s">
        <v>273</v>
      </c>
      <c r="N144" s="44">
        <v>8.9652141248044792</v>
      </c>
      <c r="O144" s="44">
        <v>8.6797222496329791</v>
      </c>
      <c r="P144" s="44">
        <v>8.6733792100153995</v>
      </c>
      <c r="Q144" s="44">
        <v>10.697032465819399</v>
      </c>
      <c r="R144" s="44">
        <v>10.194713457084699</v>
      </c>
      <c r="S144" s="44">
        <v>9.7630621833571603</v>
      </c>
      <c r="T144" s="44">
        <v>-1.4454975072694687</v>
      </c>
      <c r="U144" s="44">
        <v>7.2562269719988236E-3</v>
      </c>
      <c r="V144" s="44">
        <v>2.84117057183099E-2</v>
      </c>
    </row>
    <row r="145" spans="1:22" ht="14.25" customHeight="1">
      <c r="A145" s="43" t="s">
        <v>274</v>
      </c>
      <c r="B145" s="43">
        <v>9.0323283206630194</v>
      </c>
      <c r="C145" s="43">
        <v>8.9415293520827692</v>
      </c>
      <c r="D145" s="43">
        <v>7.7641446739385804</v>
      </c>
      <c r="E145" s="43">
        <v>10.3790771607739</v>
      </c>
      <c r="F145" s="43">
        <v>10.478175492913399</v>
      </c>
      <c r="G145" s="43">
        <v>10.0882698970718</v>
      </c>
      <c r="H145" s="43">
        <v>-1.7358400680249098</v>
      </c>
      <c r="I145" s="43">
        <v>1.5028890224291163E-2</v>
      </c>
      <c r="J145" s="43">
        <v>6.0115559999999998E-2</v>
      </c>
      <c r="M145" s="44" t="s">
        <v>226</v>
      </c>
      <c r="N145" s="44">
        <v>8.3542564155503793</v>
      </c>
      <c r="O145" s="44">
        <v>8.8594282718678805</v>
      </c>
      <c r="P145" s="44">
        <v>8.7816321006674194</v>
      </c>
      <c r="Q145" s="44">
        <v>10.727815448116001</v>
      </c>
      <c r="R145" s="44">
        <v>10.6604212100225</v>
      </c>
      <c r="S145" s="44">
        <v>9.77807921899789</v>
      </c>
      <c r="T145" s="44">
        <v>-1.7236663630169051</v>
      </c>
      <c r="U145" s="44">
        <v>7.427550487069827E-3</v>
      </c>
      <c r="V145" s="44">
        <v>2.88791454545455E-2</v>
      </c>
    </row>
    <row r="146" spans="1:22" ht="14.25" customHeight="1">
      <c r="A146" s="43" t="s">
        <v>215</v>
      </c>
      <c r="B146" s="43">
        <v>10.4827897857958</v>
      </c>
      <c r="C146" s="43">
        <v>10.1257083372053</v>
      </c>
      <c r="D146" s="43">
        <v>9.7285207642078593</v>
      </c>
      <c r="E146" s="43">
        <v>11.0823679753191</v>
      </c>
      <c r="F146" s="43">
        <v>11.1310057518194</v>
      </c>
      <c r="G146" s="43">
        <v>11.686299300994101</v>
      </c>
      <c r="H146" s="43">
        <v>-1.1875513803078803</v>
      </c>
      <c r="I146" s="43">
        <v>1.5176088599642571E-2</v>
      </c>
      <c r="J146" s="43">
        <v>6.0282797972222198E-2</v>
      </c>
      <c r="M146" s="44" t="s">
        <v>275</v>
      </c>
      <c r="N146" s="44">
        <v>8.6814211588038894</v>
      </c>
      <c r="O146" s="44">
        <v>8.4912771602198696</v>
      </c>
      <c r="P146" s="44">
        <v>8.0213025134356997</v>
      </c>
      <c r="Q146" s="44">
        <v>10.178476857125601</v>
      </c>
      <c r="R146" s="44">
        <v>9.9600974594905392</v>
      </c>
      <c r="S146" s="44">
        <v>9.4446341434722196</v>
      </c>
      <c r="T146" s="44">
        <v>-1.4630692092096318</v>
      </c>
      <c r="U146" s="44">
        <v>7.5204832585533937E-3</v>
      </c>
      <c r="V146" s="44">
        <v>2.90374204722222E-2</v>
      </c>
    </row>
    <row r="147" spans="1:22" ht="14.25" customHeight="1">
      <c r="A147" s="43" t="s">
        <v>276</v>
      </c>
      <c r="B147" s="43">
        <v>5.0443941193584498</v>
      </c>
      <c r="C147" s="43">
        <v>6.7929328600809704</v>
      </c>
      <c r="D147" s="43">
        <v>5.0443941193584498</v>
      </c>
      <c r="E147" s="43">
        <v>9.1158307342121105</v>
      </c>
      <c r="F147" s="43">
        <v>8.7076573390361993</v>
      </c>
      <c r="G147" s="43">
        <v>7.7374146167209803</v>
      </c>
      <c r="H147" s="43">
        <v>-2.8930605303904722</v>
      </c>
      <c r="I147" s="43">
        <v>1.5301035941691488E-2</v>
      </c>
      <c r="J147" s="43">
        <v>6.0359948910344803E-2</v>
      </c>
      <c r="M147" s="44" t="s">
        <v>253</v>
      </c>
      <c r="N147" s="44">
        <v>9.2802558341065993</v>
      </c>
      <c r="O147" s="44">
        <v>9.0307966901798604</v>
      </c>
      <c r="P147" s="44">
        <v>9.5765176707628097</v>
      </c>
      <c r="Q147" s="44">
        <v>10.475003901998299</v>
      </c>
      <c r="R147" s="44">
        <v>10.3245088856994</v>
      </c>
      <c r="S147" s="44">
        <v>10.0522747031011</v>
      </c>
      <c r="T147" s="44">
        <v>-0.9880724319165104</v>
      </c>
      <c r="U147" s="44">
        <v>7.8775021437974442E-3</v>
      </c>
      <c r="V147" s="44">
        <v>2.99902050340136E-2</v>
      </c>
    </row>
    <row r="148" spans="1:22" ht="14.25" customHeight="1">
      <c r="A148" s="43" t="s">
        <v>114</v>
      </c>
      <c r="B148" s="43">
        <v>11.331119916752399</v>
      </c>
      <c r="C148" s="43">
        <v>11.1981546179184</v>
      </c>
      <c r="D148" s="43">
        <v>11.0683707670925</v>
      </c>
      <c r="E148" s="43">
        <v>11.778795746934501</v>
      </c>
      <c r="F148" s="43">
        <v>12.250244888035599</v>
      </c>
      <c r="G148" s="43">
        <v>12.6033501316452</v>
      </c>
      <c r="H148" s="43">
        <v>-1.0115818216173356</v>
      </c>
      <c r="I148" s="43">
        <v>1.5647212234904073E-2</v>
      </c>
      <c r="J148" s="43">
        <v>6.1302775780821897E-2</v>
      </c>
      <c r="M148" s="44" t="s">
        <v>277</v>
      </c>
      <c r="N148" s="44">
        <v>9.3930756644409108</v>
      </c>
      <c r="O148" s="44">
        <v>8.7792579231838896</v>
      </c>
      <c r="P148" s="44">
        <v>9.4940555105708295</v>
      </c>
      <c r="Q148" s="44">
        <v>10.6689217590624</v>
      </c>
      <c r="R148" s="44">
        <v>10.5202246176018</v>
      </c>
      <c r="S148" s="44">
        <v>10.247564502299101</v>
      </c>
      <c r="T148" s="44">
        <v>-1.2567739269225555</v>
      </c>
      <c r="U148" s="44">
        <v>7.8983839256451388E-3</v>
      </c>
      <c r="V148" s="44">
        <v>2.99902050340136E-2</v>
      </c>
    </row>
    <row r="149" spans="1:22" ht="14.25" customHeight="1">
      <c r="A149" s="43" t="s">
        <v>132</v>
      </c>
      <c r="B149" s="43">
        <v>10.084649355793101</v>
      </c>
      <c r="C149" s="43">
        <v>9.9010627605758401</v>
      </c>
      <c r="D149" s="43">
        <v>10.3432306083231</v>
      </c>
      <c r="E149" s="43">
        <v>11.2701220042524</v>
      </c>
      <c r="F149" s="43">
        <v>11.274319023014399</v>
      </c>
      <c r="G149" s="43">
        <v>12.350508552725</v>
      </c>
      <c r="H149" s="43">
        <v>-1.5220022850999211</v>
      </c>
      <c r="I149" s="43">
        <v>1.6289558464408851E-2</v>
      </c>
      <c r="J149" s="43">
        <v>6.18228626052632E-2</v>
      </c>
      <c r="M149" s="44" t="s">
        <v>278</v>
      </c>
      <c r="N149" s="44">
        <v>12.0806913422244</v>
      </c>
      <c r="O149" s="44">
        <v>11.731236408320999</v>
      </c>
      <c r="P149" s="44">
        <v>11.400946106179401</v>
      </c>
      <c r="Q149" s="44">
        <v>10.782856811674</v>
      </c>
      <c r="R149" s="44">
        <v>10.7468467499178</v>
      </c>
      <c r="S149" s="44">
        <v>10.7812769189569</v>
      </c>
      <c r="T149" s="44">
        <v>0.96729779205869804</v>
      </c>
      <c r="U149" s="44">
        <v>7.9290645470108095E-3</v>
      </c>
      <c r="V149" s="44">
        <v>2.99902050340136E-2</v>
      </c>
    </row>
    <row r="150" spans="1:22" ht="14.25" customHeight="1">
      <c r="A150" s="43" t="s">
        <v>279</v>
      </c>
      <c r="B150" s="43">
        <v>6.7823500676546704</v>
      </c>
      <c r="C150" s="43">
        <v>6.9476554548796097</v>
      </c>
      <c r="D150" s="43">
        <v>7.5358756862654603</v>
      </c>
      <c r="E150" s="43">
        <v>5.6124819990446104</v>
      </c>
      <c r="F150" s="43">
        <v>6.1105201243689402</v>
      </c>
      <c r="G150" s="43">
        <v>6.1340735866849698</v>
      </c>
      <c r="H150" s="43">
        <v>1.1362684995670733</v>
      </c>
      <c r="I150" s="43">
        <v>1.630198206215995E-2</v>
      </c>
      <c r="J150" s="43">
        <v>6.18228626052632E-2</v>
      </c>
      <c r="M150" s="44" t="s">
        <v>207</v>
      </c>
      <c r="N150" s="44">
        <v>8.2871422196918392</v>
      </c>
      <c r="O150" s="44">
        <v>8.2045637579165707</v>
      </c>
      <c r="P150" s="44">
        <v>7.4940555105708304</v>
      </c>
      <c r="Q150" s="44">
        <v>9.9890676486077901</v>
      </c>
      <c r="R150" s="44">
        <v>9.4196661187397606</v>
      </c>
      <c r="S150" s="44">
        <v>9.3386494771139006</v>
      </c>
      <c r="T150" s="44">
        <v>-1.5872072520940685</v>
      </c>
      <c r="U150" s="44">
        <v>8.0876742001501547E-3</v>
      </c>
      <c r="V150" s="44">
        <v>3.0383423945945901E-2</v>
      </c>
    </row>
    <row r="151" spans="1:22" ht="14.25" customHeight="1">
      <c r="A151" s="43" t="s">
        <v>275</v>
      </c>
      <c r="B151" s="43">
        <v>8.6814211588038894</v>
      </c>
      <c r="C151" s="43">
        <v>8.4912771602198696</v>
      </c>
      <c r="D151" s="43">
        <v>8.0213025134356997</v>
      </c>
      <c r="E151" s="43">
        <v>9.3843675775599795</v>
      </c>
      <c r="F151" s="43">
        <v>9.3801619173136803</v>
      </c>
      <c r="G151" s="43">
        <v>10.0870761071478</v>
      </c>
      <c r="H151" s="43">
        <v>-1.2192015898539985</v>
      </c>
      <c r="I151" s="43">
        <v>1.6356377939551758E-2</v>
      </c>
      <c r="J151" s="43">
        <v>6.18228626052632E-2</v>
      </c>
      <c r="M151" s="44" t="s">
        <v>280</v>
      </c>
      <c r="N151" s="44">
        <v>5.0443941193584498</v>
      </c>
      <c r="O151" s="44">
        <v>6.4573298282965297</v>
      </c>
      <c r="P151" s="44">
        <v>5.0443941193584498</v>
      </c>
      <c r="Q151" s="44">
        <v>9.6464843699426801</v>
      </c>
      <c r="R151" s="44">
        <v>8.1211174262930292</v>
      </c>
      <c r="S151" s="44">
        <v>8.4270483321662706</v>
      </c>
      <c r="T151" s="44">
        <v>-3.2161773537961844</v>
      </c>
      <c r="U151" s="44">
        <v>8.3113275548841459E-3</v>
      </c>
      <c r="V151" s="44">
        <v>3.0842748662251701E-2</v>
      </c>
    </row>
    <row r="152" spans="1:22" ht="14.25" customHeight="1">
      <c r="A152" s="43" t="s">
        <v>273</v>
      </c>
      <c r="B152" s="43">
        <v>8.9652141248044792</v>
      </c>
      <c r="C152" s="43">
        <v>8.6797222496329791</v>
      </c>
      <c r="D152" s="43">
        <v>8.6733792100153995</v>
      </c>
      <c r="E152" s="43">
        <v>9.5384814176008295</v>
      </c>
      <c r="F152" s="43">
        <v>10.002664134608301</v>
      </c>
      <c r="G152" s="43">
        <v>10.590980803906699</v>
      </c>
      <c r="H152" s="43">
        <v>-1.2712702572209906</v>
      </c>
      <c r="I152" s="43">
        <v>1.6395007462239479E-2</v>
      </c>
      <c r="J152" s="43">
        <v>6.18228626052632E-2</v>
      </c>
      <c r="M152" s="44" t="s">
        <v>281</v>
      </c>
      <c r="N152" s="44">
        <v>8.3008171565889199</v>
      </c>
      <c r="O152" s="44">
        <v>8.6574694427858496</v>
      </c>
      <c r="P152" s="44">
        <v>8.6354113598163806</v>
      </c>
      <c r="Q152" s="44">
        <v>9.4989967576201195</v>
      </c>
      <c r="R152" s="44">
        <v>9.1197684827250107</v>
      </c>
      <c r="S152" s="44">
        <v>9.2885917705591599</v>
      </c>
      <c r="T152" s="44">
        <v>-0.77121968390438056</v>
      </c>
      <c r="U152" s="44">
        <v>8.3743957567011546E-3</v>
      </c>
      <c r="V152" s="44">
        <v>3.0842748662251701E-2</v>
      </c>
    </row>
    <row r="153" spans="1:22" ht="14.25" customHeight="1">
      <c r="A153" s="43" t="s">
        <v>144</v>
      </c>
      <c r="B153" s="43">
        <v>9.5841239574489805</v>
      </c>
      <c r="C153" s="43">
        <v>9.4573298282965297</v>
      </c>
      <c r="D153" s="43">
        <v>9.4940555105708295</v>
      </c>
      <c r="E153" s="43">
        <v>10.050774850623799</v>
      </c>
      <c r="F153" s="43">
        <v>10.420169889477901</v>
      </c>
      <c r="G153" s="43">
        <v>10.8465564956518</v>
      </c>
      <c r="H153" s="43">
        <v>-0.92733064647905294</v>
      </c>
      <c r="I153" s="43">
        <v>1.6397839153614292E-2</v>
      </c>
      <c r="J153" s="43">
        <v>6.18228626052632E-2</v>
      </c>
      <c r="M153" s="44" t="s">
        <v>282</v>
      </c>
      <c r="N153" s="44">
        <v>8.5501766255256406</v>
      </c>
      <c r="O153" s="44">
        <v>9.4137405597488506</v>
      </c>
      <c r="P153" s="44">
        <v>10.6013495237427</v>
      </c>
      <c r="Q153" s="44">
        <v>5.0443941193584534</v>
      </c>
      <c r="R153" s="44">
        <v>6.1451851862548601</v>
      </c>
      <c r="S153" s="44">
        <v>6.5471247841580196</v>
      </c>
      <c r="T153" s="44">
        <v>3.6095208730819506</v>
      </c>
      <c r="U153" s="44">
        <v>8.3763584707344275E-3</v>
      </c>
      <c r="V153" s="44">
        <v>3.0842748662251701E-2</v>
      </c>
    </row>
    <row r="154" spans="1:22" ht="14.25" customHeight="1">
      <c r="A154" s="43" t="s">
        <v>283</v>
      </c>
      <c r="B154" s="43">
        <v>7.5728967020257203</v>
      </c>
      <c r="C154" s="43">
        <v>7.4400518368646997</v>
      </c>
      <c r="D154" s="43">
        <v>7.6545201827640801</v>
      </c>
      <c r="E154" s="43">
        <v>7.8755164048784003</v>
      </c>
      <c r="F154" s="43">
        <v>8.2993394375637202</v>
      </c>
      <c r="G154" s="43">
        <v>8.1524521159998198</v>
      </c>
      <c r="H154" s="43">
        <v>-0.55327974559581339</v>
      </c>
      <c r="I154" s="43">
        <v>1.6428452543117276E-2</v>
      </c>
      <c r="J154" s="43">
        <v>6.18228626052632E-2</v>
      </c>
      <c r="M154" s="44" t="s">
        <v>284</v>
      </c>
      <c r="N154" s="44">
        <v>9.7073230222466496</v>
      </c>
      <c r="O154" s="44">
        <v>9.5326179556007702</v>
      </c>
      <c r="P154" s="44">
        <v>8.9301546253775097</v>
      </c>
      <c r="Q154" s="44">
        <v>11.6518449326324</v>
      </c>
      <c r="R154" s="44">
        <v>11.192469513673499</v>
      </c>
      <c r="S154" s="44">
        <v>10.667794670798299</v>
      </c>
      <c r="T154" s="44">
        <v>-1.7806711712930916</v>
      </c>
      <c r="U154" s="44">
        <v>8.4955047155761392E-3</v>
      </c>
      <c r="V154" s="44">
        <v>3.10756630263158E-2</v>
      </c>
    </row>
    <row r="155" spans="1:22" ht="14.25" customHeight="1">
      <c r="A155" s="43" t="s">
        <v>285</v>
      </c>
      <c r="B155" s="43">
        <v>12.2939958907329</v>
      </c>
      <c r="C155" s="43">
        <v>12.0408603735246</v>
      </c>
      <c r="D155" s="43">
        <v>11.144684928941</v>
      </c>
      <c r="E155" s="43">
        <v>13.2110556368276</v>
      </c>
      <c r="F155" s="43">
        <v>13.1687412140567</v>
      </c>
      <c r="G155" s="43">
        <v>13.214720318493301</v>
      </c>
      <c r="H155" s="43">
        <v>-1.3716586587263677</v>
      </c>
      <c r="I155" s="43">
        <v>1.7094501161920187E-2</v>
      </c>
      <c r="J155" s="43">
        <v>6.3908853411764693E-2</v>
      </c>
      <c r="M155" s="44" t="s">
        <v>286</v>
      </c>
      <c r="N155" s="44">
        <v>8.3542564155503793</v>
      </c>
      <c r="O155" s="44">
        <v>8.4137405597488506</v>
      </c>
      <c r="P155" s="44">
        <v>9.28923571868234</v>
      </c>
      <c r="Q155" s="44">
        <v>6.0014970981493097</v>
      </c>
      <c r="R155" s="44">
        <v>7.13987138635839</v>
      </c>
      <c r="S155" s="44">
        <v>6.4752318656762302</v>
      </c>
      <c r="T155" s="44">
        <v>2.146877447932547</v>
      </c>
      <c r="U155" s="44">
        <v>8.6710418262191634E-3</v>
      </c>
      <c r="V155" s="44">
        <v>3.1510453281045701E-2</v>
      </c>
    </row>
    <row r="156" spans="1:22" ht="14.25" customHeight="1">
      <c r="A156" s="43" t="s">
        <v>287</v>
      </c>
      <c r="B156" s="43">
        <v>13.562291201870501</v>
      </c>
      <c r="C156" s="43">
        <v>13.226459253035801</v>
      </c>
      <c r="D156" s="43">
        <v>14.548061224713599</v>
      </c>
      <c r="E156" s="43">
        <v>11.3028990945771</v>
      </c>
      <c r="F156" s="43">
        <v>12.4281626802314</v>
      </c>
      <c r="G156" s="43">
        <v>11.6410549827579</v>
      </c>
      <c r="H156" s="43">
        <v>1.9882316406844982</v>
      </c>
      <c r="I156" s="43">
        <v>1.8495607452170396E-2</v>
      </c>
      <c r="J156" s="43">
        <v>6.8697968857142896E-2</v>
      </c>
      <c r="M156" s="44" t="s">
        <v>157</v>
      </c>
      <c r="N156" s="44">
        <v>10.4677144653337</v>
      </c>
      <c r="O156" s="44">
        <v>10.21221733046</v>
      </c>
      <c r="P156" s="44">
        <v>10.141302289546299</v>
      </c>
      <c r="Q156" s="44">
        <v>10.913094696435399</v>
      </c>
      <c r="R156" s="44">
        <v>10.776683256988701</v>
      </c>
      <c r="S156" s="44">
        <v>11.1152920423362</v>
      </c>
      <c r="T156" s="44">
        <v>-0.66127863680676668</v>
      </c>
      <c r="U156" s="44">
        <v>9.0671445322302834E-3</v>
      </c>
      <c r="V156" s="44">
        <v>3.2531438038709698E-2</v>
      </c>
    </row>
    <row r="157" spans="1:22" ht="14.25" customHeight="1">
      <c r="A157" s="43" t="s">
        <v>288</v>
      </c>
      <c r="B157" s="43">
        <v>8.9304487066437996</v>
      </c>
      <c r="C157" s="43">
        <v>8.9476554548796106</v>
      </c>
      <c r="D157" s="43">
        <v>8.7464426722051201</v>
      </c>
      <c r="E157" s="43">
        <v>9.88897866468497</v>
      </c>
      <c r="F157" s="43">
        <v>10.2763639489994</v>
      </c>
      <c r="G157" s="43">
        <v>11.3075905747903</v>
      </c>
      <c r="H157" s="43">
        <v>-1.6161287849153787</v>
      </c>
      <c r="I157" s="43">
        <v>1.9534723374558052E-2</v>
      </c>
      <c r="J157" s="43">
        <v>7.2089429393548399E-2</v>
      </c>
      <c r="M157" s="44" t="s">
        <v>99</v>
      </c>
      <c r="N157" s="44">
        <v>9.3737966019460295</v>
      </c>
      <c r="O157" s="44">
        <v>9.2548369643977892</v>
      </c>
      <c r="P157" s="44">
        <v>9.4289604823489501</v>
      </c>
      <c r="Q157" s="44">
        <v>10.977878705903599</v>
      </c>
      <c r="R157" s="44">
        <v>10.398685109256199</v>
      </c>
      <c r="S157" s="44">
        <v>10.170803091995101</v>
      </c>
      <c r="T157" s="44">
        <v>-1.1632576194873749</v>
      </c>
      <c r="U157" s="44">
        <v>9.0690156237778954E-3</v>
      </c>
      <c r="V157" s="44">
        <v>3.2531438038709698E-2</v>
      </c>
    </row>
    <row r="158" spans="1:22" ht="14.25" customHeight="1">
      <c r="A158" s="43" t="s">
        <v>96</v>
      </c>
      <c r="B158" s="43">
        <v>10.8231951199321</v>
      </c>
      <c r="C158" s="43">
        <v>11.0579507416836</v>
      </c>
      <c r="D158" s="43">
        <v>10.0286444887769</v>
      </c>
      <c r="E158" s="43">
        <v>9.1853716674651906</v>
      </c>
      <c r="F158" s="43">
        <v>7.2613000765445497</v>
      </c>
      <c r="G158" s="43">
        <v>6.9984184873273998</v>
      </c>
      <c r="H158" s="43">
        <v>2.8215667063518195</v>
      </c>
      <c r="I158" s="43">
        <v>2.0296416039201185E-2</v>
      </c>
      <c r="J158" s="43">
        <v>7.4051163169811293E-2</v>
      </c>
      <c r="M158" s="44" t="s">
        <v>289</v>
      </c>
      <c r="N158" s="44">
        <v>5.0443941193584498</v>
      </c>
      <c r="O158" s="44">
        <v>5.0443941193584498</v>
      </c>
      <c r="P158" s="44">
        <v>5.0443941193584498</v>
      </c>
      <c r="Q158" s="44">
        <v>6.3514395692062697</v>
      </c>
      <c r="R158" s="44">
        <v>5.7442228721877404</v>
      </c>
      <c r="S158" s="44">
        <v>6.5866531483446504</v>
      </c>
      <c r="T158" s="44">
        <v>-1.1830444105544373</v>
      </c>
      <c r="U158" s="44">
        <v>9.2128448227188318E-3</v>
      </c>
      <c r="V158" s="44">
        <v>3.2638364784810102E-2</v>
      </c>
    </row>
    <row r="159" spans="1:22" ht="14.25" customHeight="1">
      <c r="A159" s="43" t="s">
        <v>129</v>
      </c>
      <c r="B159" s="43">
        <v>11.1709492021873</v>
      </c>
      <c r="C159" s="43">
        <v>10.7963314365428</v>
      </c>
      <c r="D159" s="43">
        <v>10.6592581017707</v>
      </c>
      <c r="E159" s="43">
        <v>11.6815826309674</v>
      </c>
      <c r="F159" s="43">
        <v>12.138519805476699</v>
      </c>
      <c r="G159" s="43">
        <v>12.796856060653299</v>
      </c>
      <c r="H159" s="43">
        <v>-1.3301399188655321</v>
      </c>
      <c r="I159" s="43">
        <v>2.0556053580543802E-2</v>
      </c>
      <c r="J159" s="43">
        <v>7.4051163169811293E-2</v>
      </c>
      <c r="M159" s="44" t="s">
        <v>290</v>
      </c>
      <c r="N159" s="44">
        <v>7.5501766255256397</v>
      </c>
      <c r="O159" s="44">
        <v>7.4225644101358599</v>
      </c>
      <c r="P159" s="44">
        <v>8.4726818597782696</v>
      </c>
      <c r="Q159" s="44">
        <v>11.4870502061232</v>
      </c>
      <c r="R159" s="44">
        <v>9.8961384208018597</v>
      </c>
      <c r="S159" s="44">
        <v>10.2848415863812</v>
      </c>
      <c r="T159" s="44">
        <v>-2.7408691059554968</v>
      </c>
      <c r="U159" s="44">
        <v>9.2448999472460082E-3</v>
      </c>
      <c r="V159" s="44">
        <v>3.2638364784810102E-2</v>
      </c>
    </row>
    <row r="160" spans="1:22" ht="14.25" customHeight="1">
      <c r="A160" s="43" t="s">
        <v>291</v>
      </c>
      <c r="B160" s="43">
        <v>8.01584019787445</v>
      </c>
      <c r="C160" s="43">
        <v>8.1630444884783007</v>
      </c>
      <c r="D160" s="43">
        <v>8.6919948881827391</v>
      </c>
      <c r="E160" s="43">
        <v>9.1209106515764695</v>
      </c>
      <c r="F160" s="43">
        <v>9.1849791165693908</v>
      </c>
      <c r="G160" s="43">
        <v>9.7450037717326605</v>
      </c>
      <c r="H160" s="43">
        <v>-1.0600046551143443</v>
      </c>
      <c r="I160" s="43">
        <v>2.0573589145478268E-2</v>
      </c>
      <c r="J160" s="43">
        <v>7.4051163169811293E-2</v>
      </c>
      <c r="M160" s="44" t="s">
        <v>292</v>
      </c>
      <c r="N160" s="44">
        <v>5.0443941193584498</v>
      </c>
      <c r="O160" s="44">
        <v>5.0443941193584498</v>
      </c>
      <c r="P160" s="44">
        <v>5.0443941193584498</v>
      </c>
      <c r="Q160" s="44">
        <v>6.0014970981493097</v>
      </c>
      <c r="R160" s="44">
        <v>5.5495754413341896</v>
      </c>
      <c r="S160" s="44">
        <v>6.1585594962403603</v>
      </c>
      <c r="T160" s="44">
        <v>-0.85881655921617028</v>
      </c>
      <c r="U160" s="44">
        <v>9.2749311899340894E-3</v>
      </c>
      <c r="V160" s="44">
        <v>3.2638364784810102E-2</v>
      </c>
    </row>
    <row r="161" spans="1:22" ht="14.25" customHeight="1">
      <c r="A161" s="43" t="s">
        <v>293</v>
      </c>
      <c r="B161" s="43">
        <v>13.215399730806199</v>
      </c>
      <c r="C161" s="43">
        <v>12.9613448094277</v>
      </c>
      <c r="D161" s="43">
        <v>12.0648041520723</v>
      </c>
      <c r="E161" s="43">
        <v>14.179753629895499</v>
      </c>
      <c r="F161" s="43">
        <v>13.899528705771701</v>
      </c>
      <c r="G161" s="43">
        <v>14.1951851009884</v>
      </c>
      <c r="H161" s="43">
        <v>-1.3443062481164674</v>
      </c>
      <c r="I161" s="43">
        <v>2.0584151664606164E-2</v>
      </c>
      <c r="J161" s="43">
        <v>7.4051163169811293E-2</v>
      </c>
      <c r="M161" s="44" t="s">
        <v>294</v>
      </c>
      <c r="N161" s="44">
        <v>8.5952645150541809</v>
      </c>
      <c r="O161" s="44">
        <v>8.37789536080213</v>
      </c>
      <c r="P161" s="44">
        <v>7.8328574240225901</v>
      </c>
      <c r="Q161" s="44">
        <v>9.7966773062608095</v>
      </c>
      <c r="R161" s="44">
        <v>9.4933926059410698</v>
      </c>
      <c r="S161" s="44">
        <v>9.2960630199902994</v>
      </c>
      <c r="T161" s="44">
        <v>-1.2600385441044253</v>
      </c>
      <c r="U161" s="44">
        <v>9.4767443880817131E-3</v>
      </c>
      <c r="V161" s="44">
        <v>3.3138802918239001E-2</v>
      </c>
    </row>
    <row r="162" spans="1:22" ht="14.25" customHeight="1">
      <c r="A162" s="43" t="s">
        <v>295</v>
      </c>
      <c r="B162" s="43">
        <v>6.6172908213841799</v>
      </c>
      <c r="C162" s="43">
        <v>7.6041712166258</v>
      </c>
      <c r="D162" s="43">
        <v>7.8984457656501696</v>
      </c>
      <c r="E162" s="43">
        <v>5.4921877653269</v>
      </c>
      <c r="F162" s="43">
        <v>6.1586144125699898</v>
      </c>
      <c r="G162" s="43">
        <v>5.5765918223859199</v>
      </c>
      <c r="H162" s="43">
        <v>1.6308379344591142</v>
      </c>
      <c r="I162" s="43">
        <v>2.0786509982450473E-2</v>
      </c>
      <c r="J162" s="43">
        <v>7.4311773250000004E-2</v>
      </c>
      <c r="M162" s="44" t="s">
        <v>224</v>
      </c>
      <c r="N162" s="44">
        <v>10.259397229208901</v>
      </c>
      <c r="O162" s="44">
        <v>10.036555959468499</v>
      </c>
      <c r="P162" s="44">
        <v>9.9379741298368103</v>
      </c>
      <c r="Q162" s="44">
        <v>10.6599886342924</v>
      </c>
      <c r="R162" s="44">
        <v>10.5329491227468</v>
      </c>
      <c r="S162" s="44">
        <v>10.833040691842101</v>
      </c>
      <c r="T162" s="44">
        <v>-0.59735037678903069</v>
      </c>
      <c r="U162" s="44">
        <v>9.7624619000694288E-3</v>
      </c>
      <c r="V162" s="44">
        <v>3.3924555449999998E-2</v>
      </c>
    </row>
    <row r="163" spans="1:22" ht="14.25" customHeight="1">
      <c r="A163" s="43" t="s">
        <v>296</v>
      </c>
      <c r="B163" s="43">
        <v>7.1578592027468799</v>
      </c>
      <c r="C163" s="43">
        <v>7.7088685952924996</v>
      </c>
      <c r="D163" s="43">
        <v>5.0443941193584498</v>
      </c>
      <c r="E163" s="43">
        <v>9.7285139924917203</v>
      </c>
      <c r="F163" s="43">
        <v>9.4946636157020006</v>
      </c>
      <c r="G163" s="43">
        <v>9.6957287139140504</v>
      </c>
      <c r="H163" s="43">
        <v>-3.0025948015699813</v>
      </c>
      <c r="I163" s="43">
        <v>2.1154876555319387E-2</v>
      </c>
      <c r="J163" s="43">
        <v>7.5158941888198799E-2</v>
      </c>
      <c r="M163" s="44" t="s">
        <v>151</v>
      </c>
      <c r="N163" s="44">
        <v>10.092532954868901</v>
      </c>
      <c r="O163" s="44">
        <v>9.9628578615232808</v>
      </c>
      <c r="P163" s="44">
        <v>10.071928586505701</v>
      </c>
      <c r="Q163" s="44">
        <v>11.255738385525101</v>
      </c>
      <c r="R163" s="44">
        <v>11.977702940053501</v>
      </c>
      <c r="S163" s="44">
        <v>10.9987938217332</v>
      </c>
      <c r="T163" s="44">
        <v>-1.3683052481379754</v>
      </c>
      <c r="U163" s="44">
        <v>9.8350210484636439E-3</v>
      </c>
      <c r="V163" s="44">
        <v>3.3964420347826103E-2</v>
      </c>
    </row>
    <row r="164" spans="1:22" ht="14.25" customHeight="1">
      <c r="A164" s="43" t="s">
        <v>289</v>
      </c>
      <c r="B164" s="43">
        <v>5.0443941193584498</v>
      </c>
      <c r="C164" s="43">
        <v>5.0443941193584498</v>
      </c>
      <c r="D164" s="43">
        <v>5.0443941193584498</v>
      </c>
      <c r="E164" s="43">
        <v>6.5077846203779197</v>
      </c>
      <c r="F164" s="43">
        <v>6.9003024169785903</v>
      </c>
      <c r="G164" s="43">
        <v>5.6815613819874597</v>
      </c>
      <c r="H164" s="43">
        <v>-1.3188220204228731</v>
      </c>
      <c r="I164" s="43">
        <v>2.1356017014814224E-2</v>
      </c>
      <c r="J164" s="43">
        <v>7.5291125317073201E-2</v>
      </c>
      <c r="M164" s="44" t="s">
        <v>235</v>
      </c>
      <c r="N164" s="44">
        <v>10.934840475761</v>
      </c>
      <c r="O164" s="44">
        <v>9.6348680138487204</v>
      </c>
      <c r="P164" s="44">
        <v>9.6639805120131506</v>
      </c>
      <c r="Q164" s="44">
        <v>5.8209248525074901</v>
      </c>
      <c r="R164" s="44">
        <v>6.4152743496226003</v>
      </c>
      <c r="S164" s="44">
        <v>7.8407241559868801</v>
      </c>
      <c r="T164" s="44">
        <v>3.3855885478353001</v>
      </c>
      <c r="U164" s="44">
        <v>1.0066835835049083E-2</v>
      </c>
      <c r="V164" s="44">
        <v>3.45379252269939E-2</v>
      </c>
    </row>
    <row r="165" spans="1:22" ht="14.25" customHeight="1">
      <c r="A165" s="43" t="s">
        <v>243</v>
      </c>
      <c r="B165" s="43">
        <v>8.5728967020257194</v>
      </c>
      <c r="C165" s="43">
        <v>8.8851913679329595</v>
      </c>
      <c r="D165" s="43">
        <v>9.8984457656501696</v>
      </c>
      <c r="E165" s="43">
        <v>7.2995426873845002</v>
      </c>
      <c r="F165" s="43">
        <v>7.8203341122751802</v>
      </c>
      <c r="G165" s="43">
        <v>6.8259512913226299</v>
      </c>
      <c r="H165" s="43">
        <v>1.8035685815421791</v>
      </c>
      <c r="I165" s="43">
        <v>2.1537759235496792E-2</v>
      </c>
      <c r="J165" s="43">
        <v>7.5291125317073201E-2</v>
      </c>
      <c r="M165" s="44" t="s">
        <v>211</v>
      </c>
      <c r="N165" s="44">
        <v>5.0443941193584498</v>
      </c>
      <c r="O165" s="44">
        <v>5.0443941193584498</v>
      </c>
      <c r="P165" s="44">
        <v>5.0443941193584498</v>
      </c>
      <c r="Q165" s="44">
        <v>7.2890736882458897</v>
      </c>
      <c r="R165" s="44">
        <v>9.0148243865668096</v>
      </c>
      <c r="S165" s="44">
        <v>10.1025660406113</v>
      </c>
      <c r="T165" s="44">
        <v>-3.7577605857828837</v>
      </c>
      <c r="U165" s="44">
        <v>1.0125327453121983E-2</v>
      </c>
      <c r="V165" s="44">
        <v>3.45379252269939E-2</v>
      </c>
    </row>
    <row r="166" spans="1:22" ht="14.25" customHeight="1">
      <c r="A166" s="43" t="s">
        <v>297</v>
      </c>
      <c r="B166" s="43">
        <v>10.2203551284806</v>
      </c>
      <c r="C166" s="43">
        <v>9.8626739313715301</v>
      </c>
      <c r="D166" s="43">
        <v>11.15478551891</v>
      </c>
      <c r="E166" s="43">
        <v>12.054098268451201</v>
      </c>
      <c r="F166" s="43">
        <v>11.639917589558699</v>
      </c>
      <c r="G166" s="43">
        <v>12.374926061651299</v>
      </c>
      <c r="H166" s="43">
        <v>-1.6103757802996892</v>
      </c>
      <c r="I166" s="43">
        <v>2.1586965661291136E-2</v>
      </c>
      <c r="J166" s="43">
        <v>7.5291125317073201E-2</v>
      </c>
      <c r="M166" s="44" t="s">
        <v>298</v>
      </c>
      <c r="N166" s="44">
        <v>11.6456992365699</v>
      </c>
      <c r="O166" s="44">
        <v>11.2744657711467</v>
      </c>
      <c r="P166" s="44">
        <v>11.057644360499401</v>
      </c>
      <c r="Q166" s="44">
        <v>12.7877346890456</v>
      </c>
      <c r="R166" s="44">
        <v>12.654145075722001</v>
      </c>
      <c r="S166" s="44">
        <v>13.736949343038001</v>
      </c>
      <c r="T166" s="44">
        <v>-1.7336732465298663</v>
      </c>
      <c r="U166" s="44">
        <v>1.0477496402954142E-2</v>
      </c>
      <c r="V166" s="44">
        <v>3.5497419006060599E-2</v>
      </c>
    </row>
    <row r="167" spans="1:22" ht="14.25" customHeight="1">
      <c r="A167" s="43" t="s">
        <v>37</v>
      </c>
      <c r="B167" s="43">
        <v>8.77256904686209</v>
      </c>
      <c r="C167" s="43">
        <v>9.3271072508879502</v>
      </c>
      <c r="D167" s="43">
        <v>8.3838725928204099</v>
      </c>
      <c r="E167" s="43">
        <v>9.8649582131798308</v>
      </c>
      <c r="F167" s="43">
        <v>11.036036847875501</v>
      </c>
      <c r="G167" s="43">
        <v>11.339522244563</v>
      </c>
      <c r="H167" s="43">
        <v>-1.9189894716826288</v>
      </c>
      <c r="I167" s="43">
        <v>2.1847006085282273E-2</v>
      </c>
      <c r="J167" s="43">
        <v>7.5543791903614502E-2</v>
      </c>
      <c r="M167" s="44" t="s">
        <v>299</v>
      </c>
      <c r="N167" s="44">
        <v>8.6389858924834897</v>
      </c>
      <c r="O167" s="44">
        <v>8.2841809259799302</v>
      </c>
      <c r="P167" s="44">
        <v>7.8984457656501696</v>
      </c>
      <c r="Q167" s="44">
        <v>7.24793499345241</v>
      </c>
      <c r="R167" s="44">
        <v>6.8325094046056902</v>
      </c>
      <c r="S167" s="44">
        <v>7.2598428320775401</v>
      </c>
      <c r="T167" s="44">
        <v>1.1604417846593167</v>
      </c>
      <c r="U167" s="44">
        <v>1.0534306060444382E-2</v>
      </c>
      <c r="V167" s="44">
        <v>3.5497419006060599E-2</v>
      </c>
    </row>
    <row r="168" spans="1:22" ht="14.25" customHeight="1">
      <c r="A168" s="43" t="s">
        <v>300</v>
      </c>
      <c r="B168" s="43">
        <v>12.7409419702498</v>
      </c>
      <c r="C168" s="43">
        <v>11.8610520143475</v>
      </c>
      <c r="D168" s="43">
        <v>13.014847491298401</v>
      </c>
      <c r="E168" s="43">
        <v>11.442838746463799</v>
      </c>
      <c r="F168" s="43">
        <v>10.7336886289267</v>
      </c>
      <c r="G168" s="43">
        <v>11.0217238255968</v>
      </c>
      <c r="H168" s="43">
        <v>1.4728634249694661</v>
      </c>
      <c r="I168" s="43">
        <v>2.1923548361082332E-2</v>
      </c>
      <c r="J168" s="43">
        <v>7.5543791903614502E-2</v>
      </c>
      <c r="M168" s="44" t="s">
        <v>301</v>
      </c>
      <c r="N168" s="44">
        <v>9.3866778932427604</v>
      </c>
      <c r="O168" s="44">
        <v>8.86591230543808</v>
      </c>
      <c r="P168" s="44">
        <v>9.98402149735624</v>
      </c>
      <c r="Q168" s="44">
        <v>5.0443941193584534</v>
      </c>
      <c r="R168" s="44">
        <v>5.4152743496226003</v>
      </c>
      <c r="S168" s="44">
        <v>7.3544797062156197</v>
      </c>
      <c r="T168" s="44">
        <v>3.4741545069468014</v>
      </c>
      <c r="U168" s="44">
        <v>1.1497054666754304E-2</v>
      </c>
      <c r="V168" s="44">
        <v>3.8508208313253002E-2</v>
      </c>
    </row>
    <row r="169" spans="1:22" ht="14.25" customHeight="1">
      <c r="A169" s="43" t="s">
        <v>302</v>
      </c>
      <c r="B169" s="43">
        <v>9.3994451893166406</v>
      </c>
      <c r="C169" s="43">
        <v>9.2449214955327097</v>
      </c>
      <c r="D169" s="43">
        <v>8.9611815209981298</v>
      </c>
      <c r="E169" s="43">
        <v>9.7483451644132906</v>
      </c>
      <c r="F169" s="43">
        <v>10.515589454556499</v>
      </c>
      <c r="G169" s="43">
        <v>10.6060613771894</v>
      </c>
      <c r="H169" s="43">
        <v>-1.0881492634372361</v>
      </c>
      <c r="I169" s="43">
        <v>2.2413916448324696E-2</v>
      </c>
      <c r="J169" s="43">
        <v>7.6771017676646694E-2</v>
      </c>
      <c r="M169" s="44" t="s">
        <v>220</v>
      </c>
      <c r="N169" s="44">
        <v>8.9652141248044792</v>
      </c>
      <c r="O169" s="44">
        <v>8.5648582926009809</v>
      </c>
      <c r="P169" s="44">
        <v>8.9611815209981298</v>
      </c>
      <c r="Q169" s="44">
        <v>7.9837077847057802</v>
      </c>
      <c r="R169" s="44">
        <v>7.34774119193714</v>
      </c>
      <c r="S169" s="44">
        <v>7.9356204959843701</v>
      </c>
      <c r="T169" s="44">
        <v>1.0747281552587653</v>
      </c>
      <c r="U169" s="44">
        <v>1.1613718412527214E-2</v>
      </c>
      <c r="V169" s="44">
        <v>3.8666031185628703E-2</v>
      </c>
    </row>
    <row r="170" spans="1:22" ht="14.25" customHeight="1">
      <c r="A170" s="43" t="s">
        <v>301</v>
      </c>
      <c r="B170" s="43">
        <v>9.3866778932427604</v>
      </c>
      <c r="C170" s="43">
        <v>8.86591230543808</v>
      </c>
      <c r="D170" s="43">
        <v>9.98402149735624</v>
      </c>
      <c r="E170" s="43">
        <v>7.8512688586317303</v>
      </c>
      <c r="F170" s="43">
        <v>8.0733671259514708</v>
      </c>
      <c r="G170" s="43">
        <v>6.7555619634312398</v>
      </c>
      <c r="H170" s="43">
        <v>1.8521379160075453</v>
      </c>
      <c r="I170" s="43">
        <v>2.352860905257503E-2</v>
      </c>
      <c r="J170" s="43">
        <v>8.0109311595238097E-2</v>
      </c>
      <c r="M170" s="44" t="s">
        <v>303</v>
      </c>
      <c r="N170" s="44">
        <v>12.9359363322822</v>
      </c>
      <c r="O170" s="44">
        <v>13.1907487349128</v>
      </c>
      <c r="P170" s="44">
        <v>13.6568910872268</v>
      </c>
      <c r="Q170" s="44">
        <v>10.044175765414</v>
      </c>
      <c r="R170" s="44">
        <v>11.3666301490685</v>
      </c>
      <c r="S170" s="44">
        <v>8.9826793007773702</v>
      </c>
      <c r="T170" s="44">
        <v>3.1300303130539753</v>
      </c>
      <c r="U170" s="44">
        <v>1.224939680628763E-2</v>
      </c>
      <c r="V170" s="44">
        <v>4.0539671023809502E-2</v>
      </c>
    </row>
    <row r="171" spans="1:22" ht="14.25" customHeight="1">
      <c r="A171" s="43" t="s">
        <v>304</v>
      </c>
      <c r="B171" s="43">
        <v>13.4401754417354</v>
      </c>
      <c r="C171" s="43">
        <v>13.286901566989</v>
      </c>
      <c r="D171" s="43">
        <v>13.1052973360908</v>
      </c>
      <c r="E171" s="43">
        <v>13.6627660133463</v>
      </c>
      <c r="F171" s="43">
        <v>14.130346406312199</v>
      </c>
      <c r="G171" s="43">
        <v>14.2868784362207</v>
      </c>
      <c r="H171" s="43">
        <v>-0.74920550368800143</v>
      </c>
      <c r="I171" s="43">
        <v>2.377756097587537E-2</v>
      </c>
      <c r="J171" s="43">
        <v>8.0477898769230796E-2</v>
      </c>
      <c r="M171" s="44" t="s">
        <v>260</v>
      </c>
      <c r="N171" s="44">
        <v>5.0443941193584498</v>
      </c>
      <c r="O171" s="44">
        <v>6.5244440241550699</v>
      </c>
      <c r="P171" s="44">
        <v>5.0443941193584498</v>
      </c>
      <c r="Q171" s="44">
        <v>7.7084501232490696</v>
      </c>
      <c r="R171" s="44">
        <v>7.8325094046056902</v>
      </c>
      <c r="S171" s="44">
        <v>7.5620751256239904</v>
      </c>
      <c r="T171" s="44">
        <v>-2.1632674635355933</v>
      </c>
      <c r="U171" s="44">
        <v>1.2341493716297464E-2</v>
      </c>
      <c r="V171" s="44">
        <v>4.0602784994082798E-2</v>
      </c>
    </row>
    <row r="172" spans="1:22" ht="14.25" customHeight="1">
      <c r="A172" s="43" t="s">
        <v>191</v>
      </c>
      <c r="B172" s="43">
        <v>10.3277842041892</v>
      </c>
      <c r="C172" s="43">
        <v>10.084603133875699</v>
      </c>
      <c r="D172" s="43">
        <v>9.7553208235515694</v>
      </c>
      <c r="E172" s="43">
        <v>10.874012814287999</v>
      </c>
      <c r="F172" s="43">
        <v>11.0488537676283</v>
      </c>
      <c r="G172" s="43">
        <v>11.831664942517</v>
      </c>
      <c r="H172" s="43">
        <v>-1.1956077876056099</v>
      </c>
      <c r="I172" s="43">
        <v>2.4059619798839922E-2</v>
      </c>
      <c r="J172" s="43">
        <v>8.09535449411765E-2</v>
      </c>
      <c r="M172" s="44" t="s">
        <v>305</v>
      </c>
      <c r="N172" s="44">
        <v>5.0443941193584498</v>
      </c>
      <c r="O172" s="44">
        <v>6.7929328600809704</v>
      </c>
      <c r="P172" s="44">
        <v>5.0443941193584498</v>
      </c>
      <c r="Q172" s="44">
        <v>8.4864186915406492</v>
      </c>
      <c r="R172" s="44">
        <v>7.9250010847141796</v>
      </c>
      <c r="S172" s="44">
        <v>9.0228582151244101</v>
      </c>
      <c r="T172" s="44">
        <v>-2.8508522975271218</v>
      </c>
      <c r="U172" s="44">
        <v>1.2675662316942986E-2</v>
      </c>
      <c r="V172" s="44">
        <v>4.10992040909091E-2</v>
      </c>
    </row>
    <row r="173" spans="1:22" ht="14.25" customHeight="1">
      <c r="A173" s="43" t="s">
        <v>234</v>
      </c>
      <c r="B173" s="43">
        <v>7.5501766255256397</v>
      </c>
      <c r="C173" s="43">
        <v>7.4573298282965297</v>
      </c>
      <c r="D173" s="43">
        <v>8.3373300068833807</v>
      </c>
      <c r="E173" s="43">
        <v>5.6965462638330804</v>
      </c>
      <c r="F173" s="43">
        <v>6.7036105059734998</v>
      </c>
      <c r="G173" s="43">
        <v>5.0443941193584498</v>
      </c>
      <c r="H173" s="43">
        <v>1.9667618571801739</v>
      </c>
      <c r="I173" s="43">
        <v>2.4282255769181318E-2</v>
      </c>
      <c r="J173" s="43">
        <v>8.1224856327485398E-2</v>
      </c>
      <c r="M173" s="44" t="s">
        <v>306</v>
      </c>
      <c r="N173" s="44">
        <v>10.747822384526399</v>
      </c>
      <c r="O173" s="44">
        <v>10.1839534782413</v>
      </c>
      <c r="P173" s="44">
        <v>10.616046034949401</v>
      </c>
      <c r="Q173" s="44">
        <v>9.3149136931811505</v>
      </c>
      <c r="R173" s="44">
        <v>9.7450980284419906</v>
      </c>
      <c r="S173" s="44">
        <v>9.6923493449719995</v>
      </c>
      <c r="T173" s="44">
        <v>0.93182027704065185</v>
      </c>
      <c r="U173" s="44">
        <v>1.2825121572711916E-2</v>
      </c>
      <c r="V173" s="44">
        <v>4.10992040909091E-2</v>
      </c>
    </row>
    <row r="174" spans="1:22" ht="14.25" customHeight="1">
      <c r="A174" s="43" t="s">
        <v>148</v>
      </c>
      <c r="B174" s="43">
        <v>9.1949485214821003</v>
      </c>
      <c r="C174" s="43">
        <v>9.2147595250224494</v>
      </c>
      <c r="D174" s="43">
        <v>8.5964172282005098</v>
      </c>
      <c r="E174" s="43">
        <v>10.1962417526841</v>
      </c>
      <c r="F174" s="43">
        <v>10.3915267510229</v>
      </c>
      <c r="G174" s="43">
        <v>11.649571267742999</v>
      </c>
      <c r="H174" s="43">
        <v>-1.7437381655816466</v>
      </c>
      <c r="I174" s="43">
        <v>2.4950086452879369E-2</v>
      </c>
      <c r="J174" s="43">
        <v>8.29735418139535E-2</v>
      </c>
      <c r="M174" s="44" t="s">
        <v>296</v>
      </c>
      <c r="N174" s="44">
        <v>7.1578592027468799</v>
      </c>
      <c r="O174" s="44">
        <v>7.7088685952924996</v>
      </c>
      <c r="P174" s="44">
        <v>5.0443941193584498</v>
      </c>
      <c r="Q174" s="44">
        <v>9.9747301885865198</v>
      </c>
      <c r="R174" s="44">
        <v>10.1116482265356</v>
      </c>
      <c r="S174" s="44">
        <v>10.9163585938237</v>
      </c>
      <c r="T174" s="44">
        <v>-3.697205030515998</v>
      </c>
      <c r="U174" s="44">
        <v>1.2833045279000505E-2</v>
      </c>
      <c r="V174" s="44">
        <v>4.10992040909091E-2</v>
      </c>
    </row>
    <row r="175" spans="1:22" ht="14.25" customHeight="1">
      <c r="A175" s="43" t="s">
        <v>307</v>
      </c>
      <c r="B175" s="43">
        <v>9.01584019787445</v>
      </c>
      <c r="C175" s="43">
        <v>8.7654521236588607</v>
      </c>
      <c r="D175" s="43">
        <v>9.1070323874615902</v>
      </c>
      <c r="E175" s="43">
        <v>10.0454414063207</v>
      </c>
      <c r="F175" s="43">
        <v>9.3877484117854895</v>
      </c>
      <c r="G175" s="43">
        <v>9.7097582738181103</v>
      </c>
      <c r="H175" s="43">
        <v>-0.75154112764313297</v>
      </c>
      <c r="I175" s="43">
        <v>2.5214707432076416E-2</v>
      </c>
      <c r="J175" s="43">
        <v>8.3368857826589607E-2</v>
      </c>
      <c r="M175" s="44" t="s">
        <v>308</v>
      </c>
      <c r="N175" s="44">
        <v>9.9737761383078993</v>
      </c>
      <c r="O175" s="44">
        <v>9.9719030011262895</v>
      </c>
      <c r="P175" s="44">
        <v>11.4967050889848</v>
      </c>
      <c r="Q175" s="44">
        <v>6.73846269231551</v>
      </c>
      <c r="R175" s="44">
        <v>7.2817240192026196</v>
      </c>
      <c r="S175" s="44">
        <v>8.3940080704022595</v>
      </c>
      <c r="T175" s="44">
        <v>3.0093964821662009</v>
      </c>
      <c r="U175" s="44">
        <v>1.2892867396144857E-2</v>
      </c>
      <c r="V175" s="44">
        <v>4.10992040909091E-2</v>
      </c>
    </row>
    <row r="176" spans="1:22" ht="14.25" customHeight="1">
      <c r="A176" s="43" t="s">
        <v>163</v>
      </c>
      <c r="B176" s="43">
        <v>9.7378036287014105</v>
      </c>
      <c r="C176" s="43">
        <v>9.4356998123249909</v>
      </c>
      <c r="D176" s="43">
        <v>9.1747769940974209</v>
      </c>
      <c r="E176" s="43">
        <v>10.0771502660481</v>
      </c>
      <c r="F176" s="43">
        <v>10.222230511866</v>
      </c>
      <c r="G176" s="43">
        <v>10.7366535008812</v>
      </c>
      <c r="H176" s="43">
        <v>-0.89591794789049395</v>
      </c>
      <c r="I176" s="43">
        <v>2.5484544813457816E-2</v>
      </c>
      <c r="J176" s="43">
        <v>8.3769581999999995E-2</v>
      </c>
      <c r="M176" s="44" t="s">
        <v>297</v>
      </c>
      <c r="N176" s="44">
        <v>10.2203551284806</v>
      </c>
      <c r="O176" s="44">
        <v>9.8626739313715301</v>
      </c>
      <c r="P176" s="44">
        <v>11.15478551891</v>
      </c>
      <c r="Q176" s="44">
        <v>14.2924194364948</v>
      </c>
      <c r="R176" s="44">
        <v>12.4376421626511</v>
      </c>
      <c r="S176" s="44">
        <v>13.054368840431801</v>
      </c>
      <c r="T176" s="44">
        <v>-2.8488719536051885</v>
      </c>
      <c r="U176" s="44">
        <v>1.2981889398628117E-2</v>
      </c>
      <c r="V176" s="44">
        <v>4.10992040909091E-2</v>
      </c>
    </row>
    <row r="177" spans="1:22" ht="14.25" customHeight="1">
      <c r="A177" s="43" t="s">
        <v>217</v>
      </c>
      <c r="B177" s="43">
        <v>10.1274855537034</v>
      </c>
      <c r="C177" s="43">
        <v>9.7338973897840209</v>
      </c>
      <c r="D177" s="43">
        <v>9.8412208969572195</v>
      </c>
      <c r="E177" s="43">
        <v>8.6516203929515694</v>
      </c>
      <c r="F177" s="43">
        <v>9.1135734483464894</v>
      </c>
      <c r="G177" s="43">
        <v>9.3897679831722396</v>
      </c>
      <c r="H177" s="43">
        <v>0.84921400532477875</v>
      </c>
      <c r="I177" s="43">
        <v>2.5765588124707972E-2</v>
      </c>
      <c r="J177" s="43">
        <v>8.3769581999999995E-2</v>
      </c>
      <c r="M177" s="44" t="s">
        <v>309</v>
      </c>
      <c r="N177" s="44">
        <v>7.1578592027468799</v>
      </c>
      <c r="O177" s="44">
        <v>7.6196012571954101</v>
      </c>
      <c r="P177" s="44">
        <v>8.3838725928204099</v>
      </c>
      <c r="Q177" s="44">
        <v>5.0443941193584498</v>
      </c>
      <c r="R177" s="44">
        <v>5.0443941193584534</v>
      </c>
      <c r="S177" s="44">
        <v>6.2351807778432704</v>
      </c>
      <c r="T177" s="44">
        <v>2.2791213454008421</v>
      </c>
      <c r="U177" s="44">
        <v>1.2985854771922045E-2</v>
      </c>
      <c r="V177" s="44">
        <v>4.10992040909091E-2</v>
      </c>
    </row>
    <row r="178" spans="1:22" ht="14.25" customHeight="1">
      <c r="A178" s="43" t="s">
        <v>286</v>
      </c>
      <c r="B178" s="43">
        <v>8.3542564155503793</v>
      </c>
      <c r="C178" s="43">
        <v>8.4137405597488506</v>
      </c>
      <c r="D178" s="43">
        <v>9.28923571868234</v>
      </c>
      <c r="E178" s="43">
        <v>7.73017704171437</v>
      </c>
      <c r="F178" s="43">
        <v>7.3153399162574404</v>
      </c>
      <c r="G178" s="43">
        <v>6.7911858731619601</v>
      </c>
      <c r="H178" s="43">
        <v>1.4068432876159331</v>
      </c>
      <c r="I178" s="43">
        <v>2.577525550279176E-2</v>
      </c>
      <c r="J178" s="43">
        <v>8.3769581999999995E-2</v>
      </c>
      <c r="M178" s="44" t="s">
        <v>137</v>
      </c>
      <c r="N178" s="44">
        <v>12.0466024516451</v>
      </c>
      <c r="O178" s="44">
        <v>11.844731760661199</v>
      </c>
      <c r="P178" s="44">
        <v>12.2267716317357</v>
      </c>
      <c r="Q178" s="44">
        <v>10.5554839489666</v>
      </c>
      <c r="R178" s="44">
        <v>10.971733673545801</v>
      </c>
      <c r="S178" s="44">
        <v>11.3462264848665</v>
      </c>
      <c r="T178" s="44">
        <v>1.0815539122210325</v>
      </c>
      <c r="U178" s="44">
        <v>1.3009820198464682E-2</v>
      </c>
      <c r="V178" s="44">
        <v>4.10992040909091E-2</v>
      </c>
    </row>
    <row r="179" spans="1:22" ht="14.25" customHeight="1">
      <c r="A179" s="43" t="s">
        <v>310</v>
      </c>
      <c r="B179" s="43">
        <v>9.6656538429455701</v>
      </c>
      <c r="C179" s="43">
        <v>9.5688381435135206</v>
      </c>
      <c r="D179" s="43">
        <v>9.0359492894001008</v>
      </c>
      <c r="E179" s="43">
        <v>10.681152809709699</v>
      </c>
      <c r="F179" s="43">
        <v>10.4189362895388</v>
      </c>
      <c r="G179" s="43">
        <v>10.0173434859549</v>
      </c>
      <c r="H179" s="43">
        <v>-0.94899710311473484</v>
      </c>
      <c r="I179" s="43">
        <v>2.6011959439298994E-2</v>
      </c>
      <c r="J179" s="43">
        <v>8.4061246033898293E-2</v>
      </c>
      <c r="M179" s="44" t="s">
        <v>37</v>
      </c>
      <c r="N179" s="44">
        <v>8.77256904686209</v>
      </c>
      <c r="O179" s="44">
        <v>9.3271072508879502</v>
      </c>
      <c r="P179" s="44">
        <v>8.3838725928204099</v>
      </c>
      <c r="Q179" s="44">
        <v>10.571054905872099</v>
      </c>
      <c r="R179" s="44">
        <v>10.7503378466991</v>
      </c>
      <c r="S179" s="44">
        <v>9.9085812432320193</v>
      </c>
      <c r="T179" s="44">
        <v>-1.5821417017442574</v>
      </c>
      <c r="U179" s="44">
        <v>1.3457347848308673E-2</v>
      </c>
      <c r="V179" s="44">
        <v>4.2272799367231599E-2</v>
      </c>
    </row>
    <row r="180" spans="1:22" ht="14.25" customHeight="1">
      <c r="A180" s="43" t="s">
        <v>311</v>
      </c>
      <c r="B180" s="43">
        <v>5.0443941193584498</v>
      </c>
      <c r="C180" s="43">
        <v>6.67972224963298</v>
      </c>
      <c r="D180" s="43">
        <v>5.0443941193584498</v>
      </c>
      <c r="E180" s="43">
        <v>7.22601365196254</v>
      </c>
      <c r="F180" s="43">
        <v>8.2885730066946497</v>
      </c>
      <c r="G180" s="43">
        <v>7.7190360874061197</v>
      </c>
      <c r="H180" s="43">
        <v>-2.1550374192378108</v>
      </c>
      <c r="I180" s="43">
        <v>2.6181539460083687E-2</v>
      </c>
      <c r="J180" s="43">
        <v>8.4133934314606695E-2</v>
      </c>
      <c r="M180" s="44" t="s">
        <v>307</v>
      </c>
      <c r="N180" s="44">
        <v>9.01584019787445</v>
      </c>
      <c r="O180" s="44">
        <v>8.7654521236588607</v>
      </c>
      <c r="P180" s="44">
        <v>9.1070323874615902</v>
      </c>
      <c r="Q180" s="44">
        <v>9.3734658755362705</v>
      </c>
      <c r="R180" s="44">
        <v>9.7319146131502006</v>
      </c>
      <c r="S180" s="44">
        <v>9.6416423829422992</v>
      </c>
      <c r="T180" s="44">
        <v>-0.61956605421129041</v>
      </c>
      <c r="U180" s="44">
        <v>1.3965068568894803E-2</v>
      </c>
      <c r="V180" s="44">
        <v>4.3621226764044903E-2</v>
      </c>
    </row>
    <row r="181" spans="1:22" ht="14.25" customHeight="1">
      <c r="A181" s="43" t="s">
        <v>312</v>
      </c>
      <c r="B181" s="43">
        <v>9.6761845104377393</v>
      </c>
      <c r="C181" s="43">
        <v>9.6424412335535195</v>
      </c>
      <c r="D181" s="43">
        <v>9.2645736644480703</v>
      </c>
      <c r="E181" s="43">
        <v>10.256338188819299</v>
      </c>
      <c r="F181" s="43">
        <v>10.280445125811299</v>
      </c>
      <c r="G181" s="43">
        <v>9.9012394186268704</v>
      </c>
      <c r="H181" s="43">
        <v>-0.61827444160604728</v>
      </c>
      <c r="I181" s="43">
        <v>2.6461924004809359E-2</v>
      </c>
      <c r="J181" s="43">
        <v>8.4307080000000006E-2</v>
      </c>
      <c r="M181" s="44" t="s">
        <v>313</v>
      </c>
      <c r="N181" s="44">
        <v>10.691837774749199</v>
      </c>
      <c r="O181" s="44">
        <v>10.8723673275754</v>
      </c>
      <c r="P181" s="44">
        <v>11.5098804777325</v>
      </c>
      <c r="Q181" s="44">
        <v>9.9027189436711307</v>
      </c>
      <c r="R181" s="44">
        <v>9.9016433962935508</v>
      </c>
      <c r="S181" s="44">
        <v>10.084558914796601</v>
      </c>
      <c r="T181" s="44">
        <v>1.0617214417652718</v>
      </c>
      <c r="U181" s="44">
        <v>1.4190892556836355E-2</v>
      </c>
      <c r="V181" s="44">
        <v>4.40789749050279E-2</v>
      </c>
    </row>
    <row r="182" spans="1:22" ht="14.25" customHeight="1">
      <c r="A182" s="43" t="s">
        <v>314</v>
      </c>
      <c r="B182" s="43">
        <v>12.6530480116398</v>
      </c>
      <c r="C182" s="43">
        <v>12.6186416994341</v>
      </c>
      <c r="D182" s="43">
        <v>14.3082138276666</v>
      </c>
      <c r="E182" s="43">
        <v>8.9111403146091295</v>
      </c>
      <c r="F182" s="43">
        <v>10.631954211248299</v>
      </c>
      <c r="G182" s="43">
        <v>6.5351718950059396</v>
      </c>
      <c r="H182" s="43">
        <v>4.5005457059590466</v>
      </c>
      <c r="I182" s="43">
        <v>2.6530200470484957E-2</v>
      </c>
      <c r="J182" s="43">
        <v>8.4307080000000006E-2</v>
      </c>
      <c r="M182" s="44" t="s">
        <v>315</v>
      </c>
      <c r="N182" s="44">
        <v>10.3277842041892</v>
      </c>
      <c r="O182" s="44">
        <v>9.9719030011262895</v>
      </c>
      <c r="P182" s="44">
        <v>10.15478551891</v>
      </c>
      <c r="Q182" s="44">
        <v>11.3353978347027</v>
      </c>
      <c r="R182" s="44">
        <v>10.933471696424601</v>
      </c>
      <c r="S182" s="44">
        <v>10.7314491646609</v>
      </c>
      <c r="T182" s="44">
        <v>-0.84861532385423821</v>
      </c>
      <c r="U182" s="44">
        <v>1.4403340979816354E-2</v>
      </c>
      <c r="V182" s="44">
        <v>4.4490319977777797E-2</v>
      </c>
    </row>
    <row r="183" spans="1:22" ht="14.25" customHeight="1">
      <c r="A183" s="43" t="s">
        <v>87</v>
      </c>
      <c r="B183" s="43">
        <v>7.7627212609057397</v>
      </c>
      <c r="C183" s="43">
        <v>7.8979024196825103</v>
      </c>
      <c r="D183" s="43">
        <v>8.0790180112919892</v>
      </c>
      <c r="E183" s="43">
        <v>6.7499855227945504</v>
      </c>
      <c r="F183" s="43">
        <v>6.6873086936444004</v>
      </c>
      <c r="G183" s="43">
        <v>5.2749361225248199</v>
      </c>
      <c r="H183" s="43">
        <v>1.6758037843054892</v>
      </c>
      <c r="I183" s="43">
        <v>2.6817115397036718E-2</v>
      </c>
      <c r="J183" s="43">
        <v>8.4332923714285704E-2</v>
      </c>
      <c r="M183" s="44" t="s">
        <v>270</v>
      </c>
      <c r="N183" s="44">
        <v>9.1197911619133603</v>
      </c>
      <c r="O183" s="44">
        <v>9.0593658423766303</v>
      </c>
      <c r="P183" s="44">
        <v>9.6733792100153995</v>
      </c>
      <c r="Q183" s="44">
        <v>8.0398781898771592</v>
      </c>
      <c r="R183" s="44">
        <v>8.1075708944550797</v>
      </c>
      <c r="S183" s="44">
        <v>8.5620751256239895</v>
      </c>
      <c r="T183" s="44">
        <v>1.0476706681163854</v>
      </c>
      <c r="U183" s="44">
        <v>1.4761040283833215E-2</v>
      </c>
      <c r="V183" s="44">
        <v>4.5343305193370202E-2</v>
      </c>
    </row>
    <row r="184" spans="1:22" ht="14.25" customHeight="1">
      <c r="A184" s="43" t="s">
        <v>282</v>
      </c>
      <c r="B184" s="43">
        <v>8.5501766255256406</v>
      </c>
      <c r="C184" s="43">
        <v>9.4137405597488506</v>
      </c>
      <c r="D184" s="43">
        <v>10.6013495237427</v>
      </c>
      <c r="E184" s="43">
        <v>6.7100927956710299</v>
      </c>
      <c r="F184" s="43">
        <v>7.3674284274058897</v>
      </c>
      <c r="G184" s="43">
        <v>7.7004204092387702</v>
      </c>
      <c r="H184" s="43">
        <v>2.2624416922338328</v>
      </c>
      <c r="I184" s="43">
        <v>2.6833202586354722E-2</v>
      </c>
      <c r="J184" s="43">
        <v>8.4332923714285704E-2</v>
      </c>
      <c r="M184" s="44" t="s">
        <v>316</v>
      </c>
      <c r="N184" s="44">
        <v>13.8925688229727</v>
      </c>
      <c r="O184" s="44">
        <v>13.7475681465981</v>
      </c>
      <c r="P184" s="44">
        <v>14.317984657164001</v>
      </c>
      <c r="Q184" s="44">
        <v>12.8231773042389</v>
      </c>
      <c r="R184" s="44">
        <v>12.9697696139991</v>
      </c>
      <c r="S184" s="44">
        <v>13.345776584641101</v>
      </c>
      <c r="T184" s="44">
        <v>0.93979937461856622</v>
      </c>
      <c r="U184" s="44">
        <v>1.5319055739998149E-2</v>
      </c>
      <c r="V184" s="44">
        <v>4.6798874373626398E-2</v>
      </c>
    </row>
    <row r="185" spans="1:22" ht="14.25" customHeight="1">
      <c r="A185" s="43" t="s">
        <v>292</v>
      </c>
      <c r="B185" s="43">
        <v>5.0443941193584498</v>
      </c>
      <c r="C185" s="43">
        <v>5.0443941193584498</v>
      </c>
      <c r="D185" s="43">
        <v>5.0443941193584498</v>
      </c>
      <c r="E185" s="43">
        <v>6.9686258092698896</v>
      </c>
      <c r="F185" s="43">
        <v>6.7036105059734998</v>
      </c>
      <c r="G185" s="43">
        <v>5.6300310813473802</v>
      </c>
      <c r="H185" s="43">
        <v>-1.3896950128384731</v>
      </c>
      <c r="I185" s="43">
        <v>2.7383942930334651E-2</v>
      </c>
      <c r="J185" s="43">
        <v>8.5593526754098398E-2</v>
      </c>
      <c r="M185" s="44" t="s">
        <v>196</v>
      </c>
      <c r="N185" s="44">
        <v>9.3930756644409108</v>
      </c>
      <c r="O185" s="44">
        <v>9.0250143375858496</v>
      </c>
      <c r="P185" s="44">
        <v>9.5461440217192894</v>
      </c>
      <c r="Q185" s="44">
        <v>10.2955772080836</v>
      </c>
      <c r="R185" s="44">
        <v>10.523288749813901</v>
      </c>
      <c r="S185" s="44">
        <v>11.3027542225893</v>
      </c>
      <c r="T185" s="44">
        <v>-1.3857953855802521</v>
      </c>
      <c r="U185" s="44">
        <v>1.5436897959320845E-2</v>
      </c>
      <c r="V185" s="44">
        <v>4.69011764371585E-2</v>
      </c>
    </row>
    <row r="186" spans="1:22" ht="14.25" customHeight="1">
      <c r="A186" s="43" t="s">
        <v>317</v>
      </c>
      <c r="B186" s="43">
        <v>5.0443941193584498</v>
      </c>
      <c r="C186" s="43">
        <v>6.3504146243800204</v>
      </c>
      <c r="D186" s="43">
        <v>5.0443941193584498</v>
      </c>
      <c r="E186" s="43">
        <v>7.2354123499647898</v>
      </c>
      <c r="F186" s="43">
        <v>6.7670358861151296</v>
      </c>
      <c r="G186" s="43">
        <v>7.0678398882848796</v>
      </c>
      <c r="H186" s="43">
        <v>-1.5436950870892936</v>
      </c>
      <c r="I186" s="43">
        <v>2.7724569551885622E-2</v>
      </c>
      <c r="J186" s="43">
        <v>8.6187250217391306E-2</v>
      </c>
      <c r="M186" s="44" t="s">
        <v>318</v>
      </c>
      <c r="N186" s="44">
        <v>8.8490211072999596</v>
      </c>
      <c r="O186" s="44">
        <v>8.7515129327009902</v>
      </c>
      <c r="P186" s="44">
        <v>10.2583417107366</v>
      </c>
      <c r="Q186" s="44">
        <v>13.5590921918834</v>
      </c>
      <c r="R186" s="44">
        <v>12.6967238221528</v>
      </c>
      <c r="S186" s="44">
        <v>11.351614372521199</v>
      </c>
      <c r="T186" s="44">
        <v>-3.2495182119399484</v>
      </c>
      <c r="U186" s="44">
        <v>1.5709129377272764E-2</v>
      </c>
      <c r="V186" s="44">
        <v>4.7468889804347797E-2</v>
      </c>
    </row>
    <row r="187" spans="1:22" ht="14.25" customHeight="1">
      <c r="A187" s="43" t="s">
        <v>254</v>
      </c>
      <c r="B187" s="43">
        <v>9.0806913422244193</v>
      </c>
      <c r="C187" s="43">
        <v>9.7016370260614195</v>
      </c>
      <c r="D187" s="43">
        <v>7.9611815209981298</v>
      </c>
      <c r="E187" s="43">
        <v>10.461480429444601</v>
      </c>
      <c r="F187" s="43">
        <v>11.027158696529</v>
      </c>
      <c r="G187" s="43">
        <v>11.8947722128515</v>
      </c>
      <c r="H187" s="43">
        <v>-2.213300483180376</v>
      </c>
      <c r="I187" s="43">
        <v>2.8218499927811357E-2</v>
      </c>
      <c r="J187" s="43">
        <v>8.72485513513514E-2</v>
      </c>
      <c r="M187" s="44" t="s">
        <v>304</v>
      </c>
      <c r="N187" s="44">
        <v>13.4401754417354</v>
      </c>
      <c r="O187" s="44">
        <v>13.286901566989</v>
      </c>
      <c r="P187" s="44">
        <v>13.1052973360908</v>
      </c>
      <c r="Q187" s="44">
        <v>15.3229389087179</v>
      </c>
      <c r="R187" s="44">
        <v>14.8776519262432</v>
      </c>
      <c r="S187" s="44">
        <v>14.089350584480099</v>
      </c>
      <c r="T187" s="44">
        <v>-1.4858556915419996</v>
      </c>
      <c r="U187" s="44">
        <v>1.6415162985028254E-2</v>
      </c>
      <c r="V187" s="44">
        <v>4.9334219610810803E-2</v>
      </c>
    </row>
    <row r="188" spans="1:22" ht="14.25" customHeight="1">
      <c r="A188" s="43" t="s">
        <v>201</v>
      </c>
      <c r="B188" s="43">
        <v>10.7047536626345</v>
      </c>
      <c r="C188" s="43">
        <v>10.584648658361001</v>
      </c>
      <c r="D188" s="43">
        <v>10.530713981149701</v>
      </c>
      <c r="E188" s="43">
        <v>11.164613107298401</v>
      </c>
      <c r="F188" s="43">
        <v>11.043260370820599</v>
      </c>
      <c r="G188" s="43">
        <v>11.697294308252101</v>
      </c>
      <c r="H188" s="43">
        <v>-0.69501716140863046</v>
      </c>
      <c r="I188" s="43">
        <v>2.8516522095487502E-2</v>
      </c>
      <c r="J188" s="43">
        <v>8.7695970881720403E-2</v>
      </c>
      <c r="M188" s="44" t="s">
        <v>319</v>
      </c>
      <c r="N188" s="44">
        <v>5.0443941193584498</v>
      </c>
      <c r="O188" s="44">
        <v>5.0443941193584498</v>
      </c>
      <c r="P188" s="44">
        <v>5.0443941193584498</v>
      </c>
      <c r="Q188" s="44">
        <v>8.5458176143731208</v>
      </c>
      <c r="R188" s="44">
        <v>11.4014632634767</v>
      </c>
      <c r="S188" s="44">
        <v>14.0246019933372</v>
      </c>
      <c r="T188" s="44">
        <v>-6.2795668377038902</v>
      </c>
      <c r="U188" s="44">
        <v>1.6549400683622584E-2</v>
      </c>
      <c r="V188" s="44">
        <v>4.9470252451612899E-2</v>
      </c>
    </row>
    <row r="189" spans="1:22" ht="14.25" customHeight="1">
      <c r="A189" s="43" t="s">
        <v>138</v>
      </c>
      <c r="B189" s="43">
        <v>7.7226438215303999</v>
      </c>
      <c r="C189" s="43">
        <v>7.7374377474892704</v>
      </c>
      <c r="D189" s="43">
        <v>8.1879523828451504</v>
      </c>
      <c r="E189" s="43">
        <v>8.3040161639638104</v>
      </c>
      <c r="F189" s="43">
        <v>8.8203341122751802</v>
      </c>
      <c r="G189" s="43">
        <v>8.8316649425170297</v>
      </c>
      <c r="H189" s="43">
        <v>-0.76932708896373381</v>
      </c>
      <c r="I189" s="43">
        <v>2.9297661803243641E-2</v>
      </c>
      <c r="J189" s="43">
        <v>8.9229450340425495E-2</v>
      </c>
      <c r="M189" s="44" t="s">
        <v>238</v>
      </c>
      <c r="N189" s="44">
        <v>9.1503255300614708</v>
      </c>
      <c r="O189" s="44">
        <v>8.5885743615747892</v>
      </c>
      <c r="P189" s="44">
        <v>8.6160460349494397</v>
      </c>
      <c r="Q189" s="44">
        <v>10.411220797531699</v>
      </c>
      <c r="R189" s="44">
        <v>10.1034820063872</v>
      </c>
      <c r="S189" s="44">
        <v>9.5433628653618197</v>
      </c>
      <c r="T189" s="44">
        <v>-1.2343732475650082</v>
      </c>
      <c r="U189" s="44">
        <v>1.6906521221307539E-2</v>
      </c>
      <c r="V189" s="44">
        <v>5.0267516983957199E-2</v>
      </c>
    </row>
    <row r="190" spans="1:22" ht="14.25" customHeight="1">
      <c r="A190" s="43" t="s">
        <v>246</v>
      </c>
      <c r="B190" s="43">
        <v>6.8208242154693099</v>
      </c>
      <c r="C190" s="43">
        <v>6.5885743615747803</v>
      </c>
      <c r="D190" s="43">
        <v>5.0443941193584498</v>
      </c>
      <c r="E190" s="43">
        <v>7.7499855227945504</v>
      </c>
      <c r="F190" s="43">
        <v>8.7475133278503101</v>
      </c>
      <c r="G190" s="43">
        <v>8.2106151415579607</v>
      </c>
      <c r="H190" s="43">
        <v>-2.0847737652667595</v>
      </c>
      <c r="I190" s="43">
        <v>2.9327162212975794E-2</v>
      </c>
      <c r="J190" s="43">
        <v>8.9229450340425495E-2</v>
      </c>
      <c r="M190" s="44" t="s">
        <v>320</v>
      </c>
      <c r="N190" s="44">
        <v>10.427765085286</v>
      </c>
      <c r="O190" s="44">
        <v>9.97490548928781</v>
      </c>
      <c r="P190" s="44">
        <v>9.31348326492901</v>
      </c>
      <c r="Q190" s="44">
        <v>11.4718170329293</v>
      </c>
      <c r="R190" s="44">
        <v>11.144853646545</v>
      </c>
      <c r="S190" s="44">
        <v>11.1102151044017</v>
      </c>
      <c r="T190" s="44">
        <v>-1.3369106481243929</v>
      </c>
      <c r="U190" s="44">
        <v>1.7649121157385993E-2</v>
      </c>
      <c r="V190" s="44">
        <v>5.2107570863157898E-2</v>
      </c>
    </row>
    <row r="191" spans="1:22" ht="14.25" customHeight="1">
      <c r="A191" s="43" t="s">
        <v>321</v>
      </c>
      <c r="B191" s="43">
        <v>8.0486301329921197</v>
      </c>
      <c r="C191" s="43">
        <v>8.2147595250224494</v>
      </c>
      <c r="D191" s="43">
        <v>8.6354113598163806</v>
      </c>
      <c r="E191" s="43">
        <v>8.8755164048784003</v>
      </c>
      <c r="F191" s="43">
        <v>9.9196205941783706</v>
      </c>
      <c r="G191" s="43">
        <v>9.8158976266587104</v>
      </c>
      <c r="H191" s="43">
        <v>-1.2374112026281772</v>
      </c>
      <c r="I191" s="43">
        <v>2.9991979369560152E-2</v>
      </c>
      <c r="J191" s="43">
        <v>9.0769375597883603E-2</v>
      </c>
      <c r="M191" s="44" t="s">
        <v>249</v>
      </c>
      <c r="N191" s="44">
        <v>11.8812357321651</v>
      </c>
      <c r="O191" s="44">
        <v>11.477582252323</v>
      </c>
      <c r="P191" s="44">
        <v>10.811734132456801</v>
      </c>
      <c r="Q191" s="44">
        <v>13.5465751334459</v>
      </c>
      <c r="R191" s="44">
        <v>13.0392896269075</v>
      </c>
      <c r="S191" s="44">
        <v>12.5441474077929</v>
      </c>
      <c r="T191" s="44">
        <v>-1.6531533504004692</v>
      </c>
      <c r="U191" s="44">
        <v>1.7750006278875723E-2</v>
      </c>
      <c r="V191" s="44">
        <v>5.2107570863157898E-2</v>
      </c>
    </row>
    <row r="192" spans="1:22" ht="14.25" customHeight="1">
      <c r="A192" s="43" t="s">
        <v>309</v>
      </c>
      <c r="B192" s="43">
        <v>7.1578592027468799</v>
      </c>
      <c r="C192" s="43">
        <v>7.6196012571954101</v>
      </c>
      <c r="D192" s="43">
        <v>8.3838725928204099</v>
      </c>
      <c r="E192" s="43">
        <v>6.3780167454075896</v>
      </c>
      <c r="F192" s="43">
        <v>6.7197301713367699</v>
      </c>
      <c r="G192" s="43">
        <v>6.3405244641523897</v>
      </c>
      <c r="H192" s="43">
        <v>1.2410205572886497</v>
      </c>
      <c r="I192" s="43">
        <v>3.0237817170475884E-2</v>
      </c>
      <c r="J192" s="43">
        <v>9.1031743810526297E-2</v>
      </c>
      <c r="M192" s="44" t="s">
        <v>274</v>
      </c>
      <c r="N192" s="44">
        <v>9.0323283206630194</v>
      </c>
      <c r="O192" s="44">
        <v>8.9415293520827692</v>
      </c>
      <c r="P192" s="44">
        <v>7.7641446739385804</v>
      </c>
      <c r="Q192" s="44">
        <v>10.724070270679499</v>
      </c>
      <c r="R192" s="44">
        <v>10.673351981972599</v>
      </c>
      <c r="S192" s="44">
        <v>9.9394422069367696</v>
      </c>
      <c r="T192" s="44">
        <v>-1.8662873709681662</v>
      </c>
      <c r="U192" s="44">
        <v>1.7806544362637358E-2</v>
      </c>
      <c r="V192" s="44">
        <v>5.2107570863157898E-2</v>
      </c>
    </row>
    <row r="193" spans="1:22" ht="14.25" customHeight="1">
      <c r="A193" s="43" t="s">
        <v>322</v>
      </c>
      <c r="B193" s="43">
        <v>8.2593972292089397</v>
      </c>
      <c r="C193" s="43">
        <v>7.4048624084024004</v>
      </c>
      <c r="D193" s="43">
        <v>8.45098678867895</v>
      </c>
      <c r="E193" s="43">
        <v>6.3780167454075896</v>
      </c>
      <c r="F193" s="43">
        <v>6.9693440614082496</v>
      </c>
      <c r="G193" s="43">
        <v>7.0185963692650297</v>
      </c>
      <c r="H193" s="43">
        <v>1.249763083403141</v>
      </c>
      <c r="I193" s="43">
        <v>3.0689923534718496E-2</v>
      </c>
      <c r="J193" s="43">
        <v>9.1909091769633494E-2</v>
      </c>
      <c r="M193" s="44" t="s">
        <v>323</v>
      </c>
      <c r="N193" s="44">
        <v>8.7627212609057406</v>
      </c>
      <c r="O193" s="44">
        <v>8.93537712510118</v>
      </c>
      <c r="P193" s="44">
        <v>8.9764482776514392</v>
      </c>
      <c r="Q193" s="44">
        <v>8.2568497182601508</v>
      </c>
      <c r="R193" s="44">
        <v>8.5753917331383303</v>
      </c>
      <c r="S193" s="44">
        <v>8.1085188137407709</v>
      </c>
      <c r="T193" s="44">
        <v>0.57792879950636866</v>
      </c>
      <c r="U193" s="44">
        <v>1.9274286742257497E-2</v>
      </c>
      <c r="V193" s="44">
        <v>5.6107348544502597E-2</v>
      </c>
    </row>
    <row r="194" spans="1:22" ht="14.25" customHeight="1">
      <c r="A194" s="43" t="s">
        <v>324</v>
      </c>
      <c r="B194" s="43">
        <v>11.472253624948801</v>
      </c>
      <c r="C194" s="43">
        <v>11.0818206932043</v>
      </c>
      <c r="D194" s="43">
        <v>11.2363154044066</v>
      </c>
      <c r="E194" s="43">
        <v>11.7413527585097</v>
      </c>
      <c r="F194" s="43">
        <v>11.569395898252299</v>
      </c>
      <c r="G194" s="43">
        <v>11.8633892976827</v>
      </c>
      <c r="H194" s="43">
        <v>-0.46124941062833535</v>
      </c>
      <c r="I194" s="43">
        <v>3.1416890060348507E-2</v>
      </c>
      <c r="J194" s="43">
        <v>9.3596151458333304E-2</v>
      </c>
      <c r="M194" s="44" t="s">
        <v>325</v>
      </c>
      <c r="N194" s="44">
        <v>7.3542564155503802</v>
      </c>
      <c r="O194" s="44">
        <v>7.6649252477049004</v>
      </c>
      <c r="P194" s="44">
        <v>9.0504488590952192</v>
      </c>
      <c r="Q194" s="44">
        <v>10.4889430929562</v>
      </c>
      <c r="R194" s="44">
        <v>12.3562145633072</v>
      </c>
      <c r="S194" s="44">
        <v>13.9503143811274</v>
      </c>
      <c r="T194" s="44">
        <v>-4.2419471716801009</v>
      </c>
      <c r="U194" s="44">
        <v>1.9763767601246103E-2</v>
      </c>
      <c r="V194" s="44">
        <v>5.7010162922279797E-2</v>
      </c>
    </row>
    <row r="195" spans="1:22" ht="14.25" customHeight="1">
      <c r="A195" s="43" t="s">
        <v>326</v>
      </c>
      <c r="B195" s="43">
        <v>7.4308776971532904</v>
      </c>
      <c r="C195" s="43">
        <v>7.2548369643977901</v>
      </c>
      <c r="D195" s="43">
        <v>5.0443941193584498</v>
      </c>
      <c r="E195" s="43">
        <v>9.0692881482750796</v>
      </c>
      <c r="F195" s="43">
        <v>9.0639274300651707</v>
      </c>
      <c r="G195" s="43">
        <v>8.9984184873274007</v>
      </c>
      <c r="H195" s="43">
        <v>-2.4671750949193711</v>
      </c>
      <c r="I195" s="43">
        <v>3.2535251900357443E-2</v>
      </c>
      <c r="J195" s="43">
        <v>9.5396195938775505E-2</v>
      </c>
      <c r="M195" s="44" t="s">
        <v>327</v>
      </c>
      <c r="N195" s="44">
        <v>11.922730793483</v>
      </c>
      <c r="O195" s="44">
        <v>11.253601251225099</v>
      </c>
      <c r="P195" s="44">
        <v>10.861919889625099</v>
      </c>
      <c r="Q195" s="44">
        <v>9.7553365108799106</v>
      </c>
      <c r="R195" s="44">
        <v>10.329768869394499</v>
      </c>
      <c r="S195" s="44">
        <v>9.50390425555889</v>
      </c>
      <c r="T195" s="44">
        <v>1.4830807661666334</v>
      </c>
      <c r="U195" s="44">
        <v>1.9789498526292824E-2</v>
      </c>
      <c r="V195" s="44">
        <v>5.7010162922279797E-2</v>
      </c>
    </row>
    <row r="196" spans="1:22" ht="14.25" customHeight="1">
      <c r="A196" s="43" t="s">
        <v>328</v>
      </c>
      <c r="B196" s="43">
        <v>7.6389858924834897</v>
      </c>
      <c r="C196" s="43">
        <v>7.6196012571954101</v>
      </c>
      <c r="D196" s="43">
        <v>8.4726818597782696</v>
      </c>
      <c r="E196" s="43">
        <v>8.7727568304532006</v>
      </c>
      <c r="F196" s="43">
        <v>8.8277899171942291</v>
      </c>
      <c r="G196" s="43">
        <v>9.32845163185182</v>
      </c>
      <c r="H196" s="43">
        <v>-1.0659097900140262</v>
      </c>
      <c r="I196" s="43">
        <v>3.2611997947999689E-2</v>
      </c>
      <c r="J196" s="43">
        <v>9.5396195938775505E-2</v>
      </c>
      <c r="M196" s="44" t="s">
        <v>329</v>
      </c>
      <c r="N196" s="44">
        <v>8.1876065461409304</v>
      </c>
      <c r="O196" s="44">
        <v>8.3504146243800204</v>
      </c>
      <c r="P196" s="44">
        <v>8.6354113598163806</v>
      </c>
      <c r="Q196" s="44">
        <v>6.3734658755362599</v>
      </c>
      <c r="R196" s="44">
        <v>7.0966413342968204</v>
      </c>
      <c r="S196" s="44">
        <v>7.5571088727306401</v>
      </c>
      <c r="T196" s="44">
        <v>1.3820721492578683</v>
      </c>
      <c r="U196" s="44">
        <v>1.9938114828824859E-2</v>
      </c>
      <c r="V196" s="44">
        <v>5.7142226494845398E-2</v>
      </c>
    </row>
    <row r="197" spans="1:22" ht="14.25" customHeight="1">
      <c r="A197" s="43" t="s">
        <v>284</v>
      </c>
      <c r="B197" s="43">
        <v>9.7073230222466496</v>
      </c>
      <c r="C197" s="43">
        <v>9.5326179556007702</v>
      </c>
      <c r="D197" s="43">
        <v>8.9301546253775097</v>
      </c>
      <c r="E197" s="43">
        <v>10.002048810807301</v>
      </c>
      <c r="F197" s="43">
        <v>10.6383284265111</v>
      </c>
      <c r="G197" s="43">
        <v>10.820933216556</v>
      </c>
      <c r="H197" s="43">
        <v>-1.0970716168831576</v>
      </c>
      <c r="I197" s="43">
        <v>3.267796688447909E-2</v>
      </c>
      <c r="J197" s="43">
        <v>9.5396195938775505E-2</v>
      </c>
      <c r="M197" s="44" t="s">
        <v>330</v>
      </c>
      <c r="N197" s="44">
        <v>8.9907492169116203</v>
      </c>
      <c r="O197" s="44">
        <v>8.8529149649091998</v>
      </c>
      <c r="P197" s="44">
        <v>8.45098678867895</v>
      </c>
      <c r="Q197" s="44">
        <v>9.4609287167866007</v>
      </c>
      <c r="R197" s="44">
        <v>9.4787352007837509</v>
      </c>
      <c r="S197" s="44">
        <v>9.2915849148711498</v>
      </c>
      <c r="T197" s="44">
        <v>-0.64553262064724315</v>
      </c>
      <c r="U197" s="44">
        <v>2.010031356730008E-2</v>
      </c>
      <c r="V197" s="44">
        <v>5.7311664533333299E-2</v>
      </c>
    </row>
    <row r="198" spans="1:22" ht="14.25" customHeight="1">
      <c r="A198" s="43" t="s">
        <v>331</v>
      </c>
      <c r="B198" s="43">
        <v>11.767653556448</v>
      </c>
      <c r="C198" s="43">
        <v>11.3081863889907</v>
      </c>
      <c r="D198" s="43">
        <v>11.530713981149701</v>
      </c>
      <c r="E198" s="43">
        <v>11.9494794156496</v>
      </c>
      <c r="F198" s="43">
        <v>12.0380470126718</v>
      </c>
      <c r="G198" s="43">
        <v>12.350508552725</v>
      </c>
      <c r="H198" s="43">
        <v>-0.57716035148600042</v>
      </c>
      <c r="I198" s="43">
        <v>3.2688206771223825E-2</v>
      </c>
      <c r="J198" s="43">
        <v>9.5396195938775505E-2</v>
      </c>
      <c r="M198" s="44" t="s">
        <v>268</v>
      </c>
      <c r="N198" s="44">
        <v>7.5270930124125996</v>
      </c>
      <c r="O198" s="44">
        <v>7.7792579231838896</v>
      </c>
      <c r="P198" s="44">
        <v>8.3838725928204099</v>
      </c>
      <c r="Q198" s="44">
        <v>5.8682305672858401</v>
      </c>
      <c r="R198" s="44">
        <v>5.5334557759709204</v>
      </c>
      <c r="S198" s="44">
        <v>6.9240942426033403</v>
      </c>
      <c r="T198" s="44">
        <v>1.7881476475189331</v>
      </c>
      <c r="U198" s="44">
        <v>2.1803278313956988E-2</v>
      </c>
      <c r="V198" s="44">
        <v>6.1850115142857098E-2</v>
      </c>
    </row>
    <row r="199" spans="1:22" ht="14.25" customHeight="1">
      <c r="A199" s="43" t="s">
        <v>332</v>
      </c>
      <c r="B199" s="43">
        <v>8.01584019787445</v>
      </c>
      <c r="C199" s="43">
        <v>8.0307966901798604</v>
      </c>
      <c r="D199" s="43">
        <v>7.5358756862654603</v>
      </c>
      <c r="E199" s="43">
        <v>8.3523301017439397</v>
      </c>
      <c r="F199" s="43">
        <v>8.5407600302914499</v>
      </c>
      <c r="G199" s="43">
        <v>8.3564660080214104</v>
      </c>
      <c r="H199" s="43">
        <v>-0.55568118857901005</v>
      </c>
      <c r="I199" s="43">
        <v>3.3108364537922944E-2</v>
      </c>
      <c r="J199" s="43">
        <v>9.5938849467336704E-2</v>
      </c>
      <c r="M199" s="44" t="s">
        <v>333</v>
      </c>
      <c r="N199" s="44">
        <v>6.6172908213841799</v>
      </c>
      <c r="O199" s="44">
        <v>7.1094065248762304</v>
      </c>
      <c r="P199" s="44">
        <v>7.8984457656501696</v>
      </c>
      <c r="Q199" s="44">
        <v>5.0443941193584534</v>
      </c>
      <c r="R199" s="44">
        <v>5.4327617763514402</v>
      </c>
      <c r="S199" s="44">
        <v>6.0354112654675003</v>
      </c>
      <c r="T199" s="44">
        <v>1.7041919835777293</v>
      </c>
      <c r="U199" s="44">
        <v>2.2474175502720815E-2</v>
      </c>
      <c r="V199" s="44">
        <v>6.3091274340000003E-2</v>
      </c>
    </row>
    <row r="200" spans="1:22" ht="14.25" customHeight="1">
      <c r="A200" s="43" t="s">
        <v>334</v>
      </c>
      <c r="B200" s="43">
        <v>8.8302845447183707</v>
      </c>
      <c r="C200" s="43">
        <v>8.7792579231838896</v>
      </c>
      <c r="D200" s="43">
        <v>9.4178199247437497</v>
      </c>
      <c r="E200" s="43">
        <v>8.4961028153302802</v>
      </c>
      <c r="F200" s="43">
        <v>8.0222929413572004</v>
      </c>
      <c r="G200" s="43">
        <v>7.9308204091765901</v>
      </c>
      <c r="H200" s="43">
        <v>0.85938207559397917</v>
      </c>
      <c r="I200" s="43">
        <v>3.3278494228858937E-2</v>
      </c>
      <c r="J200" s="43">
        <v>9.5938849467336704E-2</v>
      </c>
      <c r="M200" s="44" t="s">
        <v>335</v>
      </c>
      <c r="N200" s="44">
        <v>6.9652141248044801</v>
      </c>
      <c r="O200" s="44">
        <v>6.9476554548796097</v>
      </c>
      <c r="P200" s="44">
        <v>5.0443941193584498</v>
      </c>
      <c r="Q200" s="44">
        <v>8.8048051871442095</v>
      </c>
      <c r="R200" s="44">
        <v>8.7856427995677198</v>
      </c>
      <c r="S200" s="44">
        <v>8.4106227842531496</v>
      </c>
      <c r="T200" s="44">
        <v>-2.3479356906408464</v>
      </c>
      <c r="U200" s="44">
        <v>2.2529711658959981E-2</v>
      </c>
      <c r="V200" s="44">
        <v>6.3091274340000003E-2</v>
      </c>
    </row>
    <row r="201" spans="1:22" ht="14.25" customHeight="1">
      <c r="A201" s="43" t="s">
        <v>264</v>
      </c>
      <c r="B201" s="43">
        <v>5.0443941193584498</v>
      </c>
      <c r="C201" s="43">
        <v>6.1094065248762304</v>
      </c>
      <c r="D201" s="43">
        <v>5.0443941193584498</v>
      </c>
      <c r="E201" s="43">
        <v>6.4764204494685798</v>
      </c>
      <c r="F201" s="43">
        <v>6.6372680111448004</v>
      </c>
      <c r="G201" s="43">
        <v>7.3643712061067603</v>
      </c>
      <c r="H201" s="43">
        <v>-1.426621634375671</v>
      </c>
      <c r="I201" s="43">
        <v>3.3377327137981694E-2</v>
      </c>
      <c r="J201" s="43">
        <v>9.5938849467336704E-2</v>
      </c>
      <c r="M201" s="44" t="s">
        <v>336</v>
      </c>
      <c r="N201" s="44">
        <v>6.8208242154693099</v>
      </c>
      <c r="O201" s="44">
        <v>6.9719030011262904</v>
      </c>
      <c r="P201" s="44">
        <v>7.4940555105708304</v>
      </c>
      <c r="Q201" s="44">
        <v>7.96206695332077</v>
      </c>
      <c r="R201" s="44">
        <v>7.7442228721877404</v>
      </c>
      <c r="S201" s="44">
        <v>8.1909809739327404</v>
      </c>
      <c r="T201" s="44">
        <v>-0.87016269075827335</v>
      </c>
      <c r="U201" s="44">
        <v>2.2637393655009493E-2</v>
      </c>
      <c r="V201" s="44">
        <v>6.3091274340000003E-2</v>
      </c>
    </row>
    <row r="202" spans="1:22" ht="14.25" customHeight="1">
      <c r="A202" s="43" t="s">
        <v>337</v>
      </c>
      <c r="B202" s="43">
        <v>6.7823500676546704</v>
      </c>
      <c r="C202" s="43">
        <v>7.4912771602198696</v>
      </c>
      <c r="D202" s="43">
        <v>7.9301546253775097</v>
      </c>
      <c r="E202" s="43">
        <v>8.4803784630372707</v>
      </c>
      <c r="F202" s="43">
        <v>8.6499418411799098</v>
      </c>
      <c r="G202" s="43">
        <v>9.5369216769559007</v>
      </c>
      <c r="H202" s="43">
        <v>-1.4878200426403421</v>
      </c>
      <c r="I202" s="43">
        <v>3.3589678740654098E-2</v>
      </c>
      <c r="J202" s="43">
        <v>9.6056481029703003E-2</v>
      </c>
      <c r="M202" s="44" t="s">
        <v>338</v>
      </c>
      <c r="N202" s="44">
        <v>9.9038135801403406</v>
      </c>
      <c r="O202" s="44">
        <v>9.5728070457164698</v>
      </c>
      <c r="P202" s="44">
        <v>10.7902969617945</v>
      </c>
      <c r="Q202" s="44">
        <v>8.8068300226216998</v>
      </c>
      <c r="R202" s="44">
        <v>8.5635338989241099</v>
      </c>
      <c r="S202" s="44">
        <v>8.8509055323351191</v>
      </c>
      <c r="T202" s="44">
        <v>1.3485493779234616</v>
      </c>
      <c r="U202" s="44">
        <v>2.2694703023333134E-2</v>
      </c>
      <c r="V202" s="44">
        <v>6.3091274340000003E-2</v>
      </c>
    </row>
    <row r="203" spans="1:22" ht="14.25" customHeight="1">
      <c r="A203" s="43" t="s">
        <v>339</v>
      </c>
      <c r="B203" s="43">
        <v>9.4246457434417792</v>
      </c>
      <c r="C203" s="43">
        <v>9.6833979077763797</v>
      </c>
      <c r="D203" s="43">
        <v>9.0790180112919892</v>
      </c>
      <c r="E203" s="43">
        <v>10.1132840521018</v>
      </c>
      <c r="F203" s="43">
        <v>9.8425869191223097</v>
      </c>
      <c r="G203" s="43">
        <v>10.089462699984701</v>
      </c>
      <c r="H203" s="43">
        <v>-0.61942400289955302</v>
      </c>
      <c r="I203" s="43">
        <v>3.3798265071687303E-2</v>
      </c>
      <c r="J203" s="43">
        <v>9.6056481029703003E-2</v>
      </c>
      <c r="M203" s="44" t="s">
        <v>340</v>
      </c>
      <c r="N203" s="44">
        <v>10.699601174868899</v>
      </c>
      <c r="O203" s="44">
        <v>10.803104665138299</v>
      </c>
      <c r="P203" s="44">
        <v>10.640212346080199</v>
      </c>
      <c r="Q203" s="44">
        <v>9.3938145209280695</v>
      </c>
      <c r="R203" s="44">
        <v>9.6852562294773108</v>
      </c>
      <c r="S203" s="44">
        <v>10.2636584784194</v>
      </c>
      <c r="T203" s="44">
        <v>0.93339631908753873</v>
      </c>
      <c r="U203" s="44">
        <v>2.2964826445083998E-2</v>
      </c>
      <c r="V203" s="44">
        <v>6.3524593313432798E-2</v>
      </c>
    </row>
    <row r="204" spans="1:22" ht="14.25" customHeight="1">
      <c r="A204" s="43" t="s">
        <v>305</v>
      </c>
      <c r="B204" s="43">
        <v>5.0443941193584498</v>
      </c>
      <c r="C204" s="43">
        <v>6.7929328600809704</v>
      </c>
      <c r="D204" s="43">
        <v>5.0443941193584498</v>
      </c>
      <c r="E204" s="43">
        <v>7.8078295973668297</v>
      </c>
      <c r="F204" s="43">
        <v>7.1467403122816897</v>
      </c>
      <c r="G204" s="43">
        <v>8.2538128309590597</v>
      </c>
      <c r="H204" s="43">
        <v>-2.1088872139365691</v>
      </c>
      <c r="I204" s="43">
        <v>3.3922044423252758E-2</v>
      </c>
      <c r="J204" s="43">
        <v>9.6056481029703003E-2</v>
      </c>
      <c r="M204" s="44" t="s">
        <v>341</v>
      </c>
      <c r="N204" s="44">
        <v>8.4677144653336693</v>
      </c>
      <c r="O204" s="44">
        <v>7.8331967302947003</v>
      </c>
      <c r="P204" s="44">
        <v>8.3373300068833807</v>
      </c>
      <c r="Q204" s="44">
        <v>8.9529532461912709</v>
      </c>
      <c r="R204" s="44">
        <v>8.8275601886339601</v>
      </c>
      <c r="S204" s="44">
        <v>8.9863785208576807</v>
      </c>
      <c r="T204" s="44">
        <v>-0.70955025105705261</v>
      </c>
      <c r="U204" s="44">
        <v>2.3626735667919105E-2</v>
      </c>
      <c r="V204" s="44">
        <v>6.5032006019801997E-2</v>
      </c>
    </row>
    <row r="205" spans="1:22" ht="14.25" customHeight="1">
      <c r="A205" s="43" t="s">
        <v>342</v>
      </c>
      <c r="B205" s="43">
        <v>6.7428217034680298</v>
      </c>
      <c r="C205" s="43">
        <v>6.8723673275753798</v>
      </c>
      <c r="D205" s="43">
        <v>5.0443941193584498</v>
      </c>
      <c r="E205" s="43">
        <v>8.0454414063207196</v>
      </c>
      <c r="F205" s="43">
        <v>8.3259091579676294</v>
      </c>
      <c r="G205" s="43">
        <v>7.9147605582804896</v>
      </c>
      <c r="H205" s="43">
        <v>-1.8755093240556597</v>
      </c>
      <c r="I205" s="43">
        <v>3.555453256884393E-2</v>
      </c>
      <c r="J205" s="43">
        <v>0.10018321613793101</v>
      </c>
      <c r="M205" s="44" t="s">
        <v>256</v>
      </c>
      <c r="N205" s="44">
        <v>11.521263933610401</v>
      </c>
      <c r="O205" s="44">
        <v>11.1930067264942</v>
      </c>
      <c r="P205" s="44">
        <v>11.4400156708579</v>
      </c>
      <c r="Q205" s="44">
        <v>8.30921133381697</v>
      </c>
      <c r="R205" s="44">
        <v>9.2598461688349794</v>
      </c>
      <c r="S205" s="44">
        <v>10.332123074746001</v>
      </c>
      <c r="T205" s="44">
        <v>2.0843685845215187</v>
      </c>
      <c r="U205" s="44">
        <v>2.4508347451012828E-2</v>
      </c>
      <c r="V205" s="44">
        <v>6.7126310009852197E-2</v>
      </c>
    </row>
    <row r="206" spans="1:22" ht="14.25" customHeight="1">
      <c r="A206" s="43" t="s">
        <v>343</v>
      </c>
      <c r="B206" s="43">
        <v>7.6389858924834897</v>
      </c>
      <c r="C206" s="43">
        <v>7.9719030011262904</v>
      </c>
      <c r="D206" s="43">
        <v>8.5563397888251806</v>
      </c>
      <c r="E206" s="43">
        <v>7.24475021454412</v>
      </c>
      <c r="F206" s="43">
        <v>7.2613000765445497</v>
      </c>
      <c r="G206" s="43">
        <v>6.8259512913226299</v>
      </c>
      <c r="H206" s="43">
        <v>0.94507570000788554</v>
      </c>
      <c r="I206" s="43">
        <v>3.5772096442846825E-2</v>
      </c>
      <c r="J206" s="43">
        <v>0.10030215152941201</v>
      </c>
      <c r="M206" s="44" t="s">
        <v>344</v>
      </c>
      <c r="N206" s="44">
        <v>8.97377613830791</v>
      </c>
      <c r="O206" s="44">
        <v>8.8463721190424298</v>
      </c>
      <c r="P206" s="44">
        <v>9.5151171260986604</v>
      </c>
      <c r="Q206" s="44">
        <v>10.5342540824065</v>
      </c>
      <c r="R206" s="44">
        <v>10.1204431121696</v>
      </c>
      <c r="S206" s="44">
        <v>9.7887107707277696</v>
      </c>
      <c r="T206" s="44">
        <v>-1.036047527284957</v>
      </c>
      <c r="U206" s="44">
        <v>2.5306985124906669E-2</v>
      </c>
      <c r="V206" s="44">
        <v>6.8973939509803905E-2</v>
      </c>
    </row>
    <row r="207" spans="1:22" ht="14.25" customHeight="1">
      <c r="A207" s="43" t="s">
        <v>345</v>
      </c>
      <c r="B207" s="43">
        <v>12.433207756945199</v>
      </c>
      <c r="C207" s="43">
        <v>12.355607293600301</v>
      </c>
      <c r="D207" s="43">
        <v>11.7240052830854</v>
      </c>
      <c r="E207" s="43">
        <v>11.1372979274021</v>
      </c>
      <c r="F207" s="43">
        <v>11.520198707809101</v>
      </c>
      <c r="G207" s="43">
        <v>11.4843894881538</v>
      </c>
      <c r="H207" s="43">
        <v>0.79031140342196515</v>
      </c>
      <c r="I207" s="43">
        <v>3.6518542152570069E-2</v>
      </c>
      <c r="J207" s="43">
        <v>0.101895639141463</v>
      </c>
      <c r="M207" s="44" t="s">
        <v>314</v>
      </c>
      <c r="N207" s="44">
        <v>12.6530480116398</v>
      </c>
      <c r="O207" s="44">
        <v>12.6186416994341</v>
      </c>
      <c r="P207" s="44">
        <v>14.3082138276666</v>
      </c>
      <c r="Q207" s="44">
        <v>5.78850337481511</v>
      </c>
      <c r="R207" s="44">
        <v>5.9280870645879196</v>
      </c>
      <c r="S207" s="44">
        <v>10.550252240489799</v>
      </c>
      <c r="T207" s="44">
        <v>5.7710202862825577</v>
      </c>
      <c r="U207" s="44">
        <v>2.5475116477503227E-2</v>
      </c>
      <c r="V207" s="44">
        <v>6.9093485346341493E-2</v>
      </c>
    </row>
    <row r="208" spans="1:22" ht="14.25" customHeight="1">
      <c r="A208" s="43" t="s">
        <v>346</v>
      </c>
      <c r="B208" s="43">
        <v>11.0944971417495</v>
      </c>
      <c r="C208" s="43">
        <v>11.339972877658401</v>
      </c>
      <c r="D208" s="43">
        <v>11.346171883635201</v>
      </c>
      <c r="E208" s="43">
        <v>11.4609797544298</v>
      </c>
      <c r="F208" s="43">
        <v>11.6218037506475</v>
      </c>
      <c r="G208" s="43">
        <v>11.5876080494989</v>
      </c>
      <c r="H208" s="43">
        <v>-0.29658321717769809</v>
      </c>
      <c r="I208" s="43">
        <v>3.686607689858408E-2</v>
      </c>
      <c r="J208" s="43">
        <v>0.102262577256039</v>
      </c>
      <c r="M208" s="44" t="s">
        <v>347</v>
      </c>
      <c r="N208" s="44">
        <v>9.7021797189706902</v>
      </c>
      <c r="O208" s="44">
        <v>9.9322911452274294</v>
      </c>
      <c r="P208" s="44">
        <v>8.3373300068833807</v>
      </c>
      <c r="Q208" s="44">
        <v>11.5987828773206</v>
      </c>
      <c r="R208" s="44">
        <v>11.5349746689425</v>
      </c>
      <c r="S208" s="44">
        <v>10.717606273569</v>
      </c>
      <c r="T208" s="44">
        <v>-1.9598543162501993</v>
      </c>
      <c r="U208" s="44">
        <v>2.6760318434420755E-2</v>
      </c>
      <c r="V208" s="44">
        <v>7.2226877708737897E-2</v>
      </c>
    </row>
    <row r="209" spans="1:22" ht="14.25" customHeight="1">
      <c r="A209" s="43" t="s">
        <v>170</v>
      </c>
      <c r="B209" s="43">
        <v>8.0647497983554004</v>
      </c>
      <c r="C209" s="43">
        <v>8.3504146243800204</v>
      </c>
      <c r="D209" s="43">
        <v>8.4289604823489501</v>
      </c>
      <c r="E209" s="43">
        <v>10.5970713494071</v>
      </c>
      <c r="F209" s="43">
        <v>9.8771332525244109</v>
      </c>
      <c r="G209" s="43">
        <v>8.9334797556270793</v>
      </c>
      <c r="H209" s="43">
        <v>-1.5211864841580738</v>
      </c>
      <c r="I209" s="43">
        <v>3.7007610905676454E-2</v>
      </c>
      <c r="J209" s="43">
        <v>0.102262577256039</v>
      </c>
      <c r="M209" s="44" t="s">
        <v>348</v>
      </c>
      <c r="N209" s="44">
        <v>6.7428217034680298</v>
      </c>
      <c r="O209" s="44">
        <v>7.2349374069600803</v>
      </c>
      <c r="P209" s="44">
        <v>5.0443941193584498</v>
      </c>
      <c r="Q209" s="44">
        <v>8.4609287167866007</v>
      </c>
      <c r="R209" s="44">
        <v>8.7069785225218297</v>
      </c>
      <c r="S209" s="44">
        <v>8.6900827380000596</v>
      </c>
      <c r="T209" s="44">
        <v>-2.2786122491739773</v>
      </c>
      <c r="U209" s="44">
        <v>2.7035066813426982E-2</v>
      </c>
      <c r="V209" s="44">
        <v>7.2615928753623202E-2</v>
      </c>
    </row>
    <row r="210" spans="1:22" ht="14.25" customHeight="1">
      <c r="A210" s="43" t="s">
        <v>185</v>
      </c>
      <c r="B210" s="43">
        <v>6.6603595432760603</v>
      </c>
      <c r="C210" s="43">
        <v>6.8723673275753798</v>
      </c>
      <c r="D210" s="43">
        <v>7.5358756862654603</v>
      </c>
      <c r="E210" s="43">
        <v>5.2540280281321303</v>
      </c>
      <c r="F210" s="43">
        <v>6.37762419451178</v>
      </c>
      <c r="G210" s="43">
        <v>5.4336338685438701</v>
      </c>
      <c r="H210" s="43">
        <v>1.3344388219763736</v>
      </c>
      <c r="I210" s="43">
        <v>3.789531415175406E-2</v>
      </c>
      <c r="J210" s="43">
        <v>0.10421211349999999</v>
      </c>
      <c r="M210" s="44" t="s">
        <v>349</v>
      </c>
      <c r="N210" s="44">
        <v>11.2819805145761</v>
      </c>
      <c r="O210" s="44">
        <v>11.157769546437599</v>
      </c>
      <c r="P210" s="44">
        <v>10.571499595996199</v>
      </c>
      <c r="Q210" s="44">
        <v>12.461571485806299</v>
      </c>
      <c r="R210" s="44">
        <v>12.4338477342807</v>
      </c>
      <c r="S210" s="44">
        <v>11.6369430464065</v>
      </c>
      <c r="T210" s="44">
        <v>-1.1737042031612006</v>
      </c>
      <c r="U210" s="44">
        <v>2.7971161589229014E-2</v>
      </c>
      <c r="V210" s="44">
        <v>7.4563273856459306E-2</v>
      </c>
    </row>
    <row r="211" spans="1:22" ht="14.25" customHeight="1">
      <c r="A211" s="43" t="s">
        <v>338</v>
      </c>
      <c r="B211" s="43">
        <v>9.9038135801403406</v>
      </c>
      <c r="C211" s="43">
        <v>9.5728070457164698</v>
      </c>
      <c r="D211" s="43">
        <v>10.7902969617945</v>
      </c>
      <c r="E211" s="43">
        <v>8.0020488108073398</v>
      </c>
      <c r="F211" s="43">
        <v>8.0157796343985304</v>
      </c>
      <c r="G211" s="43">
        <v>9.2495508041048993</v>
      </c>
      <c r="H211" s="43">
        <v>1.6665127794468475</v>
      </c>
      <c r="I211" s="43">
        <v>3.8899756421047441E-2</v>
      </c>
      <c r="J211" s="43">
        <v>0.10601142210426499</v>
      </c>
      <c r="M211" s="44" t="s">
        <v>38</v>
      </c>
      <c r="N211" s="44">
        <v>10.354256415550401</v>
      </c>
      <c r="O211" s="44">
        <v>10.3959292836324</v>
      </c>
      <c r="P211" s="44">
        <v>8.7464426722051201</v>
      </c>
      <c r="Q211" s="44">
        <v>11.557589853893999</v>
      </c>
      <c r="R211" s="44">
        <v>11.6275779533355</v>
      </c>
      <c r="S211" s="44">
        <v>11.9080937639096</v>
      </c>
      <c r="T211" s="44">
        <v>-1.8655443999170576</v>
      </c>
      <c r="U211" s="44">
        <v>2.8028280621794487E-2</v>
      </c>
      <c r="V211" s="44">
        <v>7.4563273856459306E-2</v>
      </c>
    </row>
    <row r="212" spans="1:22" ht="14.25" customHeight="1">
      <c r="A212" s="43" t="s">
        <v>239</v>
      </c>
      <c r="B212" s="43">
        <v>6.6603595432760603</v>
      </c>
      <c r="C212" s="43">
        <v>7.0650124055177699</v>
      </c>
      <c r="D212" s="43">
        <v>5.0443941193584498</v>
      </c>
      <c r="E212" s="43">
        <v>8.5346798474409802</v>
      </c>
      <c r="F212" s="43">
        <v>10.2912721562956</v>
      </c>
      <c r="G212" s="43">
        <v>13.014049481168801</v>
      </c>
      <c r="H212" s="43">
        <v>-4.3567451389177014</v>
      </c>
      <c r="I212" s="43">
        <v>3.910206547105527E-2</v>
      </c>
      <c r="J212" s="43">
        <v>0.10601142210426499</v>
      </c>
      <c r="M212" s="44" t="s">
        <v>350</v>
      </c>
      <c r="N212" s="44">
        <v>10.5587386390291</v>
      </c>
      <c r="O212" s="44">
        <v>10.574787409844699</v>
      </c>
      <c r="P212" s="44">
        <v>11.131106522440399</v>
      </c>
      <c r="Q212" s="44">
        <v>11.9846024793335</v>
      </c>
      <c r="R212" s="44">
        <v>11.519968979248899</v>
      </c>
      <c r="S212" s="44">
        <v>11.390173431090201</v>
      </c>
      <c r="T212" s="44">
        <v>-0.87670410611946714</v>
      </c>
      <c r="U212" s="44">
        <v>2.8231727663468303E-2</v>
      </c>
      <c r="V212" s="44">
        <v>7.4746860799999995E-2</v>
      </c>
    </row>
    <row r="213" spans="1:22" ht="14.25" customHeight="1">
      <c r="A213" s="43" t="s">
        <v>351</v>
      </c>
      <c r="B213" s="43">
        <v>5.0443941193584498</v>
      </c>
      <c r="C213" s="43">
        <v>6.9476554548796097</v>
      </c>
      <c r="D213" s="43">
        <v>5.0443941193584498</v>
      </c>
      <c r="E213" s="43">
        <v>9.2609474420719309</v>
      </c>
      <c r="F213" s="43">
        <v>7.7036105059734998</v>
      </c>
      <c r="G213" s="43">
        <v>7.6035588699861902</v>
      </c>
      <c r="H213" s="43">
        <v>-2.5105577081450372</v>
      </c>
      <c r="I213" s="43">
        <v>3.9105612368059539E-2</v>
      </c>
      <c r="J213" s="43">
        <v>0.10601142210426499</v>
      </c>
      <c r="M213" s="44" t="s">
        <v>352</v>
      </c>
      <c r="N213" s="44">
        <v>9.5672501388845799</v>
      </c>
      <c r="O213" s="44">
        <v>8.7515129327009902</v>
      </c>
      <c r="P213" s="44">
        <v>9.4289604823489501</v>
      </c>
      <c r="Q213" s="44">
        <v>8.3430922264927396</v>
      </c>
      <c r="R213" s="44">
        <v>7.5929977216253199</v>
      </c>
      <c r="S213" s="44">
        <v>8.2930791615514803</v>
      </c>
      <c r="T213" s="44">
        <v>1.1728514814216595</v>
      </c>
      <c r="U213" s="44">
        <v>2.8416203999686158E-2</v>
      </c>
      <c r="V213" s="44">
        <v>7.4878717649289106E-2</v>
      </c>
    </row>
    <row r="214" spans="1:22" ht="14.25" customHeight="1">
      <c r="A214" s="43" t="s">
        <v>353</v>
      </c>
      <c r="B214" s="43">
        <v>6.6172908213841799</v>
      </c>
      <c r="C214" s="43">
        <v>6.92299340064534</v>
      </c>
      <c r="D214" s="43">
        <v>8.1879523828451504</v>
      </c>
      <c r="E214" s="43">
        <v>5.0443941193584498</v>
      </c>
      <c r="F214" s="43">
        <v>6.0607670891718399</v>
      </c>
      <c r="G214" s="43">
        <v>5.6560262898803204</v>
      </c>
      <c r="H214" s="43">
        <v>1.6556830354880203</v>
      </c>
      <c r="I214" s="43">
        <v>4.263757465724928E-2</v>
      </c>
      <c r="J214" s="43">
        <v>0.114805977671362</v>
      </c>
      <c r="M214" s="44" t="s">
        <v>354</v>
      </c>
      <c r="N214" s="44">
        <v>8.4555397513875601</v>
      </c>
      <c r="O214" s="44">
        <v>8.4048624084023995</v>
      </c>
      <c r="P214" s="44">
        <v>7.7641446739385804</v>
      </c>
      <c r="Q214" s="44">
        <v>7.2117148055396498</v>
      </c>
      <c r="R214" s="44">
        <v>7.3569303633918004</v>
      </c>
      <c r="S214" s="44">
        <v>7.5866531483446504</v>
      </c>
      <c r="T214" s="44">
        <v>0.82308283881747979</v>
      </c>
      <c r="U214" s="44">
        <v>2.9346696212235599E-2</v>
      </c>
      <c r="V214" s="44">
        <v>7.6965863094339601E-2</v>
      </c>
    </row>
    <row r="215" spans="1:22" ht="14.25" customHeight="1">
      <c r="A215" s="43" t="s">
        <v>355</v>
      </c>
      <c r="B215" s="43">
        <v>8.5952645150541809</v>
      </c>
      <c r="C215" s="43">
        <v>8.5326179556007702</v>
      </c>
      <c r="D215" s="43">
        <v>9.1208381869866209</v>
      </c>
      <c r="E215" s="43">
        <v>8.1780791748988406</v>
      </c>
      <c r="F215" s="43">
        <v>8.1645150140096696</v>
      </c>
      <c r="G215" s="43">
        <v>8.2495508041048993</v>
      </c>
      <c r="H215" s="43">
        <v>0.55219188820938925</v>
      </c>
      <c r="I215" s="43">
        <v>4.2751177233355246E-2</v>
      </c>
      <c r="J215" s="43">
        <v>0.114805977671362</v>
      </c>
      <c r="M215" s="44" t="s">
        <v>356</v>
      </c>
      <c r="N215" s="44">
        <v>9.4057867161904607</v>
      </c>
      <c r="O215" s="44">
        <v>10.036555959468499</v>
      </c>
      <c r="P215" s="44">
        <v>9.6827170745947306</v>
      </c>
      <c r="Q215" s="44">
        <v>8.7405827441898793</v>
      </c>
      <c r="R215" s="44">
        <v>9.0060895765892006</v>
      </c>
      <c r="S215" s="44">
        <v>9.1732393915454704</v>
      </c>
      <c r="T215" s="44">
        <v>0.73504934597638005</v>
      </c>
      <c r="U215" s="44">
        <v>2.9536610973342991E-2</v>
      </c>
      <c r="V215" s="44">
        <v>7.7100261577464801E-2</v>
      </c>
    </row>
    <row r="216" spans="1:22" ht="14.25" customHeight="1">
      <c r="A216" s="43" t="s">
        <v>357</v>
      </c>
      <c r="B216" s="43">
        <v>9.3076063222515604</v>
      </c>
      <c r="C216" s="43">
        <v>9.2449214955327097</v>
      </c>
      <c r="D216" s="43">
        <v>9.2394826834852406</v>
      </c>
      <c r="E216" s="43">
        <v>9.9840408616565703</v>
      </c>
      <c r="F216" s="43">
        <v>9.9335094623685105</v>
      </c>
      <c r="G216" s="43">
        <v>9.4298719497476693</v>
      </c>
      <c r="H216" s="43">
        <v>-0.51847059083441316</v>
      </c>
      <c r="I216" s="43">
        <v>4.3735425202578136E-2</v>
      </c>
      <c r="J216" s="43">
        <v>0.11655089559069801</v>
      </c>
      <c r="M216" s="44" t="s">
        <v>285</v>
      </c>
      <c r="N216" s="44">
        <v>12.2939958907329</v>
      </c>
      <c r="O216" s="44">
        <v>12.0408603735246</v>
      </c>
      <c r="P216" s="44">
        <v>11.144684928941</v>
      </c>
      <c r="Q216" s="44">
        <v>12.958769882955901</v>
      </c>
      <c r="R216" s="44">
        <v>13.038843621079399</v>
      </c>
      <c r="S216" s="44">
        <v>12.9504919326679</v>
      </c>
      <c r="T216" s="44">
        <v>-1.156188081168235</v>
      </c>
      <c r="U216" s="44">
        <v>2.9784164775052347E-2</v>
      </c>
      <c r="V216" s="44">
        <v>7.7383157663551402E-2</v>
      </c>
    </row>
    <row r="217" spans="1:22" ht="14.25" customHeight="1">
      <c r="A217" s="43" t="s">
        <v>294</v>
      </c>
      <c r="B217" s="43">
        <v>8.5952645150541809</v>
      </c>
      <c r="C217" s="43">
        <v>8.37789536080213</v>
      </c>
      <c r="D217" s="43">
        <v>7.8328574240225901</v>
      </c>
      <c r="E217" s="43">
        <v>8.9052637482724606</v>
      </c>
      <c r="F217" s="43">
        <v>9.1135734483464894</v>
      </c>
      <c r="G217" s="43">
        <v>9.7434891311306604</v>
      </c>
      <c r="H217" s="43">
        <v>-0.98543634262356861</v>
      </c>
      <c r="I217" s="43">
        <v>4.3808466156582439E-2</v>
      </c>
      <c r="J217" s="43">
        <v>0.11655089559069801</v>
      </c>
      <c r="M217" s="44" t="s">
        <v>358</v>
      </c>
      <c r="N217" s="44">
        <v>13.6393223026613</v>
      </c>
      <c r="O217" s="44">
        <v>13.8037380280112</v>
      </c>
      <c r="P217" s="44">
        <v>14.9469629130641</v>
      </c>
      <c r="Q217" s="44">
        <v>6.41653459742815</v>
      </c>
      <c r="R217" s="44">
        <v>6.4671132811422201</v>
      </c>
      <c r="S217" s="44">
        <v>11.708116660830299</v>
      </c>
      <c r="T217" s="44">
        <v>5.9327529014453102</v>
      </c>
      <c r="U217" s="44">
        <v>3.0202317265142133E-2</v>
      </c>
      <c r="V217" s="44">
        <v>7.7770904129629601E-2</v>
      </c>
    </row>
    <row r="218" spans="1:22" ht="14.25" customHeight="1">
      <c r="A218" s="43" t="s">
        <v>359</v>
      </c>
      <c r="B218" s="43">
        <v>10.509534641028299</v>
      </c>
      <c r="C218" s="43">
        <v>10.4070870735169</v>
      </c>
      <c r="D218" s="43">
        <v>9.4940555105708295</v>
      </c>
      <c r="E218" s="43">
        <v>10.967216239015199</v>
      </c>
      <c r="F218" s="43">
        <v>11.3648681870873</v>
      </c>
      <c r="G218" s="43">
        <v>12.105469753902099</v>
      </c>
      <c r="H218" s="43">
        <v>-1.3422923182961881</v>
      </c>
      <c r="I218" s="43">
        <v>4.4471756341530409E-2</v>
      </c>
      <c r="J218" s="43">
        <v>0.117420227908676</v>
      </c>
      <c r="M218" s="44" t="s">
        <v>291</v>
      </c>
      <c r="N218" s="44">
        <v>8.01584019787445</v>
      </c>
      <c r="O218" s="44">
        <v>8.1630444884783007</v>
      </c>
      <c r="P218" s="44">
        <v>8.6919948881827391</v>
      </c>
      <c r="Q218" s="44">
        <v>9.0260392824120999</v>
      </c>
      <c r="R218" s="44">
        <v>9.0993814966417297</v>
      </c>
      <c r="S218" s="44">
        <v>9.7226050294335007</v>
      </c>
      <c r="T218" s="44">
        <v>-0.99238207798394562</v>
      </c>
      <c r="U218" s="44">
        <v>3.0213157325875886E-2</v>
      </c>
      <c r="V218" s="44">
        <v>7.7770904129629601E-2</v>
      </c>
    </row>
    <row r="219" spans="1:22" ht="14.25" customHeight="1">
      <c r="A219" s="43" t="s">
        <v>263</v>
      </c>
      <c r="B219" s="43">
        <v>9.4797872976342408</v>
      </c>
      <c r="C219" s="43">
        <v>9.1094065248762295</v>
      </c>
      <c r="D219" s="43">
        <v>8.6545201827640792</v>
      </c>
      <c r="E219" s="43">
        <v>9.7285139924917203</v>
      </c>
      <c r="F219" s="43">
        <v>10.0384487097482</v>
      </c>
      <c r="G219" s="43">
        <v>10.6933771322347</v>
      </c>
      <c r="H219" s="43">
        <v>-1.0722086097333587</v>
      </c>
      <c r="I219" s="43">
        <v>4.4654204652313255E-2</v>
      </c>
      <c r="J219" s="43">
        <v>0.117420227908676</v>
      </c>
      <c r="M219" s="44" t="s">
        <v>143</v>
      </c>
      <c r="N219" s="44">
        <v>9.8536674721563209</v>
      </c>
      <c r="O219" s="44">
        <v>9.9628578615232808</v>
      </c>
      <c r="P219" s="44">
        <v>10.7194756246049</v>
      </c>
      <c r="Q219" s="44">
        <v>5.5958582968727102</v>
      </c>
      <c r="R219" s="44">
        <v>6.5968811561125502</v>
      </c>
      <c r="S219" s="44">
        <v>8.7823412458520504</v>
      </c>
      <c r="T219" s="44">
        <v>3.1869734198157307</v>
      </c>
      <c r="U219" s="44">
        <v>3.1257014193583899E-2</v>
      </c>
      <c r="V219" s="44">
        <v>8.0087095778801798E-2</v>
      </c>
    </row>
    <row r="220" spans="1:22" ht="14.25" customHeight="1">
      <c r="A220" s="43" t="s">
        <v>189</v>
      </c>
      <c r="B220" s="43">
        <v>7.5270930124125996</v>
      </c>
      <c r="C220" s="43">
        <v>7.6649252477049004</v>
      </c>
      <c r="D220" s="43">
        <v>7.9611815209981298</v>
      </c>
      <c r="E220" s="43">
        <v>6.0130199286283403</v>
      </c>
      <c r="F220" s="43">
        <v>6.4946636157019997</v>
      </c>
      <c r="G220" s="43">
        <v>7.2749361225248199</v>
      </c>
      <c r="H220" s="43">
        <v>1.1235267047534894</v>
      </c>
      <c r="I220" s="43">
        <v>4.4752402655408814E-2</v>
      </c>
      <c r="J220" s="43">
        <v>0.117420227908676</v>
      </c>
      <c r="M220" s="44" t="s">
        <v>326</v>
      </c>
      <c r="N220" s="44">
        <v>7.4308776971532904</v>
      </c>
      <c r="O220" s="44">
        <v>7.2548369643977901</v>
      </c>
      <c r="P220" s="44">
        <v>5.0443941193584498</v>
      </c>
      <c r="Q220" s="44">
        <v>9.0637813764036501</v>
      </c>
      <c r="R220" s="44">
        <v>9.0119186553913906</v>
      </c>
      <c r="S220" s="44">
        <v>9.1270692101125501</v>
      </c>
      <c r="T220" s="44">
        <v>-2.490886820332685</v>
      </c>
      <c r="U220" s="44">
        <v>3.1644554115916282E-2</v>
      </c>
      <c r="V220" s="44">
        <v>8.0708128550458696E-2</v>
      </c>
    </row>
    <row r="221" spans="1:22" ht="14.25" customHeight="1">
      <c r="A221" s="43" t="s">
        <v>237</v>
      </c>
      <c r="B221" s="43">
        <v>7.8017153925215998</v>
      </c>
      <c r="C221" s="43">
        <v>8.3596331544093996</v>
      </c>
      <c r="D221" s="43">
        <v>8.4726818597782696</v>
      </c>
      <c r="E221" s="43">
        <v>9.1535011521781708</v>
      </c>
      <c r="F221" s="43">
        <v>10.0874118613898</v>
      </c>
      <c r="G221" s="43">
        <v>11.4638411816663</v>
      </c>
      <c r="H221" s="43">
        <v>-2.0235745961749991</v>
      </c>
      <c r="I221" s="43">
        <v>4.4956345883888194E-2</v>
      </c>
      <c r="J221" s="43">
        <v>0.117420227908676</v>
      </c>
      <c r="M221" s="44" t="s">
        <v>360</v>
      </c>
      <c r="N221" s="44">
        <v>5.0443941193584498</v>
      </c>
      <c r="O221" s="44">
        <v>6.9957497430806601</v>
      </c>
      <c r="P221" s="44">
        <v>5.0443941193584498</v>
      </c>
      <c r="Q221" s="44">
        <v>7.7925961294489898</v>
      </c>
      <c r="R221" s="44">
        <v>7.6123111966821604</v>
      </c>
      <c r="S221" s="44">
        <v>8.4513412454682104</v>
      </c>
      <c r="T221" s="44">
        <v>-2.2572368632672664</v>
      </c>
      <c r="U221" s="44">
        <v>3.1949533381486199E-2</v>
      </c>
      <c r="V221" s="44">
        <v>8.1113882867579895E-2</v>
      </c>
    </row>
    <row r="222" spans="1:22" ht="14.25" customHeight="1">
      <c r="A222" s="43" t="s">
        <v>267</v>
      </c>
      <c r="B222" s="43">
        <v>8.2453220439972199</v>
      </c>
      <c r="C222" s="43">
        <v>7.6649252477049004</v>
      </c>
      <c r="D222" s="43">
        <v>7.9301546253775097</v>
      </c>
      <c r="E222" s="43">
        <v>8.3652305904517394</v>
      </c>
      <c r="F222" s="43">
        <v>8.7709088952623393</v>
      </c>
      <c r="G222" s="43">
        <v>9.1728519144414609</v>
      </c>
      <c r="H222" s="43">
        <v>-0.82286316102530233</v>
      </c>
      <c r="I222" s="43">
        <v>4.5702232282503502E-2</v>
      </c>
      <c r="J222" s="43">
        <v>0.1188258032</v>
      </c>
      <c r="M222" s="44" t="s">
        <v>162</v>
      </c>
      <c r="N222" s="44">
        <v>7.4555397513875601</v>
      </c>
      <c r="O222" s="44">
        <v>7.4048624084024004</v>
      </c>
      <c r="P222" s="44">
        <v>7.6545201827640801</v>
      </c>
      <c r="Q222" s="44">
        <v>6.0295114743189</v>
      </c>
      <c r="R222" s="44">
        <v>5.9646129406130397</v>
      </c>
      <c r="S222" s="44">
        <v>7.0496251246871999</v>
      </c>
      <c r="T222" s="44">
        <v>1.1570576009783009</v>
      </c>
      <c r="U222" s="44">
        <v>3.233151578573798E-2</v>
      </c>
      <c r="V222" s="44">
        <v>8.17105586181818E-2</v>
      </c>
    </row>
    <row r="223" spans="1:22" ht="14.25" customHeight="1">
      <c r="A223" s="43" t="s">
        <v>361</v>
      </c>
      <c r="B223" s="43">
        <v>7.5501766255256397</v>
      </c>
      <c r="C223" s="43">
        <v>8.0873802185462296</v>
      </c>
      <c r="D223" s="43">
        <v>8.1614801714839604</v>
      </c>
      <c r="E223" s="43">
        <v>8.6339617264550608</v>
      </c>
      <c r="F223" s="43">
        <v>8.3571600919520694</v>
      </c>
      <c r="G223" s="43">
        <v>8.8345133048260607</v>
      </c>
      <c r="H223" s="43">
        <v>-0.67553270255911979</v>
      </c>
      <c r="I223" s="43">
        <v>4.6474271669147277E-2</v>
      </c>
      <c r="J223" s="43">
        <v>0.119584641196429</v>
      </c>
      <c r="M223" s="44" t="s">
        <v>183</v>
      </c>
      <c r="N223" s="44">
        <v>10.691837774749199</v>
      </c>
      <c r="O223" s="44">
        <v>10.6215184601897</v>
      </c>
      <c r="P223" s="44">
        <v>11.9764482776514</v>
      </c>
      <c r="Q223" s="44">
        <v>8.9529532461912709</v>
      </c>
      <c r="R223" s="44">
        <v>8.4628638081408596</v>
      </c>
      <c r="S223" s="44">
        <v>9.9432538208868007</v>
      </c>
      <c r="T223" s="44">
        <v>1.9769112124571233</v>
      </c>
      <c r="U223" s="44">
        <v>3.3146409987419252E-2</v>
      </c>
      <c r="V223" s="44">
        <v>8.3390968144796407E-2</v>
      </c>
    </row>
    <row r="224" spans="1:22" ht="14.25" customHeight="1">
      <c r="A224" s="43" t="s">
        <v>362</v>
      </c>
      <c r="B224" s="43">
        <v>9.4057867161904607</v>
      </c>
      <c r="C224" s="43">
        <v>9.5688381435135206</v>
      </c>
      <c r="D224" s="43">
        <v>10.461875104821701</v>
      </c>
      <c r="E224" s="43">
        <v>7.6339617264550599</v>
      </c>
      <c r="F224" s="43">
        <v>9.0222929413572004</v>
      </c>
      <c r="G224" s="43">
        <v>7.0483437126590802</v>
      </c>
      <c r="H224" s="43">
        <v>1.9106338613514477</v>
      </c>
      <c r="I224" s="43">
        <v>4.6532256890558704E-2</v>
      </c>
      <c r="J224" s="43">
        <v>0.119584641196429</v>
      </c>
      <c r="M224" s="44" t="s">
        <v>363</v>
      </c>
      <c r="N224" s="44">
        <v>7.0964586580827396</v>
      </c>
      <c r="O224" s="44">
        <v>7.4573298282965297</v>
      </c>
      <c r="P224" s="44">
        <v>7.8660242879577904</v>
      </c>
      <c r="Q224" s="44">
        <v>8.6487438771248097</v>
      </c>
      <c r="R224" s="44">
        <v>9.38639727233247</v>
      </c>
      <c r="S224" s="44">
        <v>10.819624976047299</v>
      </c>
      <c r="T224" s="44">
        <v>-2.1449844503891748</v>
      </c>
      <c r="U224" s="44">
        <v>3.3602581135013521E-2</v>
      </c>
      <c r="V224" s="44">
        <v>8.4157815477477499E-2</v>
      </c>
    </row>
    <row r="225" spans="1:22" ht="14.25" customHeight="1">
      <c r="A225" s="43" t="s">
        <v>315</v>
      </c>
      <c r="B225" s="43">
        <v>10.3277842041892</v>
      </c>
      <c r="C225" s="43">
        <v>9.9719030011262895</v>
      </c>
      <c r="D225" s="43">
        <v>10.15478551891</v>
      </c>
      <c r="E225" s="43">
        <v>10.408456693251299</v>
      </c>
      <c r="F225" s="43">
        <v>10.502837547147699</v>
      </c>
      <c r="G225" s="43">
        <v>10.719806552065799</v>
      </c>
      <c r="H225" s="43">
        <v>-0.39220935607977125</v>
      </c>
      <c r="I225" s="43">
        <v>4.6798862989622519E-2</v>
      </c>
      <c r="J225" s="43">
        <v>0.119584641196429</v>
      </c>
      <c r="M225" s="44" t="s">
        <v>293</v>
      </c>
      <c r="N225" s="44">
        <v>13.215399730806199</v>
      </c>
      <c r="O225" s="44">
        <v>12.9613448094277</v>
      </c>
      <c r="P225" s="44">
        <v>12.0648041520723</v>
      </c>
      <c r="Q225" s="44">
        <v>14.010859201353</v>
      </c>
      <c r="R225" s="44">
        <v>14.5134990530299</v>
      </c>
      <c r="S225" s="44">
        <v>13.6995504802642</v>
      </c>
      <c r="T225" s="44">
        <v>-1.3274533474469656</v>
      </c>
      <c r="U225" s="44">
        <v>3.4639291432839982E-2</v>
      </c>
      <c r="V225" s="44">
        <v>8.6365227784753404E-2</v>
      </c>
    </row>
    <row r="226" spans="1:22" ht="14.25" customHeight="1">
      <c r="A226" s="43" t="s">
        <v>228</v>
      </c>
      <c r="B226" s="43">
        <v>9.3802516240833196</v>
      </c>
      <c r="C226" s="43">
        <v>9.4400518368647006</v>
      </c>
      <c r="D226" s="43">
        <v>9.3373300068833807</v>
      </c>
      <c r="E226" s="43">
        <v>10.630403907041901</v>
      </c>
      <c r="F226" s="43">
        <v>10.411512456480301</v>
      </c>
      <c r="G226" s="43">
        <v>9.6528023890060393</v>
      </c>
      <c r="H226" s="43">
        <v>-0.84569509489894656</v>
      </c>
      <c r="I226" s="43">
        <v>4.6830349058469584E-2</v>
      </c>
      <c r="J226" s="43">
        <v>0.119584641196429</v>
      </c>
      <c r="M226" s="44" t="s">
        <v>251</v>
      </c>
      <c r="N226" s="44">
        <v>11.5051114539941</v>
      </c>
      <c r="O226" s="44">
        <v>11.2986320822775</v>
      </c>
      <c r="P226" s="44">
        <v>12.6293875721886</v>
      </c>
      <c r="Q226" s="44">
        <v>5.3951609466355803</v>
      </c>
      <c r="R226" s="44">
        <v>7.0633468941983999</v>
      </c>
      <c r="S226" s="44">
        <v>9.9413492727014408</v>
      </c>
      <c r="T226" s="44">
        <v>4.3444246649749259</v>
      </c>
      <c r="U226" s="44">
        <v>3.5389967108521513E-2</v>
      </c>
      <c r="V226" s="44">
        <v>8.7519918176991104E-2</v>
      </c>
    </row>
    <row r="227" spans="1:22" ht="14.25" customHeight="1">
      <c r="A227" s="43" t="s">
        <v>110</v>
      </c>
      <c r="B227" s="43">
        <v>8.36731256837583</v>
      </c>
      <c r="C227" s="43">
        <v>8.2938310960136494</v>
      </c>
      <c r="D227" s="43">
        <v>8.3838725928204099</v>
      </c>
      <c r="E227" s="43">
        <v>9.4941466183649599</v>
      </c>
      <c r="F227" s="43">
        <v>9.3877484117854895</v>
      </c>
      <c r="G227" s="43">
        <v>8.5833809880485497</v>
      </c>
      <c r="H227" s="43">
        <v>-0.80675325366303774</v>
      </c>
      <c r="I227" s="43">
        <v>4.9152080353254898E-2</v>
      </c>
      <c r="J227" s="43">
        <v>0.124376713614035</v>
      </c>
      <c r="M227" s="44" t="s">
        <v>357</v>
      </c>
      <c r="N227" s="44">
        <v>9.3076063222515604</v>
      </c>
      <c r="O227" s="44">
        <v>9.2449214955327097</v>
      </c>
      <c r="P227" s="44">
        <v>9.2394826834852406</v>
      </c>
      <c r="Q227" s="44">
        <v>9.7823423901884308</v>
      </c>
      <c r="R227" s="44">
        <v>9.6123111966821604</v>
      </c>
      <c r="S227" s="44">
        <v>10.278066590696501</v>
      </c>
      <c r="T227" s="44">
        <v>-0.62690322543252641</v>
      </c>
      <c r="U227" s="44">
        <v>3.5509512928087614E-2</v>
      </c>
      <c r="V227" s="44">
        <v>8.7519918176991104E-2</v>
      </c>
    </row>
    <row r="228" spans="1:22" ht="14.25" customHeight="1">
      <c r="A228" s="43" t="s">
        <v>349</v>
      </c>
      <c r="B228" s="43">
        <v>11.2819805145761</v>
      </c>
      <c r="C228" s="43">
        <v>11.157769546437599</v>
      </c>
      <c r="D228" s="43">
        <v>10.571499595996199</v>
      </c>
      <c r="E228" s="43">
        <v>12.7951742965608</v>
      </c>
      <c r="F228" s="43">
        <v>12.597747013642</v>
      </c>
      <c r="G228" s="43">
        <v>11.488464261101999</v>
      </c>
      <c r="H228" s="43">
        <v>-1.290045304764968</v>
      </c>
      <c r="I228" s="43">
        <v>4.9176207004076503E-2</v>
      </c>
      <c r="J228" s="43">
        <v>0.124376713614035</v>
      </c>
      <c r="M228" s="44" t="s">
        <v>324</v>
      </c>
      <c r="N228" s="44">
        <v>11.472253624948801</v>
      </c>
      <c r="O228" s="44">
        <v>11.0818206932043</v>
      </c>
      <c r="P228" s="44">
        <v>11.2363154044066</v>
      </c>
      <c r="Q228" s="44">
        <v>11.670312576716601</v>
      </c>
      <c r="R228" s="44">
        <v>11.6972891636863</v>
      </c>
      <c r="S228" s="44">
        <v>12.0989398369287</v>
      </c>
      <c r="T228" s="44">
        <v>-0.55871728492396677</v>
      </c>
      <c r="U228" s="44">
        <v>3.5574642873827056E-2</v>
      </c>
      <c r="V228" s="44">
        <v>8.7519918176991104E-2</v>
      </c>
    </row>
    <row r="229" spans="1:22" ht="14.25" customHeight="1">
      <c r="A229" s="43" t="s">
        <v>347</v>
      </c>
      <c r="B229" s="43">
        <v>9.7021797189706902</v>
      </c>
      <c r="C229" s="43">
        <v>9.9322911452274294</v>
      </c>
      <c r="D229" s="43">
        <v>8.3373300068833807</v>
      </c>
      <c r="E229" s="43">
        <v>10.5299137544347</v>
      </c>
      <c r="F229" s="43">
        <v>10.743576913291101</v>
      </c>
      <c r="G229" s="43">
        <v>11.0360234410232</v>
      </c>
      <c r="H229" s="43">
        <v>-1.4459044125558318</v>
      </c>
      <c r="I229" s="43">
        <v>4.9494894426233185E-2</v>
      </c>
      <c r="J229" s="43">
        <v>0.124376713614035</v>
      </c>
      <c r="M229" s="44" t="s">
        <v>364</v>
      </c>
      <c r="N229" s="44">
        <v>10.6840323722604</v>
      </c>
      <c r="O229" s="44">
        <v>10.794633149070799</v>
      </c>
      <c r="P229" s="44">
        <v>10.807472105602701</v>
      </c>
      <c r="Q229" s="44">
        <v>8.8989273645087597</v>
      </c>
      <c r="R229" s="44">
        <v>9.3852749890857599</v>
      </c>
      <c r="S229" s="44">
        <v>10.2621334306655</v>
      </c>
      <c r="T229" s="44">
        <v>1.2466006142246258</v>
      </c>
      <c r="U229" s="44">
        <v>3.5859314469631427E-2</v>
      </c>
      <c r="V229" s="44">
        <v>8.7831623718061705E-2</v>
      </c>
    </row>
    <row r="230" spans="1:22" ht="14.25" customHeight="1">
      <c r="A230" s="43" t="s">
        <v>365</v>
      </c>
      <c r="B230" s="43">
        <v>5.0443941193584498</v>
      </c>
      <c r="C230" s="43">
        <v>5.0443941193584498</v>
      </c>
      <c r="D230" s="43">
        <v>5.0443941193584498</v>
      </c>
      <c r="E230" s="43">
        <v>5.8993631468327701</v>
      </c>
      <c r="F230" s="43">
        <v>5.5498051698944604</v>
      </c>
      <c r="G230" s="43">
        <v>6.8028676782095898</v>
      </c>
      <c r="H230" s="43">
        <v>-1.0396178789538242</v>
      </c>
      <c r="I230" s="43">
        <v>4.9576732038366766E-2</v>
      </c>
      <c r="J230" s="43">
        <v>0.124376713614035</v>
      </c>
      <c r="M230" s="44" t="s">
        <v>366</v>
      </c>
      <c r="N230" s="44">
        <v>7.3802516240833302</v>
      </c>
      <c r="O230" s="44">
        <v>7.1735368622959399</v>
      </c>
      <c r="P230" s="44">
        <v>7.6160460349494397</v>
      </c>
      <c r="Q230" s="44">
        <v>7.8604532166941201</v>
      </c>
      <c r="R230" s="44">
        <v>8.8042366661429803</v>
      </c>
      <c r="S230" s="44">
        <v>8.2900891189456605</v>
      </c>
      <c r="T230" s="44">
        <v>-0.92831482681801614</v>
      </c>
      <c r="U230" s="44">
        <v>3.6885614990797101E-2</v>
      </c>
      <c r="V230" s="44">
        <v>8.9949131315789493E-2</v>
      </c>
    </row>
    <row r="231" spans="1:22" ht="14.25" customHeight="1">
      <c r="A231" s="43" t="s">
        <v>367</v>
      </c>
      <c r="B231" s="43">
        <v>10.100373708086099</v>
      </c>
      <c r="C231" s="43">
        <v>10.0451519831569</v>
      </c>
      <c r="D231" s="43">
        <v>8.7816321006674194</v>
      </c>
      <c r="E231" s="43">
        <v>11.358794765470099</v>
      </c>
      <c r="F231" s="43">
        <v>10.7929791533674</v>
      </c>
      <c r="G231" s="43">
        <v>12.697098701846601</v>
      </c>
      <c r="H231" s="43">
        <v>-1.973904942924559</v>
      </c>
      <c r="I231" s="43">
        <v>4.9824146195438658E-2</v>
      </c>
      <c r="J231" s="43">
        <v>0.124451578655022</v>
      </c>
      <c r="M231" s="44" t="s">
        <v>368</v>
      </c>
      <c r="N231" s="44">
        <v>9.4057867161904607</v>
      </c>
      <c r="O231" s="44">
        <v>9.0762396609410292</v>
      </c>
      <c r="P231" s="44">
        <v>9.8823261002868907</v>
      </c>
      <c r="Q231" s="44">
        <v>10.209420564333801</v>
      </c>
      <c r="R231" s="44">
        <v>10.264126258978401</v>
      </c>
      <c r="S231" s="44">
        <v>10.0811033561604</v>
      </c>
      <c r="T231" s="44">
        <v>-0.73009923401807519</v>
      </c>
      <c r="U231" s="44">
        <v>3.84133806372405E-2</v>
      </c>
      <c r="V231" s="44">
        <v>9.3265676139738005E-2</v>
      </c>
    </row>
    <row r="232" spans="1:22" ht="14.25" customHeight="1">
      <c r="A232" s="43" t="s">
        <v>195</v>
      </c>
      <c r="B232" s="43">
        <v>12.3327848852476</v>
      </c>
      <c r="C232" s="43">
        <v>12.092918402087699</v>
      </c>
      <c r="D232" s="43">
        <v>12.4672886010081</v>
      </c>
      <c r="E232" s="43">
        <v>11.2459132094002</v>
      </c>
      <c r="F232" s="43">
        <v>11.1637787572747</v>
      </c>
      <c r="G232" s="43">
        <v>12.0267136966875</v>
      </c>
      <c r="H232" s="43">
        <v>0.81886207499366748</v>
      </c>
      <c r="I232" s="43">
        <v>5.0504049142763643E-2</v>
      </c>
      <c r="J232" s="43">
        <v>0.125601374034783</v>
      </c>
      <c r="M232" s="44" t="s">
        <v>311</v>
      </c>
      <c r="N232" s="44">
        <v>5.0443941193584498</v>
      </c>
      <c r="O232" s="44">
        <v>6.67972224963298</v>
      </c>
      <c r="P232" s="44">
        <v>5.0443941193584498</v>
      </c>
      <c r="Q232" s="44">
        <v>9.6190906031104308</v>
      </c>
      <c r="R232" s="44">
        <v>8.8341553774492496</v>
      </c>
      <c r="S232" s="44">
        <v>6.9771126249028299</v>
      </c>
      <c r="T232" s="44">
        <v>-2.8872827057042096</v>
      </c>
      <c r="U232" s="44">
        <v>3.8953756150998067E-2</v>
      </c>
      <c r="V232" s="44">
        <v>9.4166471026086995E-2</v>
      </c>
    </row>
    <row r="233" spans="1:22" ht="14.25" customHeight="1">
      <c r="A233" s="43" t="s">
        <v>369</v>
      </c>
      <c r="B233" s="43">
        <v>9.2311081847775203</v>
      </c>
      <c r="C233" s="43">
        <v>9.09843540705522</v>
      </c>
      <c r="D233" s="43">
        <v>9.2769573889039005</v>
      </c>
      <c r="E233" s="43">
        <v>8.6551263364530993</v>
      </c>
      <c r="F233" s="43">
        <v>8.6914014482782793</v>
      </c>
      <c r="G233" s="43">
        <v>9.0750835606114997</v>
      </c>
      <c r="H233" s="43">
        <v>0.39496321179792027</v>
      </c>
      <c r="I233" s="43">
        <v>5.2386157158395785E-2</v>
      </c>
      <c r="J233" s="43">
        <v>0.12937979241379299</v>
      </c>
      <c r="M233" s="44" t="s">
        <v>370</v>
      </c>
      <c r="N233" s="44">
        <v>7.4308776971532904</v>
      </c>
      <c r="O233" s="44">
        <v>7.7792579231838896</v>
      </c>
      <c r="P233" s="44">
        <v>11.103560195554801</v>
      </c>
      <c r="Q233" s="44">
        <v>5.5769992696213997</v>
      </c>
      <c r="R233" s="44">
        <v>5.0443941193584534</v>
      </c>
      <c r="S233" s="44">
        <v>5.0443941193584534</v>
      </c>
      <c r="T233" s="44">
        <v>3.5493027691845587</v>
      </c>
      <c r="U233" s="44">
        <v>4.0019801473706006E-2</v>
      </c>
      <c r="V233" s="44">
        <v>9.6324715826839796E-2</v>
      </c>
    </row>
    <row r="234" spans="1:22" ht="14.25" customHeight="1">
      <c r="A234" s="43" t="s">
        <v>371</v>
      </c>
      <c r="B234" s="43">
        <v>7.3542564155503802</v>
      </c>
      <c r="C234" s="43">
        <v>7.6943690255973802</v>
      </c>
      <c r="D234" s="43">
        <v>7.8660242879577904</v>
      </c>
      <c r="E234" s="43">
        <v>8.7983485443559406</v>
      </c>
      <c r="F234" s="43">
        <v>8.3046926720579304</v>
      </c>
      <c r="G234" s="43">
        <v>8.0285804578376503</v>
      </c>
      <c r="H234" s="43">
        <v>-0.73899064838199013</v>
      </c>
      <c r="I234" s="43">
        <v>5.2475719981938139E-2</v>
      </c>
      <c r="J234" s="43">
        <v>0.12937979241379299</v>
      </c>
      <c r="M234" s="44" t="s">
        <v>372</v>
      </c>
      <c r="N234" s="44">
        <v>8.1274855537033606</v>
      </c>
      <c r="O234" s="44">
        <v>7.8979024196825103</v>
      </c>
      <c r="P234" s="44">
        <v>12.2042541951743</v>
      </c>
      <c r="Q234" s="44">
        <v>5.3514395692062697</v>
      </c>
      <c r="R234" s="44">
        <v>5.0443941193584534</v>
      </c>
      <c r="S234" s="44">
        <v>5.3544797062156197</v>
      </c>
      <c r="T234" s="44">
        <v>4.1597762579266098</v>
      </c>
      <c r="U234" s="44">
        <v>4.1311903226185318E-2</v>
      </c>
      <c r="V234" s="44">
        <v>9.9006112362068993E-2</v>
      </c>
    </row>
    <row r="235" spans="1:22" ht="14.25" customHeight="1">
      <c r="A235" s="43" t="s">
        <v>373</v>
      </c>
      <c r="B235" s="43">
        <v>6.7021797189706902</v>
      </c>
      <c r="C235" s="43">
        <v>7.1311015959755402</v>
      </c>
      <c r="D235" s="43">
        <v>5.0443941193584498</v>
      </c>
      <c r="E235" s="43">
        <v>8.7565283686613196</v>
      </c>
      <c r="F235" s="43">
        <v>8.0607670891718399</v>
      </c>
      <c r="G235" s="43">
        <v>7.7734838714284997</v>
      </c>
      <c r="H235" s="43">
        <v>-1.9043679649856591</v>
      </c>
      <c r="I235" s="43">
        <v>5.295446070788868E-2</v>
      </c>
      <c r="J235" s="43">
        <v>0.12999979266952799</v>
      </c>
      <c r="M235" s="44" t="s">
        <v>300</v>
      </c>
      <c r="N235" s="44">
        <v>12.7409419702498</v>
      </c>
      <c r="O235" s="44">
        <v>11.8610520143475</v>
      </c>
      <c r="P235" s="44">
        <v>13.014847491298401</v>
      </c>
      <c r="Q235" s="44">
        <v>11.4551308722485</v>
      </c>
      <c r="R235" s="44">
        <v>11.020618350341801</v>
      </c>
      <c r="S235" s="44">
        <v>9.8170306666970895</v>
      </c>
      <c r="T235" s="44">
        <v>1.774687195536103</v>
      </c>
      <c r="U235" s="44">
        <v>4.1845656220387419E-2</v>
      </c>
      <c r="V235" s="44">
        <v>9.9854870111588001E-2</v>
      </c>
    </row>
    <row r="236" spans="1:22" ht="14.25" customHeight="1">
      <c r="A236" s="43" t="s">
        <v>335</v>
      </c>
      <c r="B236" s="43">
        <v>6.9652141248044801</v>
      </c>
      <c r="C236" s="43">
        <v>6.9476554548796097</v>
      </c>
      <c r="D236" s="43">
        <v>5.0443941193584498</v>
      </c>
      <c r="E236" s="43">
        <v>7.5535883099910404</v>
      </c>
      <c r="F236" s="43">
        <v>8.6541418297092001</v>
      </c>
      <c r="G236" s="43">
        <v>8.9201337303793409</v>
      </c>
      <c r="H236" s="43">
        <v>-2.0568667236790139</v>
      </c>
      <c r="I236" s="43">
        <v>5.4206603378353507E-2</v>
      </c>
      <c r="J236" s="43">
        <v>0.13250502955555599</v>
      </c>
      <c r="M236" s="44" t="s">
        <v>374</v>
      </c>
      <c r="N236" s="44">
        <v>7.8766774502028296</v>
      </c>
      <c r="O236" s="44">
        <v>7.6196012571954101</v>
      </c>
      <c r="P236" s="44">
        <v>5.0443941193584498</v>
      </c>
      <c r="Q236" s="44">
        <v>10.099735649094599</v>
      </c>
      <c r="R236" s="44">
        <v>9.1518000306764193</v>
      </c>
      <c r="S236" s="44">
        <v>9.5780983877541495</v>
      </c>
      <c r="T236" s="44">
        <v>-2.762987080256158</v>
      </c>
      <c r="U236" s="44">
        <v>4.3070303929088546E-2</v>
      </c>
      <c r="V236" s="44">
        <v>0.102337987282051</v>
      </c>
    </row>
    <row r="237" spans="1:22" ht="14.25" customHeight="1">
      <c r="A237" s="43" t="s">
        <v>375</v>
      </c>
      <c r="B237" s="43">
        <v>5.0443941193584498</v>
      </c>
      <c r="C237" s="43">
        <v>5.0443941193584498</v>
      </c>
      <c r="D237" s="43">
        <v>5.0443941193584498</v>
      </c>
      <c r="E237" s="43">
        <v>5.8755164048784003</v>
      </c>
      <c r="F237" s="43">
        <v>5.7197301713367699</v>
      </c>
      <c r="G237" s="43">
        <v>7.1247957730969604</v>
      </c>
      <c r="H237" s="43">
        <v>-1.1956199970789267</v>
      </c>
      <c r="I237" s="43">
        <v>5.4727536583748709E-2</v>
      </c>
      <c r="J237" s="43">
        <v>0.133209153889362</v>
      </c>
      <c r="M237" s="44" t="s">
        <v>376</v>
      </c>
      <c r="N237" s="44">
        <v>6.6172908213841799</v>
      </c>
      <c r="O237" s="44">
        <v>6.4912771602198696</v>
      </c>
      <c r="P237" s="44">
        <v>5.0443941193584498</v>
      </c>
      <c r="Q237" s="44">
        <v>7.8989273645087597</v>
      </c>
      <c r="R237" s="44">
        <v>7.4108691705026004</v>
      </c>
      <c r="S237" s="44">
        <v>7.4215939020741599</v>
      </c>
      <c r="T237" s="44">
        <v>-1.5261427787076727</v>
      </c>
      <c r="U237" s="44">
        <v>4.4948880029793185E-2</v>
      </c>
      <c r="V237" s="44">
        <v>0.106347137361702</v>
      </c>
    </row>
    <row r="238" spans="1:22" ht="14.25" customHeight="1">
      <c r="A238" s="43" t="s">
        <v>377</v>
      </c>
      <c r="B238" s="43">
        <v>7.6603595432760603</v>
      </c>
      <c r="C238" s="43">
        <v>7.8064793919189199</v>
      </c>
      <c r="D238" s="43">
        <v>8.9764482776514392</v>
      </c>
      <c r="E238" s="43">
        <v>9.46047890559956</v>
      </c>
      <c r="F238" s="43">
        <v>9.12874388298785</v>
      </c>
      <c r="G238" s="43">
        <v>9.2874632204009799</v>
      </c>
      <c r="H238" s="43">
        <v>-1.1444662653806557</v>
      </c>
      <c r="I238" s="43">
        <v>5.5343648439590769E-2</v>
      </c>
      <c r="J238" s="43">
        <v>0.134137994305085</v>
      </c>
      <c r="M238" s="44" t="s">
        <v>218</v>
      </c>
      <c r="N238" s="44">
        <v>10.575711717632799</v>
      </c>
      <c r="O238" s="44">
        <v>10.2865995267826</v>
      </c>
      <c r="P238" s="44">
        <v>10.2457964574174</v>
      </c>
      <c r="Q238" s="44">
        <v>9.8408244099451903</v>
      </c>
      <c r="R238" s="44">
        <v>9.8561941461061409</v>
      </c>
      <c r="S238" s="44">
        <v>9.0948762057821</v>
      </c>
      <c r="T238" s="44">
        <v>0.77207097999978913</v>
      </c>
      <c r="U238" s="44">
        <v>4.6871314968783211E-2</v>
      </c>
      <c r="V238" s="44">
        <v>0.110425640423729</v>
      </c>
    </row>
    <row r="239" spans="1:22" ht="14.25" customHeight="1">
      <c r="A239" s="43" t="s">
        <v>378</v>
      </c>
      <c r="B239" s="43">
        <v>11.8835094836853</v>
      </c>
      <c r="C239" s="43">
        <v>11.502764477841399</v>
      </c>
      <c r="D239" s="43">
        <v>11.307459477301199</v>
      </c>
      <c r="E239" s="43">
        <v>11.9329666770623</v>
      </c>
      <c r="F239" s="43">
        <v>12.1500897927925</v>
      </c>
      <c r="G239" s="43">
        <v>12.495005061203701</v>
      </c>
      <c r="H239" s="43">
        <v>-0.62810936407686846</v>
      </c>
      <c r="I239" s="43">
        <v>5.5868286113883926E-2</v>
      </c>
      <c r="J239" s="43">
        <v>0.134838226126582</v>
      </c>
      <c r="M239" s="44" t="s">
        <v>295</v>
      </c>
      <c r="N239" s="44">
        <v>6.6172908213841799</v>
      </c>
      <c r="O239" s="44">
        <v>7.6041712166258</v>
      </c>
      <c r="P239" s="44">
        <v>7.8984457656501696</v>
      </c>
      <c r="Q239" s="44">
        <v>5.0443941193584498</v>
      </c>
      <c r="R239" s="44">
        <v>5.0443941193584534</v>
      </c>
      <c r="S239" s="44">
        <v>6.5768721275520701</v>
      </c>
      <c r="T239" s="44">
        <v>1.8180824791303918</v>
      </c>
      <c r="U239" s="44">
        <v>4.7070064217792286E-2</v>
      </c>
      <c r="V239" s="44">
        <v>0.11042597292827</v>
      </c>
    </row>
    <row r="240" spans="1:22" ht="14.25" customHeight="1">
      <c r="A240" s="43" t="s">
        <v>320</v>
      </c>
      <c r="B240" s="43">
        <v>10.427765085286</v>
      </c>
      <c r="C240" s="43">
        <v>9.97490548928781</v>
      </c>
      <c r="D240" s="43">
        <v>9.31348326492901</v>
      </c>
      <c r="E240" s="43">
        <v>10.680292782834201</v>
      </c>
      <c r="F240" s="43">
        <v>10.720731695181801</v>
      </c>
      <c r="G240" s="43">
        <v>11.1711629054202</v>
      </c>
      <c r="H240" s="43">
        <v>-0.95201118131112672</v>
      </c>
      <c r="I240" s="43">
        <v>5.720506921458806E-2</v>
      </c>
      <c r="J240" s="43">
        <v>0.137484451546218</v>
      </c>
      <c r="M240" s="44" t="s">
        <v>231</v>
      </c>
      <c r="N240" s="44">
        <v>11.9801644662705</v>
      </c>
      <c r="O240" s="44">
        <v>11.795482542702</v>
      </c>
      <c r="P240" s="44">
        <v>12.4303470226199</v>
      </c>
      <c r="Q240" s="44">
        <v>10.627707162912101</v>
      </c>
      <c r="R240" s="44">
        <v>10.3626440145862</v>
      </c>
      <c r="S240" s="44">
        <v>11.612316497111999</v>
      </c>
      <c r="T240" s="44">
        <v>1.2011087856606988</v>
      </c>
      <c r="U240" s="44">
        <v>4.7320675926605098E-2</v>
      </c>
      <c r="V240" s="44">
        <v>0.110547461579832</v>
      </c>
    </row>
    <row r="241" spans="1:22" ht="14.25" customHeight="1">
      <c r="A241" s="43" t="s">
        <v>372</v>
      </c>
      <c r="B241" s="43">
        <v>8.1274855537033606</v>
      </c>
      <c r="C241" s="43">
        <v>7.8979024196825103</v>
      </c>
      <c r="D241" s="43">
        <v>12.2042541951743</v>
      </c>
      <c r="E241" s="43">
        <v>5.8266068043974597</v>
      </c>
      <c r="F241" s="43">
        <v>5.8425869191223097</v>
      </c>
      <c r="G241" s="43">
        <v>5.4925275575974402</v>
      </c>
      <c r="H241" s="43">
        <v>3.6893069624809876</v>
      </c>
      <c r="I241" s="43">
        <v>5.8257838189912599E-2</v>
      </c>
      <c r="J241" s="43">
        <v>0.139428800569038</v>
      </c>
      <c r="M241" s="44" t="s">
        <v>331</v>
      </c>
      <c r="N241" s="44">
        <v>11.767653556448</v>
      </c>
      <c r="O241" s="44">
        <v>11.3081863889907</v>
      </c>
      <c r="P241" s="44">
        <v>11.530713981149701</v>
      </c>
      <c r="Q241" s="44">
        <v>12.4082231615997</v>
      </c>
      <c r="R241" s="44">
        <v>11.9319352798354</v>
      </c>
      <c r="S241" s="44">
        <v>11.970824332421801</v>
      </c>
      <c r="T241" s="44">
        <v>-0.56814294908949847</v>
      </c>
      <c r="U241" s="44">
        <v>4.8375452944600952E-2</v>
      </c>
      <c r="V241" s="44">
        <v>0.11253871074477</v>
      </c>
    </row>
    <row r="242" spans="1:22" ht="14.25" customHeight="1">
      <c r="A242" s="43" t="s">
        <v>379</v>
      </c>
      <c r="B242" s="43">
        <v>8.8582989208879699</v>
      </c>
      <c r="C242" s="43">
        <v>8.6424412335535195</v>
      </c>
      <c r="D242" s="43">
        <v>9.0790180112919892</v>
      </c>
      <c r="E242" s="43">
        <v>8.4115693051186096</v>
      </c>
      <c r="F242" s="43">
        <v>8.4805425074573506</v>
      </c>
      <c r="G242" s="43">
        <v>8.6035588699861894</v>
      </c>
      <c r="H242" s="43">
        <v>0.36136249439044299</v>
      </c>
      <c r="I242" s="43">
        <v>5.8856835820773896E-2</v>
      </c>
      <c r="J242" s="43">
        <v>0.140275459133333</v>
      </c>
      <c r="M242" s="44" t="s">
        <v>259</v>
      </c>
      <c r="N242" s="44">
        <v>7.0964586580827396</v>
      </c>
      <c r="O242" s="44">
        <v>7.2147595250224503</v>
      </c>
      <c r="P242" s="44">
        <v>5.0443941193584498</v>
      </c>
      <c r="Q242" s="44">
        <v>8.1901586621732108</v>
      </c>
      <c r="R242" s="44">
        <v>9.5415381222687792</v>
      </c>
      <c r="S242" s="44">
        <v>11.365529431946801</v>
      </c>
      <c r="T242" s="44">
        <v>-3.2472046379750497</v>
      </c>
      <c r="U242" s="44">
        <v>4.8704128262544368E-2</v>
      </c>
      <c r="V242" s="44">
        <v>0.11283122986666699</v>
      </c>
    </row>
    <row r="243" spans="1:22" ht="14.25" customHeight="1">
      <c r="A243" s="43" t="s">
        <v>380</v>
      </c>
      <c r="B243" s="43">
        <v>7.6389858924834897</v>
      </c>
      <c r="C243" s="43">
        <v>7.6196012571954101</v>
      </c>
      <c r="D243" s="43">
        <v>7.6545201827640801</v>
      </c>
      <c r="E243" s="43">
        <v>8.3566430946150199</v>
      </c>
      <c r="F243" s="43">
        <v>9.0765000154364408</v>
      </c>
      <c r="G243" s="43">
        <v>10.5723323122327</v>
      </c>
      <c r="H243" s="43">
        <v>-1.6974560299470607</v>
      </c>
      <c r="I243" s="43">
        <v>5.9990001319410895E-2</v>
      </c>
      <c r="J243" s="43">
        <v>0.14238290693775901</v>
      </c>
      <c r="M243" s="44" t="s">
        <v>381</v>
      </c>
      <c r="N243" s="44">
        <v>8.2593972292089397</v>
      </c>
      <c r="O243" s="44">
        <v>8.5728070457164698</v>
      </c>
      <c r="P243" s="44">
        <v>8.1879523828451504</v>
      </c>
      <c r="Q243" s="44">
        <v>10.0321101451642</v>
      </c>
      <c r="R243" s="44">
        <v>10.4327617763514</v>
      </c>
      <c r="S243" s="44">
        <v>8.7929415510057893</v>
      </c>
      <c r="T243" s="44">
        <v>-1.4125522715836105</v>
      </c>
      <c r="U243" s="44">
        <v>4.9655602200357057E-2</v>
      </c>
      <c r="V243" s="44">
        <v>0.11455815233195001</v>
      </c>
    </row>
    <row r="244" spans="1:22" ht="14.25" customHeight="1">
      <c r="A244" s="43" t="s">
        <v>280</v>
      </c>
      <c r="B244" s="43">
        <v>5.0443941193584498</v>
      </c>
      <c r="C244" s="43">
        <v>6.4573298282965297</v>
      </c>
      <c r="D244" s="43">
        <v>5.0443941193584498</v>
      </c>
      <c r="E244" s="43">
        <v>9.0613829501897403</v>
      </c>
      <c r="F244" s="43">
        <v>8.3623033952280306</v>
      </c>
      <c r="G244" s="43">
        <v>6.3722333238797297</v>
      </c>
      <c r="H244" s="43">
        <v>-2.4166005340946901</v>
      </c>
      <c r="I244" s="43">
        <v>6.0699224148428883E-2</v>
      </c>
      <c r="J244" s="43">
        <v>0.14309123517695499</v>
      </c>
      <c r="M244" s="44" t="s">
        <v>382</v>
      </c>
      <c r="N244" s="44">
        <v>7.8766774502028296</v>
      </c>
      <c r="O244" s="44">
        <v>8.7584993630170995</v>
      </c>
      <c r="P244" s="44">
        <v>8.1614801714839604</v>
      </c>
      <c r="Q244" s="44">
        <v>5.5769992696213997</v>
      </c>
      <c r="R244" s="44">
        <v>5.8259066697814497</v>
      </c>
      <c r="S244" s="44">
        <v>7.62512729615929</v>
      </c>
      <c r="T244" s="44">
        <v>1.922874583047248</v>
      </c>
      <c r="U244" s="44">
        <v>5.0621041785481845E-2</v>
      </c>
      <c r="V244" s="44">
        <v>0.116109746606557</v>
      </c>
    </row>
    <row r="245" spans="1:22" ht="14.25" customHeight="1">
      <c r="A245" s="43" t="s">
        <v>383</v>
      </c>
      <c r="B245" s="43">
        <v>7.5270930124125996</v>
      </c>
      <c r="C245" s="43">
        <v>7.5407458364841702</v>
      </c>
      <c r="D245" s="43">
        <v>5.0443941193584498</v>
      </c>
      <c r="E245" s="43">
        <v>9.3885859871177804</v>
      </c>
      <c r="F245" s="43">
        <v>9.1226948383150397</v>
      </c>
      <c r="G245" s="43">
        <v>8.4223185553160391</v>
      </c>
      <c r="H245" s="43">
        <v>-2.2737888041645471</v>
      </c>
      <c r="I245" s="43">
        <v>6.0788758502086829E-2</v>
      </c>
      <c r="J245" s="43">
        <v>0.14309123517695499</v>
      </c>
      <c r="M245" s="44" t="s">
        <v>227</v>
      </c>
      <c r="N245" s="44">
        <v>11.416817753314801</v>
      </c>
      <c r="O245" s="44">
        <v>11.399285690825</v>
      </c>
      <c r="P245" s="44">
        <v>10.668687514690699</v>
      </c>
      <c r="Q245" s="44">
        <v>12.6251275942566</v>
      </c>
      <c r="R245" s="44">
        <v>12.339217759804001</v>
      </c>
      <c r="S245" s="44">
        <v>11.6562299191654</v>
      </c>
      <c r="T245" s="44">
        <v>-1.045261438131833</v>
      </c>
      <c r="U245" s="44">
        <v>5.0823652926470592E-2</v>
      </c>
      <c r="V245" s="44">
        <v>0.116109746606557</v>
      </c>
    </row>
    <row r="246" spans="1:22" ht="14.25" customHeight="1">
      <c r="A246" s="43" t="s">
        <v>330</v>
      </c>
      <c r="B246" s="43">
        <v>8.9907492169116203</v>
      </c>
      <c r="C246" s="43">
        <v>8.8529149649091998</v>
      </c>
      <c r="D246" s="43">
        <v>8.45098678867895</v>
      </c>
      <c r="E246" s="43">
        <v>9.1633826636921292</v>
      </c>
      <c r="F246" s="43">
        <v>9.2108706497014108</v>
      </c>
      <c r="G246" s="43">
        <v>9.1795882459373406</v>
      </c>
      <c r="H246" s="43">
        <v>-0.41973019627703501</v>
      </c>
      <c r="I246" s="43">
        <v>6.1149047670645405E-2</v>
      </c>
      <c r="J246" s="43">
        <v>0.14334940760655701</v>
      </c>
      <c r="M246" s="44" t="s">
        <v>312</v>
      </c>
      <c r="N246" s="44">
        <v>9.6761845104377393</v>
      </c>
      <c r="O246" s="44">
        <v>9.6424412335535195</v>
      </c>
      <c r="P246" s="44">
        <v>9.2645736644480703</v>
      </c>
      <c r="Q246" s="44">
        <v>10.7068245512</v>
      </c>
      <c r="R246" s="44">
        <v>10.432218490696</v>
      </c>
      <c r="S246" s="44">
        <v>9.8356063959522295</v>
      </c>
      <c r="T246" s="44">
        <v>-0.79715000980296757</v>
      </c>
      <c r="U246" s="44">
        <v>5.0954636636757034E-2</v>
      </c>
      <c r="V246" s="44">
        <v>0.116109746606557</v>
      </c>
    </row>
    <row r="247" spans="1:22" ht="14.25" customHeight="1">
      <c r="A247" s="43" t="s">
        <v>370</v>
      </c>
      <c r="B247" s="43">
        <v>7.4308776971532904</v>
      </c>
      <c r="C247" s="43">
        <v>7.7792579231838896</v>
      </c>
      <c r="D247" s="43">
        <v>11.103560195554801</v>
      </c>
      <c r="E247" s="43">
        <v>5.4280574279071798</v>
      </c>
      <c r="F247" s="43">
        <v>6.0607670891718399</v>
      </c>
      <c r="G247" s="43">
        <v>5.7066523629502903</v>
      </c>
      <c r="H247" s="43">
        <v>3.0394063119542247</v>
      </c>
      <c r="I247" s="43">
        <v>6.2274676390931025E-2</v>
      </c>
      <c r="J247" s="43">
        <v>0.14539230478367299</v>
      </c>
      <c r="M247" s="44" t="s">
        <v>362</v>
      </c>
      <c r="N247" s="44">
        <v>9.4057867161904607</v>
      </c>
      <c r="O247" s="44">
        <v>9.5688381435135206</v>
      </c>
      <c r="P247" s="44">
        <v>10.461875104821701</v>
      </c>
      <c r="Q247" s="44">
        <v>5.0443941193584534</v>
      </c>
      <c r="R247" s="44">
        <v>7.4500397677832799</v>
      </c>
      <c r="S247" s="44">
        <v>8.3573393603548602</v>
      </c>
      <c r="T247" s="44">
        <v>2.8615755723430292</v>
      </c>
      <c r="U247" s="44">
        <v>5.1505163561410647E-2</v>
      </c>
      <c r="V247" s="44">
        <v>0.116567246552846</v>
      </c>
    </row>
    <row r="248" spans="1:22" ht="14.25" customHeight="1">
      <c r="A248" s="43" t="s">
        <v>384</v>
      </c>
      <c r="B248" s="43">
        <v>8.2733364201668103</v>
      </c>
      <c r="C248" s="43">
        <v>9.0873802185462296</v>
      </c>
      <c r="D248" s="43">
        <v>8.9915551700416501</v>
      </c>
      <c r="E248" s="43">
        <v>10.0333685740201</v>
      </c>
      <c r="F248" s="43">
        <v>9.9693440614082505</v>
      </c>
      <c r="G248" s="43">
        <v>9.1951851009883505</v>
      </c>
      <c r="H248" s="43">
        <v>-0.94854197588733768</v>
      </c>
      <c r="I248" s="43">
        <v>6.3410367545339949E-2</v>
      </c>
      <c r="J248" s="43">
        <v>0.14744199388617901</v>
      </c>
      <c r="M248" s="44" t="s">
        <v>385</v>
      </c>
      <c r="N248" s="44">
        <v>5.0443941193584498</v>
      </c>
      <c r="O248" s="44">
        <v>6.7374377474892704</v>
      </c>
      <c r="P248" s="44">
        <v>5.0443941193584498</v>
      </c>
      <c r="Q248" s="44">
        <v>8.3951609466355794</v>
      </c>
      <c r="R248" s="44">
        <v>7.69071754214748</v>
      </c>
      <c r="S248" s="44">
        <v>11.539276353090001</v>
      </c>
      <c r="T248" s="44">
        <v>-3.5996429518889643</v>
      </c>
      <c r="U248" s="44">
        <v>5.1574717008125166E-2</v>
      </c>
      <c r="V248" s="44">
        <v>0.116567246552846</v>
      </c>
    </row>
    <row r="249" spans="1:22" ht="14.25" customHeight="1">
      <c r="A249" s="43" t="s">
        <v>386</v>
      </c>
      <c r="B249" s="43">
        <v>12.514677944304299</v>
      </c>
      <c r="C249" s="43">
        <v>12.620560177164799</v>
      </c>
      <c r="D249" s="43">
        <v>11.3343706314028</v>
      </c>
      <c r="E249" s="43">
        <v>13.6430387911069</v>
      </c>
      <c r="F249" s="43">
        <v>13.155099477731699</v>
      </c>
      <c r="G249" s="43">
        <v>13.0594948866036</v>
      </c>
      <c r="H249" s="43">
        <v>-1.1293414675234335</v>
      </c>
      <c r="I249" s="43">
        <v>6.6115422318891393E-2</v>
      </c>
      <c r="J249" s="43">
        <v>0.15310939831578901</v>
      </c>
      <c r="M249" s="44" t="s">
        <v>359</v>
      </c>
      <c r="N249" s="44">
        <v>10.509534641028299</v>
      </c>
      <c r="O249" s="44">
        <v>10.4070870735169</v>
      </c>
      <c r="P249" s="44">
        <v>9.4940555105708295</v>
      </c>
      <c r="Q249" s="44">
        <v>10.828917643261001</v>
      </c>
      <c r="R249" s="44">
        <v>11.4316750003747</v>
      </c>
      <c r="S249" s="44">
        <v>12.010649157429199</v>
      </c>
      <c r="T249" s="44">
        <v>-1.2868548586496225</v>
      </c>
      <c r="U249" s="44">
        <v>5.1904988651385008E-2</v>
      </c>
      <c r="V249" s="44">
        <v>0.11683876066396801</v>
      </c>
    </row>
    <row r="250" spans="1:22" ht="14.25" customHeight="1">
      <c r="A250" s="43" t="s">
        <v>209</v>
      </c>
      <c r="B250" s="43">
        <v>10.8349915473959</v>
      </c>
      <c r="C250" s="43">
        <v>10.544792669546901</v>
      </c>
      <c r="D250" s="43">
        <v>10.389586244014801</v>
      </c>
      <c r="E250" s="43">
        <v>11.068631033692601</v>
      </c>
      <c r="F250" s="43">
        <v>11.136269695780801</v>
      </c>
      <c r="G250" s="43">
        <v>11.9850217092769</v>
      </c>
      <c r="H250" s="43">
        <v>-0.8068506592642315</v>
      </c>
      <c r="I250" s="43">
        <v>6.6600726701380272E-2</v>
      </c>
      <c r="J250" s="43">
        <v>0.153611354209677</v>
      </c>
      <c r="M250" s="44" t="s">
        <v>210</v>
      </c>
      <c r="N250" s="44">
        <v>9.4183867529701004</v>
      </c>
      <c r="O250" s="44">
        <v>9.1787545715669605</v>
      </c>
      <c r="P250" s="44">
        <v>9.31348326492901</v>
      </c>
      <c r="Q250" s="44">
        <v>9.5014992648232894</v>
      </c>
      <c r="R250" s="44">
        <v>9.6113516389208797</v>
      </c>
      <c r="S250" s="44">
        <v>9.8840032205113495</v>
      </c>
      <c r="T250" s="44">
        <v>-0.3620765115964808</v>
      </c>
      <c r="U250" s="44">
        <v>5.3065361905636682E-2</v>
      </c>
      <c r="V250" s="44">
        <v>0.118969118032258</v>
      </c>
    </row>
    <row r="251" spans="1:22" ht="14.25" customHeight="1">
      <c r="A251" s="43" t="s">
        <v>360</v>
      </c>
      <c r="B251" s="43">
        <v>5.0443941193584498</v>
      </c>
      <c r="C251" s="43">
        <v>6.9957497430806601</v>
      </c>
      <c r="D251" s="43">
        <v>5.0443941193584498</v>
      </c>
      <c r="E251" s="43">
        <v>7.1780791748988397</v>
      </c>
      <c r="F251" s="43">
        <v>7.4177016338871198</v>
      </c>
      <c r="G251" s="43">
        <v>7.3955658277103504</v>
      </c>
      <c r="H251" s="43">
        <v>-1.6356028848995834</v>
      </c>
      <c r="I251" s="43">
        <v>6.6954315819458696E-2</v>
      </c>
      <c r="J251" s="43">
        <v>0.15380670181526099</v>
      </c>
      <c r="M251" s="44" t="s">
        <v>387</v>
      </c>
      <c r="N251" s="44">
        <v>6.9304487066438103</v>
      </c>
      <c r="O251" s="44">
        <v>7.1735368622959399</v>
      </c>
      <c r="P251" s="44">
        <v>5.0443941193584498</v>
      </c>
      <c r="Q251" s="44">
        <v>8.5793701740841399</v>
      </c>
      <c r="R251" s="44">
        <v>8.0292658989552894</v>
      </c>
      <c r="S251" s="44">
        <v>8.1354229974424292</v>
      </c>
      <c r="T251" s="44">
        <v>-1.8652264607278868</v>
      </c>
      <c r="U251" s="44">
        <v>5.4712997539979699E-2</v>
      </c>
      <c r="V251" s="44">
        <v>0.122170389108434</v>
      </c>
    </row>
    <row r="252" spans="1:22" ht="14.25" customHeight="1">
      <c r="A252" s="43" t="s">
        <v>298</v>
      </c>
      <c r="B252" s="43">
        <v>11.6456992365699</v>
      </c>
      <c r="C252" s="43">
        <v>11.2744657711467</v>
      </c>
      <c r="D252" s="43">
        <v>11.057644360499401</v>
      </c>
      <c r="E252" s="43">
        <v>11.8328119539242</v>
      </c>
      <c r="F252" s="43">
        <v>12.384908149385501</v>
      </c>
      <c r="G252" s="43">
        <v>13.384797139423</v>
      </c>
      <c r="H252" s="43">
        <v>-1.2082359581722333</v>
      </c>
      <c r="I252" s="43">
        <v>6.7605809121229321E-2</v>
      </c>
      <c r="J252" s="43">
        <v>0.15384102520634901</v>
      </c>
      <c r="M252" s="44" t="s">
        <v>135</v>
      </c>
      <c r="N252" s="44">
        <v>8.7327680388041102</v>
      </c>
      <c r="O252" s="44">
        <v>8.8463721190424298</v>
      </c>
      <c r="P252" s="44">
        <v>8.5151171260986604</v>
      </c>
      <c r="Q252" s="44">
        <v>10.735276761596699</v>
      </c>
      <c r="R252" s="44">
        <v>9.5058386504139794</v>
      </c>
      <c r="S252" s="44">
        <v>9.3912202530306406</v>
      </c>
      <c r="T252" s="44">
        <v>-1.1793594603653741</v>
      </c>
      <c r="U252" s="44">
        <v>5.5568635361627643E-2</v>
      </c>
      <c r="V252" s="44">
        <v>0.12358464424</v>
      </c>
    </row>
    <row r="253" spans="1:22" ht="14.25" customHeight="1">
      <c r="A253" s="43" t="s">
        <v>388</v>
      </c>
      <c r="B253" s="43">
        <v>11.7872158228265</v>
      </c>
      <c r="C253" s="43">
        <v>11.737437747489301</v>
      </c>
      <c r="D253" s="43">
        <v>11.912404223240101</v>
      </c>
      <c r="E253" s="43">
        <v>10.2260136519625</v>
      </c>
      <c r="F253" s="43">
        <v>10.743576913291101</v>
      </c>
      <c r="G253" s="43">
        <v>11.5551673858839</v>
      </c>
      <c r="H253" s="43">
        <v>0.97076661413946752</v>
      </c>
      <c r="I253" s="43">
        <v>6.7683056610275252E-2</v>
      </c>
      <c r="J253" s="43">
        <v>0.15384102520634901</v>
      </c>
      <c r="M253" s="44" t="s">
        <v>389</v>
      </c>
      <c r="N253" s="44">
        <v>9.9652141248044792</v>
      </c>
      <c r="O253" s="44">
        <v>9.6080442257730105</v>
      </c>
      <c r="P253" s="44">
        <v>9.4289604823489501</v>
      </c>
      <c r="Q253" s="44">
        <v>10.4065551130373</v>
      </c>
      <c r="R253" s="44">
        <v>10.060537360611599</v>
      </c>
      <c r="S253" s="44">
        <v>10.0819680220783</v>
      </c>
      <c r="T253" s="44">
        <v>-0.51561388760025295</v>
      </c>
      <c r="U253" s="44">
        <v>5.5977049180295148E-2</v>
      </c>
      <c r="V253" s="44">
        <v>0.12399696909960201</v>
      </c>
    </row>
    <row r="254" spans="1:22" ht="14.25" customHeight="1">
      <c r="A254" s="43" t="s">
        <v>387</v>
      </c>
      <c r="B254" s="43">
        <v>6.9304487066438103</v>
      </c>
      <c r="C254" s="43">
        <v>7.1735368622959399</v>
      </c>
      <c r="D254" s="43">
        <v>5.0443941193584498</v>
      </c>
      <c r="E254" s="43">
        <v>8.1584503681499001</v>
      </c>
      <c r="F254" s="43">
        <v>8.1105201243689393</v>
      </c>
      <c r="G254" s="43">
        <v>7.9254869648735502</v>
      </c>
      <c r="H254" s="43">
        <v>-1.6820259230313974</v>
      </c>
      <c r="I254" s="43">
        <v>6.7776116144340884E-2</v>
      </c>
      <c r="J254" s="43">
        <v>0.15384102520634901</v>
      </c>
      <c r="M254" s="44" t="s">
        <v>390</v>
      </c>
      <c r="N254" s="44">
        <v>9.69701801385491</v>
      </c>
      <c r="O254" s="44">
        <v>9.6723427192673803</v>
      </c>
      <c r="P254" s="44">
        <v>10.4400156708579</v>
      </c>
      <c r="Q254" s="44">
        <v>9.3911178938983007</v>
      </c>
      <c r="R254" s="44">
        <v>8.4818886338226207</v>
      </c>
      <c r="S254" s="44">
        <v>9.0228582151244101</v>
      </c>
      <c r="T254" s="44">
        <v>0.97117055371161953</v>
      </c>
      <c r="U254" s="44">
        <v>5.6310544889992521E-2</v>
      </c>
      <c r="V254" s="44">
        <v>0.12424072626984101</v>
      </c>
    </row>
    <row r="255" spans="1:22" ht="14.25" customHeight="1">
      <c r="A255" s="43" t="s">
        <v>261</v>
      </c>
      <c r="B255" s="43">
        <v>9.7327680388041102</v>
      </c>
      <c r="C255" s="43">
        <v>9.6462129874427305</v>
      </c>
      <c r="D255" s="43">
        <v>9.2645736644480703</v>
      </c>
      <c r="E255" s="43">
        <v>9.7662873351236499</v>
      </c>
      <c r="F255" s="43">
        <v>10.226467504752399</v>
      </c>
      <c r="G255" s="43">
        <v>10.3475205743544</v>
      </c>
      <c r="H255" s="43">
        <v>-0.56557357451184487</v>
      </c>
      <c r="I255" s="43">
        <v>6.825411427996686E-2</v>
      </c>
      <c r="J255" s="43">
        <v>0.154313649043478</v>
      </c>
      <c r="M255" s="44" t="s">
        <v>322</v>
      </c>
      <c r="N255" s="44">
        <v>8.2593972292089397</v>
      </c>
      <c r="O255" s="44">
        <v>7.4048624084024004</v>
      </c>
      <c r="P255" s="44">
        <v>8.45098678867895</v>
      </c>
      <c r="Q255" s="44">
        <v>7.2055887027428103</v>
      </c>
      <c r="R255" s="44">
        <v>7.2768908654666804</v>
      </c>
      <c r="S255" s="44">
        <v>6.7259279369467802</v>
      </c>
      <c r="T255" s="44">
        <v>0.96894630704467311</v>
      </c>
      <c r="U255" s="44">
        <v>5.6770927854246658E-2</v>
      </c>
      <c r="V255" s="44">
        <v>0.124761406988142</v>
      </c>
    </row>
    <row r="256" spans="1:22" ht="14.25" customHeight="1">
      <c r="A256" s="43" t="s">
        <v>391</v>
      </c>
      <c r="B256" s="43">
        <v>8.6389858924834897</v>
      </c>
      <c r="C256" s="43">
        <v>8.8723673275753807</v>
      </c>
      <c r="D256" s="43">
        <v>8.3838725928204099</v>
      </c>
      <c r="E256" s="43">
        <v>10.155977882470401</v>
      </c>
      <c r="F256" s="43">
        <v>9.5224978238987195</v>
      </c>
      <c r="G256" s="43">
        <v>8.9519591762347392</v>
      </c>
      <c r="H256" s="43">
        <v>-0.91173635657485796</v>
      </c>
      <c r="I256" s="43">
        <v>7.2006926728048815E-2</v>
      </c>
      <c r="J256" s="43">
        <v>0.162157331669291</v>
      </c>
      <c r="M256" s="44" t="s">
        <v>392</v>
      </c>
      <c r="N256" s="44">
        <v>7.3277842041891903</v>
      </c>
      <c r="O256" s="44">
        <v>7.2147595250224503</v>
      </c>
      <c r="P256" s="44">
        <v>7.9611815209981298</v>
      </c>
      <c r="Q256" s="44">
        <v>5.78850337481511</v>
      </c>
      <c r="R256" s="44">
        <v>6.9403653943663599</v>
      </c>
      <c r="S256" s="44">
        <v>5.0443941193584498</v>
      </c>
      <c r="T256" s="44">
        <v>1.5768207872232827</v>
      </c>
      <c r="U256" s="44">
        <v>5.7888785497512696E-2</v>
      </c>
      <c r="V256" s="44">
        <v>0.12671718291338599</v>
      </c>
    </row>
    <row r="257" spans="1:22" ht="14.25" customHeight="1">
      <c r="A257" s="43" t="s">
        <v>393</v>
      </c>
      <c r="B257" s="43">
        <v>9.5897049897122795</v>
      </c>
      <c r="C257" s="43">
        <v>9.0818206932043299</v>
      </c>
      <c r="D257" s="43">
        <v>9.7989100920992591</v>
      </c>
      <c r="E257" s="43">
        <v>9.9992929455168298</v>
      </c>
      <c r="F257" s="43">
        <v>10.180618322193601</v>
      </c>
      <c r="G257" s="43">
        <v>9.9308204091765901</v>
      </c>
      <c r="H257" s="43">
        <v>-0.54676530062371675</v>
      </c>
      <c r="I257" s="43">
        <v>7.2457236911763284E-2</v>
      </c>
      <c r="J257" s="43">
        <v>0.162531527701961</v>
      </c>
      <c r="M257" s="44" t="s">
        <v>88</v>
      </c>
      <c r="N257" s="44">
        <v>12.3361090688401</v>
      </c>
      <c r="O257" s="44">
        <v>12.1162213464325</v>
      </c>
      <c r="P257" s="44">
        <v>12.2800367818359</v>
      </c>
      <c r="Q257" s="44">
        <v>10.7442853549431</v>
      </c>
      <c r="R257" s="44">
        <v>10.0689496004278</v>
      </c>
      <c r="S257" s="44">
        <v>11.8353500307733</v>
      </c>
      <c r="T257" s="44">
        <v>1.3612607369881005</v>
      </c>
      <c r="U257" s="44">
        <v>5.8565537441427708E-2</v>
      </c>
      <c r="V257" s="44">
        <v>0.12721268489062501</v>
      </c>
    </row>
    <row r="258" spans="1:22" ht="14.25" customHeight="1">
      <c r="A258" s="43" t="s">
        <v>394</v>
      </c>
      <c r="B258" s="43">
        <v>12.2750693873913</v>
      </c>
      <c r="C258" s="43">
        <v>11.6788018699904</v>
      </c>
      <c r="D258" s="43">
        <v>12.6233385275158</v>
      </c>
      <c r="E258" s="43">
        <v>10.960856074235799</v>
      </c>
      <c r="F258" s="43">
        <v>10.840745572298101</v>
      </c>
      <c r="G258" s="43">
        <v>11.810121062220899</v>
      </c>
      <c r="H258" s="43">
        <v>0.98849569204756627</v>
      </c>
      <c r="I258" s="43">
        <v>7.406570648209071E-2</v>
      </c>
      <c r="J258" s="43">
        <v>0.165280365945525</v>
      </c>
      <c r="M258" s="44" t="s">
        <v>384</v>
      </c>
      <c r="N258" s="44">
        <v>8.2733364201668103</v>
      </c>
      <c r="O258" s="44">
        <v>9.0873802185462296</v>
      </c>
      <c r="P258" s="44">
        <v>8.9915551700416501</v>
      </c>
      <c r="Q258" s="44">
        <v>9.9693166924001595</v>
      </c>
      <c r="R258" s="44">
        <v>9.6806892897950299</v>
      </c>
      <c r="S258" s="44">
        <v>9.2735321866256406</v>
      </c>
      <c r="T258" s="44">
        <v>-0.85708878668871336</v>
      </c>
      <c r="U258" s="44">
        <v>5.8572747214885784E-2</v>
      </c>
      <c r="V258" s="44">
        <v>0.12721268489062501</v>
      </c>
    </row>
    <row r="259" spans="1:22" ht="14.25" customHeight="1">
      <c r="A259" s="43" t="s">
        <v>368</v>
      </c>
      <c r="B259" s="43">
        <v>9.4057867161904607</v>
      </c>
      <c r="C259" s="43">
        <v>9.0762396609410292</v>
      </c>
      <c r="D259" s="43">
        <v>9.8823261002868907</v>
      </c>
      <c r="E259" s="43">
        <v>9.9052637482724606</v>
      </c>
      <c r="F259" s="43">
        <v>10.0400543805215</v>
      </c>
      <c r="G259" s="43">
        <v>10.286423440146301</v>
      </c>
      <c r="H259" s="43">
        <v>-0.62246303050729423</v>
      </c>
      <c r="I259" s="43">
        <v>7.4260584459689111E-2</v>
      </c>
      <c r="J259" s="43">
        <v>0.165280365945525</v>
      </c>
      <c r="M259" s="44" t="s">
        <v>288</v>
      </c>
      <c r="N259" s="44">
        <v>8.9304487066437996</v>
      </c>
      <c r="O259" s="44">
        <v>8.9476554548796106</v>
      </c>
      <c r="P259" s="44">
        <v>8.7464426722051201</v>
      </c>
      <c r="Q259" s="44">
        <v>9.5899912898407198</v>
      </c>
      <c r="R259" s="44">
        <v>10.3835899255799</v>
      </c>
      <c r="S259" s="44">
        <v>11.8304704167263</v>
      </c>
      <c r="T259" s="44">
        <v>-1.7265015994727957</v>
      </c>
      <c r="U259" s="44">
        <v>5.8812831344715544E-2</v>
      </c>
      <c r="V259" s="44">
        <v>0.12723709741634201</v>
      </c>
    </row>
    <row r="260" spans="1:22" ht="14.25" customHeight="1">
      <c r="A260" s="43" t="s">
        <v>290</v>
      </c>
      <c r="B260" s="43">
        <v>7.5501766255256397</v>
      </c>
      <c r="C260" s="43">
        <v>7.4225644101358599</v>
      </c>
      <c r="D260" s="43">
        <v>8.4726818597782696</v>
      </c>
      <c r="E260" s="43">
        <v>9.9126057236136305</v>
      </c>
      <c r="F260" s="43">
        <v>10.704623278946601</v>
      </c>
      <c r="G260" s="43">
        <v>8.3162769179057108</v>
      </c>
      <c r="H260" s="43">
        <v>-1.8293610083420564</v>
      </c>
      <c r="I260" s="43">
        <v>7.7979789969789257E-2</v>
      </c>
      <c r="J260" s="43">
        <v>0.172629862810811</v>
      </c>
      <c r="M260" s="44" t="s">
        <v>346</v>
      </c>
      <c r="N260" s="44">
        <v>11.0944971417495</v>
      </c>
      <c r="O260" s="44">
        <v>11.339972877658401</v>
      </c>
      <c r="P260" s="44">
        <v>11.346171883635201</v>
      </c>
      <c r="Q260" s="44">
        <v>11.695940342344899</v>
      </c>
      <c r="R260" s="44">
        <v>11.5253278950875</v>
      </c>
      <c r="S260" s="44">
        <v>11.4355298089214</v>
      </c>
      <c r="T260" s="44">
        <v>-0.29205204777023219</v>
      </c>
      <c r="U260" s="44">
        <v>6.0593602377686066E-2</v>
      </c>
      <c r="V260" s="44">
        <v>0.13058156089922501</v>
      </c>
    </row>
    <row r="261" spans="1:22" ht="14.25" customHeight="1">
      <c r="A261" s="43" t="s">
        <v>381</v>
      </c>
      <c r="B261" s="43">
        <v>8.2593972292089397</v>
      </c>
      <c r="C261" s="43">
        <v>8.5728070457164698</v>
      </c>
      <c r="D261" s="43">
        <v>8.1879523828451504</v>
      </c>
      <c r="E261" s="43">
        <v>8.5979824293495</v>
      </c>
      <c r="F261" s="43">
        <v>10.605087605395701</v>
      </c>
      <c r="G261" s="43">
        <v>10.346523204773799</v>
      </c>
      <c r="H261" s="43">
        <v>-1.5098121939161473</v>
      </c>
      <c r="I261" s="43">
        <v>7.8166319205862825E-2</v>
      </c>
      <c r="J261" s="43">
        <v>0.172629862810811</v>
      </c>
      <c r="M261" s="44" t="s">
        <v>236</v>
      </c>
      <c r="N261" s="44">
        <v>13.889178233771901</v>
      </c>
      <c r="O261" s="44">
        <v>13.7261224342614</v>
      </c>
      <c r="P261" s="44">
        <v>14.709231593108001</v>
      </c>
      <c r="Q261" s="44">
        <v>13.4634980763987</v>
      </c>
      <c r="R261" s="44">
        <v>12.8140701705211</v>
      </c>
      <c r="S261" s="44">
        <v>11.9875325846268</v>
      </c>
      <c r="T261" s="44">
        <v>1.3531438098649016</v>
      </c>
      <c r="U261" s="44">
        <v>6.1287847818623231E-2</v>
      </c>
      <c r="V261" s="44">
        <v>0.131567735474903</v>
      </c>
    </row>
    <row r="262" spans="1:22" ht="14.25" customHeight="1">
      <c r="A262" s="43" t="s">
        <v>352</v>
      </c>
      <c r="B262" s="43">
        <v>9.5672501388845799</v>
      </c>
      <c r="C262" s="43">
        <v>8.7515129327009902</v>
      </c>
      <c r="D262" s="43">
        <v>9.4289604823489501</v>
      </c>
      <c r="E262" s="43">
        <v>8.4484060732989796</v>
      </c>
      <c r="F262" s="43">
        <v>8.5452896887719696</v>
      </c>
      <c r="G262" s="43">
        <v>8.8401932138984094</v>
      </c>
      <c r="H262" s="43">
        <v>0.63794485932172051</v>
      </c>
      <c r="I262" s="43">
        <v>8.3586748534000291E-2</v>
      </c>
      <c r="J262" s="43">
        <v>0.18355493368582401</v>
      </c>
      <c r="M262" s="44" t="s">
        <v>395</v>
      </c>
      <c r="N262" s="44">
        <v>9.3476837616269002</v>
      </c>
      <c r="O262" s="44">
        <v>9.6980076026607307</v>
      </c>
      <c r="P262" s="44">
        <v>10.213947591378099</v>
      </c>
      <c r="Q262" s="44">
        <v>8.4583547731227799</v>
      </c>
      <c r="R262" s="44">
        <v>9.08009015803297</v>
      </c>
      <c r="S262" s="44">
        <v>7.34298406737779</v>
      </c>
      <c r="T262" s="44">
        <v>1.4594033190440605</v>
      </c>
      <c r="U262" s="44">
        <v>6.1733392169670914E-2</v>
      </c>
      <c r="V262" s="44">
        <v>0.13201448443076899</v>
      </c>
    </row>
    <row r="263" spans="1:22" ht="14.25" customHeight="1">
      <c r="A263" s="43" t="s">
        <v>396</v>
      </c>
      <c r="B263" s="43">
        <v>10.747822384526399</v>
      </c>
      <c r="C263" s="43">
        <v>10.338808004732</v>
      </c>
      <c r="D263" s="43">
        <v>10.7240052830854</v>
      </c>
      <c r="E263" s="43">
        <v>10.123443918322</v>
      </c>
      <c r="F263" s="43">
        <v>10.255783071577</v>
      </c>
      <c r="G263" s="43">
        <v>10.383946744443501</v>
      </c>
      <c r="H263" s="43">
        <v>0.34915397933376546</v>
      </c>
      <c r="I263" s="43">
        <v>8.3754960935322781E-2</v>
      </c>
      <c r="J263" s="43">
        <v>0.18355493368582401</v>
      </c>
      <c r="M263" s="44" t="s">
        <v>397</v>
      </c>
      <c r="N263" s="44">
        <v>12.223050915700799</v>
      </c>
      <c r="O263" s="44">
        <v>12.3052074594977</v>
      </c>
      <c r="P263" s="44">
        <v>14.6678061206865</v>
      </c>
      <c r="Q263" s="44">
        <v>5.0443941193584534</v>
      </c>
      <c r="R263" s="44">
        <v>6.6501793822725999</v>
      </c>
      <c r="S263" s="44">
        <v>11.462340244417501</v>
      </c>
      <c r="T263" s="44">
        <v>5.346383583278814</v>
      </c>
      <c r="U263" s="44">
        <v>6.2619825320142194E-2</v>
      </c>
      <c r="V263" s="44">
        <v>0.13339702183908</v>
      </c>
    </row>
    <row r="264" spans="1:22" ht="14.25" customHeight="1">
      <c r="A264" s="43" t="s">
        <v>398</v>
      </c>
      <c r="B264" s="43">
        <v>5.0443941193584498</v>
      </c>
      <c r="C264" s="43">
        <v>7.2548369643977901</v>
      </c>
      <c r="D264" s="43">
        <v>5.0443941193584498</v>
      </c>
      <c r="E264" s="43">
        <v>8.37376727240623</v>
      </c>
      <c r="F264" s="43">
        <v>8.0092367885317604</v>
      </c>
      <c r="G264" s="43">
        <v>6.8598986232459698</v>
      </c>
      <c r="H264" s="43">
        <v>-1.9664258270230892</v>
      </c>
      <c r="I264" s="43">
        <v>8.5809152344312703E-2</v>
      </c>
      <c r="J264" s="43">
        <v>0.18733906467175601</v>
      </c>
      <c r="M264" s="44" t="s">
        <v>258</v>
      </c>
      <c r="N264" s="44">
        <v>6.9652141248044801</v>
      </c>
      <c r="O264" s="44">
        <v>7.1094065248762304</v>
      </c>
      <c r="P264" s="44">
        <v>7.6160460349494397</v>
      </c>
      <c r="Q264" s="44">
        <v>5.0443941193584534</v>
      </c>
      <c r="R264" s="44">
        <v>5.0443941193584534</v>
      </c>
      <c r="S264" s="44">
        <v>6.82014327856443</v>
      </c>
      <c r="T264" s="44">
        <v>1.5939117224496044</v>
      </c>
      <c r="U264" s="44">
        <v>6.3000534598850494E-2</v>
      </c>
      <c r="V264" s="44">
        <v>0.13369579183206101</v>
      </c>
    </row>
    <row r="265" spans="1:22" ht="14.25" customHeight="1">
      <c r="A265" s="43" t="s">
        <v>399</v>
      </c>
      <c r="B265" s="43">
        <v>10.0445719164178</v>
      </c>
      <c r="C265" s="43">
        <v>9.4616171866996304</v>
      </c>
      <c r="D265" s="43">
        <v>8.9764482776514392</v>
      </c>
      <c r="E265" s="43">
        <v>10.0387467537467</v>
      </c>
      <c r="F265" s="43">
        <v>10.2912721562956</v>
      </c>
      <c r="G265" s="43">
        <v>10.9585020221015</v>
      </c>
      <c r="H265" s="43">
        <v>-0.93529451712497647</v>
      </c>
      <c r="I265" s="43">
        <v>8.6264922605831171E-2</v>
      </c>
      <c r="J265" s="43">
        <v>0.18761800743726201</v>
      </c>
      <c r="M265" s="44" t="s">
        <v>342</v>
      </c>
      <c r="N265" s="44">
        <v>6.7428217034680298</v>
      </c>
      <c r="O265" s="44">
        <v>6.8723673275753798</v>
      </c>
      <c r="P265" s="44">
        <v>5.0443941193584498</v>
      </c>
      <c r="Q265" s="44">
        <v>7.5722457396507599</v>
      </c>
      <c r="R265" s="44">
        <v>8.2744682031998291</v>
      </c>
      <c r="S265" s="44">
        <v>7.6298652151659496</v>
      </c>
      <c r="T265" s="44">
        <v>-1.6056653358715591</v>
      </c>
      <c r="U265" s="44">
        <v>6.3522479323853687E-2</v>
      </c>
      <c r="V265" s="44">
        <v>0.13429086815209099</v>
      </c>
    </row>
    <row r="266" spans="1:22" ht="14.25" customHeight="1">
      <c r="A266" s="43" t="s">
        <v>38</v>
      </c>
      <c r="B266" s="43">
        <v>10.354256415550401</v>
      </c>
      <c r="C266" s="43">
        <v>10.3959292836324</v>
      </c>
      <c r="D266" s="43">
        <v>8.7464426722051201</v>
      </c>
      <c r="E266" s="43">
        <v>11.160918623740701</v>
      </c>
      <c r="F266" s="43">
        <v>10.7553540810675</v>
      </c>
      <c r="G266" s="43">
        <v>11.6507837864088</v>
      </c>
      <c r="H266" s="43">
        <v>-1.3568093732763593</v>
      </c>
      <c r="I266" s="43">
        <v>8.71164601635709E-2</v>
      </c>
      <c r="J266" s="43">
        <v>0.18841856876752799</v>
      </c>
      <c r="M266" s="44" t="s">
        <v>396</v>
      </c>
      <c r="N266" s="44">
        <v>10.747822384526399</v>
      </c>
      <c r="O266" s="44">
        <v>10.338808004732</v>
      </c>
      <c r="P266" s="44">
        <v>10.7240052830854</v>
      </c>
      <c r="Q266" s="44">
        <v>10.375513704185099</v>
      </c>
      <c r="R266" s="44">
        <v>10.113004780505699</v>
      </c>
      <c r="S266" s="44">
        <v>10.1102151044017</v>
      </c>
      <c r="T266" s="44">
        <v>0.4039673610837653</v>
      </c>
      <c r="U266" s="44">
        <v>6.4026224304223486E-2</v>
      </c>
      <c r="V266" s="44">
        <v>0.134843108121212</v>
      </c>
    </row>
    <row r="267" spans="1:22" ht="14.25" customHeight="1">
      <c r="A267" s="43" t="s">
        <v>400</v>
      </c>
      <c r="B267" s="43">
        <v>5.0443941193584498</v>
      </c>
      <c r="C267" s="43">
        <v>6.6196012571954101</v>
      </c>
      <c r="D267" s="43">
        <v>5.0443941193584498</v>
      </c>
      <c r="E267" s="43">
        <v>6.9228221196567601</v>
      </c>
      <c r="F267" s="43">
        <v>6.7197301713367699</v>
      </c>
      <c r="G267" s="43">
        <v>6.6560262898803204</v>
      </c>
      <c r="H267" s="43">
        <v>-1.1967296949871802</v>
      </c>
      <c r="I267" s="43">
        <v>8.7364373339992377E-2</v>
      </c>
      <c r="J267" s="43">
        <v>0.18841856876752799</v>
      </c>
      <c r="M267" s="44" t="s">
        <v>401</v>
      </c>
      <c r="N267" s="44">
        <v>11.2768002754704</v>
      </c>
      <c r="O267" s="44">
        <v>11.1994387257387</v>
      </c>
      <c r="P267" s="44">
        <v>12.004645169482099</v>
      </c>
      <c r="Q267" s="44">
        <v>12.498840206695901</v>
      </c>
      <c r="R267" s="44">
        <v>11.9344311265596</v>
      </c>
      <c r="S267" s="44">
        <v>12.409073257835599</v>
      </c>
      <c r="T267" s="44">
        <v>-0.787153473466633</v>
      </c>
      <c r="U267" s="44">
        <v>6.434462152298985E-2</v>
      </c>
      <c r="V267" s="44">
        <v>0.13500230125283</v>
      </c>
    </row>
    <row r="268" spans="1:22" ht="14.25" customHeight="1">
      <c r="A268" s="43" t="s">
        <v>341</v>
      </c>
      <c r="B268" s="43">
        <v>8.4677144653336693</v>
      </c>
      <c r="C268" s="43">
        <v>7.8331967302947003</v>
      </c>
      <c r="D268" s="43">
        <v>8.3373300068833807</v>
      </c>
      <c r="E268" s="43">
        <v>8.8664712652754005</v>
      </c>
      <c r="F268" s="43">
        <v>8.7036105059735007</v>
      </c>
      <c r="G268" s="43">
        <v>8.5281514673281595</v>
      </c>
      <c r="H268" s="43">
        <v>-0.48666401202176957</v>
      </c>
      <c r="I268" s="43">
        <v>8.8089710232796881E-2</v>
      </c>
      <c r="J268" s="43">
        <v>0.18841856876752799</v>
      </c>
      <c r="M268" s="44" t="s">
        <v>402</v>
      </c>
      <c r="N268" s="44">
        <v>8.9216248562568001</v>
      </c>
      <c r="O268" s="44">
        <v>8.6870642249741508</v>
      </c>
      <c r="P268" s="44">
        <v>8.2139475913780995</v>
      </c>
      <c r="Q268" s="44">
        <v>7.6555012433001099</v>
      </c>
      <c r="R268" s="44">
        <v>6.9825348486102996</v>
      </c>
      <c r="S268" s="44">
        <v>5.0443941193584534</v>
      </c>
      <c r="T268" s="44">
        <v>2.0467354871133958</v>
      </c>
      <c r="U268" s="44">
        <v>6.4860850407875412E-2</v>
      </c>
      <c r="V268" s="44">
        <v>0.13557380676691699</v>
      </c>
    </row>
    <row r="269" spans="1:22" ht="14.25" customHeight="1">
      <c r="A269" s="43" t="s">
        <v>403</v>
      </c>
      <c r="B269" s="43">
        <v>11.2203551284806</v>
      </c>
      <c r="C269" s="43">
        <v>10.600287782138601</v>
      </c>
      <c r="D269" s="43">
        <v>10.201008535670599</v>
      </c>
      <c r="E269" s="43">
        <v>9.8343590801216507</v>
      </c>
      <c r="F269" s="43">
        <v>9.8352073887567109</v>
      </c>
      <c r="G269" s="43">
        <v>8.2193587746299404</v>
      </c>
      <c r="H269" s="43">
        <v>1.3775754009271637</v>
      </c>
      <c r="I269" s="43">
        <v>8.8530765880005344E-2</v>
      </c>
      <c r="J269" s="43">
        <v>0.18841856876752799</v>
      </c>
      <c r="M269" s="44" t="s">
        <v>328</v>
      </c>
      <c r="N269" s="44">
        <v>7.6389858924834897</v>
      </c>
      <c r="O269" s="44">
        <v>7.6196012571954101</v>
      </c>
      <c r="P269" s="44">
        <v>8.4726818597782696</v>
      </c>
      <c r="Q269" s="44">
        <v>8.5311955800082693</v>
      </c>
      <c r="R269" s="44">
        <v>8.8407205539249301</v>
      </c>
      <c r="S269" s="44">
        <v>9.6775523430439208</v>
      </c>
      <c r="T269" s="44">
        <v>-1.1060664891733163</v>
      </c>
      <c r="U269" s="44">
        <v>6.7021082271652585E-2</v>
      </c>
      <c r="V269" s="44">
        <v>0.13956450034456899</v>
      </c>
    </row>
    <row r="270" spans="1:22" ht="14.25" customHeight="1">
      <c r="A270" s="43" t="s">
        <v>278</v>
      </c>
      <c r="B270" s="43">
        <v>12.0806913422244</v>
      </c>
      <c r="C270" s="43">
        <v>11.731236408320999</v>
      </c>
      <c r="D270" s="43">
        <v>11.400946106179401</v>
      </c>
      <c r="E270" s="43">
        <v>11.418806056434599</v>
      </c>
      <c r="F270" s="43">
        <v>11.2243505637403</v>
      </c>
      <c r="G270" s="43">
        <v>10.8834703304</v>
      </c>
      <c r="H270" s="43">
        <v>0.56208230204996568</v>
      </c>
      <c r="I270" s="43">
        <v>8.8668432097985861E-2</v>
      </c>
      <c r="J270" s="43">
        <v>0.18841856876752799</v>
      </c>
      <c r="M270" s="44" t="s">
        <v>279</v>
      </c>
      <c r="N270" s="44">
        <v>6.7823500676546704</v>
      </c>
      <c r="O270" s="44">
        <v>6.9476554548796097</v>
      </c>
      <c r="P270" s="44">
        <v>7.5358756862654603</v>
      </c>
      <c r="Q270" s="44">
        <v>6.0433172738439298</v>
      </c>
      <c r="R270" s="44">
        <v>5.0443941193584534</v>
      </c>
      <c r="S270" s="44">
        <v>6.5167511351145002</v>
      </c>
      <c r="T270" s="44">
        <v>1.2204728934942857</v>
      </c>
      <c r="U270" s="44">
        <v>6.7619796974570906E-2</v>
      </c>
      <c r="V270" s="44">
        <v>0.14028584750746301</v>
      </c>
    </row>
    <row r="271" spans="1:22" ht="14.25" customHeight="1">
      <c r="A271" s="43" t="s">
        <v>206</v>
      </c>
      <c r="B271" s="43">
        <v>7.8396832427206196</v>
      </c>
      <c r="C271" s="43">
        <v>7.8723673275753798</v>
      </c>
      <c r="D271" s="43">
        <v>8.0213025134356997</v>
      </c>
      <c r="E271" s="43">
        <v>7.24475021454412</v>
      </c>
      <c r="F271" s="43">
        <v>7.7116928522713604</v>
      </c>
      <c r="G271" s="43">
        <v>6.61685569259964</v>
      </c>
      <c r="H271" s="43">
        <v>0.72001810810552591</v>
      </c>
      <c r="I271" s="43">
        <v>8.9060045615449029E-2</v>
      </c>
      <c r="J271" s="43">
        <v>0.18841856876752799</v>
      </c>
      <c r="M271" s="44" t="s">
        <v>169</v>
      </c>
      <c r="N271" s="44">
        <v>10.052676966054801</v>
      </c>
      <c r="O271" s="44">
        <v>10.016297120484699</v>
      </c>
      <c r="P271" s="44">
        <v>10.3665946013886</v>
      </c>
      <c r="Q271" s="44">
        <v>10.364558207469999</v>
      </c>
      <c r="R271" s="44">
        <v>10.5202246176018</v>
      </c>
      <c r="S271" s="44">
        <v>10.4372201372236</v>
      </c>
      <c r="T271" s="44">
        <v>-0.29547809145576842</v>
      </c>
      <c r="U271" s="44">
        <v>6.9439136906221749E-2</v>
      </c>
      <c r="V271" s="44">
        <v>0.143524759003717</v>
      </c>
    </row>
    <row r="272" spans="1:22" ht="14.25" customHeight="1">
      <c r="A272" s="43" t="s">
        <v>167</v>
      </c>
      <c r="B272" s="43">
        <v>11.857142451855401</v>
      </c>
      <c r="C272" s="43">
        <v>11.8771897110322</v>
      </c>
      <c r="D272" s="43">
        <v>12.1018209608162</v>
      </c>
      <c r="E272" s="43">
        <v>11.5662128488561</v>
      </c>
      <c r="F272" s="43">
        <v>11.0717981262961</v>
      </c>
      <c r="G272" s="43">
        <v>9.94933370682792</v>
      </c>
      <c r="H272" s="43">
        <v>1.0829361472412273</v>
      </c>
      <c r="I272" s="43">
        <v>8.920539529845993E-2</v>
      </c>
      <c r="J272" s="43">
        <v>0.18841856876752799</v>
      </c>
      <c r="M272" s="44" t="s">
        <v>404</v>
      </c>
      <c r="N272" s="44">
        <v>7.0964586580827396</v>
      </c>
      <c r="O272" s="44">
        <v>6.5885743615747803</v>
      </c>
      <c r="P272" s="44">
        <v>7.9915551700416501</v>
      </c>
      <c r="Q272" s="44">
        <v>5.3514395692062697</v>
      </c>
      <c r="R272" s="44">
        <v>5.0443941193584534</v>
      </c>
      <c r="S272" s="44">
        <v>6.6345876254083596</v>
      </c>
      <c r="T272" s="44">
        <v>1.548722291908696</v>
      </c>
      <c r="U272" s="44">
        <v>7.1793040137649006E-2</v>
      </c>
      <c r="V272" s="44">
        <v>0.147773969284133</v>
      </c>
    </row>
    <row r="273" spans="1:22" ht="14.25" customHeight="1">
      <c r="A273" s="43" t="s">
        <v>121</v>
      </c>
      <c r="B273" s="43">
        <v>10.937031357033799</v>
      </c>
      <c r="C273" s="43">
        <v>10.657469442785899</v>
      </c>
      <c r="D273" s="43">
        <v>11.057644360499401</v>
      </c>
      <c r="E273" s="43">
        <v>11.004112260562</v>
      </c>
      <c r="F273" s="43">
        <v>11.8945449156975</v>
      </c>
      <c r="G273" s="43">
        <v>11.8724257211221</v>
      </c>
      <c r="H273" s="43">
        <v>-0.70631257902083178</v>
      </c>
      <c r="I273" s="43">
        <v>8.9268237701620137E-2</v>
      </c>
      <c r="J273" s="43">
        <v>0.18841856876752799</v>
      </c>
      <c r="M273" s="44" t="s">
        <v>405</v>
      </c>
      <c r="N273" s="44">
        <v>7.2453220439972199</v>
      </c>
      <c r="O273" s="44">
        <v>7.1942954224627398</v>
      </c>
      <c r="P273" s="44">
        <v>7.79891009209926</v>
      </c>
      <c r="Q273" s="44">
        <v>6.8289176432610201</v>
      </c>
      <c r="R273" s="44">
        <v>6.9585891529852697</v>
      </c>
      <c r="S273" s="44">
        <v>6.1585594962403603</v>
      </c>
      <c r="T273" s="44">
        <v>0.76415375535752261</v>
      </c>
      <c r="U273" s="44">
        <v>7.2026521255919157E-2</v>
      </c>
      <c r="V273" s="44">
        <v>0.147773969284133</v>
      </c>
    </row>
    <row r="274" spans="1:22" ht="14.25" customHeight="1">
      <c r="A274" s="43" t="s">
        <v>219</v>
      </c>
      <c r="B274" s="43">
        <v>5.0443941193584498</v>
      </c>
      <c r="C274" s="43">
        <v>6.5244440241550699</v>
      </c>
      <c r="D274" s="43">
        <v>5.0443941193584498</v>
      </c>
      <c r="E274" s="43">
        <v>5.9909936222983404</v>
      </c>
      <c r="F274" s="43">
        <v>9.0827454582673308</v>
      </c>
      <c r="G274" s="43">
        <v>9.0260909058119498</v>
      </c>
      <c r="H274" s="43">
        <v>-2.4955325745018824</v>
      </c>
      <c r="I274" s="43">
        <v>9.2624442093844253E-2</v>
      </c>
      <c r="J274" s="43">
        <v>0.194783753029412</v>
      </c>
      <c r="M274" s="44" t="s">
        <v>355</v>
      </c>
      <c r="N274" s="44">
        <v>8.5952645150541809</v>
      </c>
      <c r="O274" s="44">
        <v>8.5326179556007702</v>
      </c>
      <c r="P274" s="44">
        <v>9.1208381869866209</v>
      </c>
      <c r="Q274" s="44">
        <v>8.2389648399478492</v>
      </c>
      <c r="R274" s="44">
        <v>7.8842708322954298</v>
      </c>
      <c r="S274" s="44">
        <v>8.3884270381389605</v>
      </c>
      <c r="T274" s="44">
        <v>0.57901931575311139</v>
      </c>
      <c r="U274" s="44">
        <v>7.2580404585911557E-2</v>
      </c>
      <c r="V274" s="44">
        <v>0.148362886691176</v>
      </c>
    </row>
    <row r="275" spans="1:22" ht="14.25" customHeight="1">
      <c r="A275" s="43" t="s">
        <v>257</v>
      </c>
      <c r="B275" s="43">
        <v>7.0323283206630203</v>
      </c>
      <c r="C275" s="43">
        <v>7.2349374069600803</v>
      </c>
      <c r="D275" s="43">
        <v>7.6160460349494397</v>
      </c>
      <c r="E275" s="43">
        <v>7.1081771616686797</v>
      </c>
      <c r="F275" s="43">
        <v>5.7824659266847398</v>
      </c>
      <c r="G275" s="43">
        <v>5.3722333238797297</v>
      </c>
      <c r="H275" s="43">
        <v>1.2068117834464642</v>
      </c>
      <c r="I275" s="43">
        <v>9.3700491281724876E-2</v>
      </c>
      <c r="J275" s="43">
        <v>0.19632483828571401</v>
      </c>
      <c r="M275" s="44" t="s">
        <v>406</v>
      </c>
      <c r="N275" s="44">
        <v>9.7478223845263994</v>
      </c>
      <c r="O275" s="44">
        <v>9.3642204239050493</v>
      </c>
      <c r="P275" s="44">
        <v>9.7816321006674194</v>
      </c>
      <c r="Q275" s="44">
        <v>10.2955772080836</v>
      </c>
      <c r="R275" s="44">
        <v>10.1190935376643</v>
      </c>
      <c r="S275" s="44">
        <v>9.8417455330496395</v>
      </c>
      <c r="T275" s="44">
        <v>-0.45424712323289107</v>
      </c>
      <c r="U275" s="44">
        <v>7.3117024187375118E-2</v>
      </c>
      <c r="V275" s="44">
        <v>0.148912327267399</v>
      </c>
    </row>
    <row r="276" spans="1:22" ht="14.25" customHeight="1">
      <c r="A276" s="43" t="s">
        <v>407</v>
      </c>
      <c r="B276" s="43">
        <v>7.1578592027468799</v>
      </c>
      <c r="C276" s="43">
        <v>6.7929328600809704</v>
      </c>
      <c r="D276" s="43">
        <v>7.9301546253775097</v>
      </c>
      <c r="E276" s="43">
        <v>5.6965462638330804</v>
      </c>
      <c r="F276" s="43">
        <v>6.5498051698944604</v>
      </c>
      <c r="G276" s="43">
        <v>6.6941614187670897</v>
      </c>
      <c r="H276" s="43">
        <v>0.9801446119035786</v>
      </c>
      <c r="I276" s="43">
        <v>9.8806039912879354E-2</v>
      </c>
      <c r="J276" s="43">
        <v>0.20605455885507201</v>
      </c>
      <c r="M276" s="44" t="s">
        <v>408</v>
      </c>
      <c r="N276" s="44">
        <v>10.1274855537034</v>
      </c>
      <c r="O276" s="44">
        <v>9.9322911452274294</v>
      </c>
      <c r="P276" s="44">
        <v>9.6257611897826596</v>
      </c>
      <c r="Q276" s="44">
        <v>9.5970288405806503</v>
      </c>
      <c r="R276" s="44">
        <v>9.2781006726997504</v>
      </c>
      <c r="S276" s="44">
        <v>8.7652170680608403</v>
      </c>
      <c r="T276" s="44">
        <v>0.68173043579074921</v>
      </c>
      <c r="U276" s="44">
        <v>7.3563359897090827E-2</v>
      </c>
      <c r="V276" s="44">
        <v>0.14927455532846701</v>
      </c>
    </row>
    <row r="277" spans="1:22" ht="14.25" customHeight="1">
      <c r="A277" s="43" t="s">
        <v>344</v>
      </c>
      <c r="B277" s="43">
        <v>8.97377613830791</v>
      </c>
      <c r="C277" s="43">
        <v>8.8463721190424298</v>
      </c>
      <c r="D277" s="43">
        <v>9.5151171260986604</v>
      </c>
      <c r="E277" s="43">
        <v>9.4704629941721805</v>
      </c>
      <c r="F277" s="43">
        <v>9.7920265649928293</v>
      </c>
      <c r="G277" s="43">
        <v>10.6010520143756</v>
      </c>
      <c r="H277" s="43">
        <v>-0.84275873003053903</v>
      </c>
      <c r="I277" s="43">
        <v>9.9133448187559411E-2</v>
      </c>
      <c r="J277" s="43">
        <v>0.20605455885507201</v>
      </c>
      <c r="M277" s="44" t="s">
        <v>317</v>
      </c>
      <c r="N277" s="44">
        <v>5.0443941193584498</v>
      </c>
      <c r="O277" s="44">
        <v>6.3504146243800204</v>
      </c>
      <c r="P277" s="44">
        <v>5.0443941193584498</v>
      </c>
      <c r="Q277" s="44">
        <v>7.2299385641585596</v>
      </c>
      <c r="R277" s="44">
        <v>6.6426848457256797</v>
      </c>
      <c r="S277" s="44">
        <v>6.2720175460236502</v>
      </c>
      <c r="T277" s="44">
        <v>-1.2351460309369893</v>
      </c>
      <c r="U277" s="44">
        <v>7.524528064886013E-2</v>
      </c>
      <c r="V277" s="44">
        <v>0.15213227722181799</v>
      </c>
    </row>
    <row r="278" spans="1:22" ht="14.25" customHeight="1">
      <c r="A278" s="43" t="s">
        <v>299</v>
      </c>
      <c r="B278" s="43">
        <v>8.6389858924834897</v>
      </c>
      <c r="C278" s="43">
        <v>8.2841809259799302</v>
      </c>
      <c r="D278" s="43">
        <v>7.8984457656501696</v>
      </c>
      <c r="E278" s="43">
        <v>8.0020488108073398</v>
      </c>
      <c r="F278" s="43">
        <v>7.5316578231842</v>
      </c>
      <c r="G278" s="43">
        <v>7.0384959267027396</v>
      </c>
      <c r="H278" s="43">
        <v>0.74980334113977065</v>
      </c>
      <c r="I278" s="43">
        <v>9.9424927011447992E-2</v>
      </c>
      <c r="J278" s="43">
        <v>0.20605455885507201</v>
      </c>
      <c r="M278" s="44" t="s">
        <v>409</v>
      </c>
      <c r="N278" s="44">
        <v>8.2593972292089397</v>
      </c>
      <c r="O278" s="44">
        <v>8.4658918417999605</v>
      </c>
      <c r="P278" s="44">
        <v>8.9301546253775097</v>
      </c>
      <c r="Q278" s="44">
        <v>9.0856280787018999</v>
      </c>
      <c r="R278" s="44">
        <v>8.9914129999567507</v>
      </c>
      <c r="S278" s="44">
        <v>8.9974196082231899</v>
      </c>
      <c r="T278" s="44">
        <v>-0.47300566349847628</v>
      </c>
      <c r="U278" s="44">
        <v>7.7900334483355343E-2</v>
      </c>
      <c r="V278" s="44">
        <v>0.15692965834782599</v>
      </c>
    </row>
    <row r="279" spans="1:22" ht="14.25" customHeight="1">
      <c r="A279" s="43" t="s">
        <v>333</v>
      </c>
      <c r="B279" s="43">
        <v>6.6172908213841799</v>
      </c>
      <c r="C279" s="43">
        <v>7.1094065248762304</v>
      </c>
      <c r="D279" s="43">
        <v>7.8984457656501696</v>
      </c>
      <c r="E279" s="43">
        <v>5.9228221196567601</v>
      </c>
      <c r="F279" s="43">
        <v>6.3978020764494099</v>
      </c>
      <c r="G279" s="43">
        <v>6.6035588699861902</v>
      </c>
      <c r="H279" s="43">
        <v>0.90032001527274019</v>
      </c>
      <c r="I279" s="43">
        <v>0.10101103333012565</v>
      </c>
      <c r="J279" s="43">
        <v>0.20858595984115499</v>
      </c>
      <c r="M279" s="44" t="s">
        <v>410</v>
      </c>
      <c r="N279" s="44">
        <v>11.1765230470119</v>
      </c>
      <c r="O279" s="44">
        <v>11.105302126543499</v>
      </c>
      <c r="P279" s="44">
        <v>11.372376953982601</v>
      </c>
      <c r="Q279" s="44">
        <v>11.6495902808105</v>
      </c>
      <c r="R279" s="44">
        <v>11.8590265310535</v>
      </c>
      <c r="S279" s="44">
        <v>11.3408184001597</v>
      </c>
      <c r="T279" s="44">
        <v>-0.39841102816190066</v>
      </c>
      <c r="U279" s="44">
        <v>7.9515447723337768E-2</v>
      </c>
      <c r="V279" s="44">
        <v>0.159605014758123</v>
      </c>
    </row>
    <row r="280" spans="1:22" ht="14.25" customHeight="1">
      <c r="A280" s="43" t="s">
        <v>411</v>
      </c>
      <c r="B280" s="43">
        <v>7.1578592027468799</v>
      </c>
      <c r="C280" s="43">
        <v>7.1311015959755402</v>
      </c>
      <c r="D280" s="43">
        <v>5.0443941193584498</v>
      </c>
      <c r="E280" s="43">
        <v>8.2632465581615104</v>
      </c>
      <c r="F280" s="43">
        <v>8.1936613596691892</v>
      </c>
      <c r="G280" s="43">
        <v>7.5491110859638102</v>
      </c>
      <c r="H280" s="43">
        <v>-1.5575546952378785</v>
      </c>
      <c r="I280" s="43">
        <v>0.10179111702547289</v>
      </c>
      <c r="J280" s="43">
        <v>0.20920650288171999</v>
      </c>
      <c r="M280" s="44" t="s">
        <v>332</v>
      </c>
      <c r="N280" s="44">
        <v>8.01584019787445</v>
      </c>
      <c r="O280" s="44">
        <v>8.0307966901798604</v>
      </c>
      <c r="P280" s="44">
        <v>7.5358756862654603</v>
      </c>
      <c r="Q280" s="44">
        <v>8.7235344507881294</v>
      </c>
      <c r="R280" s="44">
        <v>8.1610101534165391</v>
      </c>
      <c r="S280" s="44">
        <v>8.3284844976826804</v>
      </c>
      <c r="T280" s="44">
        <v>-0.5435055091891936</v>
      </c>
      <c r="U280" s="44">
        <v>7.9903103017993901E-2</v>
      </c>
      <c r="V280" s="44">
        <v>0.15980620600000001</v>
      </c>
    </row>
    <row r="281" spans="1:22" ht="14.25" customHeight="1">
      <c r="A281" s="43" t="s">
        <v>412</v>
      </c>
      <c r="B281" s="43">
        <v>8.6814211588038894</v>
      </c>
      <c r="C281" s="43">
        <v>8.5648582926009809</v>
      </c>
      <c r="D281" s="43">
        <v>8.2139475913780995</v>
      </c>
      <c r="E281" s="43">
        <v>9.4321501825410703</v>
      </c>
      <c r="F281" s="43">
        <v>8.6499418411799098</v>
      </c>
      <c r="G281" s="43">
        <v>9.0654172260180204</v>
      </c>
      <c r="H281" s="43">
        <v>-0.56242740231867749</v>
      </c>
      <c r="I281" s="43">
        <v>0.10204303232398661</v>
      </c>
      <c r="J281" s="43">
        <v>0.20920650288171999</v>
      </c>
      <c r="M281" s="44" t="s">
        <v>413</v>
      </c>
      <c r="N281" s="44">
        <v>9.3737966019460295</v>
      </c>
      <c r="O281" s="44">
        <v>9.1257083372053298</v>
      </c>
      <c r="P281" s="44">
        <v>9.5255337420440007</v>
      </c>
      <c r="Q281" s="44">
        <v>8.5650859480779005</v>
      </c>
      <c r="R281" s="44">
        <v>8.7736843352596594</v>
      </c>
      <c r="S281" s="44">
        <v>9.1925830785292408</v>
      </c>
      <c r="T281" s="44">
        <v>0.49789510644285251</v>
      </c>
      <c r="U281" s="44">
        <v>8.4637069734809514E-2</v>
      </c>
      <c r="V281" s="44">
        <v>0.16819316125714301</v>
      </c>
    </row>
    <row r="282" spans="1:22" ht="14.25" customHeight="1">
      <c r="A282" s="43" t="s">
        <v>327</v>
      </c>
      <c r="B282" s="43">
        <v>11.922730793483</v>
      </c>
      <c r="C282" s="43">
        <v>11.253601251225099</v>
      </c>
      <c r="D282" s="43">
        <v>10.861919889625099</v>
      </c>
      <c r="E282" s="43">
        <v>10.9444737772767</v>
      </c>
      <c r="F282" s="43">
        <v>10.468668407169099</v>
      </c>
      <c r="G282" s="43">
        <v>9.9453865223112494</v>
      </c>
      <c r="H282" s="43">
        <v>0.89324107585871637</v>
      </c>
      <c r="I282" s="43">
        <v>0.10245276560692618</v>
      </c>
      <c r="J282" s="43">
        <v>0.209296364828571</v>
      </c>
      <c r="M282" s="44" t="s">
        <v>164</v>
      </c>
      <c r="N282" s="44">
        <v>9.9348404757609607</v>
      </c>
      <c r="O282" s="44">
        <v>9.6499749062389295</v>
      </c>
      <c r="P282" s="44">
        <v>9.8412208969572195</v>
      </c>
      <c r="Q282" s="44">
        <v>7.1682755442747501</v>
      </c>
      <c r="R282" s="44">
        <v>5.8650772670621203</v>
      </c>
      <c r="S282" s="44">
        <v>9.3701381188815205</v>
      </c>
      <c r="T282" s="44">
        <v>2.3408484495795721</v>
      </c>
      <c r="U282" s="44">
        <v>8.4701591771299364E-2</v>
      </c>
      <c r="V282" s="44">
        <v>0.16819316125714301</v>
      </c>
    </row>
    <row r="283" spans="1:22" ht="14.25" customHeight="1">
      <c r="A283" s="43" t="s">
        <v>414</v>
      </c>
      <c r="B283" s="43">
        <v>5.0443941193584498</v>
      </c>
      <c r="C283" s="43">
        <v>6.3504146243800204</v>
      </c>
      <c r="D283" s="43">
        <v>5.0443941193584498</v>
      </c>
      <c r="E283" s="43">
        <v>6.2165533227134704</v>
      </c>
      <c r="F283" s="43">
        <v>6.4758045884506803</v>
      </c>
      <c r="G283" s="43">
        <v>6.5765918223859199</v>
      </c>
      <c r="H283" s="43">
        <v>-0.94324895681771714</v>
      </c>
      <c r="I283" s="43">
        <v>0.10320898064559762</v>
      </c>
      <c r="J283" s="43">
        <v>0.21009087947331001</v>
      </c>
      <c r="M283" s="44" t="s">
        <v>287</v>
      </c>
      <c r="N283" s="44">
        <v>13.562291201870501</v>
      </c>
      <c r="O283" s="44">
        <v>13.226459253035801</v>
      </c>
      <c r="P283" s="44">
        <v>14.548061224713599</v>
      </c>
      <c r="Q283" s="44">
        <v>11.444115406339501</v>
      </c>
      <c r="R283" s="44">
        <v>11.3177597661111</v>
      </c>
      <c r="S283" s="44">
        <v>13.3443359603777</v>
      </c>
      <c r="T283" s="44">
        <v>1.7435335155971998</v>
      </c>
      <c r="U283" s="44">
        <v>8.5181246947789363E-2</v>
      </c>
      <c r="V283" s="44">
        <v>0.16825608119148899</v>
      </c>
    </row>
    <row r="284" spans="1:22" ht="14.25" customHeight="1">
      <c r="A284" s="43" t="s">
        <v>348</v>
      </c>
      <c r="B284" s="43">
        <v>6.7428217034680298</v>
      </c>
      <c r="C284" s="43">
        <v>7.2349374069600803</v>
      </c>
      <c r="D284" s="43">
        <v>5.0443941193584498</v>
      </c>
      <c r="E284" s="43">
        <v>7.5000072697861997</v>
      </c>
      <c r="F284" s="43">
        <v>8.2391043304303508</v>
      </c>
      <c r="G284" s="43">
        <v>7.6878751559196603</v>
      </c>
      <c r="H284" s="43">
        <v>-1.4682778421165494</v>
      </c>
      <c r="I284" s="43">
        <v>0.10381216206461215</v>
      </c>
      <c r="J284" s="43">
        <v>0.21056934987233999</v>
      </c>
      <c r="M284" s="44" t="s">
        <v>415</v>
      </c>
      <c r="N284" s="44">
        <v>7.4797872976342399</v>
      </c>
      <c r="O284" s="44">
        <v>7.9719030011262904</v>
      </c>
      <c r="P284" s="44">
        <v>8.6354113598163806</v>
      </c>
      <c r="Q284" s="44">
        <v>9.5262884492878595</v>
      </c>
      <c r="R284" s="44">
        <v>9.0619428113227105</v>
      </c>
      <c r="S284" s="44">
        <v>8.5218580255475906</v>
      </c>
      <c r="T284" s="44">
        <v>-1.0076625425270826</v>
      </c>
      <c r="U284" s="44">
        <v>8.5338515631263351E-2</v>
      </c>
      <c r="V284" s="44">
        <v>0.16825608119148899</v>
      </c>
    </row>
    <row r="285" spans="1:22" ht="14.25" customHeight="1">
      <c r="A285" s="43" t="s">
        <v>416</v>
      </c>
      <c r="B285" s="43">
        <v>8.2733364201668103</v>
      </c>
      <c r="C285" s="43">
        <v>8.4400518368647006</v>
      </c>
      <c r="D285" s="43">
        <v>5.0443941193584498</v>
      </c>
      <c r="E285" s="43">
        <v>9.6481059087753298</v>
      </c>
      <c r="F285" s="43">
        <v>10.0496510569777</v>
      </c>
      <c r="G285" s="43">
        <v>9.1570103979621305</v>
      </c>
      <c r="H285" s="43">
        <v>-2.3656616624417337</v>
      </c>
      <c r="I285" s="43">
        <v>0.10548643838782068</v>
      </c>
      <c r="J285" s="43">
        <v>0.213209337583039</v>
      </c>
      <c r="M285" s="44" t="s">
        <v>417</v>
      </c>
      <c r="N285" s="44">
        <v>5.0443941193584498</v>
      </c>
      <c r="O285" s="44">
        <v>5.0443941193584498</v>
      </c>
      <c r="P285" s="44">
        <v>5.0443941193584498</v>
      </c>
      <c r="Q285" s="44">
        <v>9.0277764229481594</v>
      </c>
      <c r="R285" s="44">
        <v>5.3056498584481</v>
      </c>
      <c r="S285" s="44">
        <v>8.8830113366353007</v>
      </c>
      <c r="T285" s="44">
        <v>-2.6944184199854044</v>
      </c>
      <c r="U285" s="44">
        <v>9.1275891575407275E-2</v>
      </c>
      <c r="V285" s="44">
        <v>0.179326487462898</v>
      </c>
    </row>
    <row r="286" spans="1:22" ht="14.25" customHeight="1">
      <c r="A286" s="43" t="s">
        <v>418</v>
      </c>
      <c r="B286" s="43">
        <v>9.7577720449340006</v>
      </c>
      <c r="C286" s="43">
        <v>9.7963314365428396</v>
      </c>
      <c r="D286" s="43">
        <v>9.5664640060988795</v>
      </c>
      <c r="E286" s="43">
        <v>10.6759849413508</v>
      </c>
      <c r="F286" s="43">
        <v>9.8480969005145909</v>
      </c>
      <c r="G286" s="43">
        <v>11.369290048379</v>
      </c>
      <c r="H286" s="43">
        <v>-0.92426813422288845</v>
      </c>
      <c r="I286" s="43">
        <v>0.10661326791781109</v>
      </c>
      <c r="J286" s="43">
        <v>0.21385226800000001</v>
      </c>
      <c r="M286" s="44" t="s">
        <v>244</v>
      </c>
      <c r="N286" s="44">
        <v>9.9127467049103508</v>
      </c>
      <c r="O286" s="44">
        <v>9.5767650592851492</v>
      </c>
      <c r="P286" s="44">
        <v>9.4834082663713293</v>
      </c>
      <c r="Q286" s="44">
        <v>8.2147681295172106</v>
      </c>
      <c r="R286" s="44">
        <v>7.7195004427765097</v>
      </c>
      <c r="S286" s="44">
        <v>9.4804875911277193</v>
      </c>
      <c r="T286" s="44">
        <v>1.1860546223817945</v>
      </c>
      <c r="U286" s="44">
        <v>9.314594227731976E-2</v>
      </c>
      <c r="V286" s="44">
        <v>0.182356139971831</v>
      </c>
    </row>
    <row r="287" spans="1:22" ht="14.25" customHeight="1">
      <c r="A287" s="43" t="s">
        <v>358</v>
      </c>
      <c r="B287" s="43">
        <v>13.6393223026613</v>
      </c>
      <c r="C287" s="43">
        <v>13.8037380280112</v>
      </c>
      <c r="D287" s="43">
        <v>14.9469629130641</v>
      </c>
      <c r="E287" s="43">
        <v>11.1126466785368</v>
      </c>
      <c r="F287" s="43">
        <v>13.1497180120816</v>
      </c>
      <c r="G287" s="43">
        <v>7.4560016815723298</v>
      </c>
      <c r="H287" s="43">
        <v>3.5572189571819575</v>
      </c>
      <c r="I287" s="43">
        <v>0.10682070703730477</v>
      </c>
      <c r="J287" s="43">
        <v>0.21385226800000001</v>
      </c>
      <c r="M287" s="44" t="s">
        <v>411</v>
      </c>
      <c r="N287" s="44">
        <v>7.1578592027468799</v>
      </c>
      <c r="O287" s="44">
        <v>7.1311015959755402</v>
      </c>
      <c r="P287" s="44">
        <v>5.0443941193584498</v>
      </c>
      <c r="Q287" s="44">
        <v>8.3624947577152593</v>
      </c>
      <c r="R287" s="44">
        <v>8.0717428153194497</v>
      </c>
      <c r="S287" s="44">
        <v>7.6672186296483202</v>
      </c>
      <c r="T287" s="44">
        <v>-1.5893670948673853</v>
      </c>
      <c r="U287" s="44">
        <v>9.4571664662407059E-2</v>
      </c>
      <c r="V287" s="44">
        <v>0.18397268598601399</v>
      </c>
    </row>
    <row r="288" spans="1:22" ht="14.25" customHeight="1">
      <c r="A288" s="43" t="s">
        <v>340</v>
      </c>
      <c r="B288" s="43">
        <v>10.699601174868899</v>
      </c>
      <c r="C288" s="43">
        <v>10.803104665138299</v>
      </c>
      <c r="D288" s="43">
        <v>10.640212346080199</v>
      </c>
      <c r="E288" s="43">
        <v>10.4208670497007</v>
      </c>
      <c r="F288" s="43">
        <v>10.3699841323096</v>
      </c>
      <c r="G288" s="43">
        <v>9.5281514673281595</v>
      </c>
      <c r="H288" s="43">
        <v>0.60797184558298056</v>
      </c>
      <c r="I288" s="43">
        <v>0.10692613446702577</v>
      </c>
      <c r="J288" s="43">
        <v>0.21385226800000001</v>
      </c>
      <c r="M288" s="44" t="s">
        <v>419</v>
      </c>
      <c r="N288" s="44">
        <v>10.8606090815752</v>
      </c>
      <c r="O288" s="44">
        <v>10.803104665138299</v>
      </c>
      <c r="P288" s="44">
        <v>10.360788979707401</v>
      </c>
      <c r="Q288" s="44">
        <v>10.2701193625184</v>
      </c>
      <c r="R288" s="44">
        <v>10.3133410948441</v>
      </c>
      <c r="S288" s="44">
        <v>10.384927897348</v>
      </c>
      <c r="T288" s="44">
        <v>0.35203812390346734</v>
      </c>
      <c r="U288" s="44">
        <v>9.4633432280921609E-2</v>
      </c>
      <c r="V288" s="44">
        <v>0.18397268598601399</v>
      </c>
    </row>
    <row r="289" spans="1:22" ht="14.25" customHeight="1">
      <c r="A289" s="43" t="s">
        <v>420</v>
      </c>
      <c r="B289" s="43">
        <v>8.9479361333726501</v>
      </c>
      <c r="C289" s="43">
        <v>8.7584993630170995</v>
      </c>
      <c r="D289" s="43">
        <v>9.0504488590952192</v>
      </c>
      <c r="E289" s="43">
        <v>9.1259727446327297</v>
      </c>
      <c r="F289" s="43">
        <v>9.1135734483464894</v>
      </c>
      <c r="G289" s="43">
        <v>9.5543037551841294</v>
      </c>
      <c r="H289" s="43">
        <v>-0.34565519755945928</v>
      </c>
      <c r="I289" s="43">
        <v>0.10912926274075699</v>
      </c>
      <c r="J289" s="43">
        <v>0.21749804333101</v>
      </c>
      <c r="M289" s="44" t="s">
        <v>377</v>
      </c>
      <c r="N289" s="44">
        <v>7.6603595432760603</v>
      </c>
      <c r="O289" s="44">
        <v>7.8064793919189199</v>
      </c>
      <c r="P289" s="44">
        <v>8.9764482776514392</v>
      </c>
      <c r="Q289" s="44">
        <v>9.0739055936773596</v>
      </c>
      <c r="R289" s="44">
        <v>9.1465105837214296</v>
      </c>
      <c r="S289" s="44">
        <v>10.8417455330496</v>
      </c>
      <c r="T289" s="44">
        <v>-1.5396248325339901</v>
      </c>
      <c r="U289" s="44">
        <v>9.6650383595399278E-2</v>
      </c>
      <c r="V289" s="44">
        <v>0.18723907144250901</v>
      </c>
    </row>
    <row r="290" spans="1:22" ht="14.25" customHeight="1">
      <c r="A290" s="43" t="s">
        <v>374</v>
      </c>
      <c r="B290" s="43">
        <v>7.8766774502028296</v>
      </c>
      <c r="C290" s="43">
        <v>7.6196012571954101</v>
      </c>
      <c r="D290" s="43">
        <v>5.0443941193584498</v>
      </c>
      <c r="E290" s="43">
        <v>9.4564658430929391</v>
      </c>
      <c r="F290" s="43">
        <v>8.1105201243689393</v>
      </c>
      <c r="G290" s="43">
        <v>8.9571958246008894</v>
      </c>
      <c r="H290" s="43">
        <v>-1.9945029884353591</v>
      </c>
      <c r="I290" s="43">
        <v>0.11311688588893869</v>
      </c>
      <c r="J290" s="43">
        <v>0.224662704138889</v>
      </c>
      <c r="M290" s="44" t="s">
        <v>302</v>
      </c>
      <c r="N290" s="44">
        <v>9.3994451893166406</v>
      </c>
      <c r="O290" s="44">
        <v>9.2449214955327097</v>
      </c>
      <c r="P290" s="44">
        <v>8.9611815209981298</v>
      </c>
      <c r="Q290" s="44">
        <v>9.3332922224960093</v>
      </c>
      <c r="R290" s="44">
        <v>11.0766179661262</v>
      </c>
      <c r="S290" s="44">
        <v>10.7407870292403</v>
      </c>
      <c r="T290" s="44">
        <v>-1.1817163373383419</v>
      </c>
      <c r="U290" s="44">
        <v>9.7800857756549633E-2</v>
      </c>
      <c r="V290" s="44">
        <v>0.18880998974999999</v>
      </c>
    </row>
    <row r="291" spans="1:22" ht="14.25" customHeight="1">
      <c r="A291" s="43" t="s">
        <v>318</v>
      </c>
      <c r="B291" s="43">
        <v>8.8490211072999596</v>
      </c>
      <c r="C291" s="43">
        <v>8.7515129327009902</v>
      </c>
      <c r="D291" s="43">
        <v>10.2583417107366</v>
      </c>
      <c r="E291" s="43">
        <v>11.434702270666101</v>
      </c>
      <c r="F291" s="43">
        <v>11.5396253900121</v>
      </c>
      <c r="G291" s="43">
        <v>9.6349409954711795</v>
      </c>
      <c r="H291" s="43">
        <v>-1.5834643018039429</v>
      </c>
      <c r="I291" s="43">
        <v>0.11448165516785892</v>
      </c>
      <c r="J291" s="43">
        <v>0.22658652823529399</v>
      </c>
      <c r="M291" s="44" t="s">
        <v>146</v>
      </c>
      <c r="N291" s="44">
        <v>8.7920652224878797</v>
      </c>
      <c r="O291" s="44">
        <v>8.6272548297388507</v>
      </c>
      <c r="P291" s="44">
        <v>8.9764482776514392</v>
      </c>
      <c r="Q291" s="44">
        <v>8.2479349934524109</v>
      </c>
      <c r="R291" s="44">
        <v>7.4586017812867</v>
      </c>
      <c r="S291" s="44">
        <v>5.6060184732115799</v>
      </c>
      <c r="T291" s="44">
        <v>1.6944043606424932</v>
      </c>
      <c r="U291" s="44">
        <v>9.8385737957410138E-2</v>
      </c>
      <c r="V291" s="44">
        <v>0.18928190424913499</v>
      </c>
    </row>
    <row r="292" spans="1:22" ht="14.25" customHeight="1">
      <c r="A292" s="43" t="s">
        <v>421</v>
      </c>
      <c r="B292" s="43">
        <v>6.7021797189706902</v>
      </c>
      <c r="C292" s="43">
        <v>6.7374377474892704</v>
      </c>
      <c r="D292" s="43">
        <v>5.0443941193584498</v>
      </c>
      <c r="E292" s="43">
        <v>5.0443941193584498</v>
      </c>
      <c r="F292" s="43">
        <v>5.0443941193584498</v>
      </c>
      <c r="G292" s="43">
        <v>5.0443941193584498</v>
      </c>
      <c r="H292" s="43">
        <v>1.1169430759143539</v>
      </c>
      <c r="I292" s="43">
        <v>0.11616055881630004</v>
      </c>
      <c r="J292" s="43">
        <v>0.22788972154266199</v>
      </c>
      <c r="M292" s="44" t="s">
        <v>422</v>
      </c>
      <c r="N292" s="44">
        <v>8.6281791375269101</v>
      </c>
      <c r="O292" s="44">
        <v>8.7792579231838896</v>
      </c>
      <c r="P292" s="44">
        <v>8.5358756862654594</v>
      </c>
      <c r="Q292" s="44">
        <v>8.2178150050760692</v>
      </c>
      <c r="R292" s="44">
        <v>8.0321369348100493</v>
      </c>
      <c r="S292" s="44">
        <v>8.5744164758257604</v>
      </c>
      <c r="T292" s="44">
        <v>0.37298144375479225</v>
      </c>
      <c r="U292" s="44">
        <v>9.8978709302378273E-2</v>
      </c>
      <c r="V292" s="44">
        <v>0.18945590114864899</v>
      </c>
    </row>
    <row r="293" spans="1:22" ht="14.25" customHeight="1">
      <c r="A293" s="43" t="s">
        <v>423</v>
      </c>
      <c r="B293" s="43">
        <v>6.7823500676546704</v>
      </c>
      <c r="C293" s="43">
        <v>6.7374377474892704</v>
      </c>
      <c r="D293" s="43">
        <v>5.0443941193584498</v>
      </c>
      <c r="E293" s="43">
        <v>5.0443941193584498</v>
      </c>
      <c r="F293" s="43">
        <v>5.0443941193584498</v>
      </c>
      <c r="G293" s="43">
        <v>5.0443941193584498</v>
      </c>
      <c r="H293" s="43">
        <v>1.1436665254756804</v>
      </c>
      <c r="I293" s="43">
        <v>0.11618467405176668</v>
      </c>
      <c r="J293" s="43">
        <v>0.22788972154266199</v>
      </c>
      <c r="M293" s="44" t="s">
        <v>424</v>
      </c>
      <c r="N293" s="44">
        <v>9.6281791375269101</v>
      </c>
      <c r="O293" s="44">
        <v>9.3914418926400707</v>
      </c>
      <c r="P293" s="44">
        <v>9.5865017593354303</v>
      </c>
      <c r="Q293" s="44">
        <v>10.137231529046201</v>
      </c>
      <c r="R293" s="44">
        <v>9.7239463478077006</v>
      </c>
      <c r="S293" s="44">
        <v>9.73365175293746</v>
      </c>
      <c r="T293" s="44">
        <v>-0.32956894676298276</v>
      </c>
      <c r="U293" s="44">
        <v>9.9839070236694957E-2</v>
      </c>
      <c r="V293" s="44">
        <v>0.18945590114864899</v>
      </c>
    </row>
    <row r="294" spans="1:22" ht="14.25" customHeight="1">
      <c r="A294" s="43" t="s">
        <v>425</v>
      </c>
      <c r="B294" s="43">
        <v>5.0443941193584498</v>
      </c>
      <c r="C294" s="43">
        <v>5.0443941193584498</v>
      </c>
      <c r="D294" s="43">
        <v>5.0443941193584498</v>
      </c>
      <c r="E294" s="43">
        <v>5.0443941193584498</v>
      </c>
      <c r="F294" s="43">
        <v>5.3571600919520597</v>
      </c>
      <c r="G294" s="43">
        <v>5.3722333238797297</v>
      </c>
      <c r="H294" s="43">
        <v>-0.21353505903829628</v>
      </c>
      <c r="I294" s="43">
        <v>0.11633668896577673</v>
      </c>
      <c r="J294" s="43">
        <v>0.22788972154266199</v>
      </c>
      <c r="M294" s="44" t="s">
        <v>426</v>
      </c>
      <c r="N294" s="44">
        <v>7.9127467049103499</v>
      </c>
      <c r="O294" s="44">
        <v>7.9598301688257198</v>
      </c>
      <c r="P294" s="44">
        <v>8.0504488590952192</v>
      </c>
      <c r="Q294" s="44">
        <v>8.1619617703425504</v>
      </c>
      <c r="R294" s="44">
        <v>8.2201136737614195</v>
      </c>
      <c r="S294" s="44">
        <v>8.7369493430380292</v>
      </c>
      <c r="T294" s="44">
        <v>-0.39866635143690221</v>
      </c>
      <c r="U294" s="44">
        <v>0.1001951888326983</v>
      </c>
      <c r="V294" s="44">
        <v>0.18945590114864899</v>
      </c>
    </row>
    <row r="295" spans="1:22" ht="14.25" customHeight="1">
      <c r="A295" s="43" t="s">
        <v>427</v>
      </c>
      <c r="B295" s="43">
        <v>6.6603595432760603</v>
      </c>
      <c r="C295" s="43">
        <v>6.7929328600809704</v>
      </c>
      <c r="D295" s="43">
        <v>5.0443941193584498</v>
      </c>
      <c r="E295" s="43">
        <v>5.0443941193584498</v>
      </c>
      <c r="F295" s="43">
        <v>5.0443941193584498</v>
      </c>
      <c r="G295" s="43">
        <v>5.0443941193584498</v>
      </c>
      <c r="H295" s="43">
        <v>1.1215013882133764</v>
      </c>
      <c r="I295" s="43">
        <v>0.11673372108658828</v>
      </c>
      <c r="J295" s="43">
        <v>0.22788972154266199</v>
      </c>
      <c r="M295" s="44" t="s">
        <v>233</v>
      </c>
      <c r="N295" s="44">
        <v>11.092532954868901</v>
      </c>
      <c r="O295" s="44">
        <v>10.4225644101359</v>
      </c>
      <c r="P295" s="44">
        <v>10.6966115162531</v>
      </c>
      <c r="Q295" s="44">
        <v>6.1234876225279198</v>
      </c>
      <c r="R295" s="44">
        <v>7.6007541652597599</v>
      </c>
      <c r="S295" s="44">
        <v>10.396790511073601</v>
      </c>
      <c r="T295" s="44">
        <v>2.6968921941322055</v>
      </c>
      <c r="U295" s="44">
        <v>0.10056422228397723</v>
      </c>
      <c r="V295" s="44">
        <v>0.18945590114864899</v>
      </c>
    </row>
    <row r="296" spans="1:22" ht="14.25" customHeight="1">
      <c r="A296" s="43" t="s">
        <v>428</v>
      </c>
      <c r="B296" s="43">
        <v>5.0443941193584498</v>
      </c>
      <c r="C296" s="43">
        <v>7.2147595250224503</v>
      </c>
      <c r="D296" s="43">
        <v>7.6545201827640801</v>
      </c>
      <c r="E296" s="43">
        <v>5.0443941193584498</v>
      </c>
      <c r="F296" s="43">
        <v>5.0443941193584498</v>
      </c>
      <c r="G296" s="43">
        <v>5.0443941193584498</v>
      </c>
      <c r="H296" s="43">
        <v>1.593497156356543</v>
      </c>
      <c r="I296" s="43">
        <v>0.11947158645544782</v>
      </c>
      <c r="J296" s="43">
        <v>0.23161238872973</v>
      </c>
      <c r="M296" s="44" t="s">
        <v>199</v>
      </c>
      <c r="N296" s="44">
        <v>7.7021797189706902</v>
      </c>
      <c r="O296" s="44">
        <v>8.1202948410189606</v>
      </c>
      <c r="P296" s="44">
        <v>8.1070323874615902</v>
      </c>
      <c r="Q296" s="44">
        <v>9.0014970981493097</v>
      </c>
      <c r="R296" s="44">
        <v>8.2937365369045999</v>
      </c>
      <c r="S296" s="44">
        <v>8.3372017147837791</v>
      </c>
      <c r="T296" s="44">
        <v>-0.56764280079548346</v>
      </c>
      <c r="U296" s="44">
        <v>0.1006409961059222</v>
      </c>
      <c r="V296" s="44">
        <v>0.18945590114864899</v>
      </c>
    </row>
    <row r="297" spans="1:22" ht="14.25" customHeight="1">
      <c r="A297" s="43" t="s">
        <v>429</v>
      </c>
      <c r="B297" s="43">
        <v>5.0443941193584498</v>
      </c>
      <c r="C297" s="43">
        <v>5.0443941193584498</v>
      </c>
      <c r="D297" s="43">
        <v>5.0443941193584498</v>
      </c>
      <c r="E297" s="43">
        <v>5.6690655274109796</v>
      </c>
      <c r="F297" s="43">
        <v>5.0443941193584498</v>
      </c>
      <c r="G297" s="43">
        <v>5.8028676782095898</v>
      </c>
      <c r="H297" s="43">
        <v>-0.46104832230122383</v>
      </c>
      <c r="I297" s="43">
        <v>0.11982550201183388</v>
      </c>
      <c r="J297" s="43">
        <v>0.23161238872973</v>
      </c>
      <c r="M297" s="44" t="s">
        <v>430</v>
      </c>
      <c r="N297" s="44">
        <v>7.6172908213841799</v>
      </c>
      <c r="O297" s="44">
        <v>7.6649252477049004</v>
      </c>
      <c r="P297" s="44">
        <v>5.0443941193584498</v>
      </c>
      <c r="Q297" s="44">
        <v>8.2055887027428103</v>
      </c>
      <c r="R297" s="44">
        <v>8.6294749885080595</v>
      </c>
      <c r="S297" s="44">
        <v>9.6786959776982506</v>
      </c>
      <c r="T297" s="44">
        <v>-2.0623831601671956</v>
      </c>
      <c r="U297" s="44">
        <v>0.10066669387897249</v>
      </c>
      <c r="V297" s="44">
        <v>0.18945590114864899</v>
      </c>
    </row>
    <row r="298" spans="1:22" ht="14.25" customHeight="1">
      <c r="A298" s="43" t="s">
        <v>431</v>
      </c>
      <c r="B298" s="43">
        <v>5.0443941193584498</v>
      </c>
      <c r="C298" s="43">
        <v>5.0443941193584498</v>
      </c>
      <c r="D298" s="43">
        <v>5.0443941193584498</v>
      </c>
      <c r="E298" s="43">
        <v>5.0443941193584498</v>
      </c>
      <c r="F298" s="43">
        <v>9.8645016955507501</v>
      </c>
      <c r="G298" s="43">
        <v>9.0110626965796197</v>
      </c>
      <c r="H298" s="43">
        <v>-2.9289253844711576</v>
      </c>
      <c r="I298" s="43">
        <v>0.11985536229155969</v>
      </c>
      <c r="J298" s="43">
        <v>0.23161238872973</v>
      </c>
      <c r="M298" s="44" t="s">
        <v>394</v>
      </c>
      <c r="N298" s="44">
        <v>12.2750693873913</v>
      </c>
      <c r="O298" s="44">
        <v>11.6788018699904</v>
      </c>
      <c r="P298" s="44">
        <v>12.6233385275158</v>
      </c>
      <c r="Q298" s="44">
        <v>11.9043746312512</v>
      </c>
      <c r="R298" s="44">
        <v>11.0986969438218</v>
      </c>
      <c r="S298" s="44">
        <v>11.1691766036144</v>
      </c>
      <c r="T298" s="44">
        <v>0.8016538687367003</v>
      </c>
      <c r="U298" s="44">
        <v>0.10086141483780398</v>
      </c>
      <c r="V298" s="44">
        <v>0.18945590114864899</v>
      </c>
    </row>
    <row r="299" spans="1:22" ht="14.25" customHeight="1">
      <c r="A299" s="43" t="s">
        <v>430</v>
      </c>
      <c r="B299" s="43">
        <v>7.6172908213841799</v>
      </c>
      <c r="C299" s="43">
        <v>7.6649252477049004</v>
      </c>
      <c r="D299" s="43">
        <v>5.0443941193584498</v>
      </c>
      <c r="E299" s="43">
        <v>8.1485348992848206</v>
      </c>
      <c r="F299" s="43">
        <v>8.4077861650220296</v>
      </c>
      <c r="G299" s="43">
        <v>9.2062233724407996</v>
      </c>
      <c r="H299" s="43">
        <v>-1.8119780827667054</v>
      </c>
      <c r="I299" s="43">
        <v>0.1209218397470313</v>
      </c>
      <c r="J299" s="43">
        <v>0.23288650666666699</v>
      </c>
      <c r="M299" s="44" t="s">
        <v>432</v>
      </c>
      <c r="N299" s="44">
        <v>8.1728095442128499</v>
      </c>
      <c r="O299" s="44">
        <v>8.0536970922899407</v>
      </c>
      <c r="P299" s="44">
        <v>5.0443941193584498</v>
      </c>
      <c r="Q299" s="44">
        <v>9.3911178938983007</v>
      </c>
      <c r="R299" s="44">
        <v>9.3637840344328591</v>
      </c>
      <c r="S299" s="44">
        <v>9.05843819449351</v>
      </c>
      <c r="T299" s="44">
        <v>-2.1808131223211431</v>
      </c>
      <c r="U299" s="44">
        <v>0.10143254600007112</v>
      </c>
      <c r="V299" s="44">
        <v>0.18988719049158201</v>
      </c>
    </row>
    <row r="300" spans="1:22" ht="14.25" customHeight="1">
      <c r="A300" s="43" t="s">
        <v>433</v>
      </c>
      <c r="B300" s="43">
        <v>8.3277842041891894</v>
      </c>
      <c r="C300" s="43">
        <v>8.1418280025685998</v>
      </c>
      <c r="D300" s="43">
        <v>8.1070323874615902</v>
      </c>
      <c r="E300" s="43">
        <v>5.8993631468327701</v>
      </c>
      <c r="F300" s="43">
        <v>7.6029165063540196</v>
      </c>
      <c r="G300" s="43">
        <v>7.6624525590397496</v>
      </c>
      <c r="H300" s="43">
        <v>1.1373041273309461</v>
      </c>
      <c r="I300" s="43">
        <v>0.12241197871439845</v>
      </c>
      <c r="J300" s="43">
        <v>0.23422943540199301</v>
      </c>
      <c r="M300" s="44" t="s">
        <v>434</v>
      </c>
      <c r="N300" s="44">
        <v>11.902693040246399</v>
      </c>
      <c r="O300" s="44">
        <v>11.475463757021799</v>
      </c>
      <c r="P300" s="44">
        <v>12.070150773537801</v>
      </c>
      <c r="Q300" s="44">
        <v>12.3685049225023</v>
      </c>
      <c r="R300" s="44">
        <v>12.036611521366099</v>
      </c>
      <c r="S300" s="44">
        <v>12.36481909464</v>
      </c>
      <c r="T300" s="44">
        <v>-0.44054265590080099</v>
      </c>
      <c r="U300" s="44">
        <v>0.10209306250933332</v>
      </c>
      <c r="V300" s="44">
        <v>0.190202320789298</v>
      </c>
    </row>
    <row r="301" spans="1:22" ht="14.25" customHeight="1">
      <c r="A301" s="43" t="s">
        <v>230</v>
      </c>
      <c r="B301" s="43">
        <v>9.0885965403097693</v>
      </c>
      <c r="C301" s="43">
        <v>8.7374377474892704</v>
      </c>
      <c r="D301" s="43">
        <v>9.2394826834852406</v>
      </c>
      <c r="E301" s="43">
        <v>8.4280574279071807</v>
      </c>
      <c r="F301" s="43">
        <v>8.4946636157020006</v>
      </c>
      <c r="G301" s="43">
        <v>6.8144556524848001</v>
      </c>
      <c r="H301" s="43">
        <v>1.1094467583967678</v>
      </c>
      <c r="I301" s="43">
        <v>0.12302237323002697</v>
      </c>
      <c r="J301" s="43">
        <v>0.23422943540199301</v>
      </c>
      <c r="M301" s="44" t="s">
        <v>435</v>
      </c>
      <c r="N301" s="44">
        <v>9.4121004901226595</v>
      </c>
      <c r="O301" s="44">
        <v>9.4400518368647006</v>
      </c>
      <c r="P301" s="44">
        <v>9.4726818597782696</v>
      </c>
      <c r="Q301" s="44">
        <v>8.4531930680069998</v>
      </c>
      <c r="R301" s="44">
        <v>8.4521850396148395</v>
      </c>
      <c r="S301" s="44">
        <v>9.4051057792855897</v>
      </c>
      <c r="T301" s="44">
        <v>0.67145009995273419</v>
      </c>
      <c r="U301" s="44">
        <v>0.10228506105527216</v>
      </c>
      <c r="V301" s="44">
        <v>0.190202320789298</v>
      </c>
    </row>
    <row r="302" spans="1:22" ht="14.25" customHeight="1">
      <c r="A302" s="43" t="s">
        <v>319</v>
      </c>
      <c r="B302" s="43">
        <v>5.0443941193584498</v>
      </c>
      <c r="C302" s="43">
        <v>5.0443941193584498</v>
      </c>
      <c r="D302" s="43">
        <v>5.0443941193584498</v>
      </c>
      <c r="E302" s="43">
        <v>5.0443941193584498</v>
      </c>
      <c r="F302" s="43">
        <v>10.3927840016828</v>
      </c>
      <c r="G302" s="43">
        <v>12.051101333838099</v>
      </c>
      <c r="H302" s="43">
        <v>-4.1183656989346664</v>
      </c>
      <c r="I302" s="43">
        <v>0.12323266455652615</v>
      </c>
      <c r="J302" s="43">
        <v>0.23422943540199301</v>
      </c>
      <c r="M302" s="44" t="s">
        <v>283</v>
      </c>
      <c r="N302" s="44">
        <v>7.5728967020257203</v>
      </c>
      <c r="O302" s="44">
        <v>7.4400518368646997</v>
      </c>
      <c r="P302" s="44">
        <v>7.6545201827640801</v>
      </c>
      <c r="Q302" s="44">
        <v>7.8836606078554503</v>
      </c>
      <c r="R302" s="44">
        <v>7.69071754214748</v>
      </c>
      <c r="S302" s="44">
        <v>8.3049777447980393</v>
      </c>
      <c r="T302" s="44">
        <v>-0.40396239104882259</v>
      </c>
      <c r="U302" s="44">
        <v>0.10296930290469423</v>
      </c>
      <c r="V302" s="44">
        <v>0.190550009182724</v>
      </c>
    </row>
    <row r="303" spans="1:22" ht="14.25" customHeight="1">
      <c r="A303" s="43" t="s">
        <v>390</v>
      </c>
      <c r="B303" s="43">
        <v>9.69701801385491</v>
      </c>
      <c r="C303" s="43">
        <v>9.6723427192673803</v>
      </c>
      <c r="D303" s="43">
        <v>10.4400156708579</v>
      </c>
      <c r="E303" s="43">
        <v>9.4980563634160404</v>
      </c>
      <c r="F303" s="43">
        <v>9.5224978238987195</v>
      </c>
      <c r="G303" s="43">
        <v>9.1885213707073401</v>
      </c>
      <c r="H303" s="43">
        <v>0.53343361531936395</v>
      </c>
      <c r="I303" s="43">
        <v>0.12325709797729176</v>
      </c>
      <c r="J303" s="43">
        <v>0.23422943540199301</v>
      </c>
      <c r="M303" s="44" t="s">
        <v>398</v>
      </c>
      <c r="N303" s="44">
        <v>5.0443941193584498</v>
      </c>
      <c r="O303" s="44">
        <v>7.2548369643977901</v>
      </c>
      <c r="P303" s="44">
        <v>5.0443941193584498</v>
      </c>
      <c r="Q303" s="44">
        <v>8.1071488857131708</v>
      </c>
      <c r="R303" s="44">
        <v>8.7839405043367194</v>
      </c>
      <c r="S303" s="44">
        <v>6.6156045220407798</v>
      </c>
      <c r="T303" s="44">
        <v>-2.0543562363253267</v>
      </c>
      <c r="U303" s="44">
        <v>0.10315746941984273</v>
      </c>
      <c r="V303" s="44">
        <v>0.190550009182724</v>
      </c>
    </row>
    <row r="304" spans="1:22" ht="14.25" customHeight="1">
      <c r="A304" s="43" t="s">
        <v>376</v>
      </c>
      <c r="B304" s="43">
        <v>6.6172908213841799</v>
      </c>
      <c r="C304" s="43">
        <v>6.4912771602198696</v>
      </c>
      <c r="D304" s="43">
        <v>5.0443941193584498</v>
      </c>
      <c r="E304" s="43">
        <v>6.7368101340468103</v>
      </c>
      <c r="F304" s="43">
        <v>7.2165617617792597</v>
      </c>
      <c r="G304" s="43">
        <v>7.3162769179057197</v>
      </c>
      <c r="H304" s="43">
        <v>-1.0388955709230974</v>
      </c>
      <c r="I304" s="43">
        <v>0.12430490017782583</v>
      </c>
      <c r="J304" s="43">
        <v>0.234253959789474</v>
      </c>
      <c r="M304" s="44" t="s">
        <v>369</v>
      </c>
      <c r="N304" s="44">
        <v>9.2311081847775203</v>
      </c>
      <c r="O304" s="44">
        <v>9.09843540705522</v>
      </c>
      <c r="P304" s="44">
        <v>9.2769573889039005</v>
      </c>
      <c r="Q304" s="44">
        <v>9.1635428061620292</v>
      </c>
      <c r="R304" s="44">
        <v>8.7424709654261505</v>
      </c>
      <c r="S304" s="44">
        <v>8.8222146285841294</v>
      </c>
      <c r="T304" s="44">
        <v>0.2927575268547784</v>
      </c>
      <c r="U304" s="44">
        <v>0.10432564148479706</v>
      </c>
      <c r="V304" s="44">
        <v>0.191832323749175</v>
      </c>
    </row>
    <row r="305" spans="1:22" ht="14.25" customHeight="1">
      <c r="A305" s="43" t="s">
        <v>436</v>
      </c>
      <c r="B305" s="43">
        <v>7.3802516240833302</v>
      </c>
      <c r="C305" s="43">
        <v>7.4744033416554698</v>
      </c>
      <c r="D305" s="43">
        <v>5.0443941193584498</v>
      </c>
      <c r="E305" s="43">
        <v>8.1633826636921292</v>
      </c>
      <c r="F305" s="43">
        <v>8.04805603742229</v>
      </c>
      <c r="G305" s="43">
        <v>8.3405244641523897</v>
      </c>
      <c r="H305" s="43">
        <v>-1.5509713600565176</v>
      </c>
      <c r="I305" s="43">
        <v>0.12432340707173589</v>
      </c>
      <c r="J305" s="43">
        <v>0.234253959789474</v>
      </c>
      <c r="M305" s="44" t="s">
        <v>353</v>
      </c>
      <c r="N305" s="44">
        <v>6.6172908213841799</v>
      </c>
      <c r="O305" s="44">
        <v>6.92299340064534</v>
      </c>
      <c r="P305" s="44">
        <v>8.1879523828451504</v>
      </c>
      <c r="Q305" s="44">
        <v>6.7299511924599997</v>
      </c>
      <c r="R305" s="44">
        <v>5.0443941193584498</v>
      </c>
      <c r="S305" s="44">
        <v>5.62512729615929</v>
      </c>
      <c r="T305" s="44">
        <v>1.442921332298976</v>
      </c>
      <c r="U305" s="44">
        <v>0.10454171619885728</v>
      </c>
      <c r="V305" s="44">
        <v>0.191832323749175</v>
      </c>
    </row>
    <row r="306" spans="1:22" ht="14.25" customHeight="1">
      <c r="A306" s="43" t="s">
        <v>437</v>
      </c>
      <c r="B306" s="43">
        <v>5.0443941193584498</v>
      </c>
      <c r="C306" s="43">
        <v>7.3129399189613604</v>
      </c>
      <c r="D306" s="43">
        <v>7.7641446739385804</v>
      </c>
      <c r="E306" s="43">
        <v>5.0443941193584498</v>
      </c>
      <c r="F306" s="43">
        <v>5.0443941193584498</v>
      </c>
      <c r="G306" s="43">
        <v>5.1340735866849698</v>
      </c>
      <c r="H306" s="43">
        <v>1.6328722956188404</v>
      </c>
      <c r="I306" s="43">
        <v>0.12449860811748488</v>
      </c>
      <c r="J306" s="43">
        <v>0.234253959789474</v>
      </c>
      <c r="M306" s="44" t="s">
        <v>400</v>
      </c>
      <c r="N306" s="44">
        <v>5.0443941193584498</v>
      </c>
      <c r="O306" s="44">
        <v>6.6196012571954101</v>
      </c>
      <c r="P306" s="44">
        <v>5.0443941193584498</v>
      </c>
      <c r="Q306" s="44">
        <v>6.65099985106517</v>
      </c>
      <c r="R306" s="44">
        <v>6.7159338277563103</v>
      </c>
      <c r="S306" s="44">
        <v>6.6345876254083596</v>
      </c>
      <c r="T306" s="44">
        <v>-1.0977106027725094</v>
      </c>
      <c r="U306" s="44">
        <v>0.10503619358381355</v>
      </c>
      <c r="V306" s="44">
        <v>0.19201977900327899</v>
      </c>
    </row>
    <row r="307" spans="1:22" ht="14.25" customHeight="1">
      <c r="A307" s="43" t="s">
        <v>415</v>
      </c>
      <c r="B307" s="43">
        <v>7.4797872976342399</v>
      </c>
      <c r="C307" s="43">
        <v>7.9719030011262904</v>
      </c>
      <c r="D307" s="43">
        <v>8.6354113598163806</v>
      </c>
      <c r="E307" s="43">
        <v>8.4032540369066098</v>
      </c>
      <c r="F307" s="43">
        <v>8.9073571745125406</v>
      </c>
      <c r="G307" s="43">
        <v>8.9984184873274007</v>
      </c>
      <c r="H307" s="43">
        <v>-0.74064268005654554</v>
      </c>
      <c r="I307" s="43">
        <v>0.12495759114733623</v>
      </c>
      <c r="J307" s="43">
        <v>0.23434669525245899</v>
      </c>
      <c r="M307" s="44" t="s">
        <v>383</v>
      </c>
      <c r="N307" s="44">
        <v>7.5270930124125996</v>
      </c>
      <c r="O307" s="44">
        <v>7.5407458364841702</v>
      </c>
      <c r="P307" s="44">
        <v>5.0443941193584498</v>
      </c>
      <c r="Q307" s="44">
        <v>8.2803564711447795</v>
      </c>
      <c r="R307" s="44">
        <v>8.2125404540566205</v>
      </c>
      <c r="S307" s="44">
        <v>9.1320872848791694</v>
      </c>
      <c r="T307" s="44">
        <v>-1.837583747275116</v>
      </c>
      <c r="U307" s="44">
        <v>0.10533459051900246</v>
      </c>
      <c r="V307" s="44">
        <v>0.19201977900327899</v>
      </c>
    </row>
    <row r="308" spans="1:22" ht="14.25" customHeight="1">
      <c r="A308" s="43" t="s">
        <v>424</v>
      </c>
      <c r="B308" s="43">
        <v>9.6281791375269101</v>
      </c>
      <c r="C308" s="43">
        <v>9.3914418926400707</v>
      </c>
      <c r="D308" s="43">
        <v>9.5865017593354303</v>
      </c>
      <c r="E308" s="43">
        <v>9.6106775021978592</v>
      </c>
      <c r="F308" s="43">
        <v>9.8165917105893605</v>
      </c>
      <c r="G308" s="43">
        <v>10.0977848205364</v>
      </c>
      <c r="H308" s="43">
        <v>-0.30631041460706854</v>
      </c>
      <c r="I308" s="43">
        <v>0.12617675098951814</v>
      </c>
      <c r="J308" s="43">
        <v>0.235859809058824</v>
      </c>
      <c r="M308" s="44" t="s">
        <v>438</v>
      </c>
      <c r="N308" s="44">
        <v>7.8208242154693099</v>
      </c>
      <c r="O308" s="44">
        <v>8.1202948410189606</v>
      </c>
      <c r="P308" s="44">
        <v>7.69199488818274</v>
      </c>
      <c r="Q308" s="44">
        <v>7.38976768786537</v>
      </c>
      <c r="R308" s="44">
        <v>7.5048055712141704</v>
      </c>
      <c r="S308" s="44">
        <v>7.7303466082137904</v>
      </c>
      <c r="T308" s="44">
        <v>0.33606469245922721</v>
      </c>
      <c r="U308" s="44">
        <v>0.10600487306338201</v>
      </c>
      <c r="V308" s="44">
        <v>0.192610161398693</v>
      </c>
    </row>
    <row r="309" spans="1:22" ht="14.25" customHeight="1">
      <c r="A309" s="43" t="s">
        <v>439</v>
      </c>
      <c r="B309" s="43">
        <v>5.0443941193584498</v>
      </c>
      <c r="C309" s="43">
        <v>6.8198999076812399</v>
      </c>
      <c r="D309" s="43">
        <v>7.5358756862654603</v>
      </c>
      <c r="E309" s="43">
        <v>5.0443941193584498</v>
      </c>
      <c r="F309" s="43">
        <v>5.0443941193584498</v>
      </c>
      <c r="G309" s="43">
        <v>5.0443941193584498</v>
      </c>
      <c r="H309" s="43">
        <v>1.4223291184099338</v>
      </c>
      <c r="I309" s="43">
        <v>0.12719310267271217</v>
      </c>
      <c r="J309" s="43">
        <v>0.23698519516612401</v>
      </c>
      <c r="M309" s="44" t="s">
        <v>245</v>
      </c>
      <c r="N309" s="44">
        <v>8.6063197035631696</v>
      </c>
      <c r="O309" s="44">
        <v>8.8787935967348108</v>
      </c>
      <c r="P309" s="44">
        <v>9.2394826834852406</v>
      </c>
      <c r="Q309" s="44">
        <v>8.6888213165001407</v>
      </c>
      <c r="R309" s="44">
        <v>8.1998294023070706</v>
      </c>
      <c r="S309" s="44">
        <v>7.6345876254083498</v>
      </c>
      <c r="T309" s="44">
        <v>0.73378587985588695</v>
      </c>
      <c r="U309" s="44">
        <v>0.10797282714172078</v>
      </c>
      <c r="V309" s="44">
        <v>0.19554687886645</v>
      </c>
    </row>
    <row r="310" spans="1:22" ht="14.25" customHeight="1">
      <c r="A310" s="43" t="s">
        <v>440</v>
      </c>
      <c r="B310" s="43">
        <v>5.0443941193584498</v>
      </c>
      <c r="C310" s="43">
        <v>6.7374377474892704</v>
      </c>
      <c r="D310" s="43">
        <v>7.45098678867895</v>
      </c>
      <c r="E310" s="43">
        <v>5.0443941193584498</v>
      </c>
      <c r="F310" s="43">
        <v>5.0443941193584498</v>
      </c>
      <c r="G310" s="43">
        <v>5.0443941193584498</v>
      </c>
      <c r="H310" s="43">
        <v>1.3665454324837736</v>
      </c>
      <c r="I310" s="43">
        <v>0.12802440958717198</v>
      </c>
      <c r="J310" s="43">
        <v>0.23775961857142899</v>
      </c>
      <c r="M310" s="44" t="s">
        <v>441</v>
      </c>
      <c r="N310" s="44">
        <v>8.2871422196918392</v>
      </c>
      <c r="O310" s="44">
        <v>8.2449214955327097</v>
      </c>
      <c r="P310" s="44">
        <v>8.7285207642078593</v>
      </c>
      <c r="Q310" s="44">
        <v>9.0620870778637705</v>
      </c>
      <c r="R310" s="44">
        <v>8.7105673180065004</v>
      </c>
      <c r="S310" s="44">
        <v>8.6855388128551105</v>
      </c>
      <c r="T310" s="44">
        <v>-0.39920290976432327</v>
      </c>
      <c r="U310" s="44">
        <v>0.11227845235491593</v>
      </c>
      <c r="V310" s="44">
        <v>0.20251928433656999</v>
      </c>
    </row>
    <row r="311" spans="1:22" ht="14.25" customHeight="1">
      <c r="A311" s="43" t="s">
        <v>442</v>
      </c>
      <c r="B311" s="43">
        <v>7.8766774502028296</v>
      </c>
      <c r="C311" s="43">
        <v>6.9957497430806601</v>
      </c>
      <c r="D311" s="43">
        <v>5.0443941193584498</v>
      </c>
      <c r="E311" s="43">
        <v>5.0443941193584498</v>
      </c>
      <c r="F311" s="43">
        <v>5.0443941193584498</v>
      </c>
      <c r="G311" s="43">
        <v>5.0443941193584498</v>
      </c>
      <c r="H311" s="43">
        <v>1.5945463181888631</v>
      </c>
      <c r="I311" s="43">
        <v>0.12942734968028788</v>
      </c>
      <c r="J311" s="43">
        <v>0.23899432244586</v>
      </c>
      <c r="M311" s="44" t="s">
        <v>443</v>
      </c>
      <c r="N311" s="44">
        <v>9.5328986340937991</v>
      </c>
      <c r="O311" s="44">
        <v>10.1230041282769</v>
      </c>
      <c r="P311" s="44">
        <v>8.9611815209981298</v>
      </c>
      <c r="Q311" s="44">
        <v>8.7278154481160009</v>
      </c>
      <c r="R311" s="44">
        <v>8.9631093500226502</v>
      </c>
      <c r="S311" s="44">
        <v>8.8448053327986997</v>
      </c>
      <c r="T311" s="44">
        <v>0.69378471747715942</v>
      </c>
      <c r="U311" s="44">
        <v>0.11255118488026125</v>
      </c>
      <c r="V311" s="44">
        <v>0.20251928433656999</v>
      </c>
    </row>
    <row r="312" spans="1:22" ht="14.25" customHeight="1">
      <c r="A312" s="43" t="s">
        <v>395</v>
      </c>
      <c r="B312" s="43">
        <v>9.3476837616269002</v>
      </c>
      <c r="C312" s="43">
        <v>9.6980076026607307</v>
      </c>
      <c r="D312" s="43">
        <v>10.213947591378099</v>
      </c>
      <c r="E312" s="43">
        <v>8.6160842357248093</v>
      </c>
      <c r="F312" s="43">
        <v>9.6393880630191706</v>
      </c>
      <c r="G312" s="43">
        <v>8.4261001958584707</v>
      </c>
      <c r="H312" s="43">
        <v>0.85935548702109088</v>
      </c>
      <c r="I312" s="43">
        <v>0.13071978526766731</v>
      </c>
      <c r="J312" s="43">
        <v>0.23899432244586</v>
      </c>
      <c r="M312" s="44" t="s">
        <v>421</v>
      </c>
      <c r="N312" s="44">
        <v>6.7021797189706902</v>
      </c>
      <c r="O312" s="44">
        <v>6.7374377474892704</v>
      </c>
      <c r="P312" s="44">
        <v>5.0443941193584498</v>
      </c>
      <c r="Q312" s="44">
        <v>5.0443941193584498</v>
      </c>
      <c r="R312" s="44">
        <v>5.0443941193584498</v>
      </c>
      <c r="S312" s="44">
        <v>5.0443941193584534</v>
      </c>
      <c r="T312" s="44">
        <v>1.116943075914353</v>
      </c>
      <c r="U312" s="44">
        <v>0.11616055881630019</v>
      </c>
      <c r="V312" s="44">
        <v>0.20771279338906801</v>
      </c>
    </row>
    <row r="313" spans="1:22" ht="14.25" customHeight="1">
      <c r="A313" s="43" t="s">
        <v>444</v>
      </c>
      <c r="B313" s="43">
        <v>8.01584019787445</v>
      </c>
      <c r="C313" s="43">
        <v>7.93537712510118</v>
      </c>
      <c r="D313" s="43">
        <v>5.0443941193584498</v>
      </c>
      <c r="E313" s="43">
        <v>10.1707496331003</v>
      </c>
      <c r="F313" s="43">
        <v>9.8735355074158093</v>
      </c>
      <c r="G313" s="43">
        <v>7.8654796555092696</v>
      </c>
      <c r="H313" s="43">
        <v>-2.3047177845637652</v>
      </c>
      <c r="I313" s="43">
        <v>0.13101194859741686</v>
      </c>
      <c r="J313" s="43">
        <v>0.23899432244586</v>
      </c>
      <c r="M313" s="44" t="s">
        <v>423</v>
      </c>
      <c r="N313" s="44">
        <v>6.7823500676546704</v>
      </c>
      <c r="O313" s="44">
        <v>6.7374377474892704</v>
      </c>
      <c r="P313" s="44">
        <v>5.0443941193584498</v>
      </c>
      <c r="Q313" s="44">
        <v>5.0443941193584498</v>
      </c>
      <c r="R313" s="44">
        <v>5.0443941193584498</v>
      </c>
      <c r="S313" s="44">
        <v>5.0443941193584498</v>
      </c>
      <c r="T313" s="44">
        <v>1.1436665254756804</v>
      </c>
      <c r="U313" s="44">
        <v>0.11618467405176668</v>
      </c>
      <c r="V313" s="44">
        <v>0.20771279338906801</v>
      </c>
    </row>
    <row r="314" spans="1:22" ht="14.25" customHeight="1">
      <c r="A314" s="43" t="s">
        <v>308</v>
      </c>
      <c r="B314" s="43">
        <v>9.9737761383078993</v>
      </c>
      <c r="C314" s="43">
        <v>9.9719030011262895</v>
      </c>
      <c r="D314" s="43">
        <v>11.4967050889848</v>
      </c>
      <c r="E314" s="43">
        <v>9.1609186237406508</v>
      </c>
      <c r="F314" s="43">
        <v>9.8315034199932896</v>
      </c>
      <c r="G314" s="43">
        <v>7.3643712061067603</v>
      </c>
      <c r="H314" s="43">
        <v>1.6951969928594295</v>
      </c>
      <c r="I314" s="43">
        <v>0.13103181747717135</v>
      </c>
      <c r="J314" s="43">
        <v>0.23899432244586</v>
      </c>
      <c r="M314" s="44" t="s">
        <v>427</v>
      </c>
      <c r="N314" s="44">
        <v>6.6603595432760603</v>
      </c>
      <c r="O314" s="44">
        <v>6.7929328600809704</v>
      </c>
      <c r="P314" s="44">
        <v>5.0443941193584498</v>
      </c>
      <c r="Q314" s="44">
        <v>5.0443941193584498</v>
      </c>
      <c r="R314" s="44">
        <v>5.0443941193584498</v>
      </c>
      <c r="S314" s="44">
        <v>5.0443941193584498</v>
      </c>
      <c r="T314" s="44">
        <v>1.1215013882133764</v>
      </c>
      <c r="U314" s="44">
        <v>0.11673372108658828</v>
      </c>
      <c r="V314" s="44">
        <v>0.207753775025</v>
      </c>
    </row>
    <row r="315" spans="1:22" ht="14.25" customHeight="1">
      <c r="A315" s="43" t="s">
        <v>445</v>
      </c>
      <c r="B315" s="43">
        <v>5.0443941193584498</v>
      </c>
      <c r="C315" s="43">
        <v>6.8723673275753798</v>
      </c>
      <c r="D315" s="43">
        <v>7.7641446739385804</v>
      </c>
      <c r="E315" s="43">
        <v>5.0443941193584498</v>
      </c>
      <c r="F315" s="43">
        <v>5.0443941193584498</v>
      </c>
      <c r="G315" s="43">
        <v>5.0443941193584498</v>
      </c>
      <c r="H315" s="43">
        <v>1.5159079209323538</v>
      </c>
      <c r="I315" s="43">
        <v>0.1311812514360538</v>
      </c>
      <c r="J315" s="43">
        <v>0.23899432244586</v>
      </c>
      <c r="M315" s="44" t="s">
        <v>446</v>
      </c>
      <c r="N315" s="44">
        <v>12.1370461920115</v>
      </c>
      <c r="O315" s="44">
        <v>12.0678274211248</v>
      </c>
      <c r="P315" s="44">
        <v>13.561410778372601</v>
      </c>
      <c r="Q315" s="44">
        <v>8.6555012433001099</v>
      </c>
      <c r="R315" s="44">
        <v>8.6961582589949895</v>
      </c>
      <c r="S315" s="44">
        <v>12.425686656708001</v>
      </c>
      <c r="T315" s="44">
        <v>2.6629794108352662</v>
      </c>
      <c r="U315" s="44">
        <v>0.11809939676178847</v>
      </c>
      <c r="V315" s="44">
        <v>0.207753775025</v>
      </c>
    </row>
    <row r="316" spans="1:22" ht="14.25" customHeight="1">
      <c r="A316" s="43" t="s">
        <v>303</v>
      </c>
      <c r="B316" s="43">
        <v>12.9359363322822</v>
      </c>
      <c r="C316" s="43">
        <v>13.1907487349128</v>
      </c>
      <c r="D316" s="43">
        <v>13.6568910872268</v>
      </c>
      <c r="E316" s="43">
        <v>12.778192991529499</v>
      </c>
      <c r="F316" s="43">
        <v>12.521636084675</v>
      </c>
      <c r="G316" s="43">
        <v>10.854997446347699</v>
      </c>
      <c r="H316" s="43">
        <v>1.2095832106231992</v>
      </c>
      <c r="I316" s="43">
        <v>0.13119618396205926</v>
      </c>
      <c r="J316" s="43">
        <v>0.23899432244586</v>
      </c>
      <c r="M316" s="44" t="s">
        <v>447</v>
      </c>
      <c r="N316" s="44">
        <v>5.0443941193584498</v>
      </c>
      <c r="O316" s="44">
        <v>7.1094065248762304</v>
      </c>
      <c r="P316" s="44">
        <v>7.45098678867895</v>
      </c>
      <c r="Q316" s="44">
        <v>5.0443941193584498</v>
      </c>
      <c r="R316" s="44">
        <v>5.0443941193584498</v>
      </c>
      <c r="S316" s="44">
        <v>5.0443941193584498</v>
      </c>
      <c r="T316" s="44">
        <v>1.4905350249460945</v>
      </c>
      <c r="U316" s="44">
        <v>0.11843236072358594</v>
      </c>
      <c r="V316" s="44">
        <v>0.207753775025</v>
      </c>
    </row>
    <row r="317" spans="1:22" ht="14.25" customHeight="1">
      <c r="A317" s="43" t="s">
        <v>426</v>
      </c>
      <c r="B317" s="43">
        <v>7.9127467049103499</v>
      </c>
      <c r="C317" s="43">
        <v>7.9598301688257198</v>
      </c>
      <c r="D317" s="43">
        <v>8.0504488590952192</v>
      </c>
      <c r="E317" s="43">
        <v>8.1633826636921292</v>
      </c>
      <c r="F317" s="43">
        <v>8.18207338539397</v>
      </c>
      <c r="G317" s="43">
        <v>8.8202149217734895</v>
      </c>
      <c r="H317" s="43">
        <v>-0.41421507934276658</v>
      </c>
      <c r="I317" s="43">
        <v>0.1323855546812098</v>
      </c>
      <c r="J317" s="43">
        <v>0.240298300556962</v>
      </c>
      <c r="M317" s="44" t="s">
        <v>448</v>
      </c>
      <c r="N317" s="44">
        <v>6.8582989208879699</v>
      </c>
      <c r="O317" s="44">
        <v>7.4573298282965297</v>
      </c>
      <c r="P317" s="44">
        <v>7.6160460349494397</v>
      </c>
      <c r="Q317" s="44">
        <v>8.6910155299130505</v>
      </c>
      <c r="R317" s="44">
        <v>7.7924319652303602</v>
      </c>
      <c r="S317" s="44">
        <v>7.7391435564509399</v>
      </c>
      <c r="T317" s="44">
        <v>-0.76363875582013652</v>
      </c>
      <c r="U317" s="44">
        <v>0.11865743687386493</v>
      </c>
      <c r="V317" s="44">
        <v>0.207753775025</v>
      </c>
    </row>
    <row r="318" spans="1:22" ht="14.25" customHeight="1">
      <c r="A318" s="43" t="s">
        <v>449</v>
      </c>
      <c r="B318" s="43">
        <v>5.0443941193584498</v>
      </c>
      <c r="C318" s="43">
        <v>7.0873802185462296</v>
      </c>
      <c r="D318" s="43">
        <v>8.0213025134356997</v>
      </c>
      <c r="E318" s="43">
        <v>5.0443941193584498</v>
      </c>
      <c r="F318" s="43">
        <v>5.0443941193584498</v>
      </c>
      <c r="G318" s="43">
        <v>5.0965988812663001</v>
      </c>
      <c r="H318" s="43">
        <v>1.6558965771190604</v>
      </c>
      <c r="I318" s="43">
        <v>0.13275220826700707</v>
      </c>
      <c r="J318" s="43">
        <v>0.240298300556962</v>
      </c>
      <c r="M318" s="44" t="s">
        <v>276</v>
      </c>
      <c r="N318" s="44">
        <v>5.0443941193584498</v>
      </c>
      <c r="O318" s="44">
        <v>6.7929328600809704</v>
      </c>
      <c r="P318" s="44">
        <v>5.0443941193584498</v>
      </c>
      <c r="Q318" s="44">
        <v>6.4480128289013203</v>
      </c>
      <c r="R318" s="44">
        <v>7.39311269969844</v>
      </c>
      <c r="S318" s="44">
        <v>9.6286821933359192</v>
      </c>
      <c r="T318" s="44">
        <v>-2.1960288743792695</v>
      </c>
      <c r="U318" s="44">
        <v>0.11868213806396652</v>
      </c>
      <c r="V318" s="44">
        <v>0.207753775025</v>
      </c>
    </row>
    <row r="319" spans="1:22" ht="14.25" customHeight="1">
      <c r="A319" s="43" t="s">
        <v>450</v>
      </c>
      <c r="B319" s="43">
        <v>9.6550457433795902</v>
      </c>
      <c r="C319" s="43">
        <v>9.3081863889907197</v>
      </c>
      <c r="D319" s="43">
        <v>8.4289604823489501</v>
      </c>
      <c r="E319" s="43">
        <v>9.6375107935361299</v>
      </c>
      <c r="F319" s="43">
        <v>9.9178750464265395</v>
      </c>
      <c r="G319" s="43">
        <v>9.9727926796518993</v>
      </c>
      <c r="H319" s="43">
        <v>-0.71199530163177016</v>
      </c>
      <c r="I319" s="43">
        <v>0.13378213325073512</v>
      </c>
      <c r="J319" s="43">
        <v>0.24116648937931001</v>
      </c>
      <c r="M319" s="44" t="s">
        <v>437</v>
      </c>
      <c r="N319" s="44">
        <v>5.0443941193584498</v>
      </c>
      <c r="O319" s="44">
        <v>7.3129399189613604</v>
      </c>
      <c r="P319" s="44">
        <v>7.7641446739385804</v>
      </c>
      <c r="Q319" s="44">
        <v>5.0443941193584498</v>
      </c>
      <c r="R319" s="44">
        <v>5.0443941193584534</v>
      </c>
      <c r="S319" s="44">
        <v>5.0443941193584498</v>
      </c>
      <c r="T319" s="44">
        <v>1.6627654513943462</v>
      </c>
      <c r="U319" s="44">
        <v>0.11936068610849121</v>
      </c>
      <c r="V319" s="44">
        <v>0.207753775025</v>
      </c>
    </row>
    <row r="320" spans="1:22" ht="14.25" customHeight="1">
      <c r="A320" s="43" t="s">
        <v>451</v>
      </c>
      <c r="B320" s="43">
        <v>5.0443941193584498</v>
      </c>
      <c r="C320" s="43">
        <v>5.0443941193584498</v>
      </c>
      <c r="D320" s="43">
        <v>5.0443941193584498</v>
      </c>
      <c r="E320" s="43">
        <v>5.4280574279071798</v>
      </c>
      <c r="F320" s="43">
        <v>5.4373304406360496</v>
      </c>
      <c r="G320" s="43">
        <v>6.7675346050973104</v>
      </c>
      <c r="H320" s="43">
        <v>-0.83324670518839739</v>
      </c>
      <c r="I320" s="43">
        <v>0.13441786390634528</v>
      </c>
      <c r="J320" s="43">
        <v>0.24116648937931001</v>
      </c>
      <c r="M320" s="44" t="s">
        <v>428</v>
      </c>
      <c r="N320" s="44">
        <v>5.0443941193584498</v>
      </c>
      <c r="O320" s="44">
        <v>7.2147595250224503</v>
      </c>
      <c r="P320" s="44">
        <v>7.6545201827640801</v>
      </c>
      <c r="Q320" s="44">
        <v>5.0443941193584498</v>
      </c>
      <c r="R320" s="44">
        <v>5.0443941193584498</v>
      </c>
      <c r="S320" s="44">
        <v>5.0443941193584498</v>
      </c>
      <c r="T320" s="44">
        <v>1.593497156356543</v>
      </c>
      <c r="U320" s="44">
        <v>0.11947158645544782</v>
      </c>
      <c r="V320" s="44">
        <v>0.207753775025</v>
      </c>
    </row>
    <row r="321" spans="1:22" ht="14.25" customHeight="1">
      <c r="A321" s="43" t="s">
        <v>447</v>
      </c>
      <c r="B321" s="43">
        <v>5.0443941193584498</v>
      </c>
      <c r="C321" s="43">
        <v>7.1094065248762304</v>
      </c>
      <c r="D321" s="43">
        <v>7.45098678867895</v>
      </c>
      <c r="E321" s="43">
        <v>5.0443941193584498</v>
      </c>
      <c r="F321" s="43">
        <v>5.2722711943655503</v>
      </c>
      <c r="G321" s="43">
        <v>5.0443941193584498</v>
      </c>
      <c r="H321" s="43">
        <v>1.414575999943728</v>
      </c>
      <c r="I321" s="43">
        <v>0.13449669554430538</v>
      </c>
      <c r="J321" s="43">
        <v>0.24116648937931001</v>
      </c>
      <c r="M321" s="44" t="s">
        <v>452</v>
      </c>
      <c r="N321" s="44">
        <v>5.0443941193584498</v>
      </c>
      <c r="O321" s="44">
        <v>7.5244440241550699</v>
      </c>
      <c r="P321" s="44">
        <v>7.8660242879577904</v>
      </c>
      <c r="Q321" s="44">
        <v>5.0443941193584498</v>
      </c>
      <c r="R321" s="44">
        <v>5.0443941193584534</v>
      </c>
      <c r="S321" s="44">
        <v>5.0776395008567903</v>
      </c>
      <c r="T321" s="44">
        <v>1.7561448972992046</v>
      </c>
      <c r="U321" s="44">
        <v>0.11947733811426249</v>
      </c>
      <c r="V321" s="44">
        <v>0.207753775025</v>
      </c>
    </row>
    <row r="322" spans="1:22" ht="14.25" customHeight="1">
      <c r="A322" s="43" t="s">
        <v>453</v>
      </c>
      <c r="B322" s="43">
        <v>5.0443941193584498</v>
      </c>
      <c r="C322" s="43">
        <v>6.67972224963298</v>
      </c>
      <c r="D322" s="43">
        <v>7.6160460349494397</v>
      </c>
      <c r="E322" s="43">
        <v>5.0443941193584498</v>
      </c>
      <c r="F322" s="43">
        <v>5.0443941193584498</v>
      </c>
      <c r="G322" s="43">
        <v>5.0443941193584498</v>
      </c>
      <c r="H322" s="43">
        <v>1.4023266819551736</v>
      </c>
      <c r="I322" s="43">
        <v>0.13543423158403867</v>
      </c>
      <c r="J322" s="43">
        <v>0.2420886897</v>
      </c>
      <c r="M322" s="44" t="s">
        <v>241</v>
      </c>
      <c r="N322" s="44">
        <v>5.0443941193584498</v>
      </c>
      <c r="O322" s="44">
        <v>5.0443941193584498</v>
      </c>
      <c r="P322" s="44">
        <v>5.0443941193584498</v>
      </c>
      <c r="Q322" s="44">
        <v>5.0443941193584498</v>
      </c>
      <c r="R322" s="44">
        <v>6.18700536194949</v>
      </c>
      <c r="S322" s="44">
        <v>5.9919096268309104</v>
      </c>
      <c r="T322" s="44">
        <v>-0.6967089166878333</v>
      </c>
      <c r="U322" s="44">
        <v>0.11957051753635051</v>
      </c>
      <c r="V322" s="44">
        <v>0.207753775025</v>
      </c>
    </row>
    <row r="323" spans="1:22" ht="14.25" customHeight="1">
      <c r="A323" s="43" t="s">
        <v>454</v>
      </c>
      <c r="B323" s="43">
        <v>7.7021797189706902</v>
      </c>
      <c r="C323" s="43">
        <v>6.7929328600809704</v>
      </c>
      <c r="D323" s="43">
        <v>5.0443941193584498</v>
      </c>
      <c r="E323" s="43">
        <v>8.2950552963921904</v>
      </c>
      <c r="F323" s="43">
        <v>8.3978020764494108</v>
      </c>
      <c r="G323" s="43">
        <v>7.4633812119379304</v>
      </c>
      <c r="H323" s="43">
        <v>-1.5389106287898064</v>
      </c>
      <c r="I323" s="43">
        <v>0.1387959025928284</v>
      </c>
      <c r="J323" s="43">
        <v>0.24732478665420601</v>
      </c>
      <c r="M323" s="44" t="s">
        <v>455</v>
      </c>
      <c r="N323" s="44">
        <v>7.8017153925215998</v>
      </c>
      <c r="O323" s="44">
        <v>7.3869405004051298</v>
      </c>
      <c r="P323" s="44">
        <v>8.4289604823489501</v>
      </c>
      <c r="Q323" s="44">
        <v>8.5602929368890006</v>
      </c>
      <c r="R323" s="44">
        <v>8.3245088856994194</v>
      </c>
      <c r="S323" s="44">
        <v>9.4974376600576598</v>
      </c>
      <c r="T323" s="44">
        <v>-0.92154103579013391</v>
      </c>
      <c r="U323" s="44">
        <v>0.12092715611039601</v>
      </c>
      <c r="V323" s="44">
        <v>0.20945638235514</v>
      </c>
    </row>
    <row r="324" spans="1:22" ht="14.25" customHeight="1">
      <c r="A324" s="43" t="s">
        <v>113</v>
      </c>
      <c r="B324" s="43">
        <v>11.3025174455788</v>
      </c>
      <c r="C324" s="43">
        <v>11.360781339938301</v>
      </c>
      <c r="D324" s="43">
        <v>11.5914680122288</v>
      </c>
      <c r="E324" s="43">
        <v>11.391741719417</v>
      </c>
      <c r="F324" s="43">
        <v>10.4542892677959</v>
      </c>
      <c r="G324" s="43">
        <v>9.7585644515927594</v>
      </c>
      <c r="H324" s="43">
        <v>0.88339045298008045</v>
      </c>
      <c r="I324" s="43">
        <v>0.14035999975259483</v>
      </c>
      <c r="J324" s="43">
        <v>0.24933515527950301</v>
      </c>
      <c r="M324" s="44" t="s">
        <v>456</v>
      </c>
      <c r="N324" s="44">
        <v>9.5728967020257194</v>
      </c>
      <c r="O324" s="44">
        <v>9.2399380880184498</v>
      </c>
      <c r="P324" s="44">
        <v>9.5255337420440007</v>
      </c>
      <c r="Q324" s="44">
        <v>9.61562951778577</v>
      </c>
      <c r="R324" s="44">
        <v>9.6997740379324995</v>
      </c>
      <c r="S324" s="44">
        <v>9.6486628106200794</v>
      </c>
      <c r="T324" s="44">
        <v>-0.20856594475005963</v>
      </c>
      <c r="U324" s="44">
        <v>0.12264797090721948</v>
      </c>
      <c r="V324" s="44">
        <v>0.211066608910769</v>
      </c>
    </row>
    <row r="325" spans="1:22" ht="14.25" customHeight="1">
      <c r="A325" s="43" t="s">
        <v>457</v>
      </c>
      <c r="B325" s="43">
        <v>5.0443941193584498</v>
      </c>
      <c r="C325" s="43">
        <v>6.6196012571954101</v>
      </c>
      <c r="D325" s="43">
        <v>7.69199488818274</v>
      </c>
      <c r="E325" s="43">
        <v>5.0443941193584498</v>
      </c>
      <c r="F325" s="43">
        <v>5.0443941193584498</v>
      </c>
      <c r="G325" s="43">
        <v>5.0443941193584498</v>
      </c>
      <c r="H325" s="43">
        <v>1.4076026355537508</v>
      </c>
      <c r="I325" s="43">
        <v>0.14110873810619365</v>
      </c>
      <c r="J325" s="43">
        <v>0.249430910123457</v>
      </c>
      <c r="M325" s="44" t="s">
        <v>458</v>
      </c>
      <c r="N325" s="44">
        <v>5.0443941193584498</v>
      </c>
      <c r="O325" s="44">
        <v>7.1524752467681099</v>
      </c>
      <c r="P325" s="44">
        <v>7.79891009209926</v>
      </c>
      <c r="Q325" s="44">
        <v>5.0443941193584498</v>
      </c>
      <c r="R325" s="44">
        <v>5.0443941193584498</v>
      </c>
      <c r="S325" s="44">
        <v>5.0443941193584498</v>
      </c>
      <c r="T325" s="44">
        <v>1.6208657000501567</v>
      </c>
      <c r="U325" s="44">
        <v>0.12309841207542802</v>
      </c>
      <c r="V325" s="44">
        <v>0.211066608910769</v>
      </c>
    </row>
    <row r="326" spans="1:22" ht="14.25" customHeight="1">
      <c r="A326" s="43" t="s">
        <v>458</v>
      </c>
      <c r="B326" s="43">
        <v>5.0443941193584498</v>
      </c>
      <c r="C326" s="43">
        <v>7.1524752467681099</v>
      </c>
      <c r="D326" s="43">
        <v>7.79891009209926</v>
      </c>
      <c r="E326" s="43">
        <v>5.0443941193584498</v>
      </c>
      <c r="F326" s="43">
        <v>5.3153399162574404</v>
      </c>
      <c r="G326" s="43">
        <v>5.0443941193584498</v>
      </c>
      <c r="H326" s="43">
        <v>1.5305504344171599</v>
      </c>
      <c r="I326" s="43">
        <v>0.14128604010398188</v>
      </c>
      <c r="J326" s="43">
        <v>0.249430910123457</v>
      </c>
      <c r="M326" s="44" t="s">
        <v>459</v>
      </c>
      <c r="N326" s="44">
        <v>8.5036340395886096</v>
      </c>
      <c r="O326" s="44">
        <v>8.2744657711467209</v>
      </c>
      <c r="P326" s="44">
        <v>8.6354113598163806</v>
      </c>
      <c r="Q326" s="44">
        <v>8.0501709448850001</v>
      </c>
      <c r="R326" s="44">
        <v>7.6199647692255903</v>
      </c>
      <c r="S326" s="44">
        <v>8.3544797062156206</v>
      </c>
      <c r="T326" s="44">
        <v>0.46296525007516642</v>
      </c>
      <c r="U326" s="44">
        <v>0.1233294952842216</v>
      </c>
      <c r="V326" s="44">
        <v>0.211066608910769</v>
      </c>
    </row>
    <row r="327" spans="1:22" ht="14.25" customHeight="1">
      <c r="A327" s="43" t="s">
        <v>460</v>
      </c>
      <c r="B327" s="43">
        <v>5.0443941193584498</v>
      </c>
      <c r="C327" s="43">
        <v>6.4912771602198696</v>
      </c>
      <c r="D327" s="43">
        <v>5.0443941193584498</v>
      </c>
      <c r="E327" s="43">
        <v>7.4115693051186096</v>
      </c>
      <c r="F327" s="43">
        <v>7.0607670891718399</v>
      </c>
      <c r="G327" s="43">
        <v>5.8259512913226299</v>
      </c>
      <c r="H327" s="43">
        <v>-1.2394074288921022</v>
      </c>
      <c r="I327" s="43">
        <v>0.1429029551787826</v>
      </c>
      <c r="J327" s="43">
        <v>0.2515092008</v>
      </c>
      <c r="M327" s="44" t="s">
        <v>461</v>
      </c>
      <c r="N327" s="44">
        <v>10.209521322569399</v>
      </c>
      <c r="O327" s="44">
        <v>10.6723427192674</v>
      </c>
      <c r="P327" s="44">
        <v>10.1345131238837</v>
      </c>
      <c r="Q327" s="44">
        <v>10.169062826717701</v>
      </c>
      <c r="R327" s="44">
        <v>9.8366208210128896</v>
      </c>
      <c r="S327" s="44">
        <v>9.8314990763356001</v>
      </c>
      <c r="T327" s="44">
        <v>0.3930648138847701</v>
      </c>
      <c r="U327" s="44">
        <v>0.12337526645576437</v>
      </c>
      <c r="V327" s="44">
        <v>0.211066608910769</v>
      </c>
    </row>
    <row r="328" spans="1:22" ht="14.25" customHeight="1">
      <c r="A328" s="43" t="s">
        <v>350</v>
      </c>
      <c r="B328" s="43">
        <v>10.5587386390291</v>
      </c>
      <c r="C328" s="43">
        <v>10.574787409844699</v>
      </c>
      <c r="D328" s="43">
        <v>11.131106522440399</v>
      </c>
      <c r="E328" s="43">
        <v>11.0454414063207</v>
      </c>
      <c r="F328" s="43">
        <v>11.4923196752337</v>
      </c>
      <c r="G328" s="43">
        <v>11.0366419598069</v>
      </c>
      <c r="H328" s="43">
        <v>-0.43659015668236911</v>
      </c>
      <c r="I328" s="43">
        <v>0.14418293372969709</v>
      </c>
      <c r="J328" s="43">
        <v>0.25298355290797497</v>
      </c>
      <c r="M328" s="44" t="s">
        <v>462</v>
      </c>
      <c r="N328" s="44">
        <v>12.0075249296624</v>
      </c>
      <c r="O328" s="44">
        <v>11.7758188392171</v>
      </c>
      <c r="P328" s="44">
        <v>11.8474618369314</v>
      </c>
      <c r="Q328" s="44">
        <v>12.0665303747483</v>
      </c>
      <c r="R328" s="44">
        <v>12.0694737403212</v>
      </c>
      <c r="S328" s="44">
        <v>12.6066194709461</v>
      </c>
      <c r="T328" s="44">
        <v>-0.37060599340156664</v>
      </c>
      <c r="U328" s="44">
        <v>0.12601613270463813</v>
      </c>
      <c r="V328" s="44">
        <v>0.214644172366972</v>
      </c>
    </row>
    <row r="329" spans="1:22" ht="14.25" customHeight="1">
      <c r="A329" s="43" t="s">
        <v>463</v>
      </c>
      <c r="B329" s="43">
        <v>10.9457617621383</v>
      </c>
      <c r="C329" s="43">
        <v>10.953755654416</v>
      </c>
      <c r="D329" s="43">
        <v>10.2645736644481</v>
      </c>
      <c r="E329" s="43">
        <v>11.4951250484065</v>
      </c>
      <c r="F329" s="43">
        <v>11.6697837795493</v>
      </c>
      <c r="G329" s="43">
        <v>10.8416097039885</v>
      </c>
      <c r="H329" s="43">
        <v>-0.61414248364729929</v>
      </c>
      <c r="I329" s="43">
        <v>0.14529582939269653</v>
      </c>
      <c r="J329" s="43">
        <v>0.25415661831192699</v>
      </c>
      <c r="M329" s="44" t="s">
        <v>464</v>
      </c>
      <c r="N329" s="44">
        <v>8.7920652224878797</v>
      </c>
      <c r="O329" s="44">
        <v>8.7444925050232207</v>
      </c>
      <c r="P329" s="44">
        <v>9.22677163173568</v>
      </c>
      <c r="Q329" s="44">
        <v>9.2025158686931903</v>
      </c>
      <c r="R329" s="44">
        <v>9.1675529992833091</v>
      </c>
      <c r="S329" s="44">
        <v>9.6345876254083507</v>
      </c>
      <c r="T329" s="44">
        <v>-0.41377571137935654</v>
      </c>
      <c r="U329" s="44">
        <v>0.12623856915733148</v>
      </c>
      <c r="V329" s="44">
        <v>0.214644172366972</v>
      </c>
    </row>
    <row r="330" spans="1:22" ht="14.25" customHeight="1">
      <c r="A330" s="43" t="s">
        <v>465</v>
      </c>
      <c r="B330" s="43">
        <v>11.1023272561719</v>
      </c>
      <c r="C330" s="43">
        <v>10.450874806159201</v>
      </c>
      <c r="D330" s="43">
        <v>11.096590640739899</v>
      </c>
      <c r="E330" s="43">
        <v>11.969682083904701</v>
      </c>
      <c r="F330" s="43">
        <v>11.4656845487302</v>
      </c>
      <c r="G330" s="43">
        <v>11.0575153585573</v>
      </c>
      <c r="H330" s="43">
        <v>-0.6143630960404014</v>
      </c>
      <c r="I330" s="43">
        <v>0.14602914086637289</v>
      </c>
      <c r="J330" s="43">
        <v>0.25466057515853702</v>
      </c>
      <c r="M330" s="44" t="s">
        <v>466</v>
      </c>
      <c r="N330" s="44">
        <v>5.0443941193584498</v>
      </c>
      <c r="O330" s="44">
        <v>7.1735368622959399</v>
      </c>
      <c r="P330" s="44">
        <v>8.0213025134356997</v>
      </c>
      <c r="Q330" s="44">
        <v>5.0443941193584498</v>
      </c>
      <c r="R330" s="44">
        <v>5.0443941193584534</v>
      </c>
      <c r="S330" s="44">
        <v>5.0443941193584534</v>
      </c>
      <c r="T330" s="44">
        <v>1.7020170456715782</v>
      </c>
      <c r="U330" s="44">
        <v>0.12696417233174331</v>
      </c>
      <c r="V330" s="44">
        <v>0.21521975497560999</v>
      </c>
    </row>
    <row r="331" spans="1:22" ht="14.25" customHeight="1">
      <c r="A331" s="43" t="s">
        <v>467</v>
      </c>
      <c r="B331" s="43">
        <v>7.8766774502028296</v>
      </c>
      <c r="C331" s="43">
        <v>7.8723673275753798</v>
      </c>
      <c r="D331" s="43">
        <v>7.8660242879577904</v>
      </c>
      <c r="E331" s="43">
        <v>8.2586446562025007</v>
      </c>
      <c r="F331" s="43">
        <v>7.8789287661860303</v>
      </c>
      <c r="G331" s="43">
        <v>8.6002154269118201</v>
      </c>
      <c r="H331" s="43">
        <v>-0.37423992785478344</v>
      </c>
      <c r="I331" s="43">
        <v>0.14686679375459302</v>
      </c>
      <c r="J331" s="43">
        <v>0.25534287589057703</v>
      </c>
      <c r="M331" s="44" t="s">
        <v>468</v>
      </c>
      <c r="N331" s="44">
        <v>5.0443941193584498</v>
      </c>
      <c r="O331" s="44">
        <v>6.8979024196825103</v>
      </c>
      <c r="P331" s="44">
        <v>7.7285207642078602</v>
      </c>
      <c r="Q331" s="44">
        <v>5.0443941193584498</v>
      </c>
      <c r="R331" s="44">
        <v>5.0443941193584534</v>
      </c>
      <c r="S331" s="44">
        <v>5.0443941193584534</v>
      </c>
      <c r="T331" s="44">
        <v>1.5125449817244885</v>
      </c>
      <c r="U331" s="44">
        <v>0.12927048809833802</v>
      </c>
      <c r="V331" s="44">
        <v>0.21786145094864101</v>
      </c>
    </row>
    <row r="332" spans="1:22" ht="14.25" customHeight="1">
      <c r="A332" s="43" t="s">
        <v>469</v>
      </c>
      <c r="B332" s="43">
        <v>5.0443941193584498</v>
      </c>
      <c r="C332" s="43">
        <v>6.3869405004051298</v>
      </c>
      <c r="D332" s="43">
        <v>7.4940555105708304</v>
      </c>
      <c r="E332" s="43">
        <v>5.0443941193584498</v>
      </c>
      <c r="F332" s="43">
        <v>5.0443941193584498</v>
      </c>
      <c r="G332" s="43">
        <v>5.0443941193584498</v>
      </c>
      <c r="H332" s="43">
        <v>1.2640692574196866</v>
      </c>
      <c r="I332" s="43">
        <v>0.14885062958889825</v>
      </c>
      <c r="J332" s="43">
        <v>0.25800775866666698</v>
      </c>
      <c r="M332" s="44" t="s">
        <v>442</v>
      </c>
      <c r="N332" s="44">
        <v>7.8766774502028296</v>
      </c>
      <c r="O332" s="44">
        <v>6.9957497430806601</v>
      </c>
      <c r="P332" s="44">
        <v>5.0443941193584498</v>
      </c>
      <c r="Q332" s="44">
        <v>5.0443941193584498</v>
      </c>
      <c r="R332" s="44">
        <v>5.0443941193584534</v>
      </c>
      <c r="S332" s="44">
        <v>5.0443941193584498</v>
      </c>
      <c r="T332" s="44">
        <v>1.5945463181888622</v>
      </c>
      <c r="U332" s="44">
        <v>0.12942734968028799</v>
      </c>
      <c r="V332" s="44">
        <v>0.21786145094864101</v>
      </c>
    </row>
    <row r="333" spans="1:22" ht="14.25" customHeight="1">
      <c r="A333" s="43" t="s">
        <v>470</v>
      </c>
      <c r="B333" s="43">
        <v>5.0443941193584498</v>
      </c>
      <c r="C333" s="43">
        <v>6.5244440241550699</v>
      </c>
      <c r="D333" s="43">
        <v>7.7641446739385804</v>
      </c>
      <c r="E333" s="43">
        <v>5.0443941193584498</v>
      </c>
      <c r="F333" s="43">
        <v>5.0443941193584498</v>
      </c>
      <c r="G333" s="43">
        <v>5.0443941193584498</v>
      </c>
      <c r="H333" s="43">
        <v>1.3999334864589175</v>
      </c>
      <c r="I333" s="43">
        <v>0.14955246712087983</v>
      </c>
      <c r="J333" s="43">
        <v>0.25844112122054402</v>
      </c>
      <c r="M333" s="44" t="s">
        <v>449</v>
      </c>
      <c r="N333" s="44">
        <v>5.0443941193584498</v>
      </c>
      <c r="O333" s="44">
        <v>7.0873802185462296</v>
      </c>
      <c r="P333" s="44">
        <v>8.0213025134356997</v>
      </c>
      <c r="Q333" s="44">
        <v>5.0443941193584498</v>
      </c>
      <c r="R333" s="44">
        <v>5.0443941193584498</v>
      </c>
      <c r="S333" s="44">
        <v>5.0443941193584498</v>
      </c>
      <c r="T333" s="44">
        <v>1.6732981644216771</v>
      </c>
      <c r="U333" s="44">
        <v>0.12969809439644045</v>
      </c>
      <c r="V333" s="44">
        <v>0.21786145094864101</v>
      </c>
    </row>
    <row r="334" spans="1:22" ht="14.25" customHeight="1">
      <c r="A334" s="43" t="s">
        <v>432</v>
      </c>
      <c r="B334" s="43">
        <v>8.1728095442128499</v>
      </c>
      <c r="C334" s="43">
        <v>8.0536970922899407</v>
      </c>
      <c r="D334" s="43">
        <v>5.0443941193584498</v>
      </c>
      <c r="E334" s="43">
        <v>8.8203748506859405</v>
      </c>
      <c r="F334" s="43">
        <v>8.9073571745125406</v>
      </c>
      <c r="G334" s="43">
        <v>8.9805283284315092</v>
      </c>
      <c r="H334" s="43">
        <v>-1.8124531992562494</v>
      </c>
      <c r="I334" s="43">
        <v>0.15162037902583847</v>
      </c>
      <c r="J334" s="43">
        <v>0.26122547225301201</v>
      </c>
      <c r="M334" s="44" t="s">
        <v>445</v>
      </c>
      <c r="N334" s="44">
        <v>5.0443941193584498</v>
      </c>
      <c r="O334" s="44">
        <v>6.8723673275753798</v>
      </c>
      <c r="P334" s="44">
        <v>7.7641446739385804</v>
      </c>
      <c r="Q334" s="44">
        <v>5.0443941193584498</v>
      </c>
      <c r="R334" s="44">
        <v>5.0443941193584498</v>
      </c>
      <c r="S334" s="44">
        <v>5.0443941193584498</v>
      </c>
      <c r="T334" s="44">
        <v>1.5159079209323538</v>
      </c>
      <c r="U334" s="44">
        <v>0.1311812514360538</v>
      </c>
      <c r="V334" s="44">
        <v>0.218979484670659</v>
      </c>
    </row>
    <row r="335" spans="1:22" ht="14.25" customHeight="1">
      <c r="A335" s="43" t="s">
        <v>471</v>
      </c>
      <c r="B335" s="43">
        <v>5.0443941193584498</v>
      </c>
      <c r="C335" s="43">
        <v>5.0443941193584498</v>
      </c>
      <c r="D335" s="43">
        <v>5.0443941193584498</v>
      </c>
      <c r="E335" s="43">
        <v>6.0979088262148498</v>
      </c>
      <c r="F335" s="43">
        <v>5.0443941193584498</v>
      </c>
      <c r="G335" s="43">
        <v>7.0384959267027396</v>
      </c>
      <c r="H335" s="43">
        <v>-1.0158721714002299</v>
      </c>
      <c r="I335" s="43">
        <v>0.15253814053442466</v>
      </c>
      <c r="J335" s="43">
        <v>0.26201746742342302</v>
      </c>
      <c r="M335" s="44" t="s">
        <v>472</v>
      </c>
      <c r="N335" s="44">
        <v>5.0443941193584498</v>
      </c>
      <c r="O335" s="44">
        <v>6.7929328600809704</v>
      </c>
      <c r="P335" s="44">
        <v>7.6545201827640801</v>
      </c>
      <c r="Q335" s="44">
        <v>5.0443941193584534</v>
      </c>
      <c r="R335" s="44">
        <v>5.0443941193584534</v>
      </c>
      <c r="S335" s="44">
        <v>5.0443941193584534</v>
      </c>
      <c r="T335" s="44">
        <v>1.452888268042714</v>
      </c>
      <c r="U335" s="44">
        <v>0.13142096472980561</v>
      </c>
      <c r="V335" s="44">
        <v>0.218979484670659</v>
      </c>
    </row>
    <row r="336" spans="1:22" ht="14.25" customHeight="1">
      <c r="A336" s="43" t="s">
        <v>473</v>
      </c>
      <c r="B336" s="43">
        <v>5.0443941193584498</v>
      </c>
      <c r="C336" s="43">
        <v>5.0443941193584498</v>
      </c>
      <c r="D336" s="43">
        <v>5.0443941193584498</v>
      </c>
      <c r="E336" s="43">
        <v>5.5535883099910404</v>
      </c>
      <c r="F336" s="43">
        <v>5.0443941193584498</v>
      </c>
      <c r="G336" s="43">
        <v>5.3081029864600104</v>
      </c>
      <c r="H336" s="43">
        <v>-0.25763435257804979</v>
      </c>
      <c r="I336" s="43">
        <v>0.15459323337626774</v>
      </c>
      <c r="J336" s="43">
        <v>0.26475248286227498</v>
      </c>
      <c r="M336" s="44" t="s">
        <v>414</v>
      </c>
      <c r="N336" s="44">
        <v>5.0443941193584498</v>
      </c>
      <c r="O336" s="44">
        <v>6.3504146243800204</v>
      </c>
      <c r="P336" s="44">
        <v>5.0443941193584498</v>
      </c>
      <c r="Q336" s="44">
        <v>6.0014970981493097</v>
      </c>
      <c r="R336" s="44">
        <v>6.4064504992355999</v>
      </c>
      <c r="S336" s="44">
        <v>7.1119094029415404</v>
      </c>
      <c r="T336" s="44">
        <v>-1.026884712409843</v>
      </c>
      <c r="U336" s="44">
        <v>0.13154523034280008</v>
      </c>
      <c r="V336" s="44">
        <v>0.218979484670659</v>
      </c>
    </row>
    <row r="337" spans="1:22" ht="14.25" customHeight="1">
      <c r="A337" s="43" t="s">
        <v>247</v>
      </c>
      <c r="B337" s="43">
        <v>9.01584019787445</v>
      </c>
      <c r="C337" s="43">
        <v>8.8331967302947003</v>
      </c>
      <c r="D337" s="43">
        <v>9.1208381869866209</v>
      </c>
      <c r="E337" s="43">
        <v>9.1234439183219909</v>
      </c>
      <c r="F337" s="43">
        <v>9.2695362266443109</v>
      </c>
      <c r="G337" s="43">
        <v>9.9093672995102704</v>
      </c>
      <c r="H337" s="43">
        <v>-0.44415744310693483</v>
      </c>
      <c r="I337" s="43">
        <v>0.15719936034541127</v>
      </c>
      <c r="J337" s="43">
        <v>0.26841204155223902</v>
      </c>
      <c r="M337" s="44" t="s">
        <v>474</v>
      </c>
      <c r="N337" s="44">
        <v>5.0443941193584498</v>
      </c>
      <c r="O337" s="44">
        <v>6.3129399189613604</v>
      </c>
      <c r="P337" s="44">
        <v>8.1070323874615902</v>
      </c>
      <c r="Q337" s="44">
        <v>8.3951609466355794</v>
      </c>
      <c r="R337" s="44">
        <v>7.70877403618345</v>
      </c>
      <c r="S337" s="44">
        <v>8.5395911114726104</v>
      </c>
      <c r="T337" s="44">
        <v>-1.7263865561700813</v>
      </c>
      <c r="U337" s="44">
        <v>0.13529242691289667</v>
      </c>
      <c r="V337" s="44">
        <v>0.224111407714286</v>
      </c>
    </row>
    <row r="338" spans="1:22" ht="14.25" customHeight="1">
      <c r="A338" s="43" t="s">
        <v>277</v>
      </c>
      <c r="B338" s="43">
        <v>9.3930756644409108</v>
      </c>
      <c r="C338" s="43">
        <v>8.7792579231838896</v>
      </c>
      <c r="D338" s="43">
        <v>9.4940555105708295</v>
      </c>
      <c r="E338" s="43">
        <v>10.409494976880801</v>
      </c>
      <c r="F338" s="43">
        <v>10.084302603632599</v>
      </c>
      <c r="G338" s="43">
        <v>9.2749361225248208</v>
      </c>
      <c r="H338" s="43">
        <v>-0.70078153494753082</v>
      </c>
      <c r="I338" s="43">
        <v>0.15826891367397627</v>
      </c>
      <c r="J338" s="43">
        <v>0.26921449705638001</v>
      </c>
      <c r="M338" s="44" t="s">
        <v>453</v>
      </c>
      <c r="N338" s="44">
        <v>5.0443941193584498</v>
      </c>
      <c r="O338" s="44">
        <v>6.67972224963298</v>
      </c>
      <c r="P338" s="44">
        <v>7.6160460349494397</v>
      </c>
      <c r="Q338" s="44">
        <v>5.0443941193584498</v>
      </c>
      <c r="R338" s="44">
        <v>5.0443941193584498</v>
      </c>
      <c r="S338" s="44">
        <v>5.0443941193584498</v>
      </c>
      <c r="T338" s="44">
        <v>1.4023266819551736</v>
      </c>
      <c r="U338" s="44">
        <v>0.13543423158403867</v>
      </c>
      <c r="V338" s="44">
        <v>0.224111407714286</v>
      </c>
    </row>
    <row r="339" spans="1:22" ht="14.25" customHeight="1">
      <c r="A339" s="43" t="s">
        <v>402</v>
      </c>
      <c r="B339" s="43">
        <v>8.9216248562568001</v>
      </c>
      <c r="C339" s="43">
        <v>8.6870642249741508</v>
      </c>
      <c r="D339" s="43">
        <v>8.2139475913780995</v>
      </c>
      <c r="E339" s="43">
        <v>7.7695257091901899</v>
      </c>
      <c r="F339" s="43">
        <v>8.3364015317852704</v>
      </c>
      <c r="G339" s="43">
        <v>6.1524521159998198</v>
      </c>
      <c r="H339" s="43">
        <v>1.1880857718779216</v>
      </c>
      <c r="I339" s="43">
        <v>0.15861063895114474</v>
      </c>
      <c r="J339" s="43">
        <v>0.26921449705638001</v>
      </c>
      <c r="M339" s="44" t="s">
        <v>450</v>
      </c>
      <c r="N339" s="44">
        <v>9.6550457433795902</v>
      </c>
      <c r="O339" s="44">
        <v>9.3081863889907197</v>
      </c>
      <c r="P339" s="44">
        <v>8.4289604823489501</v>
      </c>
      <c r="Q339" s="44">
        <v>9.8565487622382104</v>
      </c>
      <c r="R339" s="44">
        <v>9.9157033401320902</v>
      </c>
      <c r="S339" s="44">
        <v>9.6866761365568106</v>
      </c>
      <c r="T339" s="44">
        <v>-0.68891187473595217</v>
      </c>
      <c r="U339" s="44">
        <v>0.13712207789786207</v>
      </c>
      <c r="V339" s="44">
        <v>0.226231084178042</v>
      </c>
    </row>
    <row r="340" spans="1:22" ht="14.25" customHeight="1">
      <c r="A340" s="43" t="s">
        <v>466</v>
      </c>
      <c r="B340" s="43">
        <v>5.0443941193584498</v>
      </c>
      <c r="C340" s="43">
        <v>7.1735368622959399</v>
      </c>
      <c r="D340" s="43">
        <v>8.0213025134356997</v>
      </c>
      <c r="E340" s="43">
        <v>5.0560886505202296</v>
      </c>
      <c r="F340" s="43">
        <v>5.3978020764494099</v>
      </c>
      <c r="G340" s="43">
        <v>5.2062233724407996</v>
      </c>
      <c r="H340" s="43">
        <v>1.5263731318932168</v>
      </c>
      <c r="I340" s="43">
        <v>0.16185295257106425</v>
      </c>
      <c r="J340" s="43">
        <v>0.27390499738461499</v>
      </c>
      <c r="M340" s="44" t="s">
        <v>475</v>
      </c>
      <c r="N340" s="44">
        <v>5.0443941193584498</v>
      </c>
      <c r="O340" s="44">
        <v>6.7374377474892704</v>
      </c>
      <c r="P340" s="44">
        <v>7.8328574240225901</v>
      </c>
      <c r="Q340" s="44">
        <v>5.0443941193584498</v>
      </c>
      <c r="R340" s="44">
        <v>5.0443941193584498</v>
      </c>
      <c r="S340" s="44">
        <v>5.0443941193584498</v>
      </c>
      <c r="T340" s="44">
        <v>1.4938356442649869</v>
      </c>
      <c r="U340" s="44">
        <v>0.13931660479833335</v>
      </c>
      <c r="V340" s="44">
        <v>0.22822667371594199</v>
      </c>
    </row>
    <row r="341" spans="1:22" ht="14.25" customHeight="1">
      <c r="A341" s="43" t="s">
        <v>476</v>
      </c>
      <c r="B341" s="43">
        <v>5.0443941193584498</v>
      </c>
      <c r="C341" s="43">
        <v>6.1942954224627398</v>
      </c>
      <c r="D341" s="43">
        <v>7.45098678867895</v>
      </c>
      <c r="E341" s="43">
        <v>5.0443941193584498</v>
      </c>
      <c r="F341" s="43">
        <v>5.0443941193584498</v>
      </c>
      <c r="G341" s="43">
        <v>5.0443941193584498</v>
      </c>
      <c r="H341" s="43">
        <v>1.1854979908082637</v>
      </c>
      <c r="I341" s="43">
        <v>0.16322811051014602</v>
      </c>
      <c r="J341" s="43">
        <v>0.27460729262352901</v>
      </c>
      <c r="M341" s="44" t="s">
        <v>477</v>
      </c>
      <c r="N341" s="44">
        <v>5.0443941193584498</v>
      </c>
      <c r="O341" s="44">
        <v>6.6499749062389304</v>
      </c>
      <c r="P341" s="44">
        <v>7.69199488818274</v>
      </c>
      <c r="Q341" s="44">
        <v>5.0443941193584498</v>
      </c>
      <c r="R341" s="44">
        <v>5.0443941193584534</v>
      </c>
      <c r="S341" s="44">
        <v>5.0443941193584498</v>
      </c>
      <c r="T341" s="44">
        <v>1.4177271852349227</v>
      </c>
      <c r="U341" s="44">
        <v>0.13942155516655799</v>
      </c>
      <c r="V341" s="44">
        <v>0.22822667371594199</v>
      </c>
    </row>
    <row r="342" spans="1:22" ht="14.25" customHeight="1">
      <c r="A342" s="43" t="s">
        <v>478</v>
      </c>
      <c r="B342" s="43">
        <v>5.0443941193584498</v>
      </c>
      <c r="C342" s="43">
        <v>6.1942954224627398</v>
      </c>
      <c r="D342" s="43">
        <v>7.45098678867895</v>
      </c>
      <c r="E342" s="43">
        <v>5.0443941193584498</v>
      </c>
      <c r="F342" s="43">
        <v>5.0443941193584498</v>
      </c>
      <c r="G342" s="43">
        <v>5.0443941193584498</v>
      </c>
      <c r="H342" s="43">
        <v>1.1854979908082637</v>
      </c>
      <c r="I342" s="43">
        <v>0.16322811051014602</v>
      </c>
      <c r="J342" s="43">
        <v>0.27460729262352901</v>
      </c>
      <c r="M342" s="44" t="s">
        <v>479</v>
      </c>
      <c r="N342" s="44">
        <v>9.4616399509239795</v>
      </c>
      <c r="O342" s="44">
        <v>9.6537270411000407</v>
      </c>
      <c r="P342" s="44">
        <v>9.5664640060988795</v>
      </c>
      <c r="Q342" s="44">
        <v>9.48515483246649</v>
      </c>
      <c r="R342" s="44">
        <v>8.9016433962935508</v>
      </c>
      <c r="S342" s="44">
        <v>9.2990407197901899</v>
      </c>
      <c r="T342" s="44">
        <v>0.33199734985755569</v>
      </c>
      <c r="U342" s="44">
        <v>0.14024293750383868</v>
      </c>
      <c r="V342" s="44">
        <v>0.22822667371594199</v>
      </c>
    </row>
    <row r="343" spans="1:22" ht="14.25" customHeight="1">
      <c r="A343" s="43" t="s">
        <v>480</v>
      </c>
      <c r="B343" s="43">
        <v>5.0443941193584498</v>
      </c>
      <c r="C343" s="43">
        <v>6.67972224963298</v>
      </c>
      <c r="D343" s="43">
        <v>7.79891009209926</v>
      </c>
      <c r="E343" s="43">
        <v>5.3261778138879698</v>
      </c>
      <c r="F343" s="43">
        <v>5.0443941193584498</v>
      </c>
      <c r="G343" s="43">
        <v>5.0443941193584498</v>
      </c>
      <c r="H343" s="43">
        <v>1.3693534694952731</v>
      </c>
      <c r="I343" s="43">
        <v>0.16427136077881641</v>
      </c>
      <c r="J343" s="43">
        <v>0.274941530690058</v>
      </c>
      <c r="M343" s="44" t="s">
        <v>481</v>
      </c>
      <c r="N343" s="44">
        <v>5.0443941193584498</v>
      </c>
      <c r="O343" s="44">
        <v>5.0443941193584498</v>
      </c>
      <c r="P343" s="44">
        <v>5.0443941193584498</v>
      </c>
      <c r="Q343" s="44">
        <v>6.0569922107410097</v>
      </c>
      <c r="R343" s="44">
        <v>6.7372024445099701</v>
      </c>
      <c r="S343" s="44">
        <v>5.0443941193584498</v>
      </c>
      <c r="T343" s="44">
        <v>-0.90180213884469396</v>
      </c>
      <c r="U343" s="44">
        <v>0.14062729319757897</v>
      </c>
      <c r="V343" s="44">
        <v>0.22822667371594199</v>
      </c>
    </row>
    <row r="344" spans="1:22" ht="14.25" customHeight="1">
      <c r="A344" s="43" t="s">
        <v>417</v>
      </c>
      <c r="B344" s="43">
        <v>5.0443941193584498</v>
      </c>
      <c r="C344" s="43">
        <v>5.0443941193584498</v>
      </c>
      <c r="D344" s="43">
        <v>5.0443941193584498</v>
      </c>
      <c r="E344" s="43">
        <v>5.3948905639719804</v>
      </c>
      <c r="F344" s="43">
        <v>5.4373304406360496</v>
      </c>
      <c r="G344" s="43">
        <v>7.0085427046011102</v>
      </c>
      <c r="H344" s="43">
        <v>-0.9025271170445972</v>
      </c>
      <c r="I344" s="43">
        <v>0.1643881183421485</v>
      </c>
      <c r="J344" s="43">
        <v>0.274941530690058</v>
      </c>
      <c r="M344" s="44" t="s">
        <v>388</v>
      </c>
      <c r="N344" s="44">
        <v>11.7872158228265</v>
      </c>
      <c r="O344" s="44">
        <v>11.737437747489301</v>
      </c>
      <c r="P344" s="44">
        <v>11.912404223240101</v>
      </c>
      <c r="Q344" s="44">
        <v>11.8472331119348</v>
      </c>
      <c r="R344" s="44">
        <v>10.958589152985301</v>
      </c>
      <c r="S344" s="44">
        <v>11.066324187629</v>
      </c>
      <c r="T344" s="44">
        <v>0.52163711366893395</v>
      </c>
      <c r="U344" s="44">
        <v>0.14095451273693338</v>
      </c>
      <c r="V344" s="44">
        <v>0.22822667371594199</v>
      </c>
    </row>
    <row r="345" spans="1:22" ht="14.25" customHeight="1">
      <c r="A345" s="43" t="s">
        <v>306</v>
      </c>
      <c r="B345" s="43">
        <v>10.747822384526399</v>
      </c>
      <c r="C345" s="43">
        <v>10.1839534782413</v>
      </c>
      <c r="D345" s="43">
        <v>10.616046034949401</v>
      </c>
      <c r="E345" s="43">
        <v>9.9329666770623</v>
      </c>
      <c r="F345" s="43">
        <v>9.9960613997840309</v>
      </c>
      <c r="G345" s="43">
        <v>10.4364488841509</v>
      </c>
      <c r="H345" s="43">
        <v>0.39411497890662339</v>
      </c>
      <c r="I345" s="43">
        <v>0.1653690873262566</v>
      </c>
      <c r="J345" s="43">
        <v>0.27577585353935902</v>
      </c>
      <c r="M345" s="44" t="s">
        <v>457</v>
      </c>
      <c r="N345" s="44">
        <v>5.0443941193584498</v>
      </c>
      <c r="O345" s="44">
        <v>6.6196012571954101</v>
      </c>
      <c r="P345" s="44">
        <v>7.69199488818274</v>
      </c>
      <c r="Q345" s="44">
        <v>5.0443941193584498</v>
      </c>
      <c r="R345" s="44">
        <v>5.0443941193584534</v>
      </c>
      <c r="S345" s="44">
        <v>5.0443941193584498</v>
      </c>
      <c r="T345" s="44">
        <v>1.4076026355537499</v>
      </c>
      <c r="U345" s="44">
        <v>0.14110873810619384</v>
      </c>
      <c r="V345" s="44">
        <v>0.22822667371594199</v>
      </c>
    </row>
    <row r="346" spans="1:22" ht="14.25" customHeight="1">
      <c r="A346" s="43" t="s">
        <v>482</v>
      </c>
      <c r="B346" s="43">
        <v>5.0443941193584498</v>
      </c>
      <c r="C346" s="43">
        <v>7.3869405004051298</v>
      </c>
      <c r="D346" s="43">
        <v>7.69199488818274</v>
      </c>
      <c r="E346" s="43">
        <v>7.3349480235157003</v>
      </c>
      <c r="F346" s="43">
        <v>8.6873086936444004</v>
      </c>
      <c r="G346" s="43">
        <v>9.1795882459373406</v>
      </c>
      <c r="H346" s="43">
        <v>-1.692838485050375</v>
      </c>
      <c r="I346" s="43">
        <v>0.16632730931477246</v>
      </c>
      <c r="J346" s="43">
        <v>0.27644567177971002</v>
      </c>
      <c r="M346" s="44" t="s">
        <v>480</v>
      </c>
      <c r="N346" s="44">
        <v>5.0443941193584498</v>
      </c>
      <c r="O346" s="44">
        <v>6.67972224963298</v>
      </c>
      <c r="P346" s="44">
        <v>7.79891009209926</v>
      </c>
      <c r="Q346" s="44">
        <v>5.0443941193584498</v>
      </c>
      <c r="R346" s="44">
        <v>5.0443941193584498</v>
      </c>
      <c r="S346" s="44">
        <v>5.0443941193584534</v>
      </c>
      <c r="T346" s="44">
        <v>1.4632813676717795</v>
      </c>
      <c r="U346" s="44">
        <v>0.14129981962524027</v>
      </c>
      <c r="V346" s="44">
        <v>0.22822667371594199</v>
      </c>
    </row>
    <row r="347" spans="1:22" ht="14.25" customHeight="1">
      <c r="A347" s="43" t="s">
        <v>483</v>
      </c>
      <c r="B347" s="43">
        <v>5.0443941193584498</v>
      </c>
      <c r="C347" s="43">
        <v>6.2349374069600803</v>
      </c>
      <c r="D347" s="43">
        <v>7.6160460349494397</v>
      </c>
      <c r="E347" s="43">
        <v>5.0443941193584498</v>
      </c>
      <c r="F347" s="43">
        <v>5.0443941193584498</v>
      </c>
      <c r="G347" s="43">
        <v>5.0443941193584498</v>
      </c>
      <c r="H347" s="43">
        <v>1.254065067730874</v>
      </c>
      <c r="I347" s="43">
        <v>0.16673733659210599</v>
      </c>
      <c r="J347" s="43">
        <v>0.27644567177971002</v>
      </c>
      <c r="M347" s="44" t="s">
        <v>484</v>
      </c>
      <c r="N347" s="44">
        <v>5.0443941193584498</v>
      </c>
      <c r="O347" s="44">
        <v>6.5885743615747803</v>
      </c>
      <c r="P347" s="44">
        <v>7.6545201827640801</v>
      </c>
      <c r="Q347" s="44">
        <v>5.0443941193584498</v>
      </c>
      <c r="R347" s="44">
        <v>5.0443941193584498</v>
      </c>
      <c r="S347" s="44">
        <v>5.0443941193584534</v>
      </c>
      <c r="T347" s="44">
        <v>1.3847687685406527</v>
      </c>
      <c r="U347" s="44">
        <v>0.14161547240017219</v>
      </c>
      <c r="V347" s="44">
        <v>0.22822667371594199</v>
      </c>
    </row>
    <row r="348" spans="1:22" ht="14.25" customHeight="1">
      <c r="A348" s="43" t="s">
        <v>485</v>
      </c>
      <c r="B348" s="43">
        <v>5.0443941193584498</v>
      </c>
      <c r="C348" s="43">
        <v>6.8198999076812399</v>
      </c>
      <c r="D348" s="43">
        <v>8.0213025134356997</v>
      </c>
      <c r="E348" s="43">
        <v>5.0443941193584498</v>
      </c>
      <c r="F348" s="43">
        <v>5.0443941193584498</v>
      </c>
      <c r="G348" s="43">
        <v>5.4032602195003596</v>
      </c>
      <c r="H348" s="43">
        <v>1.4645160274193767</v>
      </c>
      <c r="I348" s="43">
        <v>0.1686998210444984</v>
      </c>
      <c r="J348" s="43">
        <v>0.278891033560694</v>
      </c>
      <c r="M348" s="44" t="s">
        <v>486</v>
      </c>
      <c r="N348" s="44">
        <v>9.2311081847775203</v>
      </c>
      <c r="O348" s="44">
        <v>9.4996406331545007</v>
      </c>
      <c r="P348" s="44">
        <v>9.9457514804285303</v>
      </c>
      <c r="Q348" s="44">
        <v>9.27305167052155</v>
      </c>
      <c r="R348" s="44">
        <v>9.0506606811703296</v>
      </c>
      <c r="S348" s="44">
        <v>9.1683626712707191</v>
      </c>
      <c r="T348" s="44">
        <v>0.39480842513264847</v>
      </c>
      <c r="U348" s="44">
        <v>0.14449190699172793</v>
      </c>
      <c r="V348" s="44">
        <v>0.23218930720231201</v>
      </c>
    </row>
    <row r="349" spans="1:22" ht="14.25" customHeight="1">
      <c r="A349" s="43" t="s">
        <v>481</v>
      </c>
      <c r="B349" s="43">
        <v>5.0443941193584498</v>
      </c>
      <c r="C349" s="43">
        <v>5.0443941193584498</v>
      </c>
      <c r="D349" s="43">
        <v>5.0443941193584498</v>
      </c>
      <c r="E349" s="43">
        <v>5.0443941193584498</v>
      </c>
      <c r="F349" s="43">
        <v>7.3674284274058897</v>
      </c>
      <c r="G349" s="43">
        <v>6.0965988812663001</v>
      </c>
      <c r="H349" s="43">
        <v>-1.125079689985097</v>
      </c>
      <c r="I349" s="43">
        <v>0.16919647049418271</v>
      </c>
      <c r="J349" s="43">
        <v>0.27890599665706101</v>
      </c>
      <c r="M349" s="44" t="s">
        <v>272</v>
      </c>
      <c r="N349" s="44">
        <v>7.7021797189706902</v>
      </c>
      <c r="O349" s="44">
        <v>8.6041712166258009</v>
      </c>
      <c r="P349" s="44">
        <v>7.6160460349494397</v>
      </c>
      <c r="Q349" s="44">
        <v>7.9765301826327297</v>
      </c>
      <c r="R349" s="44">
        <v>10.482938248303901</v>
      </c>
      <c r="S349" s="44">
        <v>11.8690528790454</v>
      </c>
      <c r="T349" s="44">
        <v>-2.1353747798120333</v>
      </c>
      <c r="U349" s="44">
        <v>0.14514971109791425</v>
      </c>
      <c r="V349" s="44">
        <v>0.23255292427586199</v>
      </c>
    </row>
    <row r="350" spans="1:22" ht="14.25" customHeight="1">
      <c r="A350" s="43" t="s">
        <v>487</v>
      </c>
      <c r="B350" s="43">
        <v>6.7021797189706902</v>
      </c>
      <c r="C350" s="43">
        <v>6.9476554548796097</v>
      </c>
      <c r="D350" s="43">
        <v>7.7641446739385804</v>
      </c>
      <c r="E350" s="43">
        <v>7.9573104960420498</v>
      </c>
      <c r="F350" s="43">
        <v>8.0733671259514708</v>
      </c>
      <c r="G350" s="43">
        <v>7.3485172549059197</v>
      </c>
      <c r="H350" s="43">
        <v>-0.65507167637018604</v>
      </c>
      <c r="I350" s="43">
        <v>0.16991489276467905</v>
      </c>
      <c r="J350" s="43">
        <v>0.27928539883907999</v>
      </c>
      <c r="M350" s="44" t="s">
        <v>436</v>
      </c>
      <c r="N350" s="44">
        <v>7.3802516240833302</v>
      </c>
      <c r="O350" s="44">
        <v>7.4744033416554698</v>
      </c>
      <c r="P350" s="44">
        <v>5.0443941193584498</v>
      </c>
      <c r="Q350" s="44">
        <v>8.3034863459833392</v>
      </c>
      <c r="R350" s="44">
        <v>8.1451851862548601</v>
      </c>
      <c r="S350" s="44">
        <v>7.82014327856443</v>
      </c>
      <c r="T350" s="44">
        <v>-1.4565885752351262</v>
      </c>
      <c r="U350" s="44">
        <v>0.14555470787809571</v>
      </c>
      <c r="V350" s="44">
        <v>0.23255292427586199</v>
      </c>
    </row>
    <row r="351" spans="1:22" ht="14.25" customHeight="1">
      <c r="A351" s="43" t="s">
        <v>488</v>
      </c>
      <c r="B351" s="43">
        <v>5.0443941193584498</v>
      </c>
      <c r="C351" s="43">
        <v>6.1524752467681099</v>
      </c>
      <c r="D351" s="43">
        <v>7.5358756862654603</v>
      </c>
      <c r="E351" s="43">
        <v>5.0443941193584498</v>
      </c>
      <c r="F351" s="43">
        <v>5.0443941193584498</v>
      </c>
      <c r="G351" s="43">
        <v>5.0443941193584498</v>
      </c>
      <c r="H351" s="43">
        <v>1.1998542314388896</v>
      </c>
      <c r="I351" s="43">
        <v>0.17127042586069438</v>
      </c>
      <c r="J351" s="43">
        <v>0.28070683000573099</v>
      </c>
      <c r="M351" s="44" t="s">
        <v>416</v>
      </c>
      <c r="N351" s="44">
        <v>8.2733364201668103</v>
      </c>
      <c r="O351" s="44">
        <v>8.4400518368647006</v>
      </c>
      <c r="P351" s="44">
        <v>5.0443941193584498</v>
      </c>
      <c r="Q351" s="44">
        <v>9.9345512742394799</v>
      </c>
      <c r="R351" s="44">
        <v>10.0870095719728</v>
      </c>
      <c r="S351" s="44">
        <v>8.3771997827156994</v>
      </c>
      <c r="T351" s="44">
        <v>-2.2136594175126723</v>
      </c>
      <c r="U351" s="44">
        <v>0.14698344587229717</v>
      </c>
      <c r="V351" s="44">
        <v>0.234162739186246</v>
      </c>
    </row>
    <row r="352" spans="1:22" ht="14.25" customHeight="1">
      <c r="A352" s="43" t="s">
        <v>489</v>
      </c>
      <c r="B352" s="43">
        <v>10.138950740196799</v>
      </c>
      <c r="C352" s="43">
        <v>9.6080442257730105</v>
      </c>
      <c r="D352" s="43">
        <v>8.7816321006674194</v>
      </c>
      <c r="E352" s="43">
        <v>10.258644656202501</v>
      </c>
      <c r="F352" s="43">
        <v>9.8590541307110797</v>
      </c>
      <c r="G352" s="43">
        <v>10.719036087406099</v>
      </c>
      <c r="H352" s="43">
        <v>-0.76936926922748228</v>
      </c>
      <c r="I352" s="43">
        <v>0.1744929905575352</v>
      </c>
      <c r="J352" s="43">
        <v>0.28517140243428601</v>
      </c>
      <c r="M352" s="44" t="s">
        <v>490</v>
      </c>
      <c r="N352" s="44">
        <v>5.0443941193584498</v>
      </c>
      <c r="O352" s="44">
        <v>6.3869405004051298</v>
      </c>
      <c r="P352" s="44">
        <v>7.4940555105708304</v>
      </c>
      <c r="Q352" s="44">
        <v>5.0443941193584498</v>
      </c>
      <c r="R352" s="44">
        <v>5.0443941193584498</v>
      </c>
      <c r="S352" s="44">
        <v>5.0443941193584498</v>
      </c>
      <c r="T352" s="44">
        <v>1.2640692574196866</v>
      </c>
      <c r="U352" s="44">
        <v>0.14885062958889825</v>
      </c>
      <c r="V352" s="44">
        <v>0.235588611388102</v>
      </c>
    </row>
    <row r="353" spans="1:22" ht="14.25" customHeight="1">
      <c r="A353" s="43" t="s">
        <v>477</v>
      </c>
      <c r="B353" s="43">
        <v>5.0443941193584498</v>
      </c>
      <c r="C353" s="43">
        <v>6.6499749062389304</v>
      </c>
      <c r="D353" s="43">
        <v>7.69199488818274</v>
      </c>
      <c r="E353" s="43">
        <v>5.2165533227134704</v>
      </c>
      <c r="F353" s="43">
        <v>5.3153399162574404</v>
      </c>
      <c r="G353" s="43">
        <v>5.0443941193584498</v>
      </c>
      <c r="H353" s="43">
        <v>1.2700255184835871</v>
      </c>
      <c r="I353" s="43">
        <v>0.17621657921804207</v>
      </c>
      <c r="J353" s="43">
        <v>0.28716775837037001</v>
      </c>
      <c r="M353" s="44" t="s">
        <v>469</v>
      </c>
      <c r="N353" s="44">
        <v>5.0443941193584498</v>
      </c>
      <c r="O353" s="44">
        <v>6.3869405004051298</v>
      </c>
      <c r="P353" s="44">
        <v>7.4940555105708304</v>
      </c>
      <c r="Q353" s="44">
        <v>5.0443941193584498</v>
      </c>
      <c r="R353" s="44">
        <v>5.0443941193584498</v>
      </c>
      <c r="S353" s="44">
        <v>5.0443941193584498</v>
      </c>
      <c r="T353" s="44">
        <v>1.2640692574196866</v>
      </c>
      <c r="U353" s="44">
        <v>0.14885062958889825</v>
      </c>
      <c r="V353" s="44">
        <v>0.235588611388102</v>
      </c>
    </row>
    <row r="354" spans="1:22" ht="14.25" customHeight="1">
      <c r="A354" s="43" t="s">
        <v>468</v>
      </c>
      <c r="B354" s="43">
        <v>5.0443941193584498</v>
      </c>
      <c r="C354" s="43">
        <v>6.8979024196825103</v>
      </c>
      <c r="D354" s="43">
        <v>7.7285207642078602</v>
      </c>
      <c r="E354" s="43">
        <v>5.2905539041572496</v>
      </c>
      <c r="F354" s="43">
        <v>5.4758045884506803</v>
      </c>
      <c r="G354" s="43">
        <v>5.0443941193584498</v>
      </c>
      <c r="H354" s="43">
        <v>1.2866882304274805</v>
      </c>
      <c r="I354" s="43">
        <v>0.18440410939950588</v>
      </c>
      <c r="J354" s="43">
        <v>0.29965667712499999</v>
      </c>
      <c r="M354" s="44" t="s">
        <v>470</v>
      </c>
      <c r="N354" s="44">
        <v>5.0443941193584498</v>
      </c>
      <c r="O354" s="44">
        <v>6.5244440241550699</v>
      </c>
      <c r="P354" s="44">
        <v>7.7641446739385804</v>
      </c>
      <c r="Q354" s="44">
        <v>5.0443941193584498</v>
      </c>
      <c r="R354" s="44">
        <v>5.0443941193584498</v>
      </c>
      <c r="S354" s="44">
        <v>5.0443941193584498</v>
      </c>
      <c r="T354" s="44">
        <v>1.3999334864589175</v>
      </c>
      <c r="U354" s="44">
        <v>0.14955246712087983</v>
      </c>
      <c r="V354" s="44">
        <v>0.235588611388102</v>
      </c>
    </row>
    <row r="355" spans="1:22" ht="14.25" customHeight="1">
      <c r="A355" s="43" t="s">
        <v>491</v>
      </c>
      <c r="B355" s="43">
        <v>10.1802270157753</v>
      </c>
      <c r="C355" s="43">
        <v>9.7052573417401202</v>
      </c>
      <c r="D355" s="43">
        <v>10.566464006098901</v>
      </c>
      <c r="E355" s="43">
        <v>10.4433457557964</v>
      </c>
      <c r="F355" s="43">
        <v>10.6893565222933</v>
      </c>
      <c r="G355" s="43">
        <v>10.562057882759699</v>
      </c>
      <c r="H355" s="43">
        <v>-0.41427059907836039</v>
      </c>
      <c r="I355" s="43">
        <v>0.18493097155845961</v>
      </c>
      <c r="J355" s="43">
        <v>0.29966151836827198</v>
      </c>
      <c r="M355" s="44" t="s">
        <v>492</v>
      </c>
      <c r="N355" s="44">
        <v>6.7021797189706902</v>
      </c>
      <c r="O355" s="44">
        <v>6.9719030011262904</v>
      </c>
      <c r="P355" s="44">
        <v>5.0443941193584498</v>
      </c>
      <c r="Q355" s="44">
        <v>5.0443941193584498</v>
      </c>
      <c r="R355" s="44">
        <v>5.3615030931816197</v>
      </c>
      <c r="S355" s="44">
        <v>5.0443941193584498</v>
      </c>
      <c r="T355" s="44">
        <v>1.0893951691856376</v>
      </c>
      <c r="U355" s="44">
        <v>0.14957334482484985</v>
      </c>
      <c r="V355" s="44">
        <v>0.235588611388102</v>
      </c>
    </row>
    <row r="356" spans="1:22" ht="14.25" customHeight="1">
      <c r="A356" s="43" t="s">
        <v>484</v>
      </c>
      <c r="B356" s="43">
        <v>5.0443941193584498</v>
      </c>
      <c r="C356" s="43">
        <v>6.5885743615747803</v>
      </c>
      <c r="D356" s="43">
        <v>7.6545201827640801</v>
      </c>
      <c r="E356" s="43">
        <v>5.0443941193584498</v>
      </c>
      <c r="F356" s="43">
        <v>5.51327929386935</v>
      </c>
      <c r="G356" s="43">
        <v>5.0443941193584498</v>
      </c>
      <c r="H356" s="43">
        <v>1.2284737103703529</v>
      </c>
      <c r="I356" s="43">
        <v>0.18749802873442278</v>
      </c>
      <c r="J356" s="43">
        <v>0.30296291691525401</v>
      </c>
      <c r="M356" s="44" t="s">
        <v>493</v>
      </c>
      <c r="N356" s="44">
        <v>6.8208242154693099</v>
      </c>
      <c r="O356" s="44">
        <v>7.4225644101358599</v>
      </c>
      <c r="P356" s="44">
        <v>7.5765176707628097</v>
      </c>
      <c r="Q356" s="44">
        <v>6.95112357563419</v>
      </c>
      <c r="R356" s="44">
        <v>6.8779013074197097</v>
      </c>
      <c r="S356" s="44">
        <v>6.69912787760307</v>
      </c>
      <c r="T356" s="44">
        <v>0.43058451190366931</v>
      </c>
      <c r="U356" s="44">
        <v>0.15033163637775171</v>
      </c>
      <c r="V356" s="44">
        <v>0.23611409496045199</v>
      </c>
    </row>
    <row r="357" spans="1:22" ht="14.25" customHeight="1">
      <c r="A357" s="43" t="s">
        <v>494</v>
      </c>
      <c r="B357" s="43">
        <v>10.715003759328299</v>
      </c>
      <c r="C357" s="43">
        <v>10.6386595930111</v>
      </c>
      <c r="D357" s="43">
        <v>10.3665946013886</v>
      </c>
      <c r="E357" s="43">
        <v>11.287733385094899</v>
      </c>
      <c r="F357" s="43">
        <v>11.5615915011011</v>
      </c>
      <c r="G357" s="43">
        <v>10.4825747771712</v>
      </c>
      <c r="H357" s="43">
        <v>-0.5372139032130665</v>
      </c>
      <c r="I357" s="43">
        <v>0.18992476186878479</v>
      </c>
      <c r="J357" s="43">
        <v>0.30601961651831</v>
      </c>
      <c r="M357" s="44" t="s">
        <v>495</v>
      </c>
      <c r="N357" s="44">
        <v>9.1728095442128499</v>
      </c>
      <c r="O357" s="44">
        <v>9.1524752467681108</v>
      </c>
      <c r="P357" s="44">
        <v>9.5865017593354303</v>
      </c>
      <c r="Q357" s="44">
        <v>8.1364266782354093</v>
      </c>
      <c r="R357" s="44">
        <v>7.9825348486102996</v>
      </c>
      <c r="S357" s="44">
        <v>9.3616182415168403</v>
      </c>
      <c r="T357" s="44">
        <v>0.81040226065127996</v>
      </c>
      <c r="U357" s="44">
        <v>0.15198726994329634</v>
      </c>
      <c r="V357" s="44">
        <v>0.23804203414084499</v>
      </c>
    </row>
    <row r="358" spans="1:22" ht="14.25" customHeight="1">
      <c r="A358" s="43" t="s">
        <v>496</v>
      </c>
      <c r="B358" s="43">
        <v>5.0443941193584498</v>
      </c>
      <c r="C358" s="43">
        <v>6.3129399189613604</v>
      </c>
      <c r="D358" s="43">
        <v>8.4940555105708295</v>
      </c>
      <c r="E358" s="43">
        <v>5.0443941193584498</v>
      </c>
      <c r="F358" s="43">
        <v>5.0443941193584498</v>
      </c>
      <c r="G358" s="43">
        <v>5.0443941193584498</v>
      </c>
      <c r="H358" s="43">
        <v>1.5727357302717628</v>
      </c>
      <c r="I358" s="43">
        <v>0.1934969972719687</v>
      </c>
      <c r="J358" s="43">
        <v>0.31089966933707902</v>
      </c>
      <c r="M358" s="44" t="s">
        <v>497</v>
      </c>
      <c r="N358" s="44">
        <v>7.8208242154693099</v>
      </c>
      <c r="O358" s="44">
        <v>8.0536970922899407</v>
      </c>
      <c r="P358" s="44">
        <v>8.3838725928204099</v>
      </c>
      <c r="Q358" s="44">
        <v>8.8604532166941201</v>
      </c>
      <c r="R358" s="44">
        <v>8.7230582621896993</v>
      </c>
      <c r="S358" s="44">
        <v>8.1253926323051608</v>
      </c>
      <c r="T358" s="44">
        <v>-0.48350340353643873</v>
      </c>
      <c r="U358" s="44">
        <v>0.15761731208000634</v>
      </c>
      <c r="V358" s="44">
        <v>0.24616636368539299</v>
      </c>
    </row>
    <row r="359" spans="1:22" ht="14.25" customHeight="1">
      <c r="A359" s="43" t="s">
        <v>498</v>
      </c>
      <c r="B359" s="43">
        <v>5.0443941193584498</v>
      </c>
      <c r="C359" s="43">
        <v>6.3869405004051298</v>
      </c>
      <c r="D359" s="43">
        <v>7.6160460349494397</v>
      </c>
      <c r="E359" s="43">
        <v>5.0443941193584498</v>
      </c>
      <c r="F359" s="43">
        <v>5.3571600919520597</v>
      </c>
      <c r="G359" s="43">
        <v>5.2062233724407996</v>
      </c>
      <c r="H359" s="43">
        <v>1.1465343569872362</v>
      </c>
      <c r="I359" s="43">
        <v>0.20013634633067251</v>
      </c>
      <c r="J359" s="43">
        <v>0.32066663840896398</v>
      </c>
      <c r="M359" s="44" t="s">
        <v>225</v>
      </c>
      <c r="N359" s="44">
        <v>8.9479361333726501</v>
      </c>
      <c r="O359" s="44">
        <v>8.9598301688257092</v>
      </c>
      <c r="P359" s="44">
        <v>9.0065055115076191</v>
      </c>
      <c r="Q359" s="44">
        <v>8.6028673553920694</v>
      </c>
      <c r="R359" s="44">
        <v>7.8423571905620397</v>
      </c>
      <c r="S359" s="44">
        <v>8.8690528790453804</v>
      </c>
      <c r="T359" s="44">
        <v>0.53333146290216504</v>
      </c>
      <c r="U359" s="44">
        <v>0.15853064815924572</v>
      </c>
      <c r="V359" s="44">
        <v>0.246899272515406</v>
      </c>
    </row>
    <row r="360" spans="1:22" ht="14.25" customHeight="1">
      <c r="A360" s="43" t="s">
        <v>499</v>
      </c>
      <c r="B360" s="43">
        <v>6.6172908213841799</v>
      </c>
      <c r="C360" s="43">
        <v>5.0443941193584498</v>
      </c>
      <c r="D360" s="43">
        <v>8.0504488590952192</v>
      </c>
      <c r="E360" s="43">
        <v>5.0443941193584534</v>
      </c>
      <c r="F360" s="43">
        <v>5.3571600919520597</v>
      </c>
      <c r="G360" s="43">
        <v>5.3081029864600104</v>
      </c>
      <c r="H360" s="43">
        <v>1.3341588673557752</v>
      </c>
      <c r="I360" s="43">
        <v>0.20138322903362491</v>
      </c>
      <c r="J360" s="43">
        <v>0.32168947953203297</v>
      </c>
      <c r="M360" s="44" t="s">
        <v>500</v>
      </c>
      <c r="N360" s="44">
        <v>6.6172908213841799</v>
      </c>
      <c r="O360" s="44">
        <v>6.5885743615747803</v>
      </c>
      <c r="P360" s="44">
        <v>5.0443941193584498</v>
      </c>
      <c r="Q360" s="44">
        <v>9.0637813764036501</v>
      </c>
      <c r="R360" s="44">
        <v>6.2074694645091997</v>
      </c>
      <c r="S360" s="44">
        <v>11.901006740903</v>
      </c>
      <c r="T360" s="44">
        <v>-2.9739994264994793</v>
      </c>
      <c r="U360" s="44">
        <v>0.15955714016734027</v>
      </c>
      <c r="V360" s="44">
        <v>0.24780382636871501</v>
      </c>
    </row>
    <row r="361" spans="1:22" ht="14.25" customHeight="1">
      <c r="A361" s="43" t="s">
        <v>501</v>
      </c>
      <c r="B361" s="43">
        <v>5.0443941193584498</v>
      </c>
      <c r="C361" s="43">
        <v>6.4573298282965297</v>
      </c>
      <c r="D361" s="43">
        <v>7.7641446739385804</v>
      </c>
      <c r="E361" s="43">
        <v>5.0443941193584498</v>
      </c>
      <c r="F361" s="43">
        <v>5.51327929386935</v>
      </c>
      <c r="G361" s="43">
        <v>5.0443941193584534</v>
      </c>
      <c r="H361" s="43">
        <v>1.2212670296691028</v>
      </c>
      <c r="I361" s="43">
        <v>0.20189951606150167</v>
      </c>
      <c r="J361" s="43">
        <v>0.32168947953203297</v>
      </c>
      <c r="M361" s="44" t="s">
        <v>502</v>
      </c>
      <c r="N361" s="44">
        <v>9.4737635100064708</v>
      </c>
      <c r="O361" s="44">
        <v>9.5885743615747803</v>
      </c>
      <c r="P361" s="44">
        <v>9.6733792100153995</v>
      </c>
      <c r="Q361" s="44">
        <v>9.3829976377089199</v>
      </c>
      <c r="R361" s="44">
        <v>9.3523430938961507</v>
      </c>
      <c r="S361" s="44">
        <v>9.5571088727306392</v>
      </c>
      <c r="T361" s="44">
        <v>0.1477558257536451</v>
      </c>
      <c r="U361" s="44">
        <v>0.16124357899720643</v>
      </c>
      <c r="V361" s="44">
        <v>0.24924230853333301</v>
      </c>
    </row>
    <row r="362" spans="1:22" ht="14.25" customHeight="1">
      <c r="A362" s="43" t="s">
        <v>503</v>
      </c>
      <c r="B362" s="43">
        <v>9.6761845104377393</v>
      </c>
      <c r="C362" s="43">
        <v>8.8331967302947003</v>
      </c>
      <c r="D362" s="43">
        <v>8.4940555105708295</v>
      </c>
      <c r="E362" s="43">
        <v>9.9643929601476895</v>
      </c>
      <c r="F362" s="43">
        <v>9.7396297287744797</v>
      </c>
      <c r="G362" s="43">
        <v>9.2018181933208005</v>
      </c>
      <c r="H362" s="43">
        <v>-0.63413471031323354</v>
      </c>
      <c r="I362" s="43">
        <v>0.20380854830362022</v>
      </c>
      <c r="J362" s="43">
        <v>0.32324962440883998</v>
      </c>
      <c r="M362" s="44" t="s">
        <v>471</v>
      </c>
      <c r="N362" s="44">
        <v>5.0443941193584498</v>
      </c>
      <c r="O362" s="44">
        <v>5.0443941193584498</v>
      </c>
      <c r="P362" s="44">
        <v>5.0443941193584498</v>
      </c>
      <c r="Q362" s="44">
        <v>5.0443941193584498</v>
      </c>
      <c r="R362" s="44">
        <v>7.1130047805057099</v>
      </c>
      <c r="S362" s="44">
        <v>6.0496251246871999</v>
      </c>
      <c r="T362" s="44">
        <v>-1.0246138888253364</v>
      </c>
      <c r="U362" s="44">
        <v>0.16137991214500139</v>
      </c>
      <c r="V362" s="44">
        <v>0.24924230853333301</v>
      </c>
    </row>
    <row r="363" spans="1:22" ht="14.25" customHeight="1">
      <c r="A363" s="43" t="s">
        <v>504</v>
      </c>
      <c r="B363" s="43">
        <v>10.2768002754704</v>
      </c>
      <c r="C363" s="43">
        <v>9.9779017417477291</v>
      </c>
      <c r="D363" s="43">
        <v>10.1747769940974</v>
      </c>
      <c r="E363" s="43">
        <v>8.5535883099910404</v>
      </c>
      <c r="F363" s="43">
        <v>8.6873086936444004</v>
      </c>
      <c r="G363" s="43">
        <v>10.422318555316</v>
      </c>
      <c r="H363" s="43">
        <v>0.92208781745469537</v>
      </c>
      <c r="I363" s="43">
        <v>0.20409588950263138</v>
      </c>
      <c r="J363" s="43">
        <v>0.32324962440883998</v>
      </c>
      <c r="M363" s="44" t="s">
        <v>478</v>
      </c>
      <c r="N363" s="44">
        <v>5.0443941193584498</v>
      </c>
      <c r="O363" s="44">
        <v>6.1942954224627398</v>
      </c>
      <c r="P363" s="44">
        <v>7.45098678867895</v>
      </c>
      <c r="Q363" s="44">
        <v>5.0443941193584498</v>
      </c>
      <c r="R363" s="44">
        <v>5.0443941193584498</v>
      </c>
      <c r="S363" s="44">
        <v>5.0443941193584498</v>
      </c>
      <c r="T363" s="44">
        <v>1.1854979908082637</v>
      </c>
      <c r="U363" s="44">
        <v>0.16322811051014602</v>
      </c>
      <c r="V363" s="44">
        <v>0.25139842026592801</v>
      </c>
    </row>
    <row r="364" spans="1:22" ht="14.25" customHeight="1">
      <c r="A364" s="43" t="s">
        <v>505</v>
      </c>
      <c r="B364" s="43">
        <v>7.4308776971532904</v>
      </c>
      <c r="C364" s="43">
        <v>7.3129399189613604</v>
      </c>
      <c r="D364" s="43">
        <v>8.1070323874615902</v>
      </c>
      <c r="E364" s="43">
        <v>5.1385508107122</v>
      </c>
      <c r="F364" s="43">
        <v>6.0858580701346696</v>
      </c>
      <c r="G364" s="43">
        <v>7.8486713678227202</v>
      </c>
      <c r="H364" s="43">
        <v>1.2592565849688837</v>
      </c>
      <c r="I364" s="43">
        <v>0.20457406274833112</v>
      </c>
      <c r="J364" s="43">
        <v>0.32324962440883998</v>
      </c>
      <c r="M364" s="44" t="s">
        <v>489</v>
      </c>
      <c r="N364" s="44">
        <v>10.138950740196799</v>
      </c>
      <c r="O364" s="44">
        <v>9.6080442257730105</v>
      </c>
      <c r="P364" s="44">
        <v>8.7816321006674194</v>
      </c>
      <c r="Q364" s="44">
        <v>10.411220797531699</v>
      </c>
      <c r="R364" s="44">
        <v>9.9016433962935508</v>
      </c>
      <c r="S364" s="44">
        <v>10.3940080704023</v>
      </c>
      <c r="T364" s="44">
        <v>-0.72608173253010655</v>
      </c>
      <c r="U364" s="44">
        <v>0.16564672725379839</v>
      </c>
      <c r="V364" s="44">
        <v>0.25405099385124003</v>
      </c>
    </row>
    <row r="365" spans="1:22" ht="14.25" customHeight="1">
      <c r="A365" s="43" t="s">
        <v>506</v>
      </c>
      <c r="B365" s="43">
        <v>9.8443597299300993</v>
      </c>
      <c r="C365" s="43">
        <v>9.5079559013665005</v>
      </c>
      <c r="D365" s="43">
        <v>10.325455906595099</v>
      </c>
      <c r="E365" s="43">
        <v>9.3261778138879698</v>
      </c>
      <c r="F365" s="43">
        <v>8.3100261163609694</v>
      </c>
      <c r="G365" s="43">
        <v>9.7911858731619592</v>
      </c>
      <c r="H365" s="43">
        <v>0.75012724482693294</v>
      </c>
      <c r="I365" s="43">
        <v>0.20611197991932864</v>
      </c>
      <c r="J365" s="43">
        <v>0.324782513939394</v>
      </c>
      <c r="M365" s="44" t="s">
        <v>454</v>
      </c>
      <c r="N365" s="44">
        <v>7.7021797189706902</v>
      </c>
      <c r="O365" s="44">
        <v>6.7929328600809704</v>
      </c>
      <c r="P365" s="44">
        <v>5.0443941193584498</v>
      </c>
      <c r="Q365" s="44">
        <v>7.8604532166941201</v>
      </c>
      <c r="R365" s="44">
        <v>8.6275779533354697</v>
      </c>
      <c r="S365" s="44">
        <v>7.4051057792855897</v>
      </c>
      <c r="T365" s="44">
        <v>-1.4512100836350221</v>
      </c>
      <c r="U365" s="44">
        <v>0.16586422816227042</v>
      </c>
      <c r="V365" s="44">
        <v>0.25405099385124003</v>
      </c>
    </row>
    <row r="366" spans="1:22" ht="14.25" customHeight="1">
      <c r="A366" s="43" t="s">
        <v>507</v>
      </c>
      <c r="B366" s="43">
        <v>7.59526451505418</v>
      </c>
      <c r="C366" s="43">
        <v>7.7088685952924996</v>
      </c>
      <c r="D366" s="43">
        <v>5.0443941193584498</v>
      </c>
      <c r="E366" s="43">
        <v>8.3864783241557799</v>
      </c>
      <c r="F366" s="43">
        <v>7.7670358861151296</v>
      </c>
      <c r="G366" s="43">
        <v>8.1524521159998198</v>
      </c>
      <c r="H366" s="43">
        <v>-1.319146365521866</v>
      </c>
      <c r="I366" s="43">
        <v>0.21175191332076049</v>
      </c>
      <c r="J366" s="43">
        <v>0.33275300614285702</v>
      </c>
      <c r="M366" s="44" t="s">
        <v>483</v>
      </c>
      <c r="N366" s="44">
        <v>5.0443941193584498</v>
      </c>
      <c r="O366" s="44">
        <v>6.2349374069600803</v>
      </c>
      <c r="P366" s="44">
        <v>7.6160460349494397</v>
      </c>
      <c r="Q366" s="44">
        <v>5.0443941193584498</v>
      </c>
      <c r="R366" s="44">
        <v>5.0443941193584498</v>
      </c>
      <c r="S366" s="44">
        <v>5.0443941193584498</v>
      </c>
      <c r="T366" s="44">
        <v>1.254065067730874</v>
      </c>
      <c r="U366" s="44">
        <v>0.16673733659210599</v>
      </c>
      <c r="V366" s="44">
        <v>0.25417965149589</v>
      </c>
    </row>
    <row r="367" spans="1:22" ht="14.25" customHeight="1">
      <c r="A367" s="43" t="s">
        <v>364</v>
      </c>
      <c r="B367" s="43">
        <v>10.6840323722604</v>
      </c>
      <c r="C367" s="43">
        <v>10.794633149070799</v>
      </c>
      <c r="D367" s="43">
        <v>10.807472105602701</v>
      </c>
      <c r="E367" s="43">
        <v>10.8527963283783</v>
      </c>
      <c r="F367" s="43">
        <v>10.350705069814801</v>
      </c>
      <c r="G367" s="43">
        <v>10.2237107991696</v>
      </c>
      <c r="H367" s="43">
        <v>0.28630847652373248</v>
      </c>
      <c r="I367" s="43">
        <v>0.217906564892976</v>
      </c>
      <c r="J367" s="43">
        <v>0.34029084852316099</v>
      </c>
      <c r="M367" s="44" t="s">
        <v>508</v>
      </c>
      <c r="N367" s="44">
        <v>6.8208242154693099</v>
      </c>
      <c r="O367" s="44">
        <v>6.7929328600809704</v>
      </c>
      <c r="P367" s="44">
        <v>5.0443941193584498</v>
      </c>
      <c r="Q367" s="44">
        <v>7.1808207975938698</v>
      </c>
      <c r="R367" s="44">
        <v>7.0745306326910704</v>
      </c>
      <c r="S367" s="44">
        <v>7.4215939020741599</v>
      </c>
      <c r="T367" s="44">
        <v>-1.0062647124834569</v>
      </c>
      <c r="U367" s="44">
        <v>0.16686254108838847</v>
      </c>
      <c r="V367" s="44">
        <v>0.25417965149589</v>
      </c>
    </row>
    <row r="368" spans="1:22" ht="14.25" customHeight="1">
      <c r="A368" s="43" t="s">
        <v>509</v>
      </c>
      <c r="B368" s="43">
        <v>5.0443941193584498</v>
      </c>
      <c r="C368" s="43">
        <v>6.4912771602198696</v>
      </c>
      <c r="D368" s="43">
        <v>5.0443941193584498</v>
      </c>
      <c r="E368" s="43">
        <v>6.1584503681499001</v>
      </c>
      <c r="F368" s="43">
        <v>6.4758045884506803</v>
      </c>
      <c r="G368" s="43">
        <v>6.1154579085176204</v>
      </c>
      <c r="H368" s="43">
        <v>-0.7232158220604763</v>
      </c>
      <c r="I368" s="43">
        <v>0.21818048896693806</v>
      </c>
      <c r="J368" s="43">
        <v>0.34029084852316099</v>
      </c>
      <c r="M368" s="44" t="s">
        <v>425</v>
      </c>
      <c r="N368" s="44">
        <v>5.0443941193584498</v>
      </c>
      <c r="O368" s="44">
        <v>5.0443941193584498</v>
      </c>
      <c r="P368" s="44">
        <v>5.0443941193584498</v>
      </c>
      <c r="Q368" s="44">
        <v>5.5769992696213997</v>
      </c>
      <c r="R368" s="44">
        <v>5.0443941193584534</v>
      </c>
      <c r="S368" s="44">
        <v>6.2100897968804398</v>
      </c>
      <c r="T368" s="44">
        <v>-0.56610027592831447</v>
      </c>
      <c r="U368" s="44">
        <v>0.16821492888978326</v>
      </c>
      <c r="V368" s="44">
        <v>0.25500732446866498</v>
      </c>
    </row>
    <row r="369" spans="1:22" ht="14.25" customHeight="1">
      <c r="A369" s="43" t="s">
        <v>397</v>
      </c>
      <c r="B369" s="43">
        <v>12.223050915700799</v>
      </c>
      <c r="C369" s="43">
        <v>12.3052074594977</v>
      </c>
      <c r="D369" s="43">
        <v>14.6678061206865</v>
      </c>
      <c r="E369" s="43">
        <v>10.6742581966313</v>
      </c>
      <c r="F369" s="43">
        <v>13.106694359621301</v>
      </c>
      <c r="G369" s="43">
        <v>7.5491110859638102</v>
      </c>
      <c r="H369" s="43">
        <v>2.6220002845561954</v>
      </c>
      <c r="I369" s="43">
        <v>0.21833346370605894</v>
      </c>
      <c r="J369" s="43">
        <v>0.34029084852316099</v>
      </c>
      <c r="M369" s="44" t="s">
        <v>501</v>
      </c>
      <c r="N369" s="44">
        <v>5.0443941193584498</v>
      </c>
      <c r="O369" s="44">
        <v>6.4573298282965297</v>
      </c>
      <c r="P369" s="44">
        <v>7.7641446739385804</v>
      </c>
      <c r="Q369" s="44">
        <v>5.0443941193584498</v>
      </c>
      <c r="R369" s="44">
        <v>5.0443941193584534</v>
      </c>
      <c r="S369" s="44">
        <v>5.2100897968804398</v>
      </c>
      <c r="T369" s="44">
        <v>1.3223301953320732</v>
      </c>
      <c r="U369" s="44">
        <v>0.16832318032971522</v>
      </c>
      <c r="V369" s="44">
        <v>0.25500732446866498</v>
      </c>
    </row>
    <row r="370" spans="1:22" ht="14.25" customHeight="1">
      <c r="A370" s="43" t="s">
        <v>510</v>
      </c>
      <c r="B370" s="43">
        <v>6.6172908213841799</v>
      </c>
      <c r="C370" s="43">
        <v>6.3129399189613604</v>
      </c>
      <c r="D370" s="43">
        <v>7.5765176707628097</v>
      </c>
      <c r="E370" s="43">
        <v>5.80151582343463</v>
      </c>
      <c r="F370" s="43">
        <v>6.7824659266847398</v>
      </c>
      <c r="G370" s="43">
        <v>5.6560262898803204</v>
      </c>
      <c r="H370" s="43">
        <v>0.75558012370288541</v>
      </c>
      <c r="I370" s="43">
        <v>0.21965696559383685</v>
      </c>
      <c r="J370" s="43">
        <v>0.34142332758695698</v>
      </c>
      <c r="M370" s="44" t="s">
        <v>345</v>
      </c>
      <c r="N370" s="44">
        <v>12.433207756945199</v>
      </c>
      <c r="O370" s="44">
        <v>12.355607293600301</v>
      </c>
      <c r="P370" s="44">
        <v>11.7240052830854</v>
      </c>
      <c r="Q370" s="44">
        <v>12.0120663398595</v>
      </c>
      <c r="R370" s="44">
        <v>11.670360508609299</v>
      </c>
      <c r="S370" s="44">
        <v>11.314205709232301</v>
      </c>
      <c r="T370" s="44">
        <v>0.50539592530993183</v>
      </c>
      <c r="U370" s="44">
        <v>0.16922504250971065</v>
      </c>
      <c r="V370" s="44">
        <v>0.25546912310027098</v>
      </c>
    </row>
    <row r="371" spans="1:22" ht="14.25" customHeight="1">
      <c r="A371" s="43" t="s">
        <v>511</v>
      </c>
      <c r="B371" s="43">
        <v>9.6497122990765494</v>
      </c>
      <c r="C371" s="43">
        <v>9.2248837422961607</v>
      </c>
      <c r="D371" s="43">
        <v>8.5151171260986604</v>
      </c>
      <c r="E371" s="43">
        <v>9.7662873351236499</v>
      </c>
      <c r="F371" s="43">
        <v>9.7237321018942708</v>
      </c>
      <c r="G371" s="43">
        <v>9.4166274432381805</v>
      </c>
      <c r="H371" s="43">
        <v>-0.50564457092824355</v>
      </c>
      <c r="I371" s="43">
        <v>0.2207522151341425</v>
      </c>
      <c r="J371" s="43">
        <v>0.34153320282162197</v>
      </c>
      <c r="M371" s="44" t="s">
        <v>511</v>
      </c>
      <c r="N371" s="44">
        <v>9.6497122990765494</v>
      </c>
      <c r="O371" s="44">
        <v>9.2248837422961607</v>
      </c>
      <c r="P371" s="44">
        <v>8.5151171260986604</v>
      </c>
      <c r="Q371" s="44">
        <v>9.7563846003127708</v>
      </c>
      <c r="R371" s="44">
        <v>9.7485933542968297</v>
      </c>
      <c r="S371" s="44">
        <v>9.5731870807442103</v>
      </c>
      <c r="T371" s="44">
        <v>-0.56281728929414676</v>
      </c>
      <c r="U371" s="44">
        <v>0.16954695382326374</v>
      </c>
      <c r="V371" s="44">
        <v>0.25546912310027098</v>
      </c>
    </row>
    <row r="372" spans="1:22" ht="14.25" customHeight="1">
      <c r="A372" s="43" t="s">
        <v>472</v>
      </c>
      <c r="B372" s="43">
        <v>5.0443941193584498</v>
      </c>
      <c r="C372" s="43">
        <v>6.7929328600809704</v>
      </c>
      <c r="D372" s="43">
        <v>7.6545201827640801</v>
      </c>
      <c r="E372" s="43">
        <v>5.1385508107122</v>
      </c>
      <c r="F372" s="43">
        <v>5.6201944977858602</v>
      </c>
      <c r="G372" s="43">
        <v>5.3405244641523897</v>
      </c>
      <c r="H372" s="43">
        <v>1.1308591298510171</v>
      </c>
      <c r="I372" s="43">
        <v>0.22092182657398332</v>
      </c>
      <c r="J372" s="43">
        <v>0.34153320282162197</v>
      </c>
      <c r="M372" s="44" t="s">
        <v>488</v>
      </c>
      <c r="N372" s="44">
        <v>5.0443941193584498</v>
      </c>
      <c r="O372" s="44">
        <v>6.1524752467681099</v>
      </c>
      <c r="P372" s="44">
        <v>7.5358756862654603</v>
      </c>
      <c r="Q372" s="44">
        <v>5.0443941193584498</v>
      </c>
      <c r="R372" s="44">
        <v>5.0443941193584498</v>
      </c>
      <c r="S372" s="44">
        <v>5.0443941193584498</v>
      </c>
      <c r="T372" s="44">
        <v>1.1998542314388896</v>
      </c>
      <c r="U372" s="44">
        <v>0.17127042586069438</v>
      </c>
      <c r="V372" s="44">
        <v>0.25690593548247997</v>
      </c>
    </row>
    <row r="373" spans="1:22" ht="14.25" customHeight="1">
      <c r="A373" s="43" t="s">
        <v>512</v>
      </c>
      <c r="B373" s="43">
        <v>6.7021797189706902</v>
      </c>
      <c r="C373" s="43">
        <v>6.27446577114672</v>
      </c>
      <c r="D373" s="43">
        <v>5.0443941193584498</v>
      </c>
      <c r="E373" s="43">
        <v>5.0443941193584498</v>
      </c>
      <c r="F373" s="43">
        <v>5.3978020764494099</v>
      </c>
      <c r="G373" s="43">
        <v>5.3722333238797297</v>
      </c>
      <c r="H373" s="43">
        <v>0.73553669659609078</v>
      </c>
      <c r="I373" s="43">
        <v>0.22251698750072701</v>
      </c>
      <c r="J373" s="43">
        <v>0.34307201384366598</v>
      </c>
      <c r="M373" s="44" t="s">
        <v>513</v>
      </c>
      <c r="N373" s="44">
        <v>13.320250531503801</v>
      </c>
      <c r="O373" s="44">
        <v>12.9353771251012</v>
      </c>
      <c r="P373" s="44">
        <v>12.920320265272901</v>
      </c>
      <c r="Q373" s="44">
        <v>10.7411122707295</v>
      </c>
      <c r="R373" s="44">
        <v>13.320698046232501</v>
      </c>
      <c r="S373" s="44">
        <v>10.8859849447802</v>
      </c>
      <c r="T373" s="44">
        <v>1.4093842200452329</v>
      </c>
      <c r="U373" s="44">
        <v>0.17142464437116667</v>
      </c>
      <c r="V373" s="44">
        <v>0.25690593548247997</v>
      </c>
    </row>
    <row r="374" spans="1:22" ht="14.25" customHeight="1">
      <c r="A374" s="43" t="s">
        <v>514</v>
      </c>
      <c r="B374" s="43">
        <v>5.0443941193584498</v>
      </c>
      <c r="C374" s="43">
        <v>5.0443941193584498</v>
      </c>
      <c r="D374" s="43">
        <v>5.0443941193584498</v>
      </c>
      <c r="E374" s="43">
        <v>5.0443941193584498</v>
      </c>
      <c r="F374" s="43">
        <v>5.3978020764494099</v>
      </c>
      <c r="G374" s="43">
        <v>6.29161486367145</v>
      </c>
      <c r="H374" s="43">
        <v>-0.53354290046798614</v>
      </c>
      <c r="I374" s="43">
        <v>0.22392356103355818</v>
      </c>
      <c r="J374" s="43">
        <v>0.34431257229032303</v>
      </c>
      <c r="M374" s="44" t="s">
        <v>485</v>
      </c>
      <c r="N374" s="44">
        <v>5.0443941193584498</v>
      </c>
      <c r="O374" s="44">
        <v>6.8198999076812399</v>
      </c>
      <c r="P374" s="44">
        <v>8.0213025134356997</v>
      </c>
      <c r="Q374" s="44">
        <v>5.0443941193584498</v>
      </c>
      <c r="R374" s="44">
        <v>5.0443941193584534</v>
      </c>
      <c r="S374" s="44">
        <v>5.4432889731734804</v>
      </c>
      <c r="T374" s="44">
        <v>1.4511731095283356</v>
      </c>
      <c r="U374" s="44">
        <v>0.17249520255002779</v>
      </c>
      <c r="V374" s="44">
        <v>0.25738627167828398</v>
      </c>
    </row>
    <row r="375" spans="1:22" ht="14.25" customHeight="1">
      <c r="A375" s="43" t="s">
        <v>515</v>
      </c>
      <c r="B375" s="43">
        <v>5.0443941193584498</v>
      </c>
      <c r="C375" s="43">
        <v>6.7654521236588598</v>
      </c>
      <c r="D375" s="43">
        <v>7.69199488818274</v>
      </c>
      <c r="E375" s="43">
        <v>5.0443941193584498</v>
      </c>
      <c r="F375" s="43">
        <v>5.51327929386935</v>
      </c>
      <c r="G375" s="43">
        <v>5.6035588699861902</v>
      </c>
      <c r="H375" s="43">
        <v>1.1135362826620199</v>
      </c>
      <c r="I375" s="43">
        <v>0.23382089183142657</v>
      </c>
      <c r="J375" s="43">
        <v>0.35856715877748002</v>
      </c>
      <c r="M375" s="44" t="s">
        <v>516</v>
      </c>
      <c r="N375" s="44">
        <v>12.445571582296299</v>
      </c>
      <c r="O375" s="44">
        <v>12.423663606410701</v>
      </c>
      <c r="P375" s="44">
        <v>12.221975965134</v>
      </c>
      <c r="Q375" s="44">
        <v>9.8624014884836395</v>
      </c>
      <c r="R375" s="44">
        <v>10.212540454056599</v>
      </c>
      <c r="S375" s="44">
        <v>12.646764815554899</v>
      </c>
      <c r="T375" s="44">
        <v>1.4565014652486212</v>
      </c>
      <c r="U375" s="44">
        <v>0.17267100576547897</v>
      </c>
      <c r="V375" s="44">
        <v>0.25738627167828398</v>
      </c>
    </row>
    <row r="376" spans="1:22" ht="14.25" customHeight="1">
      <c r="A376" s="43" t="s">
        <v>461</v>
      </c>
      <c r="B376" s="43">
        <v>10.209521322569399</v>
      </c>
      <c r="C376" s="43">
        <v>10.6723427192674</v>
      </c>
      <c r="D376" s="43">
        <v>10.1345131238837</v>
      </c>
      <c r="E376" s="43">
        <v>9.5851746530488793</v>
      </c>
      <c r="F376" s="43">
        <v>10.2179810388646</v>
      </c>
      <c r="G376" s="43">
        <v>10.1271208260432</v>
      </c>
      <c r="H376" s="43">
        <v>0.36203354925460651</v>
      </c>
      <c r="I376" s="43">
        <v>0.23535442505966803</v>
      </c>
      <c r="J376" s="43">
        <v>0.35995382647058799</v>
      </c>
      <c r="M376" s="44" t="s">
        <v>517</v>
      </c>
      <c r="N376" s="44">
        <v>12.6682937248183</v>
      </c>
      <c r="O376" s="44">
        <v>12.6310664436889</v>
      </c>
      <c r="P376" s="44">
        <v>12.469987750609</v>
      </c>
      <c r="Q376" s="44">
        <v>12.453031466770099</v>
      </c>
      <c r="R376" s="44">
        <v>12.4103175761388</v>
      </c>
      <c r="S376" s="44">
        <v>11.7730016541054</v>
      </c>
      <c r="T376" s="44">
        <v>0.37766574070063186</v>
      </c>
      <c r="U376" s="44">
        <v>0.17322471908081419</v>
      </c>
      <c r="V376" s="44">
        <v>0.25752124001069499</v>
      </c>
    </row>
    <row r="377" spans="1:22" ht="14.25" customHeight="1">
      <c r="A377" s="43" t="s">
        <v>518</v>
      </c>
      <c r="B377" s="43">
        <v>8.2871422196918392</v>
      </c>
      <c r="C377" s="43">
        <v>8.4225644101358608</v>
      </c>
      <c r="D377" s="43">
        <v>7.9611815209981298</v>
      </c>
      <c r="E377" s="43">
        <v>9.6794322429692397</v>
      </c>
      <c r="F377" s="43">
        <v>9.2278770750071004</v>
      </c>
      <c r="G377" s="43">
        <v>7.9727926796519002</v>
      </c>
      <c r="H377" s="43">
        <v>-0.73640461560080261</v>
      </c>
      <c r="I377" s="43">
        <v>0.236000009822879</v>
      </c>
      <c r="J377" s="43">
        <v>0.35997868191999999</v>
      </c>
      <c r="M377" s="44" t="s">
        <v>519</v>
      </c>
      <c r="N377" s="44">
        <v>8.1876065461409304</v>
      </c>
      <c r="O377" s="44">
        <v>8.2045637579165707</v>
      </c>
      <c r="P377" s="44">
        <v>8.4940555105708295</v>
      </c>
      <c r="Q377" s="44">
        <v>6.7553365108799097</v>
      </c>
      <c r="R377" s="44">
        <v>7.2425976879127996</v>
      </c>
      <c r="S377" s="44">
        <v>8.4270483321662706</v>
      </c>
      <c r="T377" s="44">
        <v>0.82041442788978447</v>
      </c>
      <c r="U377" s="44">
        <v>0.18041684473773581</v>
      </c>
      <c r="V377" s="44">
        <v>0.26675003758090199</v>
      </c>
    </row>
    <row r="378" spans="1:22" ht="14.25" customHeight="1">
      <c r="A378" s="43" t="s">
        <v>325</v>
      </c>
      <c r="B378" s="43">
        <v>7.3542564155503802</v>
      </c>
      <c r="C378" s="43">
        <v>7.6649252477049004</v>
      </c>
      <c r="D378" s="43">
        <v>9.0504488590952192</v>
      </c>
      <c r="E378" s="43">
        <v>7.2070305485949602</v>
      </c>
      <c r="F378" s="43">
        <v>11.361661484187</v>
      </c>
      <c r="G378" s="43">
        <v>12.9117293314462</v>
      </c>
      <c r="H378" s="43">
        <v>-2.4702636139592205</v>
      </c>
      <c r="I378" s="43">
        <v>0.23774120983041544</v>
      </c>
      <c r="J378" s="43">
        <v>0.360242774804233</v>
      </c>
      <c r="M378" s="44" t="s">
        <v>520</v>
      </c>
      <c r="N378" s="44">
        <v>8.5841239574489805</v>
      </c>
      <c r="O378" s="44">
        <v>8.4225644101358608</v>
      </c>
      <c r="P378" s="44">
        <v>9.4178199247437497</v>
      </c>
      <c r="Q378" s="44">
        <v>8.1994364757612193</v>
      </c>
      <c r="R378" s="44">
        <v>8.3431245638667697</v>
      </c>
      <c r="S378" s="44">
        <v>8.3630417197190408</v>
      </c>
      <c r="T378" s="44">
        <v>0.5063018443271865</v>
      </c>
      <c r="U378" s="44">
        <v>0.18067624207145383</v>
      </c>
      <c r="V378" s="44">
        <v>0.26675003758090199</v>
      </c>
    </row>
    <row r="379" spans="1:22" ht="14.25" customHeight="1">
      <c r="A379" s="43" t="s">
        <v>474</v>
      </c>
      <c r="B379" s="43">
        <v>5.0443941193584498</v>
      </c>
      <c r="C379" s="43">
        <v>6.3129399189613604</v>
      </c>
      <c r="D379" s="43">
        <v>8.1070323874615902</v>
      </c>
      <c r="E379" s="43">
        <v>7.4198369211022204</v>
      </c>
      <c r="F379" s="43">
        <v>7.8128395757282503</v>
      </c>
      <c r="G379" s="43">
        <v>7.9933296106545999</v>
      </c>
      <c r="H379" s="43">
        <v>-1.2538798939012237</v>
      </c>
      <c r="I379" s="43">
        <v>0.23789837833196006</v>
      </c>
      <c r="J379" s="43">
        <v>0.360242774804233</v>
      </c>
      <c r="M379" s="44" t="s">
        <v>498</v>
      </c>
      <c r="N379" s="44">
        <v>5.0443941193584498</v>
      </c>
      <c r="O379" s="44">
        <v>6.3869405004051298</v>
      </c>
      <c r="P379" s="44">
        <v>7.6160460349494397</v>
      </c>
      <c r="Q379" s="44">
        <v>5.0443941193584498</v>
      </c>
      <c r="R379" s="44">
        <v>5.3245088856994203</v>
      </c>
      <c r="S379" s="44">
        <v>5.0443941193584498</v>
      </c>
      <c r="T379" s="44">
        <v>1.2113611767655659</v>
      </c>
      <c r="U379" s="44">
        <v>0.1808718776792895</v>
      </c>
      <c r="V379" s="44">
        <v>0.26675003758090199</v>
      </c>
    </row>
    <row r="380" spans="1:22" ht="14.25" customHeight="1">
      <c r="A380" s="43" t="s">
        <v>521</v>
      </c>
      <c r="B380" s="43">
        <v>7.0323283206630203</v>
      </c>
      <c r="C380" s="43">
        <v>5.0443941193584498</v>
      </c>
      <c r="D380" s="43">
        <v>5.0443941193584498</v>
      </c>
      <c r="E380" s="43">
        <v>9.2995426873845002</v>
      </c>
      <c r="F380" s="43">
        <v>7.4946636157019997</v>
      </c>
      <c r="G380" s="43">
        <v>5.5765918223859199</v>
      </c>
      <c r="H380" s="43">
        <v>-1.7498938553641663</v>
      </c>
      <c r="I380" s="43">
        <v>0.23806253317757742</v>
      </c>
      <c r="J380" s="43">
        <v>0.360242774804233</v>
      </c>
      <c r="M380" s="44" t="s">
        <v>522</v>
      </c>
      <c r="N380" s="44">
        <v>9.9348404757609607</v>
      </c>
      <c r="O380" s="44">
        <v>9.7861115942249608</v>
      </c>
      <c r="P380" s="44">
        <v>9.6733792100153995</v>
      </c>
      <c r="Q380" s="44">
        <v>8.6555012433001099</v>
      </c>
      <c r="R380" s="44">
        <v>9.13987138635839</v>
      </c>
      <c r="S380" s="44">
        <v>9.8660441291730407</v>
      </c>
      <c r="T380" s="44">
        <v>0.57763817372325832</v>
      </c>
      <c r="U380" s="44">
        <v>0.18369315482575507</v>
      </c>
      <c r="V380" s="44">
        <v>0.270194164497355</v>
      </c>
    </row>
    <row r="381" spans="1:22" ht="14.25" customHeight="1">
      <c r="A381" s="43" t="s">
        <v>490</v>
      </c>
      <c r="B381" s="43">
        <v>5.0443941193584498</v>
      </c>
      <c r="C381" s="43">
        <v>6.3869405004051298</v>
      </c>
      <c r="D381" s="43">
        <v>7.4940555105708304</v>
      </c>
      <c r="E381" s="43">
        <v>5.7499855227945504</v>
      </c>
      <c r="F381" s="43">
        <v>5.0443941193584498</v>
      </c>
      <c r="G381" s="43">
        <v>5.0443941193584498</v>
      </c>
      <c r="H381" s="43">
        <v>1.0288721229409861</v>
      </c>
      <c r="I381" s="43">
        <v>0.2400766517554391</v>
      </c>
      <c r="J381" s="43">
        <v>0.36233204470712399</v>
      </c>
      <c r="M381" s="44" t="s">
        <v>367</v>
      </c>
      <c r="N381" s="44">
        <v>10.100373708086099</v>
      </c>
      <c r="O381" s="44">
        <v>10.0451519831569</v>
      </c>
      <c r="P381" s="44">
        <v>8.7816321006674194</v>
      </c>
      <c r="Q381" s="44">
        <v>10.688272241311401</v>
      </c>
      <c r="R381" s="44">
        <v>9.8439919726529794</v>
      </c>
      <c r="S381" s="44">
        <v>11.1809273092688</v>
      </c>
      <c r="T381" s="44">
        <v>-0.92867791044091952</v>
      </c>
      <c r="U381" s="44">
        <v>0.18535077672716263</v>
      </c>
      <c r="V381" s="44">
        <v>0.27191301322427402</v>
      </c>
    </row>
    <row r="382" spans="1:22" ht="14.25" customHeight="1">
      <c r="A382" s="43" t="s">
        <v>366</v>
      </c>
      <c r="B382" s="43">
        <v>7.3802516240833302</v>
      </c>
      <c r="C382" s="43">
        <v>7.1735368622959399</v>
      </c>
      <c r="D382" s="43">
        <v>7.6160460349494397</v>
      </c>
      <c r="E382" s="43">
        <v>10.567608780305999</v>
      </c>
      <c r="F382" s="43">
        <v>8.8572336950867108</v>
      </c>
      <c r="G382" s="43">
        <v>6.9882227202215104</v>
      </c>
      <c r="H382" s="43">
        <v>-1.4144102247618369</v>
      </c>
      <c r="I382" s="43">
        <v>0.24599721315075868</v>
      </c>
      <c r="J382" s="43">
        <v>0.37029054167368403</v>
      </c>
      <c r="M382" s="44" t="s">
        <v>523</v>
      </c>
      <c r="N382" s="44">
        <v>10.0405022521087</v>
      </c>
      <c r="O382" s="44">
        <v>9.6234331187864406</v>
      </c>
      <c r="P382" s="44">
        <v>8.9764482776514392</v>
      </c>
      <c r="Q382" s="44">
        <v>9.0603907872028806</v>
      </c>
      <c r="R382" s="44">
        <v>9.0520757818633797</v>
      </c>
      <c r="S382" s="44">
        <v>9.0566798822211503</v>
      </c>
      <c r="T382" s="44">
        <v>0.49041239908638978</v>
      </c>
      <c r="U382" s="44">
        <v>0.1883132497674104</v>
      </c>
      <c r="V382" s="44">
        <v>0.27553201842105302</v>
      </c>
    </row>
    <row r="383" spans="1:22" ht="14.25" customHeight="1">
      <c r="A383" s="43" t="s">
        <v>524</v>
      </c>
      <c r="B383" s="43">
        <v>10.123643487409</v>
      </c>
      <c r="C383" s="43">
        <v>10.0422923290177</v>
      </c>
      <c r="D383" s="43">
        <v>10.4344986658904</v>
      </c>
      <c r="E383" s="43">
        <v>9.94447377727667</v>
      </c>
      <c r="F383" s="43">
        <v>10.1497180120816</v>
      </c>
      <c r="G383" s="43">
        <v>9.9480191782259109</v>
      </c>
      <c r="H383" s="43">
        <v>0.18607450491097133</v>
      </c>
      <c r="I383" s="43">
        <v>0.24715093133059893</v>
      </c>
      <c r="J383" s="43">
        <v>0.37105074155380602</v>
      </c>
      <c r="M383" s="44" t="s">
        <v>525</v>
      </c>
      <c r="N383" s="44">
        <v>11.372178323547599</v>
      </c>
      <c r="O383" s="44">
        <v>11.1458299331261</v>
      </c>
      <c r="P383" s="44">
        <v>10.15478551891</v>
      </c>
      <c r="Q383" s="44">
        <v>5.7720152520265398</v>
      </c>
      <c r="R383" s="44">
        <v>10.97993506279</v>
      </c>
      <c r="S383" s="44">
        <v>8.6416423829422992</v>
      </c>
      <c r="T383" s="44">
        <v>2.4264003592749521</v>
      </c>
      <c r="U383" s="44">
        <v>0.19293095311961217</v>
      </c>
      <c r="V383" s="44">
        <v>0.28154753246194197</v>
      </c>
    </row>
    <row r="384" spans="1:22" ht="14.25" customHeight="1">
      <c r="A384" s="43" t="s">
        <v>526</v>
      </c>
      <c r="B384" s="43">
        <v>8.4677144653336693</v>
      </c>
      <c r="C384" s="43">
        <v>8.5728070457164698</v>
      </c>
      <c r="D384" s="43">
        <v>5.0443941193584498</v>
      </c>
      <c r="E384" s="43">
        <v>9.6070617232603599</v>
      </c>
      <c r="F384" s="43">
        <v>9.6728919208755197</v>
      </c>
      <c r="G384" s="43">
        <v>7.9882227202215104</v>
      </c>
      <c r="H384" s="43">
        <v>-1.7277535779829352</v>
      </c>
      <c r="I384" s="43">
        <v>0.24942466832923366</v>
      </c>
      <c r="J384" s="43">
        <v>0.37348405784293198</v>
      </c>
      <c r="M384" s="44" t="s">
        <v>496</v>
      </c>
      <c r="N384" s="44">
        <v>5.0443941193584498</v>
      </c>
      <c r="O384" s="44">
        <v>6.3129399189613604</v>
      </c>
      <c r="P384" s="44">
        <v>8.4940555105708295</v>
      </c>
      <c r="Q384" s="44">
        <v>5.0443941193584498</v>
      </c>
      <c r="R384" s="44">
        <v>5.0443941193584498</v>
      </c>
      <c r="S384" s="44">
        <v>5.0443941193584498</v>
      </c>
      <c r="T384" s="44">
        <v>1.5727357302717628</v>
      </c>
      <c r="U384" s="44">
        <v>0.1934969972719687</v>
      </c>
      <c r="V384" s="44">
        <v>0.28163437259685897</v>
      </c>
    </row>
    <row r="385" spans="1:22" ht="14.25" customHeight="1">
      <c r="A385" s="43" t="s">
        <v>527</v>
      </c>
      <c r="B385" s="43">
        <v>5.0443941193584498</v>
      </c>
      <c r="C385" s="43">
        <v>6.67972224963298</v>
      </c>
      <c r="D385" s="43">
        <v>5.0443941193584498</v>
      </c>
      <c r="E385" s="43">
        <v>6.6551263364531001</v>
      </c>
      <c r="F385" s="43">
        <v>6.0607670891718399</v>
      </c>
      <c r="G385" s="43">
        <v>6.3564660080214104</v>
      </c>
      <c r="H385" s="43">
        <v>-0.76794964843215752</v>
      </c>
      <c r="I385" s="43">
        <v>0.25017533922692414</v>
      </c>
      <c r="J385" s="43">
        <v>0.37363001020365499</v>
      </c>
      <c r="M385" s="44" t="s">
        <v>460</v>
      </c>
      <c r="N385" s="44">
        <v>5.0443941193584498</v>
      </c>
      <c r="O385" s="44">
        <v>6.4912771602198696</v>
      </c>
      <c r="P385" s="44">
        <v>5.0443941193584498</v>
      </c>
      <c r="Q385" s="44">
        <v>6.5769992696213997</v>
      </c>
      <c r="R385" s="44">
        <v>6.5575682320877204</v>
      </c>
      <c r="S385" s="44">
        <v>5.9163585938237304</v>
      </c>
      <c r="T385" s="44">
        <v>-0.82362023219869318</v>
      </c>
      <c r="U385" s="44">
        <v>0.19439693660824181</v>
      </c>
      <c r="V385" s="44">
        <v>0.28220547512271499</v>
      </c>
    </row>
    <row r="386" spans="1:22" ht="14.25" customHeight="1">
      <c r="A386" s="43" t="s">
        <v>493</v>
      </c>
      <c r="B386" s="43">
        <v>6.8208242154693099</v>
      </c>
      <c r="C386" s="43">
        <v>7.4225644101358599</v>
      </c>
      <c r="D386" s="43">
        <v>7.5765176707628097</v>
      </c>
      <c r="E386" s="43">
        <v>6.4443592402362802</v>
      </c>
      <c r="F386" s="43">
        <v>6.8572336950867099</v>
      </c>
      <c r="G386" s="43">
        <v>7.2237107991696403</v>
      </c>
      <c r="H386" s="43">
        <v>0.43153418729178306</v>
      </c>
      <c r="I386" s="43">
        <v>0.2515408535658108</v>
      </c>
      <c r="J386" s="43">
        <v>0.374691063770833</v>
      </c>
      <c r="M386" s="44" t="s">
        <v>203</v>
      </c>
      <c r="N386" s="44">
        <v>9.6227452514762906</v>
      </c>
      <c r="O386" s="44">
        <v>9.5568655018474509</v>
      </c>
      <c r="P386" s="44">
        <v>9.3254559065950904</v>
      </c>
      <c r="Q386" s="44">
        <v>9.9961832982528396</v>
      </c>
      <c r="R386" s="44">
        <v>10.451112802448501</v>
      </c>
      <c r="S386" s="44">
        <v>9.4540153797665294</v>
      </c>
      <c r="T386" s="44">
        <v>-0.46541494018301144</v>
      </c>
      <c r="U386" s="44">
        <v>0.19811090434635875</v>
      </c>
      <c r="V386" s="44">
        <v>0.28684807974999998</v>
      </c>
    </row>
    <row r="387" spans="1:22" ht="14.25" customHeight="1">
      <c r="A387" s="43" t="s">
        <v>528</v>
      </c>
      <c r="B387" s="43">
        <v>8.0806913422244193</v>
      </c>
      <c r="C387" s="43">
        <v>8.2938310960136494</v>
      </c>
      <c r="D387" s="43">
        <v>8.2139475913780995</v>
      </c>
      <c r="E387" s="43">
        <v>8.6160842357248093</v>
      </c>
      <c r="F387" s="43">
        <v>8.4993401029114697</v>
      </c>
      <c r="G387" s="43">
        <v>8.1201343957270904</v>
      </c>
      <c r="H387" s="43">
        <v>-0.21569623491573608</v>
      </c>
      <c r="I387" s="43">
        <v>0.25408927883203841</v>
      </c>
      <c r="J387" s="43">
        <v>0.377504071657143</v>
      </c>
      <c r="M387" s="44" t="s">
        <v>529</v>
      </c>
      <c r="N387" s="44">
        <v>5.0443941193584498</v>
      </c>
      <c r="O387" s="44">
        <v>6.6196012571954101</v>
      </c>
      <c r="P387" s="44">
        <v>8.2645736644480703</v>
      </c>
      <c r="Q387" s="44">
        <v>5.0443941193584498</v>
      </c>
      <c r="R387" s="44">
        <v>5.0443941193584534</v>
      </c>
      <c r="S387" s="44">
        <v>5.5269469022203896</v>
      </c>
      <c r="T387" s="44">
        <v>1.4376113000215449</v>
      </c>
      <c r="U387" s="44">
        <v>0.20224645427445104</v>
      </c>
      <c r="V387" s="44">
        <v>0.29207539850389602</v>
      </c>
    </row>
    <row r="388" spans="1:22" ht="14.25" customHeight="1">
      <c r="A388" s="43" t="s">
        <v>530</v>
      </c>
      <c r="B388" s="43">
        <v>8.2453220439972199</v>
      </c>
      <c r="C388" s="43">
        <v>8.6870642249741508</v>
      </c>
      <c r="D388" s="43">
        <v>7.9915551700416501</v>
      </c>
      <c r="E388" s="43">
        <v>9.7614161035709497</v>
      </c>
      <c r="F388" s="43">
        <v>9.9557975295702992</v>
      </c>
      <c r="G388" s="43">
        <v>7.9039538033239101</v>
      </c>
      <c r="H388" s="43">
        <v>-0.89907533248404548</v>
      </c>
      <c r="I388" s="43">
        <v>0.25947537483915439</v>
      </c>
      <c r="J388" s="43">
        <v>0.38450755051813501</v>
      </c>
      <c r="M388" s="44" t="s">
        <v>531</v>
      </c>
      <c r="N388" s="44">
        <v>10.535792707363001</v>
      </c>
      <c r="O388" s="44">
        <v>9.9136353459471103</v>
      </c>
      <c r="P388" s="44">
        <v>10.0930931965037</v>
      </c>
      <c r="Q388" s="44">
        <v>10.373465875536301</v>
      </c>
      <c r="R388" s="44">
        <v>10.433304857494999</v>
      </c>
      <c r="S388" s="44">
        <v>10.6695214155177</v>
      </c>
      <c r="T388" s="44">
        <v>-0.31125696624506283</v>
      </c>
      <c r="U388" s="44">
        <v>0.20495242627419735</v>
      </c>
      <c r="V388" s="44">
        <v>0.295216447813472</v>
      </c>
    </row>
    <row r="389" spans="1:22" ht="14.25" customHeight="1">
      <c r="A389" s="43" t="s">
        <v>517</v>
      </c>
      <c r="B389" s="43">
        <v>12.6682937248183</v>
      </c>
      <c r="C389" s="43">
        <v>12.6310664436889</v>
      </c>
      <c r="D389" s="43">
        <v>12.469987750609</v>
      </c>
      <c r="E389" s="43">
        <v>13.311117220339</v>
      </c>
      <c r="F389" s="43">
        <v>12.6908904884568</v>
      </c>
      <c r="G389" s="43">
        <v>12.643493341153899</v>
      </c>
      <c r="H389" s="43">
        <v>-0.29205104361116696</v>
      </c>
      <c r="I389" s="43">
        <v>0.26140973801515843</v>
      </c>
      <c r="J389" s="43">
        <v>0.38637304944702799</v>
      </c>
      <c r="M389" s="44" t="s">
        <v>532</v>
      </c>
      <c r="N389" s="44">
        <v>6.7823500676546704</v>
      </c>
      <c r="O389" s="44">
        <v>7.0192087159046501</v>
      </c>
      <c r="P389" s="44">
        <v>5.0443941193584498</v>
      </c>
      <c r="Q389" s="44">
        <v>5.0443941193584498</v>
      </c>
      <c r="R389" s="44">
        <v>5.0443941193584534</v>
      </c>
      <c r="S389" s="44">
        <v>5.7522392140626302</v>
      </c>
      <c r="T389" s="44">
        <v>1.0016418167127448</v>
      </c>
      <c r="U389" s="44">
        <v>0.20690227486300994</v>
      </c>
      <c r="V389" s="44">
        <v>0.29717238750515501</v>
      </c>
    </row>
    <row r="390" spans="1:22" ht="14.25" customHeight="1">
      <c r="A390" s="43" t="s">
        <v>529</v>
      </c>
      <c r="B390" s="43">
        <v>5.0443941193584498</v>
      </c>
      <c r="C390" s="43">
        <v>6.6196012571954101</v>
      </c>
      <c r="D390" s="43">
        <v>8.2645736644480703</v>
      </c>
      <c r="E390" s="43">
        <v>5.2905539041572496</v>
      </c>
      <c r="F390" s="43">
        <v>5.3153399162574404</v>
      </c>
      <c r="G390" s="43">
        <v>5.6560262898803204</v>
      </c>
      <c r="H390" s="43">
        <v>1.2222163102356394</v>
      </c>
      <c r="I390" s="43">
        <v>0.26213545894089857</v>
      </c>
      <c r="J390" s="43">
        <v>0.38644711996907199</v>
      </c>
      <c r="M390" s="44" t="s">
        <v>533</v>
      </c>
      <c r="N390" s="44">
        <v>7.5728967020257203</v>
      </c>
      <c r="O390" s="44">
        <v>7.5728070457164698</v>
      </c>
      <c r="P390" s="44">
        <v>8.4065926693204993</v>
      </c>
      <c r="Q390" s="44">
        <v>7.9584283762574204</v>
      </c>
      <c r="R390" s="44">
        <v>8.8858588291986305</v>
      </c>
      <c r="S390" s="44">
        <v>11.122453924673</v>
      </c>
      <c r="T390" s="44">
        <v>-1.471481571022121</v>
      </c>
      <c r="U390" s="44">
        <v>0.20737929241993577</v>
      </c>
      <c r="V390" s="44">
        <v>0.29717238750515501</v>
      </c>
    </row>
    <row r="391" spans="1:22" ht="14.25" customHeight="1">
      <c r="A391" s="43" t="s">
        <v>534</v>
      </c>
      <c r="B391" s="43">
        <v>11.8732492623539</v>
      </c>
      <c r="C391" s="43">
        <v>11.9734050262915</v>
      </c>
      <c r="D391" s="43">
        <v>11.483408266371301</v>
      </c>
      <c r="E391" s="43">
        <v>14.7148776838375</v>
      </c>
      <c r="F391" s="43">
        <v>13.833703798166299</v>
      </c>
      <c r="G391" s="43">
        <v>11.083488798939999</v>
      </c>
      <c r="H391" s="43">
        <v>-1.4340025753090302</v>
      </c>
      <c r="I391" s="43">
        <v>0.263701819732298</v>
      </c>
      <c r="J391" s="43">
        <v>0.38723729000000001</v>
      </c>
      <c r="M391" s="44" t="s">
        <v>512</v>
      </c>
      <c r="N391" s="44">
        <v>6.7021797189706902</v>
      </c>
      <c r="O391" s="44">
        <v>6.27446577114672</v>
      </c>
      <c r="P391" s="44">
        <v>5.0443941193584498</v>
      </c>
      <c r="Q391" s="44">
        <v>5.0443941193584498</v>
      </c>
      <c r="R391" s="44">
        <v>5.0443941193584534</v>
      </c>
      <c r="S391" s="44">
        <v>5.5670243415957197</v>
      </c>
      <c r="T391" s="44">
        <v>0.78840900972107875</v>
      </c>
      <c r="U391" s="44">
        <v>0.20866066824950713</v>
      </c>
      <c r="V391" s="44">
        <v>0.298239926498715</v>
      </c>
    </row>
    <row r="392" spans="1:22" ht="14.25" customHeight="1">
      <c r="A392" s="43" t="s">
        <v>535</v>
      </c>
      <c r="B392" s="43">
        <v>8.6709287849862502</v>
      </c>
      <c r="C392" s="43">
        <v>8.8594282718678805</v>
      </c>
      <c r="D392" s="43">
        <v>8.7641446739385795</v>
      </c>
      <c r="E392" s="43">
        <v>5.0443941193584498</v>
      </c>
      <c r="F392" s="43">
        <v>7.3468181477306098</v>
      </c>
      <c r="G392" s="43">
        <v>9.2084209281450509</v>
      </c>
      <c r="H392" s="43">
        <v>1.5649561785195329</v>
      </c>
      <c r="I392" s="43">
        <v>0.2640254250376361</v>
      </c>
      <c r="J392" s="43">
        <v>0.38723729000000001</v>
      </c>
      <c r="M392" s="44" t="s">
        <v>524</v>
      </c>
      <c r="N392" s="44">
        <v>10.123643487409</v>
      </c>
      <c r="O392" s="44">
        <v>10.0422923290177</v>
      </c>
      <c r="P392" s="44">
        <v>10.4344986658904</v>
      </c>
      <c r="Q392" s="44">
        <v>10.094772243828899</v>
      </c>
      <c r="R392" s="44">
        <v>9.9234556158562803</v>
      </c>
      <c r="S392" s="44">
        <v>10.001995238575899</v>
      </c>
      <c r="T392" s="44">
        <v>0.19340379468533975</v>
      </c>
      <c r="U392" s="44">
        <v>0.20920489621983629</v>
      </c>
      <c r="V392" s="44">
        <v>0.29825108250256399</v>
      </c>
    </row>
    <row r="393" spans="1:22" ht="14.25" customHeight="1">
      <c r="A393" s="43" t="s">
        <v>536</v>
      </c>
      <c r="B393" s="43">
        <v>6.7428217034680298</v>
      </c>
      <c r="C393" s="43">
        <v>6.9957497430806601</v>
      </c>
      <c r="D393" s="43">
        <v>5.0443941193584498</v>
      </c>
      <c r="E393" s="43">
        <v>7.7368101340468103</v>
      </c>
      <c r="F393" s="43">
        <v>7.0733671259514699</v>
      </c>
      <c r="G393" s="43">
        <v>6.6430872341728202</v>
      </c>
      <c r="H393" s="43">
        <v>-0.89009964275465325</v>
      </c>
      <c r="I393" s="43">
        <v>0.26676981522929327</v>
      </c>
      <c r="J393" s="43">
        <v>0.38935446712911398</v>
      </c>
      <c r="M393" s="44" t="s">
        <v>537</v>
      </c>
      <c r="N393" s="44">
        <v>5.0443941193584498</v>
      </c>
      <c r="O393" s="44">
        <v>6.3869405004051298</v>
      </c>
      <c r="P393" s="44">
        <v>7.7285207642078602</v>
      </c>
      <c r="Q393" s="44">
        <v>5.0443941193584498</v>
      </c>
      <c r="R393" s="44">
        <v>5.0443941193584534</v>
      </c>
      <c r="S393" s="44">
        <v>5.5269469022203896</v>
      </c>
      <c r="T393" s="44">
        <v>1.1813734143447157</v>
      </c>
      <c r="U393" s="44">
        <v>0.20976747321820677</v>
      </c>
      <c r="V393" s="44">
        <v>0.298276448508906</v>
      </c>
    </row>
    <row r="394" spans="1:22" ht="14.25" customHeight="1">
      <c r="A394" s="43" t="s">
        <v>538</v>
      </c>
      <c r="B394" s="43">
        <v>7.3802516240833302</v>
      </c>
      <c r="C394" s="43">
        <v>8.4313346197635894</v>
      </c>
      <c r="D394" s="43">
        <v>7.6545201827640801</v>
      </c>
      <c r="E394" s="43">
        <v>9.4784008135968207</v>
      </c>
      <c r="F394" s="43">
        <v>9.8444259187860901</v>
      </c>
      <c r="G394" s="43">
        <v>7.3643712061067603</v>
      </c>
      <c r="H394" s="43">
        <v>-1.0736971706262235</v>
      </c>
      <c r="I394" s="43">
        <v>0.26767200889868104</v>
      </c>
      <c r="J394" s="43">
        <v>0.38935446712911398</v>
      </c>
      <c r="M394" s="44" t="s">
        <v>255</v>
      </c>
      <c r="N394" s="44">
        <v>7.5270930124125996</v>
      </c>
      <c r="O394" s="44">
        <v>7.3869405004051298</v>
      </c>
      <c r="P394" s="44">
        <v>7.5765176707628097</v>
      </c>
      <c r="Q394" s="44">
        <v>9.8477249118512002</v>
      </c>
      <c r="R394" s="44">
        <v>9.2487815595361695</v>
      </c>
      <c r="S394" s="44">
        <v>7.1119094029415404</v>
      </c>
      <c r="T394" s="44">
        <v>-1.2392882302494579</v>
      </c>
      <c r="U394" s="44">
        <v>0.21070310202718398</v>
      </c>
      <c r="V394" s="44">
        <v>0.298276448508906</v>
      </c>
    </row>
    <row r="395" spans="1:22" ht="14.25" customHeight="1">
      <c r="A395" s="43" t="s">
        <v>401</v>
      </c>
      <c r="B395" s="43">
        <v>11.2768002754704</v>
      </c>
      <c r="C395" s="43">
        <v>11.1994387257387</v>
      </c>
      <c r="D395" s="43">
        <v>12.004645169482099</v>
      </c>
      <c r="E395" s="43">
        <v>11.8101901570005</v>
      </c>
      <c r="F395" s="43">
        <v>11.782945466340401</v>
      </c>
      <c r="G395" s="43">
        <v>11.8841578191149</v>
      </c>
      <c r="H395" s="43">
        <v>-0.33213642392153453</v>
      </c>
      <c r="I395" s="43">
        <v>0.26781828744501818</v>
      </c>
      <c r="J395" s="43">
        <v>0.38935446712911398</v>
      </c>
      <c r="M395" s="44" t="s">
        <v>530</v>
      </c>
      <c r="N395" s="44">
        <v>8.2453220439972199</v>
      </c>
      <c r="O395" s="44">
        <v>8.6870642249741508</v>
      </c>
      <c r="P395" s="44">
        <v>7.9915551700416501</v>
      </c>
      <c r="Q395" s="44">
        <v>9.6259879630570993</v>
      </c>
      <c r="R395" s="44">
        <v>9.4871290865185003</v>
      </c>
      <c r="S395" s="44">
        <v>8.1287438418048001</v>
      </c>
      <c r="T395" s="44">
        <v>-0.7726398174557918</v>
      </c>
      <c r="U395" s="44">
        <v>0.21083209409350748</v>
      </c>
      <c r="V395" s="44">
        <v>0.298276448508906</v>
      </c>
    </row>
    <row r="396" spans="1:22" ht="14.25" customHeight="1">
      <c r="A396" s="43" t="s">
        <v>385</v>
      </c>
      <c r="B396" s="43">
        <v>5.0443941193584498</v>
      </c>
      <c r="C396" s="43">
        <v>6.7374377474892704</v>
      </c>
      <c r="D396" s="43">
        <v>5.0443941193584498</v>
      </c>
      <c r="E396" s="43">
        <v>5.0443941193584498</v>
      </c>
      <c r="F396" s="43">
        <v>7.7116928522713604</v>
      </c>
      <c r="G396" s="43">
        <v>9.8500795622155302</v>
      </c>
      <c r="H396" s="43">
        <v>-1.9266468492130562</v>
      </c>
      <c r="I396" s="43">
        <v>0.26840617162349745</v>
      </c>
      <c r="J396" s="43">
        <v>0.38935446712911398</v>
      </c>
      <c r="M396" s="44" t="s">
        <v>192</v>
      </c>
      <c r="N396" s="44">
        <v>5.0443941193584498</v>
      </c>
      <c r="O396" s="44">
        <v>5.0443941193584498</v>
      </c>
      <c r="P396" s="44">
        <v>5.0443941193584498</v>
      </c>
      <c r="Q396" s="44">
        <v>5.1870527513053801</v>
      </c>
      <c r="R396" s="44">
        <v>5.1238115354622904</v>
      </c>
      <c r="S396" s="44">
        <v>5.8366314013530003</v>
      </c>
      <c r="T396" s="44">
        <v>-0.33810444334844014</v>
      </c>
      <c r="U396" s="44">
        <v>0.21191455616881041</v>
      </c>
      <c r="V396" s="44">
        <v>0.29904693689340101</v>
      </c>
    </row>
    <row r="397" spans="1:22" ht="14.25" customHeight="1">
      <c r="A397" s="43" t="s">
        <v>539</v>
      </c>
      <c r="B397" s="43">
        <v>9.1351391262467896</v>
      </c>
      <c r="C397" s="43">
        <v>9.4870771716905793</v>
      </c>
      <c r="D397" s="43">
        <v>7.7641446739385804</v>
      </c>
      <c r="E397" s="43">
        <v>10.6481059087753</v>
      </c>
      <c r="F397" s="43">
        <v>10.2845147901203</v>
      </c>
      <c r="G397" s="43">
        <v>8.6068945825494403</v>
      </c>
      <c r="H397" s="43">
        <v>-1.0510514365230286</v>
      </c>
      <c r="I397" s="43">
        <v>0.26887240266154339</v>
      </c>
      <c r="J397" s="43">
        <v>0.38935446712911398</v>
      </c>
      <c r="M397" s="44" t="s">
        <v>540</v>
      </c>
      <c r="N397" s="44">
        <v>7.8208242154693099</v>
      </c>
      <c r="O397" s="44">
        <v>8.2248837422961607</v>
      </c>
      <c r="P397" s="44">
        <v>7.9611815209981298</v>
      </c>
      <c r="Q397" s="44">
        <v>7.2117148055396498</v>
      </c>
      <c r="R397" s="44">
        <v>7.4020182529203398</v>
      </c>
      <c r="S397" s="44">
        <v>8.0948762057821</v>
      </c>
      <c r="T397" s="44">
        <v>0.43276007150717266</v>
      </c>
      <c r="U397" s="44">
        <v>0.21414965877002079</v>
      </c>
      <c r="V397" s="44">
        <v>0.30143597570632902</v>
      </c>
    </row>
    <row r="398" spans="1:22" ht="14.25" customHeight="1">
      <c r="A398" s="43" t="s">
        <v>541</v>
      </c>
      <c r="B398" s="43">
        <v>8.3930756644409108</v>
      </c>
      <c r="C398" s="43">
        <v>8.2045637579165707</v>
      </c>
      <c r="D398" s="43">
        <v>5.0443941193584498</v>
      </c>
      <c r="E398" s="43">
        <v>8.8203748506859405</v>
      </c>
      <c r="F398" s="43">
        <v>8.5985644818143196</v>
      </c>
      <c r="G398" s="43">
        <v>8.4185269761536698</v>
      </c>
      <c r="H398" s="43">
        <v>-1.3984775889793335</v>
      </c>
      <c r="I398" s="43">
        <v>0.26966794890856033</v>
      </c>
      <c r="J398" s="43">
        <v>0.38952037077777801</v>
      </c>
      <c r="M398" s="44" t="s">
        <v>542</v>
      </c>
      <c r="N398" s="44">
        <v>7.4057867161904598</v>
      </c>
      <c r="O398" s="44">
        <v>8.7374377474892704</v>
      </c>
      <c r="P398" s="44">
        <v>9.0359492894001008</v>
      </c>
      <c r="Q398" s="44">
        <v>9.3761956682918406</v>
      </c>
      <c r="R398" s="44">
        <v>9.3221649452311208</v>
      </c>
      <c r="S398" s="44">
        <v>8.8263484280911406</v>
      </c>
      <c r="T398" s="44">
        <v>-0.78184509617809006</v>
      </c>
      <c r="U398" s="44">
        <v>0.21473462406089164</v>
      </c>
      <c r="V398" s="44">
        <v>0.30149608824242402</v>
      </c>
    </row>
    <row r="399" spans="1:22" ht="14.25" customHeight="1">
      <c r="A399" s="43" t="s">
        <v>543</v>
      </c>
      <c r="B399" s="43">
        <v>6.6172908213841799</v>
      </c>
      <c r="C399" s="43">
        <v>7.0873802185462296</v>
      </c>
      <c r="D399" s="43">
        <v>7.5765176707628097</v>
      </c>
      <c r="E399" s="43">
        <v>7.6759849413507704</v>
      </c>
      <c r="F399" s="43">
        <v>7.2165617617792597</v>
      </c>
      <c r="G399" s="43">
        <v>7.5560304999036001</v>
      </c>
      <c r="H399" s="43">
        <v>-0.38912949744680247</v>
      </c>
      <c r="I399" s="43">
        <v>0.27667635694408049</v>
      </c>
      <c r="J399" s="43">
        <v>0.39762339157894699</v>
      </c>
      <c r="M399" s="44" t="s">
        <v>361</v>
      </c>
      <c r="N399" s="44">
        <v>7.5501766255256397</v>
      </c>
      <c r="O399" s="44">
        <v>8.0873802185462296</v>
      </c>
      <c r="P399" s="44">
        <v>8.1614801714839604</v>
      </c>
      <c r="Q399" s="44">
        <v>8.9345512742394799</v>
      </c>
      <c r="R399" s="44">
        <v>7.8810895850507503</v>
      </c>
      <c r="S399" s="44">
        <v>10.703629269838</v>
      </c>
      <c r="T399" s="44">
        <v>-1.2400777045241318</v>
      </c>
      <c r="U399" s="44">
        <v>0.21644550300800225</v>
      </c>
      <c r="V399" s="44">
        <v>0.30313274475566798</v>
      </c>
    </row>
    <row r="400" spans="1:22" ht="14.25" customHeight="1">
      <c r="A400" s="43" t="s">
        <v>544</v>
      </c>
      <c r="B400" s="43">
        <v>11.512475916340399</v>
      </c>
      <c r="C400" s="43">
        <v>11.830712893168901</v>
      </c>
      <c r="D400" s="43">
        <v>11.0648041520723</v>
      </c>
      <c r="E400" s="43">
        <v>11.392792098088</v>
      </c>
      <c r="F400" s="43">
        <v>12.215496386931401</v>
      </c>
      <c r="G400" s="43">
        <v>12.0702584890875</v>
      </c>
      <c r="H400" s="43">
        <v>-0.42351800417510077</v>
      </c>
      <c r="I400" s="43">
        <v>0.27733055283619612</v>
      </c>
      <c r="J400" s="43">
        <v>0.39762339157894699</v>
      </c>
      <c r="M400" s="44" t="s">
        <v>373</v>
      </c>
      <c r="N400" s="44">
        <v>6.7021797189706902</v>
      </c>
      <c r="O400" s="44">
        <v>7.1311015959755402</v>
      </c>
      <c r="P400" s="44">
        <v>5.0443941193584498</v>
      </c>
      <c r="Q400" s="44">
        <v>6.7553365108799097</v>
      </c>
      <c r="R400" s="44">
        <v>7.2226292716802103</v>
      </c>
      <c r="S400" s="44">
        <v>8.4432889731734804</v>
      </c>
      <c r="T400" s="44">
        <v>-1.1811931071429722</v>
      </c>
      <c r="U400" s="44">
        <v>0.21906480880541571</v>
      </c>
      <c r="V400" s="44">
        <v>0.30603023568844201</v>
      </c>
    </row>
    <row r="401" spans="1:22" ht="14.25" customHeight="1">
      <c r="A401" s="43" t="s">
        <v>500</v>
      </c>
      <c r="B401" s="43">
        <v>6.6172908213841799</v>
      </c>
      <c r="C401" s="43">
        <v>6.5885743615747803</v>
      </c>
      <c r="D401" s="43">
        <v>5.0443941193584498</v>
      </c>
      <c r="E401" s="43">
        <v>6.3948905639719804</v>
      </c>
      <c r="F401" s="43">
        <v>6.6541418297092001</v>
      </c>
      <c r="G401" s="43">
        <v>10.0347856073644</v>
      </c>
      <c r="H401" s="43">
        <v>-1.6111862329093896</v>
      </c>
      <c r="I401" s="43">
        <v>0.27736317036721642</v>
      </c>
      <c r="J401" s="43">
        <v>0.39762339157894699</v>
      </c>
      <c r="M401" s="44" t="s">
        <v>545</v>
      </c>
      <c r="N401" s="44">
        <v>5.0443941193584498</v>
      </c>
      <c r="O401" s="44">
        <v>6.8198999076812399</v>
      </c>
      <c r="P401" s="44">
        <v>8.7464426722051201</v>
      </c>
      <c r="Q401" s="44">
        <v>9.5746244624334906</v>
      </c>
      <c r="R401" s="44">
        <v>8.8192735774489996</v>
      </c>
      <c r="S401" s="44">
        <v>7.5320178917678096</v>
      </c>
      <c r="T401" s="44">
        <v>-1.7717264108018309</v>
      </c>
      <c r="U401" s="44">
        <v>0.22133165004127942</v>
      </c>
      <c r="V401" s="44">
        <v>0.30842204862155398</v>
      </c>
    </row>
    <row r="402" spans="1:22" ht="14.25" customHeight="1">
      <c r="A402" s="43" t="s">
        <v>546</v>
      </c>
      <c r="B402" s="43">
        <v>10.386677893242799</v>
      </c>
      <c r="C402" s="43">
        <v>10.3200409753365</v>
      </c>
      <c r="D402" s="43">
        <v>10.530713981149701</v>
      </c>
      <c r="E402" s="43">
        <v>10.801515823434601</v>
      </c>
      <c r="F402" s="43">
        <v>11.2236442258849</v>
      </c>
      <c r="G402" s="43">
        <v>10.2717872779698</v>
      </c>
      <c r="H402" s="43">
        <v>-0.35317149252010083</v>
      </c>
      <c r="I402" s="43">
        <v>0.27908399665145189</v>
      </c>
      <c r="J402" s="43">
        <v>0.39909011571000003</v>
      </c>
      <c r="M402" s="44" t="s">
        <v>310</v>
      </c>
      <c r="N402" s="44">
        <v>9.6656538429455701</v>
      </c>
      <c r="O402" s="44">
        <v>9.5688381435135206</v>
      </c>
      <c r="P402" s="44">
        <v>9.0359492894001008</v>
      </c>
      <c r="Q402" s="44">
        <v>10.700848400515699</v>
      </c>
      <c r="R402" s="44">
        <v>10.6247277152516</v>
      </c>
      <c r="S402" s="44">
        <v>9.2021585232442291</v>
      </c>
      <c r="T402" s="44">
        <v>-0.75243112105077792</v>
      </c>
      <c r="U402" s="44">
        <v>0.22525012182370863</v>
      </c>
      <c r="V402" s="44">
        <v>0.31309766958000002</v>
      </c>
    </row>
    <row r="403" spans="1:22" ht="14.25" customHeight="1">
      <c r="A403" s="43" t="s">
        <v>520</v>
      </c>
      <c r="B403" s="43">
        <v>8.5841239574489805</v>
      </c>
      <c r="C403" s="43">
        <v>8.4225644101358608</v>
      </c>
      <c r="D403" s="43">
        <v>9.4178199247437497</v>
      </c>
      <c r="E403" s="43">
        <v>8.2070305485949593</v>
      </c>
      <c r="F403" s="43">
        <v>8.64150500403127</v>
      </c>
      <c r="G403" s="43">
        <v>8.3365114016457706</v>
      </c>
      <c r="H403" s="43">
        <v>0.41315377935219644</v>
      </c>
      <c r="I403" s="43">
        <v>0.28397977539957941</v>
      </c>
      <c r="J403" s="43">
        <v>0.40507838229426402</v>
      </c>
      <c r="M403" s="44" t="s">
        <v>393</v>
      </c>
      <c r="N403" s="44">
        <v>9.5897049897122795</v>
      </c>
      <c r="O403" s="44">
        <v>9.0818206932043299</v>
      </c>
      <c r="P403" s="44">
        <v>9.7989100920992591</v>
      </c>
      <c r="Q403" s="44">
        <v>9.9233963601026591</v>
      </c>
      <c r="R403" s="44">
        <v>9.6724321891197302</v>
      </c>
      <c r="S403" s="44">
        <v>9.8191064872579403</v>
      </c>
      <c r="T403" s="44">
        <v>-0.31483308715482039</v>
      </c>
      <c r="U403" s="44">
        <v>0.234317333279529</v>
      </c>
      <c r="V403" s="44">
        <v>0.324888870693267</v>
      </c>
    </row>
    <row r="404" spans="1:22" ht="14.25" customHeight="1">
      <c r="A404" s="43" t="s">
        <v>547</v>
      </c>
      <c r="B404" s="43">
        <v>10.0075249296624</v>
      </c>
      <c r="C404" s="43">
        <v>10.030796690179899</v>
      </c>
      <c r="D404" s="43">
        <v>8.6919948881827391</v>
      </c>
      <c r="E404" s="43">
        <v>10.901578701464601</v>
      </c>
      <c r="F404" s="43">
        <v>10.566613457580999</v>
      </c>
      <c r="G404" s="43">
        <v>9.5122294720399907</v>
      </c>
      <c r="H404" s="43">
        <v>-0.75003504102018326</v>
      </c>
      <c r="I404" s="43">
        <v>0.28561822200780645</v>
      </c>
      <c r="J404" s="43">
        <v>0.40640204722388101</v>
      </c>
      <c r="M404" s="44" t="s">
        <v>548</v>
      </c>
      <c r="N404" s="44">
        <v>7.4057867161904598</v>
      </c>
      <c r="O404" s="44">
        <v>7.4573298282965297</v>
      </c>
      <c r="P404" s="44">
        <v>7.9611815209981298</v>
      </c>
      <c r="Q404" s="44">
        <v>7.4889430929562</v>
      </c>
      <c r="R404" s="44">
        <v>7.2524791994267703</v>
      </c>
      <c r="S404" s="44">
        <v>5.9470553910466499</v>
      </c>
      <c r="T404" s="44">
        <v>0.71194012735183154</v>
      </c>
      <c r="U404" s="44">
        <v>0.2360758968005886</v>
      </c>
      <c r="V404" s="44">
        <v>0.32588227575186102</v>
      </c>
    </row>
    <row r="405" spans="1:22" ht="14.25" customHeight="1">
      <c r="A405" s="43" t="s">
        <v>549</v>
      </c>
      <c r="B405" s="43">
        <v>5.0443941193584498</v>
      </c>
      <c r="C405" s="43">
        <v>6.7088685952924996</v>
      </c>
      <c r="D405" s="43">
        <v>7.7285207642078602</v>
      </c>
      <c r="E405" s="43">
        <v>5.58333565338509</v>
      </c>
      <c r="F405" s="43">
        <v>5.8717332647818203</v>
      </c>
      <c r="G405" s="43">
        <v>5.0443941193584498</v>
      </c>
      <c r="H405" s="43">
        <v>0.99410681377781707</v>
      </c>
      <c r="I405" s="43">
        <v>0.29157243467138655</v>
      </c>
      <c r="J405" s="43">
        <v>0.41302658504691397</v>
      </c>
      <c r="M405" s="44" t="s">
        <v>403</v>
      </c>
      <c r="N405" s="44">
        <v>11.2203551284806</v>
      </c>
      <c r="O405" s="44">
        <v>10.600287782138601</v>
      </c>
      <c r="P405" s="44">
        <v>10.201008535670599</v>
      </c>
      <c r="Q405" s="44">
        <v>10.723534450788099</v>
      </c>
      <c r="R405" s="44">
        <v>9.6417452852620595</v>
      </c>
      <c r="S405" s="44">
        <v>9.7662933046201807</v>
      </c>
      <c r="T405" s="44">
        <v>0.63002613520648509</v>
      </c>
      <c r="U405" s="44">
        <v>0.23620603779362767</v>
      </c>
      <c r="V405" s="44">
        <v>0.32588227575186102</v>
      </c>
    </row>
    <row r="406" spans="1:22" ht="14.25" customHeight="1">
      <c r="A406" s="43" t="s">
        <v>550</v>
      </c>
      <c r="B406" s="43">
        <v>7.4797872976342399</v>
      </c>
      <c r="C406" s="43">
        <v>7.6348680138487204</v>
      </c>
      <c r="D406" s="43">
        <v>11.5151171260987</v>
      </c>
      <c r="E406" s="43">
        <v>9.8312631668286805</v>
      </c>
      <c r="F406" s="43">
        <v>11.0001916489288</v>
      </c>
      <c r="G406" s="43">
        <v>10.7727415534081</v>
      </c>
      <c r="H406" s="43">
        <v>-1.6581413105279754</v>
      </c>
      <c r="I406" s="43">
        <v>0.29207095900355323</v>
      </c>
      <c r="J406" s="43">
        <v>0.41302658504691397</v>
      </c>
      <c r="M406" s="44" t="s">
        <v>505</v>
      </c>
      <c r="N406" s="44">
        <v>7.4308776971532904</v>
      </c>
      <c r="O406" s="44">
        <v>7.3129399189613604</v>
      </c>
      <c r="P406" s="44">
        <v>8.1070323874615902</v>
      </c>
      <c r="Q406" s="44">
        <v>5.0443941193584498</v>
      </c>
      <c r="R406" s="44">
        <v>5.0443941193584534</v>
      </c>
      <c r="S406" s="44">
        <v>8.2930791615514803</v>
      </c>
      <c r="T406" s="44">
        <v>1.4896608677692855</v>
      </c>
      <c r="U406" s="44">
        <v>0.2509826923379111</v>
      </c>
      <c r="V406" s="44">
        <v>0.34541182364356399</v>
      </c>
    </row>
    <row r="407" spans="1:22" ht="14.25" customHeight="1">
      <c r="A407" s="43" t="s">
        <v>551</v>
      </c>
      <c r="B407" s="43">
        <v>7.8017153925215998</v>
      </c>
      <c r="C407" s="43">
        <v>7.93537712510118</v>
      </c>
      <c r="D407" s="43">
        <v>7.8328574240225901</v>
      </c>
      <c r="E407" s="43">
        <v>7.5460546373056303</v>
      </c>
      <c r="F407" s="43">
        <v>7.8789287661860303</v>
      </c>
      <c r="G407" s="43">
        <v>7.7615607040526804</v>
      </c>
      <c r="H407" s="43">
        <v>0.12780194470034267</v>
      </c>
      <c r="I407" s="43">
        <v>0.29244015228420067</v>
      </c>
      <c r="J407" s="43">
        <v>0.41302658504691397</v>
      </c>
      <c r="M407" s="44" t="s">
        <v>552</v>
      </c>
      <c r="N407" s="44">
        <v>5.0443941193584498</v>
      </c>
      <c r="O407" s="44">
        <v>7.4744033416554698</v>
      </c>
      <c r="P407" s="44">
        <v>8.0213025134356997</v>
      </c>
      <c r="Q407" s="44">
        <v>8.3262512371154305</v>
      </c>
      <c r="R407" s="44">
        <v>7.4713502740286897</v>
      </c>
      <c r="S407" s="44">
        <v>8.6764078011029806</v>
      </c>
      <c r="T407" s="44">
        <v>-1.3113031125991608</v>
      </c>
      <c r="U407" s="44">
        <v>0.25284756851946688</v>
      </c>
      <c r="V407" s="44">
        <v>0.347119131762963</v>
      </c>
    </row>
    <row r="408" spans="1:22" ht="14.25" customHeight="1">
      <c r="A408" s="43" t="s">
        <v>553</v>
      </c>
      <c r="B408" s="43">
        <v>7.9304487066438103</v>
      </c>
      <c r="C408" s="43">
        <v>7.5885743615747803</v>
      </c>
      <c r="D408" s="43">
        <v>5.0443941193584498</v>
      </c>
      <c r="E408" s="43">
        <v>8.0875668819933892</v>
      </c>
      <c r="F408" s="43">
        <v>8.2777256244576591</v>
      </c>
      <c r="G408" s="43">
        <v>7.5765918223859199</v>
      </c>
      <c r="H408" s="43">
        <v>-1.1261557137533096</v>
      </c>
      <c r="I408" s="43">
        <v>0.29443654311216666</v>
      </c>
      <c r="J408" s="43">
        <v>0.414821927576355</v>
      </c>
      <c r="M408" s="44" t="s">
        <v>554</v>
      </c>
      <c r="N408" s="44">
        <v>5.0443941193584498</v>
      </c>
      <c r="O408" s="44">
        <v>6.5885743615747803</v>
      </c>
      <c r="P408" s="44">
        <v>5.0443941193584498</v>
      </c>
      <c r="Q408" s="44">
        <v>6.0155722833610303</v>
      </c>
      <c r="R408" s="44">
        <v>6.0235066296666098</v>
      </c>
      <c r="S408" s="44">
        <v>8.2750452387212103</v>
      </c>
      <c r="T408" s="44">
        <v>-1.2122538504857232</v>
      </c>
      <c r="U408" s="44">
        <v>0.25414990185873426</v>
      </c>
      <c r="V408" s="44">
        <v>0.34763075426044199</v>
      </c>
    </row>
    <row r="409" spans="1:22" ht="14.25" customHeight="1">
      <c r="A409" s="43" t="s">
        <v>409</v>
      </c>
      <c r="B409" s="43">
        <v>8.2593972292089397</v>
      </c>
      <c r="C409" s="43">
        <v>8.4658918417999605</v>
      </c>
      <c r="D409" s="43">
        <v>8.9301546253775097</v>
      </c>
      <c r="E409" s="43">
        <v>8.5906776287262598</v>
      </c>
      <c r="F409" s="43">
        <v>9.1907730803443606</v>
      </c>
      <c r="G409" s="43">
        <v>8.8173381610179309</v>
      </c>
      <c r="H409" s="43">
        <v>-0.31444839123404478</v>
      </c>
      <c r="I409" s="43">
        <v>0.3002146154282973</v>
      </c>
      <c r="J409" s="43">
        <v>0.42148492520588199</v>
      </c>
      <c r="M409" s="44" t="s">
        <v>528</v>
      </c>
      <c r="N409" s="44">
        <v>8.0806913422244193</v>
      </c>
      <c r="O409" s="44">
        <v>8.2938310960136494</v>
      </c>
      <c r="P409" s="44">
        <v>8.2139475913780995</v>
      </c>
      <c r="Q409" s="44">
        <v>8.8989273645087597</v>
      </c>
      <c r="R409" s="44">
        <v>8.5171539636418192</v>
      </c>
      <c r="S409" s="44">
        <v>8.1119094029415404</v>
      </c>
      <c r="T409" s="44">
        <v>-0.31317356715864975</v>
      </c>
      <c r="U409" s="44">
        <v>0.25447071444425606</v>
      </c>
      <c r="V409" s="44">
        <v>0.34763075426044199</v>
      </c>
    </row>
    <row r="410" spans="1:22" ht="14.25" customHeight="1">
      <c r="A410" s="43" t="s">
        <v>555</v>
      </c>
      <c r="B410" s="43">
        <v>5.0443941193584498</v>
      </c>
      <c r="C410" s="43">
        <v>5.0443941193584498</v>
      </c>
      <c r="D410" s="43">
        <v>5.0443941193584498</v>
      </c>
      <c r="E410" s="43">
        <v>5.0560886505202296</v>
      </c>
      <c r="F410" s="43">
        <v>5.51327929386935</v>
      </c>
      <c r="G410" s="43">
        <v>8.9907784251252707</v>
      </c>
      <c r="H410" s="43">
        <v>-1.4756546704798339</v>
      </c>
      <c r="I410" s="43">
        <v>0.30063959739632395</v>
      </c>
      <c r="J410" s="43">
        <v>0.42148492520588199</v>
      </c>
      <c r="M410" s="44" t="s">
        <v>491</v>
      </c>
      <c r="N410" s="44">
        <v>10.1802270157753</v>
      </c>
      <c r="O410" s="44">
        <v>9.7052573417401202</v>
      </c>
      <c r="P410" s="44">
        <v>10.566464006098901</v>
      </c>
      <c r="Q410" s="44">
        <v>10.724070270679499</v>
      </c>
      <c r="R410" s="44">
        <v>10.451649020644901</v>
      </c>
      <c r="S410" s="44">
        <v>10.355195151328701</v>
      </c>
      <c r="T410" s="44">
        <v>-0.35965535967959283</v>
      </c>
      <c r="U410" s="44">
        <v>0.25727045495471035</v>
      </c>
      <c r="V410" s="44">
        <v>0.35059405142156902</v>
      </c>
    </row>
    <row r="411" spans="1:22" ht="14.25" customHeight="1">
      <c r="A411" s="43" t="s">
        <v>446</v>
      </c>
      <c r="B411" s="43">
        <v>12.1370461920115</v>
      </c>
      <c r="C411" s="43">
        <v>12.0678274211248</v>
      </c>
      <c r="D411" s="43">
        <v>13.561410778372601</v>
      </c>
      <c r="E411" s="43">
        <v>11.197444499765799</v>
      </c>
      <c r="F411" s="43">
        <v>12.9937847124957</v>
      </c>
      <c r="G411" s="43">
        <v>10.3172954107407</v>
      </c>
      <c r="H411" s="43">
        <v>1.0859199228355685</v>
      </c>
      <c r="I411" s="43">
        <v>0.30591864974252442</v>
      </c>
      <c r="J411" s="43">
        <v>0.427837329584352</v>
      </c>
      <c r="M411" s="44" t="s">
        <v>549</v>
      </c>
      <c r="N411" s="44">
        <v>5.0443941193584498</v>
      </c>
      <c r="O411" s="44">
        <v>6.7088685952924996</v>
      </c>
      <c r="P411" s="44">
        <v>7.7285207642078602</v>
      </c>
      <c r="Q411" s="44">
        <v>5.0443941193584498</v>
      </c>
      <c r="R411" s="44">
        <v>5.0443941193584498</v>
      </c>
      <c r="S411" s="44">
        <v>6.0354112654675003</v>
      </c>
      <c r="T411" s="44">
        <v>1.1191946582248029</v>
      </c>
      <c r="U411" s="44">
        <v>0.25790860395535276</v>
      </c>
      <c r="V411" s="44">
        <v>0.35060436142787299</v>
      </c>
    </row>
    <row r="412" spans="1:22" ht="14.25" customHeight="1">
      <c r="A412" s="43" t="s">
        <v>556</v>
      </c>
      <c r="B412" s="43">
        <v>9.6227452514762906</v>
      </c>
      <c r="C412" s="43">
        <v>9.5885743615747803</v>
      </c>
      <c r="D412" s="43">
        <v>9.5255337420440007</v>
      </c>
      <c r="E412" s="43">
        <v>9.9601476553455797</v>
      </c>
      <c r="F412" s="43">
        <v>9.5016726742213606</v>
      </c>
      <c r="G412" s="43">
        <v>9.7419728986832794</v>
      </c>
      <c r="H412" s="43">
        <v>-0.15564662438504939</v>
      </c>
      <c r="I412" s="43">
        <v>0.31448239849131732</v>
      </c>
      <c r="J412" s="43">
        <v>0.438741296721951</v>
      </c>
      <c r="M412" s="44" t="s">
        <v>557</v>
      </c>
      <c r="N412" s="44">
        <v>7.6603595432760603</v>
      </c>
      <c r="O412" s="44">
        <v>7.6196012571954101</v>
      </c>
      <c r="P412" s="44">
        <v>8.7464426722051201</v>
      </c>
      <c r="Q412" s="44">
        <v>8.3734658755362705</v>
      </c>
      <c r="R412" s="44">
        <v>8.2841345377932996</v>
      </c>
      <c r="S412" s="44">
        <v>9.3559102418220608</v>
      </c>
      <c r="T412" s="44">
        <v>-0.66236906082501257</v>
      </c>
      <c r="U412" s="44">
        <v>0.25909339283752725</v>
      </c>
      <c r="V412" s="44">
        <v>0.35064807605839399</v>
      </c>
    </row>
    <row r="413" spans="1:22" ht="14.25" customHeight="1">
      <c r="A413" s="43" t="s">
        <v>329</v>
      </c>
      <c r="B413" s="43">
        <v>8.1876065461409304</v>
      </c>
      <c r="C413" s="43">
        <v>8.3504146243800204</v>
      </c>
      <c r="D413" s="43">
        <v>8.6354113598163806</v>
      </c>
      <c r="E413" s="43">
        <v>8.5460546373056392</v>
      </c>
      <c r="F413" s="43">
        <v>8.0026641346082705</v>
      </c>
      <c r="G413" s="43">
        <v>6.7434891311306604</v>
      </c>
      <c r="H413" s="43">
        <v>0.62707487576425258</v>
      </c>
      <c r="I413" s="43">
        <v>0.3176026125585602</v>
      </c>
      <c r="J413" s="43">
        <v>0.44201628865206799</v>
      </c>
      <c r="M413" s="44" t="s">
        <v>558</v>
      </c>
      <c r="N413" s="44">
        <v>5.0443941193584498</v>
      </c>
      <c r="O413" s="44">
        <v>6.5244440241550699</v>
      </c>
      <c r="P413" s="44">
        <v>5.0443941193584498</v>
      </c>
      <c r="Q413" s="44">
        <v>8.0569922107410097</v>
      </c>
      <c r="R413" s="44">
        <v>7.7616259184491803</v>
      </c>
      <c r="S413" s="44">
        <v>5.0443941193584534</v>
      </c>
      <c r="T413" s="44">
        <v>-1.4165933285588901</v>
      </c>
      <c r="U413" s="44">
        <v>0.25920208534324141</v>
      </c>
      <c r="V413" s="44">
        <v>0.35064807605839399</v>
      </c>
    </row>
    <row r="414" spans="1:22" ht="14.25" customHeight="1">
      <c r="A414" s="43" t="s">
        <v>559</v>
      </c>
      <c r="B414" s="43">
        <v>5.0443941193584498</v>
      </c>
      <c r="C414" s="43">
        <v>6.2349374069600803</v>
      </c>
      <c r="D414" s="43">
        <v>5.0443941193584498</v>
      </c>
      <c r="E414" s="43">
        <v>7.9516193839642</v>
      </c>
      <c r="F414" s="43">
        <v>5.0443941193584498</v>
      </c>
      <c r="G414" s="43">
        <v>6.4485842100098498</v>
      </c>
      <c r="H414" s="43">
        <v>-1.040290689218506</v>
      </c>
      <c r="I414" s="43">
        <v>0.32526089394220159</v>
      </c>
      <c r="J414" s="43">
        <v>0.45157580429126198</v>
      </c>
      <c r="M414" s="44" t="s">
        <v>378</v>
      </c>
      <c r="N414" s="44">
        <v>11.8835094836853</v>
      </c>
      <c r="O414" s="44">
        <v>11.502764477841399</v>
      </c>
      <c r="P414" s="44">
        <v>11.307459477301199</v>
      </c>
      <c r="Q414" s="44">
        <v>12.722596286856501</v>
      </c>
      <c r="R414" s="44">
        <v>12.2232574863824</v>
      </c>
      <c r="S414" s="44">
        <v>11.400261032451001</v>
      </c>
      <c r="T414" s="44">
        <v>-0.55079378895400133</v>
      </c>
      <c r="U414" s="44">
        <v>0.26087468893951671</v>
      </c>
      <c r="V414" s="44">
        <v>0.35205419195145599</v>
      </c>
    </row>
    <row r="415" spans="1:22" ht="14.25" customHeight="1">
      <c r="A415" s="43" t="s">
        <v>452</v>
      </c>
      <c r="B415" s="43">
        <v>5.0443941193584498</v>
      </c>
      <c r="C415" s="43">
        <v>7.5244440241550699</v>
      </c>
      <c r="D415" s="43">
        <v>7.8660242879577904</v>
      </c>
      <c r="E415" s="43">
        <v>5.0443941193584498</v>
      </c>
      <c r="F415" s="43">
        <v>6.5316578231842</v>
      </c>
      <c r="G415" s="43">
        <v>5.5491110859638102</v>
      </c>
      <c r="H415" s="43">
        <v>1.1032331343216164</v>
      </c>
      <c r="I415" s="43">
        <v>0.32778810714789397</v>
      </c>
      <c r="J415" s="43">
        <v>0.45398255981598101</v>
      </c>
      <c r="M415" s="44" t="s">
        <v>560</v>
      </c>
      <c r="N415" s="44">
        <v>11.227532730553699</v>
      </c>
      <c r="O415" s="44">
        <v>11.1524752467681</v>
      </c>
      <c r="P415" s="44">
        <v>9.6257611897826596</v>
      </c>
      <c r="Q415" s="44">
        <v>8.6464843699426801</v>
      </c>
      <c r="R415" s="44">
        <v>11.1265006229899</v>
      </c>
      <c r="S415" s="44">
        <v>5.0776395008567903</v>
      </c>
      <c r="T415" s="44">
        <v>2.3850482244383642</v>
      </c>
      <c r="U415" s="44">
        <v>0.26275362004254171</v>
      </c>
      <c r="V415" s="44">
        <v>0.35373126566586</v>
      </c>
    </row>
    <row r="416" spans="1:22" ht="14.25" customHeight="1">
      <c r="A416" s="43" t="s">
        <v>537</v>
      </c>
      <c r="B416" s="43">
        <v>5.0443941193584498</v>
      </c>
      <c r="C416" s="43">
        <v>6.3869405004051298</v>
      </c>
      <c r="D416" s="43">
        <v>7.7285207642078602</v>
      </c>
      <c r="E416" s="43">
        <v>5.0443941193584498</v>
      </c>
      <c r="F416" s="43">
        <v>5.4758045884506803</v>
      </c>
      <c r="G416" s="43">
        <v>5.9571958246008903</v>
      </c>
      <c r="H416" s="43">
        <v>0.89415361718713982</v>
      </c>
      <c r="I416" s="43">
        <v>0.33600847489930147</v>
      </c>
      <c r="J416" s="43">
        <v>0.464243593478261</v>
      </c>
      <c r="M416" s="44" t="s">
        <v>561</v>
      </c>
      <c r="N416" s="44">
        <v>11.0984175111208</v>
      </c>
      <c r="O416" s="44">
        <v>11.1162213464325</v>
      </c>
      <c r="P416" s="44">
        <v>11.144684928941</v>
      </c>
      <c r="Q416" s="44">
        <v>11.5590921918834</v>
      </c>
      <c r="R416" s="44">
        <v>10.9724811839464</v>
      </c>
      <c r="S416" s="44">
        <v>11.6369430464065</v>
      </c>
      <c r="T416" s="44">
        <v>-0.26973087858066691</v>
      </c>
      <c r="U416" s="44">
        <v>0.26862683852206071</v>
      </c>
      <c r="V416" s="44">
        <v>0.36076454706280198</v>
      </c>
    </row>
    <row r="417" spans="1:22" ht="14.25" customHeight="1">
      <c r="A417" s="43" t="s">
        <v>562</v>
      </c>
      <c r="B417" s="43">
        <v>7.4057867161904598</v>
      </c>
      <c r="C417" s="43">
        <v>7.3687931536948703</v>
      </c>
      <c r="D417" s="43">
        <v>7.9611815209981298</v>
      </c>
      <c r="E417" s="43">
        <v>8.2070305485949593</v>
      </c>
      <c r="F417" s="43">
        <v>7.3877484117854904</v>
      </c>
      <c r="G417" s="43">
        <v>8.2409887906014792</v>
      </c>
      <c r="H417" s="43">
        <v>-0.36666878669948932</v>
      </c>
      <c r="I417" s="43">
        <v>0.33950506806781688</v>
      </c>
      <c r="J417" s="43">
        <v>0.46794433468915703</v>
      </c>
      <c r="M417" s="44" t="s">
        <v>550</v>
      </c>
      <c r="N417" s="44">
        <v>7.4797872976342399</v>
      </c>
      <c r="O417" s="44">
        <v>7.6348680138487204</v>
      </c>
      <c r="P417" s="44">
        <v>11.5151171260987</v>
      </c>
      <c r="Q417" s="44">
        <v>12.2195260490097</v>
      </c>
      <c r="R417" s="44">
        <v>9.9226822601471198</v>
      </c>
      <c r="S417" s="44">
        <v>10.225822723145001</v>
      </c>
      <c r="T417" s="44">
        <v>-1.9127528649067216</v>
      </c>
      <c r="U417" s="44">
        <v>0.27231570191063548</v>
      </c>
      <c r="V417" s="44">
        <v>0.36483742243855399</v>
      </c>
    </row>
    <row r="418" spans="1:22" ht="14.25" customHeight="1">
      <c r="A418" s="43" t="s">
        <v>563</v>
      </c>
      <c r="B418" s="43">
        <v>5.0443941193584498</v>
      </c>
      <c r="C418" s="43">
        <v>6.6196012571954101</v>
      </c>
      <c r="D418" s="43">
        <v>5.0443941193584498</v>
      </c>
      <c r="E418" s="43">
        <v>6.3780167454075896</v>
      </c>
      <c r="F418" s="43">
        <v>5.3153399162574404</v>
      </c>
      <c r="G418" s="43">
        <v>8.37614837388311</v>
      </c>
      <c r="H418" s="43">
        <v>-1.1203718465452761</v>
      </c>
      <c r="I418" s="43">
        <v>0.3418158468048782</v>
      </c>
      <c r="J418" s="43">
        <v>0.46943536173621098</v>
      </c>
      <c r="M418" s="44" t="s">
        <v>463</v>
      </c>
      <c r="N418" s="44">
        <v>10.9457617621383</v>
      </c>
      <c r="O418" s="44">
        <v>10.953755654416</v>
      </c>
      <c r="P418" s="44">
        <v>10.2645736644481</v>
      </c>
      <c r="Q418" s="44">
        <v>11.3751726012066</v>
      </c>
      <c r="R418" s="44">
        <v>12.160190207363801</v>
      </c>
      <c r="S418" s="44">
        <v>10.5756448241681</v>
      </c>
      <c r="T418" s="44">
        <v>-0.64897218391203459</v>
      </c>
      <c r="U418" s="44">
        <v>0.2731581124476421</v>
      </c>
      <c r="V418" s="44">
        <v>0.36508632276923098</v>
      </c>
    </row>
    <row r="419" spans="1:22" ht="14.25" customHeight="1">
      <c r="A419" s="43" t="s">
        <v>564</v>
      </c>
      <c r="B419" s="43">
        <v>6.8208242154693099</v>
      </c>
      <c r="C419" s="43">
        <v>7.0192087159046501</v>
      </c>
      <c r="D419" s="43">
        <v>7.45098678867895</v>
      </c>
      <c r="E419" s="43">
        <v>5.8266068043974597</v>
      </c>
      <c r="F419" s="43">
        <v>9.1526895786128808</v>
      </c>
      <c r="G419" s="43">
        <v>15.7595014491193</v>
      </c>
      <c r="H419" s="43">
        <v>-3.1492593706922447</v>
      </c>
      <c r="I419" s="43">
        <v>0.34222822718059992</v>
      </c>
      <c r="J419" s="43">
        <v>0.46943536173621098</v>
      </c>
      <c r="M419" s="44" t="s">
        <v>565</v>
      </c>
      <c r="N419" s="44">
        <v>9.1503255300614708</v>
      </c>
      <c r="O419" s="44">
        <v>8.6797222496329791</v>
      </c>
      <c r="P419" s="44">
        <v>9.4289604823489501</v>
      </c>
      <c r="Q419" s="44">
        <v>9.2657096951803801</v>
      </c>
      <c r="R419" s="44">
        <v>10.172115399871799</v>
      </c>
      <c r="S419" s="44">
        <v>9.2475645022991095</v>
      </c>
      <c r="T419" s="44">
        <v>-0.47546044510262853</v>
      </c>
      <c r="U419" s="44">
        <v>0.2740898524812031</v>
      </c>
      <c r="V419" s="44">
        <v>0.36545313600000001</v>
      </c>
    </row>
    <row r="420" spans="1:22" ht="14.25" customHeight="1">
      <c r="A420" s="43" t="s">
        <v>525</v>
      </c>
      <c r="B420" s="43">
        <v>11.372178323547599</v>
      </c>
      <c r="C420" s="43">
        <v>11.1458299331261</v>
      </c>
      <c r="D420" s="43">
        <v>10.15478551891</v>
      </c>
      <c r="E420" s="43">
        <v>11.6625482973509</v>
      </c>
      <c r="F420" s="43">
        <v>8.8789287661860303</v>
      </c>
      <c r="G420" s="43">
        <v>8.9334797556270793</v>
      </c>
      <c r="H420" s="43">
        <v>1.0659456521398969</v>
      </c>
      <c r="I420" s="43">
        <v>0.34309786090654548</v>
      </c>
      <c r="J420" s="43">
        <v>0.46950233610526299</v>
      </c>
      <c r="M420" s="44" t="s">
        <v>526</v>
      </c>
      <c r="N420" s="44">
        <v>8.4677144653336693</v>
      </c>
      <c r="O420" s="44">
        <v>8.5728070457164698</v>
      </c>
      <c r="P420" s="44">
        <v>5.0443941193584498</v>
      </c>
      <c r="Q420" s="44">
        <v>9.3049197241845896</v>
      </c>
      <c r="R420" s="44">
        <v>8.8259066697814497</v>
      </c>
      <c r="S420" s="44">
        <v>8.4133733952691898</v>
      </c>
      <c r="T420" s="44">
        <v>-1.4864280529422134</v>
      </c>
      <c r="U420" s="44">
        <v>0.27880315354326507</v>
      </c>
      <c r="V420" s="44">
        <v>0.37084821441148302</v>
      </c>
    </row>
    <row r="421" spans="1:22" ht="14.25" customHeight="1">
      <c r="A421" s="43" t="s">
        <v>316</v>
      </c>
      <c r="B421" s="43">
        <v>13.8925688229727</v>
      </c>
      <c r="C421" s="43">
        <v>13.7475681465981</v>
      </c>
      <c r="D421" s="43">
        <v>14.317984657164001</v>
      </c>
      <c r="E421" s="43">
        <v>13.9655405836154</v>
      </c>
      <c r="F421" s="43">
        <v>13.8745482803889</v>
      </c>
      <c r="G421" s="43">
        <v>12.9503188178535</v>
      </c>
      <c r="H421" s="43">
        <v>0.38923798162566747</v>
      </c>
      <c r="I421" s="43">
        <v>0.34832607286237555</v>
      </c>
      <c r="J421" s="43">
        <v>0.475519125909308</v>
      </c>
      <c r="M421" s="44" t="s">
        <v>566</v>
      </c>
      <c r="N421" s="44">
        <v>10.709887814106001</v>
      </c>
      <c r="O421" s="44">
        <v>10.5079559013665</v>
      </c>
      <c r="P421" s="44">
        <v>10.0213025134357</v>
      </c>
      <c r="Q421" s="44">
        <v>10.1901586621732</v>
      </c>
      <c r="R421" s="44">
        <v>9.9906752371992305</v>
      </c>
      <c r="S421" s="44">
        <v>10.241385927370001</v>
      </c>
      <c r="T421" s="44">
        <v>0.27230880072192321</v>
      </c>
      <c r="U421" s="44">
        <v>0.28011238287854767</v>
      </c>
      <c r="V421" s="44">
        <v>0.37144073858823501</v>
      </c>
    </row>
    <row r="422" spans="1:22" ht="14.25" customHeight="1">
      <c r="A422" s="43" t="s">
        <v>405</v>
      </c>
      <c r="B422" s="43">
        <v>7.2453220439972199</v>
      </c>
      <c r="C422" s="43">
        <v>7.1942954224627398</v>
      </c>
      <c r="D422" s="43">
        <v>7.79891009209926</v>
      </c>
      <c r="E422" s="43">
        <v>7.6690655274109796</v>
      </c>
      <c r="F422" s="43">
        <v>6.6873086936444004</v>
      </c>
      <c r="G422" s="43">
        <v>6.6815613819874597</v>
      </c>
      <c r="H422" s="43">
        <v>0.4001973185054597</v>
      </c>
      <c r="I422" s="43">
        <v>0.35287283522481805</v>
      </c>
      <c r="J422" s="43">
        <v>0.48057919433333302</v>
      </c>
      <c r="M422" s="44" t="s">
        <v>553</v>
      </c>
      <c r="N422" s="44">
        <v>7.9304487066438103</v>
      </c>
      <c r="O422" s="44">
        <v>7.5885743615747803</v>
      </c>
      <c r="P422" s="44">
        <v>5.0443941193584498</v>
      </c>
      <c r="Q422" s="44">
        <v>8.4480128289013194</v>
      </c>
      <c r="R422" s="44">
        <v>8.1998294023070706</v>
      </c>
      <c r="S422" s="44">
        <v>7.4804875911277202</v>
      </c>
      <c r="T422" s="44">
        <v>-1.1883042115863569</v>
      </c>
      <c r="U422" s="44">
        <v>0.28154355287956412</v>
      </c>
      <c r="V422" s="44">
        <v>0.37144073858823501</v>
      </c>
    </row>
    <row r="423" spans="1:22" ht="14.25" customHeight="1">
      <c r="A423" s="43" t="s">
        <v>567</v>
      </c>
      <c r="B423" s="43">
        <v>6.8948247969130803</v>
      </c>
      <c r="C423" s="43">
        <v>6.6196012571954101</v>
      </c>
      <c r="D423" s="43">
        <v>5.0443941193584498</v>
      </c>
      <c r="E423" s="43">
        <v>5.0443941193584498</v>
      </c>
      <c r="F423" s="43">
        <v>5.0443941193584498</v>
      </c>
      <c r="G423" s="43">
        <v>6.2749361225248199</v>
      </c>
      <c r="H423" s="43">
        <v>0.73169860407507414</v>
      </c>
      <c r="I423" s="43">
        <v>0.35945656754108207</v>
      </c>
      <c r="J423" s="43">
        <v>0.487192908160756</v>
      </c>
      <c r="M423" s="44" t="s">
        <v>568</v>
      </c>
      <c r="N423" s="44">
        <v>7.1274855537033597</v>
      </c>
      <c r="O423" s="44">
        <v>6.8979024196825103</v>
      </c>
      <c r="P423" s="44">
        <v>5.0443941193584498</v>
      </c>
      <c r="Q423" s="44">
        <v>5.0443941193584534</v>
      </c>
      <c r="R423" s="44">
        <v>5.0443941193584534</v>
      </c>
      <c r="S423" s="44">
        <v>6.1585594962403603</v>
      </c>
      <c r="T423" s="44">
        <v>0.94081145259568455</v>
      </c>
      <c r="U423" s="44">
        <v>0.28171845173914306</v>
      </c>
      <c r="V423" s="44">
        <v>0.37144073858823501</v>
      </c>
    </row>
    <row r="424" spans="1:22" ht="14.25" customHeight="1">
      <c r="A424" s="43" t="s">
        <v>569</v>
      </c>
      <c r="B424" s="43">
        <v>7.9127467049103499</v>
      </c>
      <c r="C424" s="43">
        <v>6.7929328600809704</v>
      </c>
      <c r="D424" s="43">
        <v>5.0443941193584498</v>
      </c>
      <c r="E424" s="43">
        <v>7.4032540369066098</v>
      </c>
      <c r="F424" s="43">
        <v>7.1467403122816897</v>
      </c>
      <c r="G424" s="43">
        <v>7.8710391808511702</v>
      </c>
      <c r="H424" s="43">
        <v>-0.89031994856323227</v>
      </c>
      <c r="I424" s="43">
        <v>0.35959738805970393</v>
      </c>
      <c r="J424" s="43">
        <v>0.487192908160756</v>
      </c>
      <c r="M424" s="44" t="s">
        <v>482</v>
      </c>
      <c r="N424" s="44">
        <v>5.0443941193584498</v>
      </c>
      <c r="O424" s="44">
        <v>7.3869405004051298</v>
      </c>
      <c r="P424" s="44">
        <v>7.69199488818274</v>
      </c>
      <c r="Q424" s="44">
        <v>6.78850337481511</v>
      </c>
      <c r="R424" s="44">
        <v>7.9495060482228297</v>
      </c>
      <c r="S424" s="44">
        <v>11.157739550187699</v>
      </c>
      <c r="T424" s="44">
        <v>-1.9241398217597734</v>
      </c>
      <c r="U424" s="44">
        <v>0.28265150104616654</v>
      </c>
      <c r="V424" s="44">
        <v>0.37144073858823501</v>
      </c>
    </row>
    <row r="425" spans="1:22" ht="14.25" customHeight="1">
      <c r="A425" s="43" t="s">
        <v>570</v>
      </c>
      <c r="B425" s="43">
        <v>7.7823500676546704</v>
      </c>
      <c r="C425" s="43">
        <v>7.92299340064534</v>
      </c>
      <c r="D425" s="43">
        <v>8.6733792100153995</v>
      </c>
      <c r="E425" s="43">
        <v>7.5000072697861997</v>
      </c>
      <c r="F425" s="43">
        <v>7.7277229620902999</v>
      </c>
      <c r="G425" s="43">
        <v>8.1247957730969596</v>
      </c>
      <c r="H425" s="43">
        <v>0.34206555778065084</v>
      </c>
      <c r="I425" s="43">
        <v>0.36028426597320057</v>
      </c>
      <c r="J425" s="43">
        <v>0.487192908160756</v>
      </c>
      <c r="M425" s="44" t="s">
        <v>571</v>
      </c>
      <c r="N425" s="44">
        <v>10.9587591026672</v>
      </c>
      <c r="O425" s="44">
        <v>10.4291470605258</v>
      </c>
      <c r="P425" s="44">
        <v>10.013922983070101</v>
      </c>
      <c r="Q425" s="44">
        <v>9.8545925652728794</v>
      </c>
      <c r="R425" s="44">
        <v>10.3062429499429</v>
      </c>
      <c r="S425" s="44">
        <v>5.7347517873337903</v>
      </c>
      <c r="T425" s="44">
        <v>1.8354139479045113</v>
      </c>
      <c r="U425" s="44">
        <v>0.28266762125864858</v>
      </c>
      <c r="V425" s="44">
        <v>0.37144073858823501</v>
      </c>
    </row>
    <row r="426" spans="1:22" ht="14.25" customHeight="1">
      <c r="A426" s="43" t="s">
        <v>572</v>
      </c>
      <c r="B426" s="43">
        <v>10.421519642455101</v>
      </c>
      <c r="C426" s="43">
        <v>8.93537712510118</v>
      </c>
      <c r="D426" s="43">
        <v>8.8328574240225901</v>
      </c>
      <c r="E426" s="43">
        <v>7.2070305485949602</v>
      </c>
      <c r="F426" s="43">
        <v>7.3674284274058897</v>
      </c>
      <c r="G426" s="43">
        <v>10.2117109980792</v>
      </c>
      <c r="H426" s="43">
        <v>1.1345280724996076</v>
      </c>
      <c r="I426" s="43">
        <v>0.36168423603298305</v>
      </c>
      <c r="J426" s="43">
        <v>0.48793250705660401</v>
      </c>
      <c r="M426" s="44" t="s">
        <v>564</v>
      </c>
      <c r="N426" s="44">
        <v>6.8208242154693099</v>
      </c>
      <c r="O426" s="44">
        <v>7.0192087159046501</v>
      </c>
      <c r="P426" s="44">
        <v>7.45098678867895</v>
      </c>
      <c r="Q426" s="44">
        <v>7.50399743867849</v>
      </c>
      <c r="R426" s="44">
        <v>8.1291847075611408</v>
      </c>
      <c r="S426" s="44">
        <v>16.702083499909801</v>
      </c>
      <c r="T426" s="44">
        <v>-3.681415308698841</v>
      </c>
      <c r="U426" s="44">
        <v>0.28333932965552222</v>
      </c>
      <c r="V426" s="44">
        <v>0.37144073858823501</v>
      </c>
    </row>
    <row r="427" spans="1:22" ht="14.25" customHeight="1">
      <c r="A427" s="43" t="s">
        <v>265</v>
      </c>
      <c r="B427" s="43">
        <v>10.344386171526301</v>
      </c>
      <c r="C427" s="43">
        <v>10.0451519831569</v>
      </c>
      <c r="D427" s="43">
        <v>10.4178199247437</v>
      </c>
      <c r="E427" s="43">
        <v>10.315139542435499</v>
      </c>
      <c r="F427" s="43">
        <v>10.1467403122817</v>
      </c>
      <c r="G427" s="43">
        <v>9.6234584274238895</v>
      </c>
      <c r="H427" s="43">
        <v>0.24067326576193793</v>
      </c>
      <c r="I427" s="43">
        <v>0.36801420465607354</v>
      </c>
      <c r="J427" s="43">
        <v>0.49530382414117602</v>
      </c>
      <c r="M427" s="44" t="s">
        <v>506</v>
      </c>
      <c r="N427" s="44">
        <v>9.8443597299300993</v>
      </c>
      <c r="O427" s="44">
        <v>9.5079559013665005</v>
      </c>
      <c r="P427" s="44">
        <v>10.325455906595099</v>
      </c>
      <c r="Q427" s="44">
        <v>7.9364020699274196</v>
      </c>
      <c r="R427" s="44">
        <v>7.9495060482228297</v>
      </c>
      <c r="S427" s="44">
        <v>10.5045493237748</v>
      </c>
      <c r="T427" s="44">
        <v>1.0957713653222161</v>
      </c>
      <c r="U427" s="44">
        <v>0.28392502498386168</v>
      </c>
      <c r="V427" s="44">
        <v>0.37144073858823501</v>
      </c>
    </row>
    <row r="428" spans="1:22" ht="14.25" customHeight="1">
      <c r="A428" s="43" t="s">
        <v>404</v>
      </c>
      <c r="B428" s="43">
        <v>7.0964586580827396</v>
      </c>
      <c r="C428" s="43">
        <v>6.5885743615747803</v>
      </c>
      <c r="D428" s="43">
        <v>7.9915551700416501</v>
      </c>
      <c r="E428" s="43">
        <v>5.3261778138879698</v>
      </c>
      <c r="F428" s="43">
        <v>5.8128395757282503</v>
      </c>
      <c r="G428" s="43">
        <v>7.8875903571150197</v>
      </c>
      <c r="H428" s="43">
        <v>0.88332681432264337</v>
      </c>
      <c r="I428" s="43">
        <v>0.37519576429393336</v>
      </c>
      <c r="J428" s="43">
        <v>0.50378398358685506</v>
      </c>
      <c r="M428" s="44" t="s">
        <v>541</v>
      </c>
      <c r="N428" s="44">
        <v>8.3930756644409108</v>
      </c>
      <c r="O428" s="44">
        <v>8.2045637579165707</v>
      </c>
      <c r="P428" s="44">
        <v>5.0443941193584498</v>
      </c>
      <c r="Q428" s="44">
        <v>8.1963504958874704</v>
      </c>
      <c r="R428" s="44">
        <v>8.4671132811422201</v>
      </c>
      <c r="S428" s="44">
        <v>9.0897267831555304</v>
      </c>
      <c r="T428" s="44">
        <v>-1.3703856728230965</v>
      </c>
      <c r="U428" s="44">
        <v>0.28749132229547958</v>
      </c>
      <c r="V428" s="44">
        <v>0.37522341556807498</v>
      </c>
    </row>
    <row r="429" spans="1:22" ht="14.25" customHeight="1">
      <c r="A429" s="43" t="s">
        <v>112</v>
      </c>
      <c r="B429" s="43">
        <v>7.9822876381634202</v>
      </c>
      <c r="C429" s="43">
        <v>8.0762396609410292</v>
      </c>
      <c r="D429" s="43">
        <v>7.79891009209926</v>
      </c>
      <c r="E429" s="43">
        <v>8.0979088262148498</v>
      </c>
      <c r="F429" s="43">
        <v>7.7901194992281697</v>
      </c>
      <c r="G429" s="43">
        <v>6.5210967097942101</v>
      </c>
      <c r="H429" s="43">
        <v>0.48277078532215878</v>
      </c>
      <c r="I429" s="43">
        <v>0.37973761932837147</v>
      </c>
      <c r="J429" s="43">
        <v>0.50868833271194402</v>
      </c>
      <c r="M429" s="44" t="s">
        <v>573</v>
      </c>
      <c r="N429" s="44">
        <v>6.9304487066438103</v>
      </c>
      <c r="O429" s="44">
        <v>7.7374377474892704</v>
      </c>
      <c r="P429" s="44">
        <v>5.0443941193584498</v>
      </c>
      <c r="Q429" s="44">
        <v>5.0443941193584498</v>
      </c>
      <c r="R429" s="44">
        <v>5.0443941193584534</v>
      </c>
      <c r="S429" s="44">
        <v>6.3313960931025797</v>
      </c>
      <c r="T429" s="44">
        <v>1.0973654138906817</v>
      </c>
      <c r="U429" s="44">
        <v>0.29245469161602045</v>
      </c>
      <c r="V429" s="44">
        <v>0.380807514641686</v>
      </c>
    </row>
    <row r="430" spans="1:22" ht="14.25" customHeight="1">
      <c r="A430" s="43" t="s">
        <v>522</v>
      </c>
      <c r="B430" s="43">
        <v>9.9348404757609607</v>
      </c>
      <c r="C430" s="43">
        <v>9.7861115942249608</v>
      </c>
      <c r="D430" s="43">
        <v>9.6733792100153995</v>
      </c>
      <c r="E430" s="43">
        <v>10.532775299255601</v>
      </c>
      <c r="F430" s="43">
        <v>10.062348124991299</v>
      </c>
      <c r="G430" s="43">
        <v>9.6102226002671998</v>
      </c>
      <c r="H430" s="43">
        <v>-0.27033824817092622</v>
      </c>
      <c r="I430" s="43">
        <v>0.38417835749670193</v>
      </c>
      <c r="J430" s="43">
        <v>0.51343462664485995</v>
      </c>
      <c r="M430" s="44" t="s">
        <v>439</v>
      </c>
      <c r="N430" s="44">
        <v>5.0443941193584498</v>
      </c>
      <c r="O430" s="44">
        <v>6.8198999076812399</v>
      </c>
      <c r="P430" s="44">
        <v>7.5358756862654603</v>
      </c>
      <c r="Q430" s="44">
        <v>5.0443941193584498</v>
      </c>
      <c r="R430" s="44">
        <v>5.0443941193584498</v>
      </c>
      <c r="S430" s="44">
        <v>6.2598428320775401</v>
      </c>
      <c r="T430" s="44">
        <v>1.0171795475035701</v>
      </c>
      <c r="U430" s="44">
        <v>0.29463522500517042</v>
      </c>
      <c r="V430" s="44">
        <v>0.38275043247663598</v>
      </c>
    </row>
    <row r="431" spans="1:22" ht="14.25" customHeight="1">
      <c r="A431" s="43" t="s">
        <v>363</v>
      </c>
      <c r="B431" s="43">
        <v>7.0964586580827396</v>
      </c>
      <c r="C431" s="43">
        <v>7.4573298282965297</v>
      </c>
      <c r="D431" s="43">
        <v>7.8660242879577904</v>
      </c>
      <c r="E431" s="43">
        <v>6.1974444997657701</v>
      </c>
      <c r="F431" s="43">
        <v>9.2667960642994007</v>
      </c>
      <c r="G431" s="43">
        <v>11.4532245969018</v>
      </c>
      <c r="H431" s="43">
        <v>-1.4992174622099705</v>
      </c>
      <c r="I431" s="43">
        <v>0.38554861397616447</v>
      </c>
      <c r="J431" s="43">
        <v>0.51406481866666698</v>
      </c>
      <c r="M431" s="44" t="s">
        <v>465</v>
      </c>
      <c r="N431" s="44">
        <v>11.1023272561719</v>
      </c>
      <c r="O431" s="44">
        <v>10.450874806159201</v>
      </c>
      <c r="P431" s="44">
        <v>11.096590640739899</v>
      </c>
      <c r="Q431" s="44">
        <v>11.610132427854801</v>
      </c>
      <c r="R431" s="44">
        <v>11.7195004427765</v>
      </c>
      <c r="S431" s="44">
        <v>10.709236331077401</v>
      </c>
      <c r="T431" s="44">
        <v>-0.46302549954589978</v>
      </c>
      <c r="U431" s="44">
        <v>0.29679264640510267</v>
      </c>
      <c r="V431" s="44">
        <v>0.38465433840559399</v>
      </c>
    </row>
    <row r="432" spans="1:22" ht="14.25" customHeight="1">
      <c r="A432" s="43" t="s">
        <v>266</v>
      </c>
      <c r="B432" s="43">
        <v>7.7627212609057397</v>
      </c>
      <c r="C432" s="43">
        <v>7.8331967302947003</v>
      </c>
      <c r="D432" s="43">
        <v>7.5765176707628097</v>
      </c>
      <c r="E432" s="43">
        <v>8.0613829501897403</v>
      </c>
      <c r="F432" s="43">
        <v>7.4275494198434604</v>
      </c>
      <c r="G432" s="43">
        <v>9.1795882459373406</v>
      </c>
      <c r="H432" s="43">
        <v>-0.49869498466909779</v>
      </c>
      <c r="I432" s="43">
        <v>0.39008793764658528</v>
      </c>
      <c r="J432" s="43">
        <v>0.51890767566511597</v>
      </c>
      <c r="M432" s="44" t="s">
        <v>504</v>
      </c>
      <c r="N432" s="44">
        <v>10.2768002754704</v>
      </c>
      <c r="O432" s="44">
        <v>9.9779017417477291</v>
      </c>
      <c r="P432" s="44">
        <v>10.1747769940974</v>
      </c>
      <c r="Q432" s="44">
        <v>9.3816398069819602</v>
      </c>
      <c r="R432" s="44">
        <v>8.9840183397856297</v>
      </c>
      <c r="S432" s="44">
        <v>10.4613437933308</v>
      </c>
      <c r="T432" s="44">
        <v>0.53415902373904522</v>
      </c>
      <c r="U432" s="44">
        <v>0.30088915285211743</v>
      </c>
      <c r="V432" s="44">
        <v>0.38822731863573101</v>
      </c>
    </row>
    <row r="433" spans="1:22" ht="14.25" customHeight="1">
      <c r="A433" s="43" t="s">
        <v>281</v>
      </c>
      <c r="B433" s="43">
        <v>8.3008171565889199</v>
      </c>
      <c r="C433" s="43">
        <v>8.6574694427858496</v>
      </c>
      <c r="D433" s="43">
        <v>8.6354113598163806</v>
      </c>
      <c r="E433" s="43">
        <v>8.3523301017439397</v>
      </c>
      <c r="F433" s="43">
        <v>8.8165917105893605</v>
      </c>
      <c r="G433" s="43">
        <v>9.1951851009883505</v>
      </c>
      <c r="H433" s="43">
        <v>-0.25680298471016805</v>
      </c>
      <c r="I433" s="43">
        <v>0.39486474826569612</v>
      </c>
      <c r="J433" s="43">
        <v>0.52404323864501201</v>
      </c>
      <c r="M433" s="44" t="s">
        <v>574</v>
      </c>
      <c r="N433" s="44">
        <v>6.8582989208879699</v>
      </c>
      <c r="O433" s="44">
        <v>5.0443941193584498</v>
      </c>
      <c r="P433" s="44">
        <v>7.4940555105708304</v>
      </c>
      <c r="Q433" s="44">
        <v>5.0443941193584498</v>
      </c>
      <c r="R433" s="44">
        <v>5.9646129406130397</v>
      </c>
      <c r="S433" s="44">
        <v>5.6060184732115799</v>
      </c>
      <c r="T433" s="44">
        <v>0.92724100587806024</v>
      </c>
      <c r="U433" s="44">
        <v>0.30094599708841163</v>
      </c>
      <c r="V433" s="44">
        <v>0.38822731863573101</v>
      </c>
    </row>
    <row r="434" spans="1:22" ht="14.25" customHeight="1">
      <c r="A434" s="43" t="s">
        <v>516</v>
      </c>
      <c r="B434" s="43">
        <v>12.445571582296299</v>
      </c>
      <c r="C434" s="43">
        <v>12.423663606410701</v>
      </c>
      <c r="D434" s="43">
        <v>12.221975965134</v>
      </c>
      <c r="E434" s="43">
        <v>12.537769385814901</v>
      </c>
      <c r="F434" s="43">
        <v>12.1196607782254</v>
      </c>
      <c r="G434" s="43">
        <v>11.809035376700599</v>
      </c>
      <c r="H434" s="43">
        <v>0.20824853770003315</v>
      </c>
      <c r="I434" s="43">
        <v>0.40286209198372952</v>
      </c>
      <c r="J434" s="43">
        <v>0.53341925144444402</v>
      </c>
      <c r="M434" s="44" t="s">
        <v>343</v>
      </c>
      <c r="N434" s="44">
        <v>7.6389858924834897</v>
      </c>
      <c r="O434" s="44">
        <v>7.9719030011262904</v>
      </c>
      <c r="P434" s="44">
        <v>8.5563397888251806</v>
      </c>
      <c r="Q434" s="44">
        <v>7.2178150050760701</v>
      </c>
      <c r="R434" s="44">
        <v>7.7123583735324903</v>
      </c>
      <c r="S434" s="44">
        <v>7.9919096268309104</v>
      </c>
      <c r="T434" s="44">
        <v>0.41504855899849513</v>
      </c>
      <c r="U434" s="44">
        <v>0.30234023479881844</v>
      </c>
      <c r="V434" s="44">
        <v>0.38912308023148101</v>
      </c>
    </row>
    <row r="435" spans="1:22" ht="14.25" customHeight="1">
      <c r="A435" s="43" t="s">
        <v>575</v>
      </c>
      <c r="B435" s="43">
        <v>8.0964586580827405</v>
      </c>
      <c r="C435" s="43">
        <v>7.6943690255973802</v>
      </c>
      <c r="D435" s="43">
        <v>7.69199488818274</v>
      </c>
      <c r="E435" s="43">
        <v>7.7434128688710597</v>
      </c>
      <c r="F435" s="43">
        <v>7.9143776021903198</v>
      </c>
      <c r="G435" s="43">
        <v>8.7675346050973104</v>
      </c>
      <c r="H435" s="43">
        <v>-0.31416750143194161</v>
      </c>
      <c r="I435" s="43">
        <v>0.41288006525149629</v>
      </c>
      <c r="J435" s="43">
        <v>0.54542124060046204</v>
      </c>
      <c r="M435" s="44" t="s">
        <v>242</v>
      </c>
      <c r="N435" s="44">
        <v>8.0806913422244193</v>
      </c>
      <c r="O435" s="44">
        <v>7.9838756427923698</v>
      </c>
      <c r="P435" s="44">
        <v>8.1345131238836892</v>
      </c>
      <c r="Q435" s="44">
        <v>8.0329753296224702</v>
      </c>
      <c r="R435" s="44">
        <v>8.1921486652254494</v>
      </c>
      <c r="S435" s="44">
        <v>8.7125901374096308</v>
      </c>
      <c r="T435" s="44">
        <v>-0.24621134111902521</v>
      </c>
      <c r="U435" s="44">
        <v>0.30587965172821663</v>
      </c>
      <c r="V435" s="44">
        <v>0.39276925291455</v>
      </c>
    </row>
    <row r="436" spans="1:22" ht="14.25" customHeight="1">
      <c r="A436" s="43" t="s">
        <v>576</v>
      </c>
      <c r="B436" s="43">
        <v>6.7428217034680298</v>
      </c>
      <c r="C436" s="43">
        <v>7.0192087159046501</v>
      </c>
      <c r="D436" s="43">
        <v>7.9915551700416501</v>
      </c>
      <c r="E436" s="43">
        <v>6.83899052885329</v>
      </c>
      <c r="F436" s="43">
        <v>6.7824659266847398</v>
      </c>
      <c r="G436" s="43">
        <v>7.0774900583185998</v>
      </c>
      <c r="H436" s="43">
        <v>0.35154635851923288</v>
      </c>
      <c r="I436" s="43">
        <v>0.41760313777546731</v>
      </c>
      <c r="J436" s="43">
        <v>0.55038938925345604</v>
      </c>
      <c r="M436" s="44" t="s">
        <v>577</v>
      </c>
      <c r="N436" s="44">
        <v>9.8065163787854193</v>
      </c>
      <c r="O436" s="44">
        <v>10.6424412335535</v>
      </c>
      <c r="P436" s="44">
        <v>10.4234009570071</v>
      </c>
      <c r="Q436" s="44">
        <v>9.9400965534851604</v>
      </c>
      <c r="R436" s="44">
        <v>10.314520731083901</v>
      </c>
      <c r="S436" s="44">
        <v>8.7391435564509408</v>
      </c>
      <c r="T436" s="44">
        <v>0.62619924277533912</v>
      </c>
      <c r="U436" s="44">
        <v>0.30839684887124946</v>
      </c>
      <c r="V436" s="44">
        <v>0.39508905079262702</v>
      </c>
    </row>
    <row r="437" spans="1:22" ht="14.25" customHeight="1">
      <c r="A437" s="43" t="s">
        <v>552</v>
      </c>
      <c r="B437" s="43">
        <v>5.0443941193584498</v>
      </c>
      <c r="C437" s="43">
        <v>7.4744033416554698</v>
      </c>
      <c r="D437" s="43">
        <v>8.0213025134356997</v>
      </c>
      <c r="E437" s="43">
        <v>6.9344100939319704</v>
      </c>
      <c r="F437" s="43">
        <v>7.6790881868394303</v>
      </c>
      <c r="G437" s="43">
        <v>8.7882505821374099</v>
      </c>
      <c r="H437" s="43">
        <v>-0.95388296281973073</v>
      </c>
      <c r="I437" s="43">
        <v>0.41971688190927503</v>
      </c>
      <c r="J437" s="43">
        <v>0.55125218378899099</v>
      </c>
      <c r="M437" s="44" t="s">
        <v>334</v>
      </c>
      <c r="N437" s="44">
        <v>8.8302845447183707</v>
      </c>
      <c r="O437" s="44">
        <v>8.7792579231838896</v>
      </c>
      <c r="P437" s="44">
        <v>9.4178199247437497</v>
      </c>
      <c r="Q437" s="44">
        <v>7.5188963150578303</v>
      </c>
      <c r="R437" s="44">
        <v>6.4586017812867</v>
      </c>
      <c r="S437" s="44">
        <v>9.6923493449719995</v>
      </c>
      <c r="T437" s="44">
        <v>1.1191716504431612</v>
      </c>
      <c r="U437" s="44">
        <v>0.31438189056311128</v>
      </c>
      <c r="V437" s="44">
        <v>0.40183064688735598</v>
      </c>
    </row>
    <row r="438" spans="1:22" ht="14.25" customHeight="1">
      <c r="A438" s="43" t="s">
        <v>336</v>
      </c>
      <c r="B438" s="43">
        <v>6.8208242154693099</v>
      </c>
      <c r="C438" s="43">
        <v>6.9719030011262904</v>
      </c>
      <c r="D438" s="43">
        <v>7.4940555105708304</v>
      </c>
      <c r="E438" s="43">
        <v>6.9111403146091304</v>
      </c>
      <c r="F438" s="43">
        <v>7.5587939531217199</v>
      </c>
      <c r="G438" s="43">
        <v>7.6495712677430197</v>
      </c>
      <c r="H438" s="43">
        <v>-0.27757426943581276</v>
      </c>
      <c r="I438" s="43">
        <v>0.42018523102133726</v>
      </c>
      <c r="J438" s="43">
        <v>0.55125218378899099</v>
      </c>
      <c r="M438" s="44" t="s">
        <v>375</v>
      </c>
      <c r="N438" s="44">
        <v>5.0443941193584498</v>
      </c>
      <c r="O438" s="44">
        <v>5.0443941193584498</v>
      </c>
      <c r="P438" s="44">
        <v>5.0443941193584498</v>
      </c>
      <c r="Q438" s="44">
        <v>5.0443941193584498</v>
      </c>
      <c r="R438" s="44">
        <v>5.2475469038845404</v>
      </c>
      <c r="S438" s="44">
        <v>7.5370711194940903</v>
      </c>
      <c r="T438" s="44">
        <v>-0.89860992822057728</v>
      </c>
      <c r="U438" s="44">
        <v>0.32375187128304783</v>
      </c>
      <c r="V438" s="44">
        <v>0.41208221944164802</v>
      </c>
    </row>
    <row r="439" spans="1:22" ht="14.25" customHeight="1">
      <c r="A439" s="43" t="s">
        <v>578</v>
      </c>
      <c r="B439" s="43">
        <v>14.8087613531078</v>
      </c>
      <c r="C439" s="43">
        <v>14.1419949714989</v>
      </c>
      <c r="D439" s="43">
        <v>14.353864321780801</v>
      </c>
      <c r="E439" s="43">
        <v>14.375827174018999</v>
      </c>
      <c r="F439" s="43">
        <v>14.607999884241</v>
      </c>
      <c r="G439" s="43">
        <v>15.090989538879301</v>
      </c>
      <c r="H439" s="43">
        <v>-0.25673198358393101</v>
      </c>
      <c r="I439" s="43">
        <v>0.42336599911303863</v>
      </c>
      <c r="J439" s="43">
        <v>0.55412116315981697</v>
      </c>
      <c r="M439" s="44" t="s">
        <v>351</v>
      </c>
      <c r="N439" s="44">
        <v>5.0443941193584498</v>
      </c>
      <c r="O439" s="44">
        <v>6.9476554548796097</v>
      </c>
      <c r="P439" s="44">
        <v>5.0443941193584498</v>
      </c>
      <c r="Q439" s="44">
        <v>5.8368663963765099</v>
      </c>
      <c r="R439" s="44">
        <v>6.6870789650841296</v>
      </c>
      <c r="S439" s="44">
        <v>6.9240942426033403</v>
      </c>
      <c r="T439" s="44">
        <v>-0.80386530348915564</v>
      </c>
      <c r="U439" s="44">
        <v>0.32388476602981575</v>
      </c>
      <c r="V439" s="44">
        <v>0.41208221944164802</v>
      </c>
    </row>
    <row r="440" spans="1:22" ht="14.25" customHeight="1">
      <c r="A440" s="43" t="s">
        <v>533</v>
      </c>
      <c r="B440" s="43">
        <v>7.5728967020257203</v>
      </c>
      <c r="C440" s="43">
        <v>7.5728070457164698</v>
      </c>
      <c r="D440" s="43">
        <v>8.4065926693204993</v>
      </c>
      <c r="E440" s="43">
        <v>7.1485348992848197</v>
      </c>
      <c r="F440" s="43">
        <v>8.6287565112892803</v>
      </c>
      <c r="G440" s="43">
        <v>10.3524971058185</v>
      </c>
      <c r="H440" s="43">
        <v>-0.85916403310997147</v>
      </c>
      <c r="I440" s="43">
        <v>0.42430956162349831</v>
      </c>
      <c r="J440" s="43">
        <v>0.55412116315981697</v>
      </c>
      <c r="M440" s="44" t="s">
        <v>420</v>
      </c>
      <c r="N440" s="44">
        <v>8.9479361333726501</v>
      </c>
      <c r="O440" s="44">
        <v>8.7584993630170995</v>
      </c>
      <c r="P440" s="44">
        <v>9.0504488590952192</v>
      </c>
      <c r="Q440" s="44">
        <v>9.02081527534909</v>
      </c>
      <c r="R440" s="44">
        <v>8.9125907282647496</v>
      </c>
      <c r="S440" s="44">
        <v>9.3299410299021908</v>
      </c>
      <c r="T440" s="44">
        <v>-0.1688208926770205</v>
      </c>
      <c r="U440" s="44">
        <v>0.32754489114445023</v>
      </c>
      <c r="V440" s="44">
        <v>0.41578757852968001</v>
      </c>
    </row>
    <row r="441" spans="1:22" ht="14.25" customHeight="1">
      <c r="A441" s="43" t="s">
        <v>579</v>
      </c>
      <c r="B441" s="43">
        <v>10.032328320663</v>
      </c>
      <c r="C441" s="43">
        <v>9.6234331187864406</v>
      </c>
      <c r="D441" s="43">
        <v>10.4122172185144</v>
      </c>
      <c r="E441" s="43">
        <v>8.5232146609475201</v>
      </c>
      <c r="F441" s="43">
        <v>8.9213640325064194</v>
      </c>
      <c r="G441" s="43">
        <v>10.723652715476501</v>
      </c>
      <c r="H441" s="43">
        <v>0.63324908301113325</v>
      </c>
      <c r="I441" s="43">
        <v>0.42537809961704182</v>
      </c>
      <c r="J441" s="43">
        <v>0.55425119179954396</v>
      </c>
      <c r="M441" s="44" t="s">
        <v>371</v>
      </c>
      <c r="N441" s="44">
        <v>7.3542564155503802</v>
      </c>
      <c r="O441" s="44">
        <v>7.6943690255973802</v>
      </c>
      <c r="P441" s="44">
        <v>7.8660242879577904</v>
      </c>
      <c r="Q441" s="44">
        <v>7.6689217590624397</v>
      </c>
      <c r="R441" s="44">
        <v>7.7581620631456101</v>
      </c>
      <c r="S441" s="44">
        <v>8.8948691708495105</v>
      </c>
      <c r="T441" s="44">
        <v>-0.46910108798400341</v>
      </c>
      <c r="U441" s="44">
        <v>0.32891406302706783</v>
      </c>
      <c r="V441" s="44">
        <v>0.41646623999999999</v>
      </c>
    </row>
    <row r="442" spans="1:22" ht="14.25" customHeight="1">
      <c r="A442" s="43" t="s">
        <v>435</v>
      </c>
      <c r="B442" s="43">
        <v>9.4121004901226595</v>
      </c>
      <c r="C442" s="43">
        <v>9.4400518368647006</v>
      </c>
      <c r="D442" s="43">
        <v>9.4726818597782696</v>
      </c>
      <c r="E442" s="43">
        <v>9.7791974440110305</v>
      </c>
      <c r="F442" s="43">
        <v>9.1074603246198809</v>
      </c>
      <c r="G442" s="43">
        <v>8.3445263947098898</v>
      </c>
      <c r="H442" s="43">
        <v>0.36455000780827618</v>
      </c>
      <c r="I442" s="43">
        <v>0.42910704109837883</v>
      </c>
      <c r="J442" s="43">
        <v>0.55725183086621299</v>
      </c>
      <c r="M442" s="44" t="s">
        <v>547</v>
      </c>
      <c r="N442" s="44">
        <v>10.0075249296624</v>
      </c>
      <c r="O442" s="44">
        <v>10.030796690179899</v>
      </c>
      <c r="P442" s="44">
        <v>8.6919948881827391</v>
      </c>
      <c r="Q442" s="44">
        <v>10.292690373621801</v>
      </c>
      <c r="R442" s="44">
        <v>10.9877204076135</v>
      </c>
      <c r="S442" s="44">
        <v>9.50132109454489</v>
      </c>
      <c r="T442" s="44">
        <v>-0.68380512258504922</v>
      </c>
      <c r="U442" s="44">
        <v>0.32957759988322011</v>
      </c>
      <c r="V442" s="44">
        <v>0.41646623999999999</v>
      </c>
    </row>
    <row r="443" spans="1:22" ht="14.25" customHeight="1">
      <c r="A443" s="43" t="s">
        <v>222</v>
      </c>
      <c r="B443" s="43">
        <v>8.9392189162715407</v>
      </c>
      <c r="C443" s="43">
        <v>9.1524752467681108</v>
      </c>
      <c r="D443" s="43">
        <v>9.5563397888251806</v>
      </c>
      <c r="E443" s="43">
        <v>8.8015158234346291</v>
      </c>
      <c r="F443" s="43">
        <v>9.8407455722981396</v>
      </c>
      <c r="G443" s="43">
        <v>10.2193587746299</v>
      </c>
      <c r="H443" s="43">
        <v>-0.4045287394992787</v>
      </c>
      <c r="I443" s="43">
        <v>0.42962947138505708</v>
      </c>
      <c r="J443" s="43">
        <v>0.55725183086621299</v>
      </c>
      <c r="M443" s="44" t="s">
        <v>580</v>
      </c>
      <c r="N443" s="44">
        <v>10.3042157330508</v>
      </c>
      <c r="O443" s="44">
        <v>10.2248837422962</v>
      </c>
      <c r="P443" s="44">
        <v>9.7285207642078593</v>
      </c>
      <c r="Q443" s="44">
        <v>7.2890736882458897</v>
      </c>
      <c r="R443" s="44">
        <v>9.0177242770726007</v>
      </c>
      <c r="S443" s="44">
        <v>10.695177605122799</v>
      </c>
      <c r="T443" s="44">
        <v>1.085214889704524</v>
      </c>
      <c r="U443" s="44">
        <v>0.33870998151990522</v>
      </c>
      <c r="V443" s="44">
        <v>0.42632463952036198</v>
      </c>
    </row>
    <row r="444" spans="1:22" ht="14.25" customHeight="1">
      <c r="A444" s="43" t="s">
        <v>581</v>
      </c>
      <c r="B444" s="43">
        <v>7.0647497983554004</v>
      </c>
      <c r="C444" s="43">
        <v>6.55686550184745</v>
      </c>
      <c r="D444" s="43">
        <v>5.0443941193584498</v>
      </c>
      <c r="E444" s="43">
        <v>6.8266068043974597</v>
      </c>
      <c r="F444" s="43">
        <v>7.0733671259514699</v>
      </c>
      <c r="G444" s="43">
        <v>6.4336338685438701</v>
      </c>
      <c r="H444" s="43">
        <v>-0.55586612644383226</v>
      </c>
      <c r="I444" s="43">
        <v>0.4306062217857079</v>
      </c>
      <c r="J444" s="43">
        <v>0.55725511082352897</v>
      </c>
      <c r="M444" s="44" t="s">
        <v>582</v>
      </c>
      <c r="N444" s="44">
        <v>7.3542564155503802</v>
      </c>
      <c r="O444" s="44">
        <v>7.2938310960136503</v>
      </c>
      <c r="P444" s="44">
        <v>7.4940555105708304</v>
      </c>
      <c r="Q444" s="44">
        <v>7.9944076733629901</v>
      </c>
      <c r="R444" s="44">
        <v>6.3151101876971696</v>
      </c>
      <c r="S444" s="44">
        <v>5.0496251246871999</v>
      </c>
      <c r="T444" s="44">
        <v>0.9276666787958332</v>
      </c>
      <c r="U444" s="44">
        <v>0.33891275263583942</v>
      </c>
      <c r="V444" s="44">
        <v>0.42632463952036198</v>
      </c>
    </row>
    <row r="445" spans="1:22" ht="14.25" customHeight="1">
      <c r="A445" s="43" t="s">
        <v>583</v>
      </c>
      <c r="B445" s="43">
        <v>6.99916145672782</v>
      </c>
      <c r="C445" s="43">
        <v>7.1735368622959399</v>
      </c>
      <c r="D445" s="43">
        <v>5.0443941193584498</v>
      </c>
      <c r="E445" s="43">
        <v>6.7630416756199896</v>
      </c>
      <c r="F445" s="43">
        <v>6.9421225926732202</v>
      </c>
      <c r="G445" s="43">
        <v>7.3564660080214104</v>
      </c>
      <c r="H445" s="43">
        <v>-0.61484594597746955</v>
      </c>
      <c r="I445" s="43">
        <v>0.43222702701220567</v>
      </c>
      <c r="J445" s="43">
        <v>0.55808997617155798</v>
      </c>
      <c r="M445" s="44" t="s">
        <v>584</v>
      </c>
      <c r="N445" s="44">
        <v>5.0443941193584498</v>
      </c>
      <c r="O445" s="44">
        <v>5.0443941193584498</v>
      </c>
      <c r="P445" s="44">
        <v>5.0443941193584498</v>
      </c>
      <c r="Q445" s="44">
        <v>5.0443941193584498</v>
      </c>
      <c r="R445" s="44">
        <v>5.4327617763514402</v>
      </c>
      <c r="S445" s="44">
        <v>13.345056452329001</v>
      </c>
      <c r="T445" s="44">
        <v>-2.8963433299878467</v>
      </c>
      <c r="U445" s="44">
        <v>0.3445135506924723</v>
      </c>
      <c r="V445" s="44">
        <v>0.43155751508108098</v>
      </c>
    </row>
    <row r="446" spans="1:22" ht="14.25" customHeight="1">
      <c r="A446" s="43" t="s">
        <v>513</v>
      </c>
      <c r="B446" s="43">
        <v>13.320250531503801</v>
      </c>
      <c r="C446" s="43">
        <v>12.9353771251012</v>
      </c>
      <c r="D446" s="43">
        <v>12.920320265272901</v>
      </c>
      <c r="E446" s="43">
        <v>14.0389983646605</v>
      </c>
      <c r="F446" s="43">
        <v>13.546702295406799</v>
      </c>
      <c r="G446" s="43">
        <v>12.6807702138619</v>
      </c>
      <c r="H446" s="43">
        <v>-0.36350765068376667</v>
      </c>
      <c r="I446" s="43">
        <v>0.43358827528668659</v>
      </c>
      <c r="J446" s="43">
        <v>0.55858669662162197</v>
      </c>
      <c r="M446" s="44" t="s">
        <v>365</v>
      </c>
      <c r="N446" s="44">
        <v>5.0443941193584498</v>
      </c>
      <c r="O446" s="44">
        <v>5.0443941193584498</v>
      </c>
      <c r="P446" s="44">
        <v>5.0443941193584498</v>
      </c>
      <c r="Q446" s="44">
        <v>5.1619617703425504</v>
      </c>
      <c r="R446" s="44">
        <v>5.0443941193584534</v>
      </c>
      <c r="S446" s="44">
        <v>7.5670243415957197</v>
      </c>
      <c r="T446" s="44">
        <v>-0.8800659577404577</v>
      </c>
      <c r="U446" s="44">
        <v>0.34462506583628921</v>
      </c>
      <c r="V446" s="44">
        <v>0.43155751508108098</v>
      </c>
    </row>
    <row r="447" spans="1:22" ht="14.25" customHeight="1">
      <c r="A447" s="43" t="s">
        <v>158</v>
      </c>
      <c r="B447" s="43">
        <v>9.2095213225693708</v>
      </c>
      <c r="C447" s="43">
        <v>9.3411368107920101</v>
      </c>
      <c r="D447" s="43">
        <v>9.31348326492901</v>
      </c>
      <c r="E447" s="43">
        <v>9.5666783094314898</v>
      </c>
      <c r="F447" s="43">
        <v>9.1586144125699906</v>
      </c>
      <c r="G447" s="43">
        <v>7.4485842100098498</v>
      </c>
      <c r="H447" s="43">
        <v>0.56342148875968689</v>
      </c>
      <c r="I447" s="43">
        <v>0.43497796145122852</v>
      </c>
      <c r="J447" s="43">
        <v>0.55911773863370795</v>
      </c>
      <c r="M447" s="44" t="s">
        <v>575</v>
      </c>
      <c r="N447" s="44">
        <v>8.0964586580827405</v>
      </c>
      <c r="O447" s="44">
        <v>7.6943690255973802</v>
      </c>
      <c r="P447" s="44">
        <v>7.69199488818274</v>
      </c>
      <c r="Q447" s="44">
        <v>7.8048051871442103</v>
      </c>
      <c r="R447" s="44">
        <v>7.9464655939027802</v>
      </c>
      <c r="S447" s="44">
        <v>9.1683626712707191</v>
      </c>
      <c r="T447" s="44">
        <v>-0.47893696015161691</v>
      </c>
      <c r="U447" s="44">
        <v>0.35024352084177696</v>
      </c>
      <c r="V447" s="44">
        <v>0.437607635226966</v>
      </c>
    </row>
    <row r="448" spans="1:22" ht="14.25" customHeight="1">
      <c r="A448" s="43" t="s">
        <v>585</v>
      </c>
      <c r="B448" s="43">
        <v>11.2541351138035</v>
      </c>
      <c r="C448" s="43">
        <v>10.8331967302947</v>
      </c>
      <c r="D448" s="43">
        <v>11.616046034949401</v>
      </c>
      <c r="E448" s="43">
        <v>10.2984221474906</v>
      </c>
      <c r="F448" s="43">
        <v>10.450671977875199</v>
      </c>
      <c r="G448" s="43">
        <v>11.692592419111801</v>
      </c>
      <c r="H448" s="43">
        <v>0.42056377818999913</v>
      </c>
      <c r="I448" s="43">
        <v>0.44433960026407876</v>
      </c>
      <c r="J448" s="43">
        <v>0.56987051838564995</v>
      </c>
      <c r="M448" s="44" t="s">
        <v>586</v>
      </c>
      <c r="N448" s="44">
        <v>7.1578592027468799</v>
      </c>
      <c r="O448" s="44">
        <v>6.8723673275753798</v>
      </c>
      <c r="P448" s="44">
        <v>7.45098678867895</v>
      </c>
      <c r="Q448" s="44">
        <v>6.5188963150578303</v>
      </c>
      <c r="R448" s="44">
        <v>6.7719678626706399</v>
      </c>
      <c r="S448" s="44">
        <v>7.2960630199903003</v>
      </c>
      <c r="T448" s="44">
        <v>0.29809537376081341</v>
      </c>
      <c r="U448" s="44">
        <v>0.35210195681743373</v>
      </c>
      <c r="V448" s="44">
        <v>0.43894324684304897</v>
      </c>
    </row>
    <row r="449" spans="1:22" ht="14.25" customHeight="1">
      <c r="A449" s="43" t="s">
        <v>587</v>
      </c>
      <c r="B449" s="43">
        <v>6.9652141248044801</v>
      </c>
      <c r="C449" s="43">
        <v>7.0192087159046501</v>
      </c>
      <c r="D449" s="43">
        <v>7.7285207642078602</v>
      </c>
      <c r="E449" s="43">
        <v>8.2950552963921904</v>
      </c>
      <c r="F449" s="43">
        <v>7.7592585355234096</v>
      </c>
      <c r="G449" s="43">
        <v>6.8710391808511702</v>
      </c>
      <c r="H449" s="43">
        <v>-0.40413646928325964</v>
      </c>
      <c r="I449" s="43">
        <v>0.44948995969021943</v>
      </c>
      <c r="J449" s="43">
        <v>0.57354364200445396</v>
      </c>
      <c r="M449" s="44" t="s">
        <v>535</v>
      </c>
      <c r="N449" s="44">
        <v>8.6709287849862502</v>
      </c>
      <c r="O449" s="44">
        <v>8.8594282718678805</v>
      </c>
      <c r="P449" s="44">
        <v>8.7641446739385795</v>
      </c>
      <c r="Q449" s="44">
        <v>5.0443941193584498</v>
      </c>
      <c r="R449" s="44">
        <v>5.4839870997066198</v>
      </c>
      <c r="S449" s="44">
        <v>10.3870284000838</v>
      </c>
      <c r="T449" s="44">
        <v>1.7930307038812812</v>
      </c>
      <c r="U449" s="44">
        <v>0.35435502740173602</v>
      </c>
      <c r="V449" s="44">
        <v>0.440763747230425</v>
      </c>
    </row>
    <row r="450" spans="1:22" ht="14.25" customHeight="1">
      <c r="A450" s="43" t="s">
        <v>588</v>
      </c>
      <c r="B450" s="43">
        <v>8.5841239574489805</v>
      </c>
      <c r="C450" s="43">
        <v>8.0536970922899407</v>
      </c>
      <c r="D450" s="43">
        <v>8.6545201827640792</v>
      </c>
      <c r="E450" s="43">
        <v>9.1682981541062496</v>
      </c>
      <c r="F450" s="43">
        <v>8.5407600302914499</v>
      </c>
      <c r="G450" s="43">
        <v>8.3604240215901005</v>
      </c>
      <c r="H450" s="43">
        <v>-0.25904699116160046</v>
      </c>
      <c r="I450" s="43">
        <v>0.44994219796964502</v>
      </c>
      <c r="J450" s="43">
        <v>0.57354364200445396</v>
      </c>
      <c r="M450" s="44" t="s">
        <v>576</v>
      </c>
      <c r="N450" s="44">
        <v>6.7428217034680298</v>
      </c>
      <c r="O450" s="44">
        <v>7.0192087159046501</v>
      </c>
      <c r="P450" s="44">
        <v>7.9915551700416501</v>
      </c>
      <c r="Q450" s="44">
        <v>6.98012344735674</v>
      </c>
      <c r="R450" s="44">
        <v>6.9403653943663599</v>
      </c>
      <c r="S450" s="44">
        <v>6.6156045220407798</v>
      </c>
      <c r="T450" s="44">
        <v>0.40583074188348345</v>
      </c>
      <c r="U450" s="44">
        <v>0.36325456676117918</v>
      </c>
      <c r="V450" s="44">
        <v>0.45082486440178599</v>
      </c>
    </row>
    <row r="451" spans="1:22" ht="14.25" customHeight="1">
      <c r="A451" s="43" t="s">
        <v>519</v>
      </c>
      <c r="B451" s="43">
        <v>8.1876065461409304</v>
      </c>
      <c r="C451" s="43">
        <v>8.2045637579165707</v>
      </c>
      <c r="D451" s="43">
        <v>8.4940555105708295</v>
      </c>
      <c r="E451" s="43">
        <v>6.6690655274109796</v>
      </c>
      <c r="F451" s="43">
        <v>7.5316578231842</v>
      </c>
      <c r="G451" s="43">
        <v>8.9779543847676795</v>
      </c>
      <c r="H451" s="43">
        <v>0.56918269308849023</v>
      </c>
      <c r="I451" s="43">
        <v>0.45021170492598966</v>
      </c>
      <c r="J451" s="43">
        <v>0.57354364200445396</v>
      </c>
      <c r="M451" s="44" t="s">
        <v>578</v>
      </c>
      <c r="N451" s="44">
        <v>14.8087613531078</v>
      </c>
      <c r="O451" s="44">
        <v>14.1419949714989</v>
      </c>
      <c r="P451" s="44">
        <v>14.353864321780801</v>
      </c>
      <c r="Q451" s="44">
        <v>14.791701830966799</v>
      </c>
      <c r="R451" s="44">
        <v>14.633320678728699</v>
      </c>
      <c r="S451" s="44">
        <v>14.5179097498785</v>
      </c>
      <c r="T451" s="44">
        <v>-0.21277053772883114</v>
      </c>
      <c r="U451" s="44">
        <v>0.37254804219389642</v>
      </c>
      <c r="V451" s="44">
        <v>0.46072408656319302</v>
      </c>
    </row>
    <row r="452" spans="1:22" ht="14.25" customHeight="1">
      <c r="A452" s="43" t="s">
        <v>589</v>
      </c>
      <c r="B452" s="43">
        <v>10.1802270157753</v>
      </c>
      <c r="C452" s="43">
        <v>10.4658918418</v>
      </c>
      <c r="D452" s="43">
        <v>10.141302289546299</v>
      </c>
      <c r="E452" s="43">
        <v>11.2224732942573</v>
      </c>
      <c r="F452" s="43">
        <v>10.817528221521901</v>
      </c>
      <c r="G452" s="43">
        <v>9.8202149217734895</v>
      </c>
      <c r="H452" s="43">
        <v>-0.35759843014369785</v>
      </c>
      <c r="I452" s="43">
        <v>0.45145265685780395</v>
      </c>
      <c r="J452" s="43">
        <v>0.57384648845333297</v>
      </c>
      <c r="M452" s="44" t="s">
        <v>590</v>
      </c>
      <c r="N452" s="44">
        <v>10.360799261417201</v>
      </c>
      <c r="O452" s="44">
        <v>9.8594282718678805</v>
      </c>
      <c r="P452" s="44">
        <v>10.1139518014014</v>
      </c>
      <c r="Q452" s="44">
        <v>9.98460247933345</v>
      </c>
      <c r="R452" s="44">
        <v>9.8618533661878391</v>
      </c>
      <c r="S452" s="44">
        <v>10.028251473894599</v>
      </c>
      <c r="T452" s="44">
        <v>0.15315733842352941</v>
      </c>
      <c r="U452" s="44">
        <v>0.37365710397193808</v>
      </c>
      <c r="V452" s="44">
        <v>0.46072408656319302</v>
      </c>
    </row>
    <row r="453" spans="1:22" ht="14.25" customHeight="1">
      <c r="A453" s="43" t="s">
        <v>591</v>
      </c>
      <c r="B453" s="43">
        <v>8.01584019787445</v>
      </c>
      <c r="C453" s="43">
        <v>8.6499749062389295</v>
      </c>
      <c r="D453" s="43">
        <v>8.1879523828451504</v>
      </c>
      <c r="E453" s="43">
        <v>10.0374040872553</v>
      </c>
      <c r="F453" s="43">
        <v>7.4946636157019997</v>
      </c>
      <c r="G453" s="43">
        <v>9.2474150597609093</v>
      </c>
      <c r="H453" s="43">
        <v>-0.64190509191989342</v>
      </c>
      <c r="I453" s="43">
        <v>0.45399531316854363</v>
      </c>
      <c r="J453" s="43">
        <v>0.57469954640707999</v>
      </c>
      <c r="M453" s="44" t="s">
        <v>588</v>
      </c>
      <c r="N453" s="44">
        <v>8.5841239574489805</v>
      </c>
      <c r="O453" s="44">
        <v>8.0536970922899407</v>
      </c>
      <c r="P453" s="44">
        <v>8.6545201827640792</v>
      </c>
      <c r="Q453" s="44">
        <v>8.6442213184341092</v>
      </c>
      <c r="R453" s="44">
        <v>8.4860825177088106</v>
      </c>
      <c r="S453" s="44">
        <v>8.7887107707277696</v>
      </c>
      <c r="T453" s="44">
        <v>-0.20889112478923089</v>
      </c>
      <c r="U453" s="44">
        <v>0.37371683972118513</v>
      </c>
      <c r="V453" s="44">
        <v>0.46072408656319302</v>
      </c>
    </row>
    <row r="454" spans="1:22" ht="14.25" customHeight="1">
      <c r="A454" s="43" t="s">
        <v>566</v>
      </c>
      <c r="B454" s="43">
        <v>10.709887814106001</v>
      </c>
      <c r="C454" s="43">
        <v>10.5079559013665</v>
      </c>
      <c r="D454" s="43">
        <v>10.0213025134357</v>
      </c>
      <c r="E454" s="43">
        <v>12.051107537132999</v>
      </c>
      <c r="F454" s="43">
        <v>10.792026564992801</v>
      </c>
      <c r="G454" s="43">
        <v>9.9779543847676795</v>
      </c>
      <c r="H454" s="43">
        <v>-0.52731408599509422</v>
      </c>
      <c r="I454" s="43">
        <v>0.45413320788980882</v>
      </c>
      <c r="J454" s="43">
        <v>0.57469954640707999</v>
      </c>
      <c r="M454" s="44" t="s">
        <v>487</v>
      </c>
      <c r="N454" s="44">
        <v>6.7021797189706902</v>
      </c>
      <c r="O454" s="44">
        <v>6.9476554548796097</v>
      </c>
      <c r="P454" s="44">
        <v>7.7641446739385804</v>
      </c>
      <c r="Q454" s="44">
        <v>6.6328525043549096</v>
      </c>
      <c r="R454" s="44">
        <v>7.0520757818633797</v>
      </c>
      <c r="S454" s="44">
        <v>6.69912787760307</v>
      </c>
      <c r="T454" s="44">
        <v>0.34330789465584033</v>
      </c>
      <c r="U454" s="44">
        <v>0.37770291662423539</v>
      </c>
      <c r="V454" s="44">
        <v>0.46460801294690302</v>
      </c>
    </row>
    <row r="455" spans="1:22" ht="14.25" customHeight="1">
      <c r="A455" s="43" t="s">
        <v>592</v>
      </c>
      <c r="B455" s="43">
        <v>6.9304487066438103</v>
      </c>
      <c r="C455" s="43">
        <v>7.2938310960136503</v>
      </c>
      <c r="D455" s="43">
        <v>7.6160460349494397</v>
      </c>
      <c r="E455" s="43">
        <v>7.8078295973668297</v>
      </c>
      <c r="F455" s="43">
        <v>7.1703915803463403</v>
      </c>
      <c r="G455" s="43">
        <v>7.5210967097942101</v>
      </c>
      <c r="H455" s="43">
        <v>-0.21966401663349444</v>
      </c>
      <c r="I455" s="43">
        <v>0.46237591606724837</v>
      </c>
      <c r="J455" s="43">
        <v>0.58383890497130198</v>
      </c>
      <c r="M455" s="44" t="s">
        <v>593</v>
      </c>
      <c r="N455" s="44">
        <v>7.0964586580827396</v>
      </c>
      <c r="O455" s="44">
        <v>7.9476554548796097</v>
      </c>
      <c r="P455" s="44">
        <v>8.2139475913780995</v>
      </c>
      <c r="Q455" s="44">
        <v>7.2657096951803801</v>
      </c>
      <c r="R455" s="44">
        <v>7.9373055946172997</v>
      </c>
      <c r="S455" s="44">
        <v>6.4215939020741599</v>
      </c>
      <c r="T455" s="44">
        <v>0.54448417082286937</v>
      </c>
      <c r="U455" s="44">
        <v>0.38058752128742052</v>
      </c>
      <c r="V455" s="44">
        <v>0.46704529914537402</v>
      </c>
    </row>
    <row r="456" spans="1:22" ht="14.25" customHeight="1">
      <c r="A456" s="43" t="s">
        <v>313</v>
      </c>
      <c r="B456" s="43">
        <v>10.691837774749199</v>
      </c>
      <c r="C456" s="43">
        <v>10.8723673275754</v>
      </c>
      <c r="D456" s="43">
        <v>11.5098804777325</v>
      </c>
      <c r="E456" s="43">
        <v>11.136671077494</v>
      </c>
      <c r="F456" s="43">
        <v>10.9309154639935</v>
      </c>
      <c r="G456" s="43">
        <v>10.0060183031856</v>
      </c>
      <c r="H456" s="43">
        <v>0.33349357846133287</v>
      </c>
      <c r="I456" s="43">
        <v>0.47858427929523778</v>
      </c>
      <c r="J456" s="43">
        <v>0.60201899932603897</v>
      </c>
      <c r="M456" s="44" t="s">
        <v>594</v>
      </c>
      <c r="N456" s="44">
        <v>5.0443941193584498</v>
      </c>
      <c r="O456" s="44">
        <v>6.4225644101358599</v>
      </c>
      <c r="P456" s="44">
        <v>5.0443941193584498</v>
      </c>
      <c r="Q456" s="44">
        <v>8.6121601092018096</v>
      </c>
      <c r="R456" s="44">
        <v>5.6426848457256797</v>
      </c>
      <c r="S456" s="44">
        <v>5.5269469022203896</v>
      </c>
      <c r="T456" s="44">
        <v>-1.0901464027650398</v>
      </c>
      <c r="U456" s="44">
        <v>0.38136432660833147</v>
      </c>
      <c r="V456" s="44">
        <v>0.46704529914537402</v>
      </c>
    </row>
    <row r="457" spans="1:22" ht="14.25" customHeight="1">
      <c r="A457" s="43" t="s">
        <v>565</v>
      </c>
      <c r="B457" s="43">
        <v>9.1503255300614708</v>
      </c>
      <c r="C457" s="43">
        <v>8.6797222496329791</v>
      </c>
      <c r="D457" s="43">
        <v>9.4289604823489501</v>
      </c>
      <c r="E457" s="43">
        <v>8.9544677462732292</v>
      </c>
      <c r="F457" s="43">
        <v>9.4250937681171507</v>
      </c>
      <c r="G457" s="43">
        <v>9.5386693392421602</v>
      </c>
      <c r="H457" s="43">
        <v>-0.2197408638630467</v>
      </c>
      <c r="I457" s="43">
        <v>0.48004977104643676</v>
      </c>
      <c r="J457" s="43">
        <v>0.60201899932603897</v>
      </c>
      <c r="M457" s="44" t="s">
        <v>595</v>
      </c>
      <c r="N457" s="44">
        <v>8.7327680388041102</v>
      </c>
      <c r="O457" s="44">
        <v>9.8883796455640098</v>
      </c>
      <c r="P457" s="44">
        <v>5.0443941193584498</v>
      </c>
      <c r="Q457" s="44">
        <v>5.1364266782354102</v>
      </c>
      <c r="R457" s="44">
        <v>8.3221649452311208</v>
      </c>
      <c r="S457" s="44">
        <v>5.0443941193584498</v>
      </c>
      <c r="T457" s="44">
        <v>1.7208520203005291</v>
      </c>
      <c r="U457" s="44">
        <v>0.39678437622434609</v>
      </c>
      <c r="V457" s="44">
        <v>0.48486178693626403</v>
      </c>
    </row>
    <row r="458" spans="1:22" ht="14.25" customHeight="1">
      <c r="A458" s="43" t="s">
        <v>456</v>
      </c>
      <c r="B458" s="43">
        <v>9.5728967020257194</v>
      </c>
      <c r="C458" s="43">
        <v>9.2399380880184498</v>
      </c>
      <c r="D458" s="43">
        <v>9.5255337420440007</v>
      </c>
      <c r="E458" s="43">
        <v>9.4011677096581394</v>
      </c>
      <c r="F458" s="43">
        <v>9.5362161051465097</v>
      </c>
      <c r="G458" s="43">
        <v>9.72978532849781</v>
      </c>
      <c r="H458" s="43">
        <v>-0.1096002037380952</v>
      </c>
      <c r="I458" s="43">
        <v>0.48067703770277553</v>
      </c>
      <c r="J458" s="43">
        <v>0.60201899932603897</v>
      </c>
      <c r="M458" s="44" t="s">
        <v>321</v>
      </c>
      <c r="N458" s="44">
        <v>8.0486301329921197</v>
      </c>
      <c r="O458" s="44">
        <v>8.2147595250224494</v>
      </c>
      <c r="P458" s="44">
        <v>8.6354113598163806</v>
      </c>
      <c r="Q458" s="44">
        <v>5.0443941193584498</v>
      </c>
      <c r="R458" s="44">
        <v>7.0577223450045201</v>
      </c>
      <c r="S458" s="44">
        <v>9.3108904376679398</v>
      </c>
      <c r="T458" s="44">
        <v>1.1619313719333473</v>
      </c>
      <c r="U458" s="44">
        <v>0.40336916147299551</v>
      </c>
      <c r="V458" s="44">
        <v>0.49144338870021897</v>
      </c>
    </row>
    <row r="459" spans="1:22" ht="14.25" customHeight="1">
      <c r="A459" s="43" t="s">
        <v>596</v>
      </c>
      <c r="B459" s="43">
        <v>11.133229536238201</v>
      </c>
      <c r="C459" s="43">
        <v>11.1839534782413</v>
      </c>
      <c r="D459" s="43">
        <v>11.448251820957701</v>
      </c>
      <c r="E459" s="43">
        <v>11.194435749893399</v>
      </c>
      <c r="F459" s="43">
        <v>11.005954204542499</v>
      </c>
      <c r="G459" s="43">
        <v>13.266523882708601</v>
      </c>
      <c r="H459" s="43">
        <v>-0.5671596672357655</v>
      </c>
      <c r="I459" s="43">
        <v>0.48098371057297373</v>
      </c>
      <c r="J459" s="43">
        <v>0.60201899932603897</v>
      </c>
      <c r="M459" s="44" t="s">
        <v>579</v>
      </c>
      <c r="N459" s="44">
        <v>10.032328320663</v>
      </c>
      <c r="O459" s="44">
        <v>9.6234331187864406</v>
      </c>
      <c r="P459" s="44">
        <v>10.4122172185144</v>
      </c>
      <c r="Q459" s="44">
        <v>10.5650859480779</v>
      </c>
      <c r="R459" s="44">
        <v>9.6408051125074508</v>
      </c>
      <c r="S459" s="44">
        <v>11.4722670843228</v>
      </c>
      <c r="T459" s="44">
        <v>-0.53672649564810371</v>
      </c>
      <c r="U459" s="44">
        <v>0.4039381813470373</v>
      </c>
      <c r="V459" s="44">
        <v>0.49144338870021897</v>
      </c>
    </row>
    <row r="460" spans="1:22" ht="14.25" customHeight="1">
      <c r="A460" s="43" t="s">
        <v>497</v>
      </c>
      <c r="B460" s="43">
        <v>7.8208242154693099</v>
      </c>
      <c r="C460" s="43">
        <v>8.0536970922899407</v>
      </c>
      <c r="D460" s="43">
        <v>8.3838725928204099</v>
      </c>
      <c r="E460" s="43">
        <v>7.97985306469314</v>
      </c>
      <c r="F460" s="43">
        <v>8.2165617617792606</v>
      </c>
      <c r="G460" s="43">
        <v>8.6592430025638603</v>
      </c>
      <c r="H460" s="43">
        <v>-0.19908797615219953</v>
      </c>
      <c r="I460" s="43">
        <v>0.48263484297906789</v>
      </c>
      <c r="J460" s="43">
        <v>0.60276665981659405</v>
      </c>
      <c r="M460" s="44" t="s">
        <v>597</v>
      </c>
      <c r="N460" s="44">
        <v>9.3143636884268695</v>
      </c>
      <c r="O460" s="44">
        <v>9.7584993630170995</v>
      </c>
      <c r="P460" s="44">
        <v>9.1208381869866209</v>
      </c>
      <c r="Q460" s="44">
        <v>9.6487438771248097</v>
      </c>
      <c r="R460" s="44">
        <v>9.3032750512602007</v>
      </c>
      <c r="S460" s="44">
        <v>9.9909892471882795</v>
      </c>
      <c r="T460" s="44">
        <v>-0.24976897904756612</v>
      </c>
      <c r="U460" s="44">
        <v>0.41346745305878607</v>
      </c>
      <c r="V460" s="44">
        <v>0.50193865473362398</v>
      </c>
    </row>
    <row r="461" spans="1:22" ht="14.25" customHeight="1">
      <c r="A461" s="43" t="s">
        <v>382</v>
      </c>
      <c r="B461" s="43">
        <v>7.8766774502028296</v>
      </c>
      <c r="C461" s="43">
        <v>8.7584993630170995</v>
      </c>
      <c r="D461" s="43">
        <v>8.1614801714839604</v>
      </c>
      <c r="E461" s="43">
        <v>8.7951742965608002</v>
      </c>
      <c r="F461" s="43">
        <v>7.9894283074515799</v>
      </c>
      <c r="G461" s="43">
        <v>6.0185963692650297</v>
      </c>
      <c r="H461" s="43">
        <v>0.6644860038088245</v>
      </c>
      <c r="I461" s="43">
        <v>0.48506027945282709</v>
      </c>
      <c r="J461" s="43">
        <v>0.60447599038779998</v>
      </c>
      <c r="M461" s="44" t="s">
        <v>507</v>
      </c>
      <c r="N461" s="44">
        <v>7.59526451505418</v>
      </c>
      <c r="O461" s="44">
        <v>7.7088685952924996</v>
      </c>
      <c r="P461" s="44">
        <v>5.0443941193584498</v>
      </c>
      <c r="Q461" s="44">
        <v>7.4323595645898299</v>
      </c>
      <c r="R461" s="44">
        <v>7.2865410355003997</v>
      </c>
      <c r="S461" s="44">
        <v>8.0811033561603693</v>
      </c>
      <c r="T461" s="44">
        <v>-0.81715890884848896</v>
      </c>
      <c r="U461" s="44">
        <v>0.41689829317176158</v>
      </c>
      <c r="V461" s="44">
        <v>0.50444746968695697</v>
      </c>
    </row>
    <row r="462" spans="1:22" ht="14.25" customHeight="1">
      <c r="A462" s="43" t="s">
        <v>598</v>
      </c>
      <c r="B462" s="43">
        <v>8.3008171565889199</v>
      </c>
      <c r="C462" s="43">
        <v>8.0650124055177699</v>
      </c>
      <c r="D462" s="43">
        <v>8.3838725928204099</v>
      </c>
      <c r="E462" s="43">
        <v>8.8664712652754005</v>
      </c>
      <c r="F462" s="43">
        <v>8.4421961958078704</v>
      </c>
      <c r="G462" s="43">
        <v>8.0335467107310006</v>
      </c>
      <c r="H462" s="43">
        <v>-0.19750400562905668</v>
      </c>
      <c r="I462" s="43">
        <v>0.48778792136487192</v>
      </c>
      <c r="J462" s="43">
        <v>0.60655367567826102</v>
      </c>
      <c r="M462" s="44" t="s">
        <v>515</v>
      </c>
      <c r="N462" s="44">
        <v>5.0443941193584498</v>
      </c>
      <c r="O462" s="44">
        <v>6.7654521236588598</v>
      </c>
      <c r="P462" s="44">
        <v>7.69199488818274</v>
      </c>
      <c r="Q462" s="44">
        <v>5.0443941193584498</v>
      </c>
      <c r="R462" s="44">
        <v>5.0443941193584498</v>
      </c>
      <c r="S462" s="44">
        <v>6.7865907188534003</v>
      </c>
      <c r="T462" s="44">
        <v>0.87548739120991748</v>
      </c>
      <c r="U462" s="44">
        <v>0.41734862608605849</v>
      </c>
      <c r="V462" s="44">
        <v>0.50444746968695697</v>
      </c>
    </row>
    <row r="463" spans="1:22" ht="14.25" customHeight="1">
      <c r="A463" s="43" t="s">
        <v>532</v>
      </c>
      <c r="B463" s="43">
        <v>6.7823500676546704</v>
      </c>
      <c r="C463" s="43">
        <v>7.0192087159046501</v>
      </c>
      <c r="D463" s="43">
        <v>5.0443941193584498</v>
      </c>
      <c r="E463" s="43">
        <v>5.0443941193584498</v>
      </c>
      <c r="F463" s="43">
        <v>6.1586144125699898</v>
      </c>
      <c r="G463" s="43">
        <v>6.0185963692650297</v>
      </c>
      <c r="H463" s="43">
        <v>0.54144933390809946</v>
      </c>
      <c r="I463" s="43">
        <v>0.49070573798821049</v>
      </c>
      <c r="J463" s="43">
        <v>0.60761970285714295</v>
      </c>
      <c r="M463" s="44" t="s">
        <v>399</v>
      </c>
      <c r="N463" s="44">
        <v>10.0445719164178</v>
      </c>
      <c r="O463" s="44">
        <v>9.4616171866996304</v>
      </c>
      <c r="P463" s="44">
        <v>8.9764482776514392</v>
      </c>
      <c r="Q463" s="44">
        <v>5.3951609466355803</v>
      </c>
      <c r="R463" s="44">
        <v>9.8707018162560001</v>
      </c>
      <c r="S463" s="44">
        <v>9.4500023172599104</v>
      </c>
      <c r="T463" s="44">
        <v>1.2555907668724604</v>
      </c>
      <c r="U463" s="44">
        <v>0.43826369226236744</v>
      </c>
      <c r="V463" s="44">
        <v>0.52857833568763501</v>
      </c>
    </row>
    <row r="464" spans="1:22" ht="14.25" customHeight="1">
      <c r="A464" s="43" t="s">
        <v>540</v>
      </c>
      <c r="B464" s="43">
        <v>7.8208242154693099</v>
      </c>
      <c r="C464" s="43">
        <v>8.2248837422961607</v>
      </c>
      <c r="D464" s="43">
        <v>7.9611815209981298</v>
      </c>
      <c r="E464" s="43">
        <v>9.4403010236619291</v>
      </c>
      <c r="F464" s="43">
        <v>8.6583296266726304</v>
      </c>
      <c r="G464" s="43">
        <v>7.3324871450869704</v>
      </c>
      <c r="H464" s="43">
        <v>-0.47474277221930805</v>
      </c>
      <c r="I464" s="43">
        <v>0.4907697602100054</v>
      </c>
      <c r="J464" s="43">
        <v>0.60761970285714295</v>
      </c>
      <c r="M464" s="44" t="s">
        <v>599</v>
      </c>
      <c r="N464" s="44">
        <v>7.3277842041891903</v>
      </c>
      <c r="O464" s="44">
        <v>7.8331967302947003</v>
      </c>
      <c r="P464" s="44">
        <v>7.45098678867895</v>
      </c>
      <c r="Q464" s="44">
        <v>7.2055887027428103</v>
      </c>
      <c r="R464" s="44">
        <v>7.1021164643629699</v>
      </c>
      <c r="S464" s="44">
        <v>7.6946123964805704</v>
      </c>
      <c r="T464" s="44">
        <v>0.20321671985882972</v>
      </c>
      <c r="U464" s="44">
        <v>0.440894886021513</v>
      </c>
      <c r="V464" s="44">
        <v>0.53017504289416795</v>
      </c>
    </row>
    <row r="465" spans="1:22" ht="14.25" customHeight="1">
      <c r="A465" s="43" t="s">
        <v>600</v>
      </c>
      <c r="B465" s="43">
        <v>9.3542564155503793</v>
      </c>
      <c r="C465" s="43">
        <v>9.2449214955327097</v>
      </c>
      <c r="D465" s="43">
        <v>9.6062650141568593</v>
      </c>
      <c r="E465" s="43">
        <v>9.4136406551383107</v>
      </c>
      <c r="F465" s="43">
        <v>9.3153399162574395</v>
      </c>
      <c r="G465" s="43">
        <v>10.054464617219899</v>
      </c>
      <c r="H465" s="43">
        <v>-0.19266742112523438</v>
      </c>
      <c r="I465" s="43">
        <v>0.49234801960505931</v>
      </c>
      <c r="J465" s="43">
        <v>0.60825716509719197</v>
      </c>
      <c r="M465" s="44" t="s">
        <v>601</v>
      </c>
      <c r="N465" s="44">
        <v>8.9822876381634202</v>
      </c>
      <c r="O465" s="44">
        <v>8.7515129327009902</v>
      </c>
      <c r="P465" s="44">
        <v>8.9143873095191903</v>
      </c>
      <c r="Q465" s="44">
        <v>9.3063516796777304</v>
      </c>
      <c r="R465" s="44">
        <v>9.0278282356167008</v>
      </c>
      <c r="S465" s="44">
        <v>8.7565781497869608</v>
      </c>
      <c r="T465" s="44">
        <v>-0.14752339489926314</v>
      </c>
      <c r="U465" s="44">
        <v>0.44149468517761226</v>
      </c>
      <c r="V465" s="44">
        <v>0.53017504289416795</v>
      </c>
    </row>
    <row r="466" spans="1:22" ht="14.25" customHeight="1">
      <c r="A466" s="43" t="s">
        <v>602</v>
      </c>
      <c r="B466" s="43">
        <v>5.0443941193584498</v>
      </c>
      <c r="C466" s="43">
        <v>6.9476554548796097</v>
      </c>
      <c r="D466" s="43">
        <v>5.0443941193584498</v>
      </c>
      <c r="E466" s="43">
        <v>5.0979088262148498</v>
      </c>
      <c r="F466" s="43">
        <v>5.4373304406360496</v>
      </c>
      <c r="G466" s="43">
        <v>5.0443941193584498</v>
      </c>
      <c r="H466" s="43">
        <v>0.48560343579572063</v>
      </c>
      <c r="I466" s="43">
        <v>0.49418877969521557</v>
      </c>
      <c r="J466" s="43">
        <v>0.609215478793103</v>
      </c>
      <c r="M466" s="44" t="s">
        <v>499</v>
      </c>
      <c r="N466" s="44">
        <v>6.6172908213841799</v>
      </c>
      <c r="O466" s="44">
        <v>5.0443941193584498</v>
      </c>
      <c r="P466" s="44">
        <v>8.0504488590952192</v>
      </c>
      <c r="Q466" s="44">
        <v>5.0443941193584534</v>
      </c>
      <c r="R466" s="44">
        <v>5.0443941193584534</v>
      </c>
      <c r="S466" s="44">
        <v>6.9240942426033403</v>
      </c>
      <c r="T466" s="44">
        <v>0.89975043950586731</v>
      </c>
      <c r="U466" s="44">
        <v>0.44797081323370241</v>
      </c>
      <c r="V466" s="44">
        <v>0.53679261212930995</v>
      </c>
    </row>
    <row r="467" spans="1:22" ht="14.25" customHeight="1">
      <c r="A467" s="43" t="s">
        <v>422</v>
      </c>
      <c r="B467" s="43">
        <v>8.6281791375269101</v>
      </c>
      <c r="C467" s="43">
        <v>8.7792579231838896</v>
      </c>
      <c r="D467" s="43">
        <v>8.5358756862654594</v>
      </c>
      <c r="E467" s="43">
        <v>7.8451427558348898</v>
      </c>
      <c r="F467" s="43">
        <v>8.2993394375637202</v>
      </c>
      <c r="G467" s="43">
        <v>9.0185963692650297</v>
      </c>
      <c r="H467" s="43">
        <v>0.26007806143753953</v>
      </c>
      <c r="I467" s="43">
        <v>0.49743797034448772</v>
      </c>
      <c r="J467" s="43">
        <v>0.61190219105376398</v>
      </c>
      <c r="M467" s="44" t="s">
        <v>527</v>
      </c>
      <c r="N467" s="44">
        <v>5.0443941193584498</v>
      </c>
      <c r="O467" s="44">
        <v>6.67972224963298</v>
      </c>
      <c r="P467" s="44">
        <v>5.0443941193584498</v>
      </c>
      <c r="Q467" s="44">
        <v>5.8526337122348204</v>
      </c>
      <c r="R467" s="44">
        <v>5.9403653943663599</v>
      </c>
      <c r="S467" s="44">
        <v>6.4106227842531496</v>
      </c>
      <c r="T467" s="44">
        <v>-0.47837046750148282</v>
      </c>
      <c r="U467" s="44">
        <v>0.4500109143068331</v>
      </c>
      <c r="V467" s="44">
        <v>0.538077565987097</v>
      </c>
    </row>
    <row r="468" spans="1:22" ht="14.25" customHeight="1">
      <c r="A468" s="43" t="s">
        <v>434</v>
      </c>
      <c r="B468" s="43">
        <v>11.902693040246399</v>
      </c>
      <c r="C468" s="43">
        <v>11.475463757021799</v>
      </c>
      <c r="D468" s="43">
        <v>12.070150773537801</v>
      </c>
      <c r="E468" s="43">
        <v>11.604343929600899</v>
      </c>
      <c r="F468" s="43">
        <v>11.92788322589</v>
      </c>
      <c r="G468" s="43">
        <v>12.776264167222299</v>
      </c>
      <c r="H468" s="43">
        <v>-0.28672791730240199</v>
      </c>
      <c r="I468" s="43">
        <v>0.50476561065872771</v>
      </c>
      <c r="J468" s="43">
        <v>0.61958353968240298</v>
      </c>
      <c r="M468" s="44" t="s">
        <v>583</v>
      </c>
      <c r="N468" s="44">
        <v>6.99916145672782</v>
      </c>
      <c r="O468" s="44">
        <v>7.1735368622959399</v>
      </c>
      <c r="P468" s="44">
        <v>5.0443941193584498</v>
      </c>
      <c r="Q468" s="44">
        <v>6.6328525043549096</v>
      </c>
      <c r="R468" s="44">
        <v>6.8259066697814497</v>
      </c>
      <c r="S468" s="44">
        <v>7.6203737661886501</v>
      </c>
      <c r="T468" s="44">
        <v>-0.62068016731426656</v>
      </c>
      <c r="U468" s="44">
        <v>0.4524223021591427</v>
      </c>
      <c r="V468" s="44">
        <v>0.539799999811159</v>
      </c>
    </row>
    <row r="469" spans="1:22" ht="14.25" customHeight="1">
      <c r="A469" s="43" t="s">
        <v>603</v>
      </c>
      <c r="B469" s="43">
        <v>7.1578592027468799</v>
      </c>
      <c r="C469" s="43">
        <v>6.92299340064534</v>
      </c>
      <c r="D469" s="43">
        <v>5.0443941193584498</v>
      </c>
      <c r="E469" s="43">
        <v>7.4443592402362802</v>
      </c>
      <c r="F469" s="43">
        <v>7.18207338539397</v>
      </c>
      <c r="G469" s="43">
        <v>6.1705994627100802</v>
      </c>
      <c r="H469" s="43">
        <v>-0.55726178852988717</v>
      </c>
      <c r="I469" s="43">
        <v>0.51103196053766897</v>
      </c>
      <c r="J469" s="43">
        <v>0.62593208071092099</v>
      </c>
      <c r="M469" s="44" t="s">
        <v>503</v>
      </c>
      <c r="N469" s="44">
        <v>9.6761845104377393</v>
      </c>
      <c r="O469" s="44">
        <v>8.8331967302947003</v>
      </c>
      <c r="P469" s="44">
        <v>8.4940555105708295</v>
      </c>
      <c r="Q469" s="44">
        <v>10.957972908205999</v>
      </c>
      <c r="R469" s="44">
        <v>9.6696692868245009</v>
      </c>
      <c r="S469" s="44">
        <v>8.4051057792855897</v>
      </c>
      <c r="T469" s="44">
        <v>-0.67643707433760625</v>
      </c>
      <c r="U469" s="44">
        <v>0.45396164505112147</v>
      </c>
      <c r="V469" s="44">
        <v>0.54047681931477498</v>
      </c>
    </row>
    <row r="470" spans="1:22" ht="14.25" customHeight="1">
      <c r="A470" s="43" t="s">
        <v>508</v>
      </c>
      <c r="B470" s="43">
        <v>6.8208242154693099</v>
      </c>
      <c r="C470" s="43">
        <v>6.7929328600809704</v>
      </c>
      <c r="D470" s="43">
        <v>5.0443941193584498</v>
      </c>
      <c r="E470" s="43">
        <v>6.5077846203779197</v>
      </c>
      <c r="F470" s="43">
        <v>6.8572336950867099</v>
      </c>
      <c r="G470" s="43">
        <v>6.5765918223859199</v>
      </c>
      <c r="H470" s="43">
        <v>-0.42781964764727398</v>
      </c>
      <c r="I470" s="43">
        <v>0.51335310652343513</v>
      </c>
      <c r="J470" s="43">
        <v>0.62743157522222204</v>
      </c>
      <c r="M470" s="44" t="s">
        <v>604</v>
      </c>
      <c r="N470" s="44">
        <v>9.2871422196918392</v>
      </c>
      <c r="O470" s="44">
        <v>9.0706369547116505</v>
      </c>
      <c r="P470" s="44">
        <v>9.9064385564036996</v>
      </c>
      <c r="Q470" s="44">
        <v>8.9656963767214606</v>
      </c>
      <c r="R470" s="44">
        <v>8.9172571313871707</v>
      </c>
      <c r="S470" s="44">
        <v>9.5780983877541495</v>
      </c>
      <c r="T470" s="44">
        <v>0.26772194498147073</v>
      </c>
      <c r="U470" s="44">
        <v>0.46089194172045972</v>
      </c>
      <c r="V470" s="44">
        <v>0.54755538408547</v>
      </c>
    </row>
    <row r="471" spans="1:22" ht="14.25" customHeight="1">
      <c r="A471" s="43" t="s">
        <v>605</v>
      </c>
      <c r="B471" s="43">
        <v>8.36731256837583</v>
      </c>
      <c r="C471" s="43">
        <v>8.3224002482104193</v>
      </c>
      <c r="D471" s="43">
        <v>7.9301546253775097</v>
      </c>
      <c r="E471" s="43">
        <v>8.3652305904517394</v>
      </c>
      <c r="F471" s="43">
        <v>8.6749603012167498</v>
      </c>
      <c r="G471" s="43">
        <v>8.0581247334516704</v>
      </c>
      <c r="H471" s="43">
        <v>-0.15948272771879779</v>
      </c>
      <c r="I471" s="43">
        <v>0.51896290378383314</v>
      </c>
      <c r="J471" s="43">
        <v>0.632935567351812</v>
      </c>
      <c r="M471" s="44" t="s">
        <v>606</v>
      </c>
      <c r="N471" s="44">
        <v>8.0647497983554004</v>
      </c>
      <c r="O471" s="44">
        <v>8.2646847503541405</v>
      </c>
      <c r="P471" s="44">
        <v>9.1879523828451504</v>
      </c>
      <c r="Q471" s="44">
        <v>7.3514395692062697</v>
      </c>
      <c r="R471" s="44">
        <v>7.7924319652303602</v>
      </c>
      <c r="S471" s="44">
        <v>8.9715243866405494</v>
      </c>
      <c r="T471" s="44">
        <v>0.4673303368258388</v>
      </c>
      <c r="U471" s="44">
        <v>0.47582216489045037</v>
      </c>
      <c r="V471" s="44">
        <v>0.56384438843220297</v>
      </c>
    </row>
    <row r="472" spans="1:22" ht="14.25" customHeight="1">
      <c r="A472" s="43" t="s">
        <v>475</v>
      </c>
      <c r="B472" s="43">
        <v>5.0443941193584498</v>
      </c>
      <c r="C472" s="43">
        <v>6.7374377474892704</v>
      </c>
      <c r="D472" s="43">
        <v>7.8328574240225901</v>
      </c>
      <c r="E472" s="43">
        <v>6.6551263364531001</v>
      </c>
      <c r="F472" s="43">
        <v>5.9827645771705704</v>
      </c>
      <c r="G472" s="43">
        <v>5.0443941193584534</v>
      </c>
      <c r="H472" s="43">
        <v>0.64413475262939457</v>
      </c>
      <c r="I472" s="43">
        <v>0.5291626535211984</v>
      </c>
      <c r="J472" s="43">
        <v>0.64400220869787195</v>
      </c>
      <c r="M472" s="44" t="s">
        <v>518</v>
      </c>
      <c r="N472" s="44">
        <v>8.2871422196918392</v>
      </c>
      <c r="O472" s="44">
        <v>8.4225644101358608</v>
      </c>
      <c r="P472" s="44">
        <v>7.9611815209981298</v>
      </c>
      <c r="Q472" s="44">
        <v>8.1104314697024709</v>
      </c>
      <c r="R472" s="44">
        <v>8.4349328753930699</v>
      </c>
      <c r="S472" s="44">
        <v>8.5842141028932293</v>
      </c>
      <c r="T472" s="44">
        <v>-0.1528967657209801</v>
      </c>
      <c r="U472" s="44">
        <v>0.47833606226803671</v>
      </c>
      <c r="V472" s="44">
        <v>0.56384438843220297</v>
      </c>
    </row>
    <row r="473" spans="1:22" ht="14.25" customHeight="1">
      <c r="A473" s="43" t="s">
        <v>574</v>
      </c>
      <c r="B473" s="43">
        <v>6.8582989208879699</v>
      </c>
      <c r="C473" s="43">
        <v>5.0443941193584498</v>
      </c>
      <c r="D473" s="43">
        <v>7.4940555105708304</v>
      </c>
      <c r="E473" s="43">
        <v>5.0443941193584498</v>
      </c>
      <c r="F473" s="43">
        <v>5.0443941193584498</v>
      </c>
      <c r="G473" s="43">
        <v>7.21499358206853</v>
      </c>
      <c r="H473" s="43">
        <v>0.69765557667727229</v>
      </c>
      <c r="I473" s="43">
        <v>0.53556938507630791</v>
      </c>
      <c r="J473" s="43">
        <v>0.65041547392781296</v>
      </c>
      <c r="M473" s="44" t="s">
        <v>589</v>
      </c>
      <c r="N473" s="44">
        <v>10.1802270157753</v>
      </c>
      <c r="O473" s="44">
        <v>10.4658918418</v>
      </c>
      <c r="P473" s="44">
        <v>10.141302289546299</v>
      </c>
      <c r="Q473" s="44">
        <v>9.8633746386324397</v>
      </c>
      <c r="R473" s="44">
        <v>10.004628619460901</v>
      </c>
      <c r="S473" s="44">
        <v>10.4446341434722</v>
      </c>
      <c r="T473" s="44">
        <v>0.15826124851868784</v>
      </c>
      <c r="U473" s="44">
        <v>0.47865414876671253</v>
      </c>
      <c r="V473" s="44">
        <v>0.56384438843220297</v>
      </c>
    </row>
    <row r="474" spans="1:22" ht="14.25" customHeight="1">
      <c r="A474" s="43" t="s">
        <v>607</v>
      </c>
      <c r="B474" s="43">
        <v>5.0443941193584498</v>
      </c>
      <c r="C474" s="43">
        <v>6.4225644101358599</v>
      </c>
      <c r="D474" s="43">
        <v>5.0443941193584498</v>
      </c>
      <c r="E474" s="43">
        <v>5.0443941193584498</v>
      </c>
      <c r="F474" s="43">
        <v>5.3571600919520597</v>
      </c>
      <c r="G474" s="43">
        <v>5.1705994627100802</v>
      </c>
      <c r="H474" s="43">
        <v>0.31306632494405662</v>
      </c>
      <c r="I474" s="43">
        <v>0.54039329524701507</v>
      </c>
      <c r="J474" s="43">
        <v>0.654331249302326</v>
      </c>
      <c r="M474" s="44" t="s">
        <v>591</v>
      </c>
      <c r="N474" s="44">
        <v>8.01584019787445</v>
      </c>
      <c r="O474" s="44">
        <v>8.6499749062389295</v>
      </c>
      <c r="P474" s="44">
        <v>8.1879523828451504</v>
      </c>
      <c r="Q474" s="44">
        <v>5.0443941193584498</v>
      </c>
      <c r="R474" s="44">
        <v>6.1130047805057099</v>
      </c>
      <c r="S474" s="44">
        <v>10.0811033561604</v>
      </c>
      <c r="T474" s="44">
        <v>1.2050884103113226</v>
      </c>
      <c r="U474" s="44">
        <v>0.47865926501117495</v>
      </c>
      <c r="V474" s="44">
        <v>0.56384438843220297</v>
      </c>
    </row>
    <row r="475" spans="1:22" ht="14.25" customHeight="1">
      <c r="A475" s="43" t="s">
        <v>608</v>
      </c>
      <c r="B475" s="43">
        <v>9.01584019787445</v>
      </c>
      <c r="C475" s="43">
        <v>8.7861115942249608</v>
      </c>
      <c r="D475" s="43">
        <v>8.9764482776514392</v>
      </c>
      <c r="E475" s="43">
        <v>8.8874890465444807</v>
      </c>
      <c r="F475" s="43">
        <v>8.8315034199932896</v>
      </c>
      <c r="G475" s="43">
        <v>9.5299097796005192</v>
      </c>
      <c r="H475" s="43">
        <v>-0.15683405879581436</v>
      </c>
      <c r="I475" s="43">
        <v>0.54108160984087872</v>
      </c>
      <c r="J475" s="43">
        <v>0.654331249302326</v>
      </c>
      <c r="M475" s="44" t="s">
        <v>581</v>
      </c>
      <c r="N475" s="44">
        <v>7.0647497983554004</v>
      </c>
      <c r="O475" s="44">
        <v>6.55686550184745</v>
      </c>
      <c r="P475" s="44">
        <v>5.0443941193584498</v>
      </c>
      <c r="Q475" s="44">
        <v>7.3569777527477003</v>
      </c>
      <c r="R475" s="44">
        <v>7.0464070317766803</v>
      </c>
      <c r="S475" s="44">
        <v>5.9771126249028299</v>
      </c>
      <c r="T475" s="44">
        <v>-0.57149599662196948</v>
      </c>
      <c r="U475" s="44">
        <v>0.4812520164313413</v>
      </c>
      <c r="V475" s="44">
        <v>0.56502953618565399</v>
      </c>
    </row>
    <row r="476" spans="1:22" ht="14.25" customHeight="1">
      <c r="A476" s="43" t="s">
        <v>609</v>
      </c>
      <c r="B476" s="43">
        <v>5.0443941193584498</v>
      </c>
      <c r="C476" s="43">
        <v>6.27446577114672</v>
      </c>
      <c r="D476" s="43">
        <v>5.0443941193584498</v>
      </c>
      <c r="E476" s="43">
        <v>5.1385508107122</v>
      </c>
      <c r="F476" s="43">
        <v>5.3571600919520597</v>
      </c>
      <c r="G476" s="43">
        <v>5.0443941193584498</v>
      </c>
      <c r="H476" s="43">
        <v>0.27438299594696947</v>
      </c>
      <c r="I476" s="43">
        <v>0.54954082717320119</v>
      </c>
      <c r="J476" s="43">
        <v>0.66315897266666701</v>
      </c>
      <c r="M476" s="44" t="s">
        <v>610</v>
      </c>
      <c r="N476" s="44">
        <v>9.5386809866878099</v>
      </c>
      <c r="O476" s="44">
        <v>8.4996406331545007</v>
      </c>
      <c r="P476" s="44">
        <v>9.2139475913780995</v>
      </c>
      <c r="Q476" s="44">
        <v>9.8388467605047492</v>
      </c>
      <c r="R476" s="44">
        <v>9.0435642820078606</v>
      </c>
      <c r="S476" s="44">
        <v>9.2705013135762702</v>
      </c>
      <c r="T476" s="44">
        <v>-0.30021438162282266</v>
      </c>
      <c r="U476" s="44">
        <v>0.48169784184118913</v>
      </c>
      <c r="V476" s="44">
        <v>0.56502953618565399</v>
      </c>
    </row>
    <row r="477" spans="1:22" ht="14.25" customHeight="1">
      <c r="A477" s="43" t="s">
        <v>479</v>
      </c>
      <c r="B477" s="43">
        <v>9.4616399509239795</v>
      </c>
      <c r="C477" s="43">
        <v>9.6537270411000407</v>
      </c>
      <c r="D477" s="43">
        <v>9.5664640060988795</v>
      </c>
      <c r="E477" s="43">
        <v>9.5979824293495</v>
      </c>
      <c r="F477" s="43">
        <v>9.7356717152057897</v>
      </c>
      <c r="G477" s="43">
        <v>9.5140072850078905</v>
      </c>
      <c r="H477" s="43">
        <v>-5.5276810480092919E-2</v>
      </c>
      <c r="I477" s="43">
        <v>0.55181730865517364</v>
      </c>
      <c r="J477" s="43">
        <v>0.66450421210105304</v>
      </c>
      <c r="M477" s="44" t="s">
        <v>611</v>
      </c>
      <c r="N477" s="44">
        <v>11.169086458170099</v>
      </c>
      <c r="O477" s="44">
        <v>10.4891786943359</v>
      </c>
      <c r="P477" s="44">
        <v>10.649766652793399</v>
      </c>
      <c r="Q477" s="44">
        <v>10.1226750654572</v>
      </c>
      <c r="R477" s="44">
        <v>10.3728719072608</v>
      </c>
      <c r="S477" s="44">
        <v>11.0385325355109</v>
      </c>
      <c r="T477" s="44">
        <v>0.25798409902349739</v>
      </c>
      <c r="U477" s="44">
        <v>0.49232251602066884</v>
      </c>
      <c r="V477" s="44">
        <v>0.576276460833684</v>
      </c>
    </row>
    <row r="478" spans="1:22" ht="14.25" customHeight="1">
      <c r="A478" s="43" t="s">
        <v>573</v>
      </c>
      <c r="B478" s="43">
        <v>6.9304487066438103</v>
      </c>
      <c r="C478" s="43">
        <v>7.7374377474892704</v>
      </c>
      <c r="D478" s="43">
        <v>5.0443941193584498</v>
      </c>
      <c r="E478" s="43">
        <v>7.4362313593528802</v>
      </c>
      <c r="F478" s="43">
        <v>5.0443941193584498</v>
      </c>
      <c r="G478" s="43">
        <v>5.0443941193584534</v>
      </c>
      <c r="H478" s="43">
        <v>0.72908699180724845</v>
      </c>
      <c r="I478" s="43">
        <v>0.55326364648946491</v>
      </c>
      <c r="J478" s="43">
        <v>0.66484623006722698</v>
      </c>
      <c r="M478" s="44" t="s">
        <v>612</v>
      </c>
      <c r="N478" s="44">
        <v>5.0443941193584498</v>
      </c>
      <c r="O478" s="44">
        <v>6.27446577114672</v>
      </c>
      <c r="P478" s="44">
        <v>5.0443941193584498</v>
      </c>
      <c r="Q478" s="44">
        <v>5.0443941193584498</v>
      </c>
      <c r="R478" s="44">
        <v>5.1021164643629699</v>
      </c>
      <c r="S478" s="44">
        <v>10.1102151044017</v>
      </c>
      <c r="T478" s="44">
        <v>-1.2978238927531658</v>
      </c>
      <c r="U478" s="44">
        <v>0.49448551719176959</v>
      </c>
      <c r="V478" s="44">
        <v>0.57759232657983195</v>
      </c>
    </row>
    <row r="479" spans="1:22" ht="14.25" customHeight="1">
      <c r="A479" s="43" t="s">
        <v>613</v>
      </c>
      <c r="B479" s="43">
        <v>8.7627212609057406</v>
      </c>
      <c r="C479" s="43">
        <v>9.3271072508879502</v>
      </c>
      <c r="D479" s="43">
        <v>8.4065926693204993</v>
      </c>
      <c r="E479" s="43">
        <v>7.22601365196254</v>
      </c>
      <c r="F479" s="43">
        <v>9.3801619173136803</v>
      </c>
      <c r="G479" s="43">
        <v>8.5765918223859199</v>
      </c>
      <c r="H479" s="43">
        <v>0.43788459648401634</v>
      </c>
      <c r="I479" s="43">
        <v>0.5564691982510388</v>
      </c>
      <c r="J479" s="43">
        <v>0.66729639676310304</v>
      </c>
      <c r="M479" s="44" t="s">
        <v>613</v>
      </c>
      <c r="N479" s="44">
        <v>8.7627212609057406</v>
      </c>
      <c r="O479" s="44">
        <v>9.3271072508879502</v>
      </c>
      <c r="P479" s="44">
        <v>8.4065926693204993</v>
      </c>
      <c r="Q479" s="44">
        <v>10.858014171242701</v>
      </c>
      <c r="R479" s="44">
        <v>9.9914129999567507</v>
      </c>
      <c r="S479" s="44">
        <v>7.7823412458520496</v>
      </c>
      <c r="T479" s="44">
        <v>-0.71178241197910275</v>
      </c>
      <c r="U479" s="44">
        <v>0.4970831651439761</v>
      </c>
      <c r="V479" s="44">
        <v>0.57940930763102705</v>
      </c>
    </row>
    <row r="480" spans="1:22" ht="14.25" customHeight="1">
      <c r="A480" s="43" t="s">
        <v>614</v>
      </c>
      <c r="B480" s="43">
        <v>5.0443941193584498</v>
      </c>
      <c r="C480" s="43">
        <v>6.3869405004051298</v>
      </c>
      <c r="D480" s="43">
        <v>5.0443941193584498</v>
      </c>
      <c r="E480" s="43">
        <v>5.2540280281321303</v>
      </c>
      <c r="F480" s="43">
        <v>5.3153399162574404</v>
      </c>
      <c r="G480" s="43">
        <v>5.0443941193584498</v>
      </c>
      <c r="H480" s="43">
        <v>0.28732222512466965</v>
      </c>
      <c r="I480" s="43">
        <v>0.56199268489879062</v>
      </c>
      <c r="J480" s="43">
        <v>0.67219072873333297</v>
      </c>
      <c r="M480" s="44" t="s">
        <v>615</v>
      </c>
      <c r="N480" s="44">
        <v>7.0323283206630203</v>
      </c>
      <c r="O480" s="44">
        <v>6.7088685952924996</v>
      </c>
      <c r="P480" s="44">
        <v>5.0443941193584498</v>
      </c>
      <c r="Q480" s="44">
        <v>5.3951609466355803</v>
      </c>
      <c r="R480" s="44">
        <v>5.18700536194949</v>
      </c>
      <c r="S480" s="44">
        <v>6.5471247841580196</v>
      </c>
      <c r="T480" s="44">
        <v>0.5520999808569611</v>
      </c>
      <c r="U480" s="44">
        <v>0.50093685214069683</v>
      </c>
      <c r="V480" s="44">
        <v>0.58267968558995797</v>
      </c>
    </row>
    <row r="481" spans="1:22" ht="14.25" customHeight="1">
      <c r="A481" s="43" t="s">
        <v>616</v>
      </c>
      <c r="B481" s="43">
        <v>5.0443941193584498</v>
      </c>
      <c r="C481" s="43">
        <v>6.3504146243800204</v>
      </c>
      <c r="D481" s="43">
        <v>5.0443941193584498</v>
      </c>
      <c r="E481" s="43">
        <v>6.2354123499647898</v>
      </c>
      <c r="F481" s="43">
        <v>5.9557975295703001</v>
      </c>
      <c r="G481" s="43">
        <v>5.24098879060148</v>
      </c>
      <c r="H481" s="43">
        <v>-0.33099860234655054</v>
      </c>
      <c r="I481" s="43">
        <v>0.56366473538188433</v>
      </c>
      <c r="J481" s="43">
        <v>0.67219072873333297</v>
      </c>
      <c r="M481" s="44" t="s">
        <v>617</v>
      </c>
      <c r="N481" s="44">
        <v>9.9865246310498996</v>
      </c>
      <c r="O481" s="44">
        <v>10.036555959468499</v>
      </c>
      <c r="P481" s="44">
        <v>9.3607889797073707</v>
      </c>
      <c r="Q481" s="44">
        <v>10.2693853533238</v>
      </c>
      <c r="R481" s="44">
        <v>9.3964587275784393</v>
      </c>
      <c r="S481" s="44">
        <v>8.5294846250222793</v>
      </c>
      <c r="T481" s="44">
        <v>0.3961802881004175</v>
      </c>
      <c r="U481" s="44">
        <v>0.50920606525321122</v>
      </c>
      <c r="V481" s="44">
        <v>0.59106173724425903</v>
      </c>
    </row>
    <row r="482" spans="1:22" ht="14.25" customHeight="1">
      <c r="A482" s="43" t="s">
        <v>606</v>
      </c>
      <c r="B482" s="43">
        <v>8.0647497983554004</v>
      </c>
      <c r="C482" s="43">
        <v>8.2646847503541405</v>
      </c>
      <c r="D482" s="43">
        <v>9.1879523828451504</v>
      </c>
      <c r="E482" s="43">
        <v>7.3695052455520704</v>
      </c>
      <c r="F482" s="43">
        <v>7.6790881868394303</v>
      </c>
      <c r="G482" s="43">
        <v>9.2128060228307707</v>
      </c>
      <c r="H482" s="43">
        <v>0.41866249211080842</v>
      </c>
      <c r="I482" s="43">
        <v>0.56407613634145237</v>
      </c>
      <c r="J482" s="43">
        <v>0.67219072873333297</v>
      </c>
      <c r="M482" s="44" t="s">
        <v>618</v>
      </c>
      <c r="N482" s="44">
        <v>6.7428217034680298</v>
      </c>
      <c r="O482" s="44">
        <v>7.5079559013664996</v>
      </c>
      <c r="P482" s="44">
        <v>7.7285207642078602</v>
      </c>
      <c r="Q482" s="44">
        <v>5.0443941193584498</v>
      </c>
      <c r="R482" s="44">
        <v>6.9585891529852697</v>
      </c>
      <c r="S482" s="44">
        <v>8.0065564027953098</v>
      </c>
      <c r="T482" s="44">
        <v>0.65658623130111948</v>
      </c>
      <c r="U482" s="44">
        <v>0.51364341626938115</v>
      </c>
      <c r="V482" s="44">
        <v>0.59497029020000003</v>
      </c>
    </row>
    <row r="483" spans="1:22" ht="14.25" customHeight="1">
      <c r="A483" s="43" t="s">
        <v>619</v>
      </c>
      <c r="B483" s="43">
        <v>5.0443941193584498</v>
      </c>
      <c r="C483" s="43">
        <v>6.8723673275753798</v>
      </c>
      <c r="D483" s="43">
        <v>5.0443941193584498</v>
      </c>
      <c r="E483" s="43">
        <v>5.0443941193584498</v>
      </c>
      <c r="F483" s="43">
        <v>5.51327929386935</v>
      </c>
      <c r="G483" s="43">
        <v>5.24098879060148</v>
      </c>
      <c r="H483" s="43">
        <v>0.38749778748766683</v>
      </c>
      <c r="I483" s="43">
        <v>0.56842255496627792</v>
      </c>
      <c r="J483" s="43">
        <v>0.67596195729729702</v>
      </c>
      <c r="M483" s="44" t="s">
        <v>620</v>
      </c>
      <c r="N483" s="44">
        <v>8.8208242154693099</v>
      </c>
      <c r="O483" s="44">
        <v>8.8265636379622503</v>
      </c>
      <c r="P483" s="44">
        <v>10.494055510570799</v>
      </c>
      <c r="Q483" s="44">
        <v>8.9083876937578292</v>
      </c>
      <c r="R483" s="44">
        <v>9.3671986988456304</v>
      </c>
      <c r="S483" s="44">
        <v>12.5975781104109</v>
      </c>
      <c r="T483" s="44">
        <v>-0.91057371300400014</v>
      </c>
      <c r="U483" s="44">
        <v>0.51843278520803737</v>
      </c>
      <c r="V483" s="44">
        <v>0.59926949783783801</v>
      </c>
    </row>
    <row r="484" spans="1:22" ht="14.25" customHeight="1">
      <c r="A484" s="43" t="s">
        <v>410</v>
      </c>
      <c r="B484" s="43">
        <v>11.1765230470119</v>
      </c>
      <c r="C484" s="43">
        <v>11.105302126543499</v>
      </c>
      <c r="D484" s="43">
        <v>11.372376953982601</v>
      </c>
      <c r="E484" s="43">
        <v>10.849739769945</v>
      </c>
      <c r="F484" s="43">
        <v>11.454891268656199</v>
      </c>
      <c r="G484" s="43">
        <v>11.949990522246001</v>
      </c>
      <c r="H484" s="43">
        <v>-0.20013981110306744</v>
      </c>
      <c r="I484" s="43">
        <v>0.57471857973714247</v>
      </c>
      <c r="J484" s="43">
        <v>0.68203117792531098</v>
      </c>
      <c r="M484" s="44" t="s">
        <v>567</v>
      </c>
      <c r="N484" s="44">
        <v>6.8948247969130803</v>
      </c>
      <c r="O484" s="44">
        <v>6.6196012571954101</v>
      </c>
      <c r="P484" s="44">
        <v>5.0443941193584498</v>
      </c>
      <c r="Q484" s="44">
        <v>5.0443941193584498</v>
      </c>
      <c r="R484" s="44">
        <v>5.0443941193584498</v>
      </c>
      <c r="S484" s="44">
        <v>6.7695172054944601</v>
      </c>
      <c r="T484" s="44">
        <v>0.56683824308519348</v>
      </c>
      <c r="U484" s="44">
        <v>0.52465396873538028</v>
      </c>
      <c r="V484" s="44">
        <v>0.60520250365975103</v>
      </c>
    </row>
    <row r="485" spans="1:22" ht="14.25" customHeight="1">
      <c r="A485" s="43" t="s">
        <v>448</v>
      </c>
      <c r="B485" s="43">
        <v>6.8582989208879699</v>
      </c>
      <c r="C485" s="43">
        <v>7.4573298282965297</v>
      </c>
      <c r="D485" s="43">
        <v>7.6160460349494397</v>
      </c>
      <c r="E485" s="43">
        <v>6.7368101340468103</v>
      </c>
      <c r="F485" s="43">
        <v>7.37762419451178</v>
      </c>
      <c r="G485" s="43">
        <v>7.2832995954594404</v>
      </c>
      <c r="H485" s="43">
        <v>0.17798028670530286</v>
      </c>
      <c r="I485" s="43">
        <v>0.59105605951734241</v>
      </c>
      <c r="J485" s="43">
        <v>0.69996701101449299</v>
      </c>
      <c r="M485" s="44" t="s">
        <v>386</v>
      </c>
      <c r="N485" s="44">
        <v>12.514677944304299</v>
      </c>
      <c r="O485" s="44">
        <v>12.620560177164799</v>
      </c>
      <c r="P485" s="44">
        <v>11.3343706314028</v>
      </c>
      <c r="Q485" s="44">
        <v>11.8206743628739</v>
      </c>
      <c r="R485" s="44">
        <v>12.1910251334018</v>
      </c>
      <c r="S485" s="44">
        <v>11.525676364894</v>
      </c>
      <c r="T485" s="44">
        <v>0.31074429723406638</v>
      </c>
      <c r="U485" s="44">
        <v>0.53209016537233234</v>
      </c>
      <c r="V485" s="44">
        <v>0.61250958952380996</v>
      </c>
    </row>
    <row r="486" spans="1:22" ht="14.25" customHeight="1">
      <c r="A486" s="43" t="s">
        <v>621</v>
      </c>
      <c r="B486" s="43">
        <v>10.932646262348101</v>
      </c>
      <c r="C486" s="43">
        <v>10.982384484994601</v>
      </c>
      <c r="D486" s="43">
        <v>10.100079626819801</v>
      </c>
      <c r="E486" s="43">
        <v>10.726015818636499</v>
      </c>
      <c r="F486" s="43">
        <v>10.743576913291101</v>
      </c>
      <c r="G486" s="43">
        <v>9.9093672995102704</v>
      </c>
      <c r="H486" s="43">
        <v>0.21205011424154385</v>
      </c>
      <c r="I486" s="43">
        <v>0.62157128714221621</v>
      </c>
      <c r="J486" s="43">
        <v>0.73458424827272695</v>
      </c>
      <c r="M486" s="44" t="s">
        <v>622</v>
      </c>
      <c r="N486" s="44">
        <v>5.0443941193584498</v>
      </c>
      <c r="O486" s="44">
        <v>7.1311015959755402</v>
      </c>
      <c r="P486" s="44">
        <v>7.9611815209981298</v>
      </c>
      <c r="Q486" s="44">
        <v>5.0443941193584498</v>
      </c>
      <c r="R486" s="44">
        <v>5.0443941193584498</v>
      </c>
      <c r="S486" s="44">
        <v>7.6156045220407798</v>
      </c>
      <c r="T486" s="44">
        <v>0.81076149185814739</v>
      </c>
      <c r="U486" s="44">
        <v>0.54255725162421276</v>
      </c>
      <c r="V486" s="44">
        <v>0.62326824816528903</v>
      </c>
    </row>
    <row r="487" spans="1:22" ht="14.25" customHeight="1">
      <c r="A487" s="43" t="s">
        <v>623</v>
      </c>
      <c r="B487" s="43">
        <v>10.209521322569399</v>
      </c>
      <c r="C487" s="43">
        <v>9.9010627605758401</v>
      </c>
      <c r="D487" s="43">
        <v>10.2645736644481</v>
      </c>
      <c r="E487" s="43">
        <v>9.9573104960420498</v>
      </c>
      <c r="F487" s="43">
        <v>9.9300497603726505</v>
      </c>
      <c r="G487" s="43">
        <v>10.246346000771</v>
      </c>
      <c r="H487" s="43">
        <v>8.0483830135879231E-2</v>
      </c>
      <c r="I487" s="43">
        <v>0.62398874703001361</v>
      </c>
      <c r="J487" s="43">
        <v>0.73584834291581103</v>
      </c>
      <c r="M487" s="44" t="s">
        <v>596</v>
      </c>
      <c r="N487" s="44">
        <v>11.133229536238201</v>
      </c>
      <c r="O487" s="44">
        <v>11.1839534782413</v>
      </c>
      <c r="P487" s="44">
        <v>11.448251820957701</v>
      </c>
      <c r="Q487" s="44">
        <v>10.5740301493289</v>
      </c>
      <c r="R487" s="44">
        <v>11.4824135365175</v>
      </c>
      <c r="S487" s="44">
        <v>13.277028714489999</v>
      </c>
      <c r="T487" s="44">
        <v>-0.5226791882997297</v>
      </c>
      <c r="U487" s="44">
        <v>0.54924388378266897</v>
      </c>
      <c r="V487" s="44">
        <v>0.62964865877113396</v>
      </c>
    </row>
    <row r="488" spans="1:22" ht="14.25" customHeight="1">
      <c r="A488" s="43" t="s">
        <v>624</v>
      </c>
      <c r="B488" s="43">
        <v>9.6918377747492297</v>
      </c>
      <c r="C488" s="43">
        <v>9.7124708319726896</v>
      </c>
      <c r="D488" s="43">
        <v>9.6919948881827391</v>
      </c>
      <c r="E488" s="43">
        <v>10.217739261983599</v>
      </c>
      <c r="F488" s="43">
        <v>10.1105201243689</v>
      </c>
      <c r="G488" s="43">
        <v>9.2516833913977106</v>
      </c>
      <c r="H488" s="43">
        <v>-0.16121309428184993</v>
      </c>
      <c r="I488" s="43">
        <v>0.62594632047641918</v>
      </c>
      <c r="J488" s="43">
        <v>0.73584834291581103</v>
      </c>
      <c r="M488" s="44" t="s">
        <v>538</v>
      </c>
      <c r="N488" s="44">
        <v>7.3802516240833302</v>
      </c>
      <c r="O488" s="44">
        <v>8.4313346197635894</v>
      </c>
      <c r="P488" s="44">
        <v>7.6545201827640801</v>
      </c>
      <c r="Q488" s="44">
        <v>7.8913141803988802</v>
      </c>
      <c r="R488" s="44">
        <v>8.9795632820790097</v>
      </c>
      <c r="S488" s="44">
        <v>7.6060184732115799</v>
      </c>
      <c r="T488" s="44">
        <v>-0.3369298363594897</v>
      </c>
      <c r="U488" s="44">
        <v>0.55497954727618559</v>
      </c>
      <c r="V488" s="44">
        <v>0.63491487269958802</v>
      </c>
    </row>
    <row r="489" spans="1:22" ht="14.25" customHeight="1">
      <c r="A489" s="43" t="s">
        <v>599</v>
      </c>
      <c r="B489" s="43">
        <v>7.3277842041891903</v>
      </c>
      <c r="C489" s="43">
        <v>7.8331967302947003</v>
      </c>
      <c r="D489" s="43">
        <v>7.45098678867895</v>
      </c>
      <c r="E489" s="43">
        <v>8.3084758121545104</v>
      </c>
      <c r="F489" s="43">
        <v>7.79773268333805</v>
      </c>
      <c r="G489" s="43">
        <v>7.1060592105153697</v>
      </c>
      <c r="H489" s="43">
        <v>-0.20009999428169589</v>
      </c>
      <c r="I489" s="43">
        <v>0.6265002502518302</v>
      </c>
      <c r="J489" s="43">
        <v>0.73584834291581103</v>
      </c>
      <c r="M489" s="44" t="s">
        <v>339</v>
      </c>
      <c r="N489" s="44">
        <v>9.4246457434417792</v>
      </c>
      <c r="O489" s="44">
        <v>9.6833979077763797</v>
      </c>
      <c r="P489" s="44">
        <v>9.0790180112919892</v>
      </c>
      <c r="Q489" s="44">
        <v>8.1932579008320907</v>
      </c>
      <c r="R489" s="44">
        <v>8.9047796910958592</v>
      </c>
      <c r="S489" s="44">
        <v>10.0522747031011</v>
      </c>
      <c r="T489" s="44">
        <v>0.34558312249370182</v>
      </c>
      <c r="U489" s="44">
        <v>0.57649942631896334</v>
      </c>
      <c r="V489" s="44">
        <v>0.65818004282546205</v>
      </c>
    </row>
    <row r="490" spans="1:22" ht="14.25" customHeight="1">
      <c r="A490" s="43" t="s">
        <v>408</v>
      </c>
      <c r="B490" s="43">
        <v>10.1274855537034</v>
      </c>
      <c r="C490" s="43">
        <v>9.9322911452274294</v>
      </c>
      <c r="D490" s="43">
        <v>9.6257611897826596</v>
      </c>
      <c r="E490" s="43">
        <v>10.380136797282001</v>
      </c>
      <c r="F490" s="43">
        <v>9.8807220480090798</v>
      </c>
      <c r="G490" s="43">
        <v>8.5456388940569994</v>
      </c>
      <c r="H490" s="43">
        <v>0.29301338312180292</v>
      </c>
      <c r="I490" s="43">
        <v>0.63240509606582773</v>
      </c>
      <c r="J490" s="43">
        <v>0.74126171088524595</v>
      </c>
      <c r="M490" s="44" t="s">
        <v>562</v>
      </c>
      <c r="N490" s="44">
        <v>7.4057867161904598</v>
      </c>
      <c r="O490" s="44">
        <v>7.3687931536948703</v>
      </c>
      <c r="P490" s="44">
        <v>7.9611815209981298</v>
      </c>
      <c r="Q490" s="44">
        <v>7.8328974941735598</v>
      </c>
      <c r="R490" s="44">
        <v>7.5212467182756999</v>
      </c>
      <c r="S490" s="44">
        <v>7.7652170680608403</v>
      </c>
      <c r="T490" s="44">
        <v>-0.12786662987554553</v>
      </c>
      <c r="U490" s="44">
        <v>0.58183401880660401</v>
      </c>
      <c r="V490" s="44">
        <v>0.66290925115573796</v>
      </c>
    </row>
    <row r="491" spans="1:22" ht="14.25" customHeight="1">
      <c r="A491" s="43" t="s">
        <v>604</v>
      </c>
      <c r="B491" s="43">
        <v>9.2871422196918392</v>
      </c>
      <c r="C491" s="43">
        <v>9.0706369547116505</v>
      </c>
      <c r="D491" s="43">
        <v>9.9064385564036996</v>
      </c>
      <c r="E491" s="43">
        <v>8.9257278508321694</v>
      </c>
      <c r="F491" s="43">
        <v>9.2640506875605801</v>
      </c>
      <c r="G491" s="43">
        <v>9.5884519775959802</v>
      </c>
      <c r="H491" s="43">
        <v>0.16199573827281988</v>
      </c>
      <c r="I491" s="43">
        <v>0.63433723667626485</v>
      </c>
      <c r="J491" s="43">
        <v>0.74200592957873202</v>
      </c>
      <c r="M491" s="44" t="s">
        <v>534</v>
      </c>
      <c r="N491" s="44">
        <v>11.8732492623539</v>
      </c>
      <c r="O491" s="44">
        <v>11.9734050262915</v>
      </c>
      <c r="P491" s="44">
        <v>11.483408266371301</v>
      </c>
      <c r="Q491" s="44">
        <v>12.973040652100099</v>
      </c>
      <c r="R491" s="44">
        <v>13.3619310444502</v>
      </c>
      <c r="S491" s="44">
        <v>10.5608351641889</v>
      </c>
      <c r="T491" s="44">
        <v>-0.52191476857416497</v>
      </c>
      <c r="U491" s="44">
        <v>0.58859199566522591</v>
      </c>
      <c r="V491" s="44">
        <v>0.66923752510429402</v>
      </c>
    </row>
    <row r="492" spans="1:22" ht="14.25" customHeight="1">
      <c r="A492" s="43" t="s">
        <v>441</v>
      </c>
      <c r="B492" s="43">
        <v>8.2871422196918392</v>
      </c>
      <c r="C492" s="43">
        <v>8.2449214955327097</v>
      </c>
      <c r="D492" s="43">
        <v>8.7285207642078593</v>
      </c>
      <c r="E492" s="43">
        <v>8.3480041763411492</v>
      </c>
      <c r="F492" s="43">
        <v>8.4226339294293506</v>
      </c>
      <c r="G492" s="43">
        <v>8.2452761490045798</v>
      </c>
      <c r="H492" s="43">
        <v>8.1556741552441636E-2</v>
      </c>
      <c r="I492" s="43">
        <v>0.64303895856585669</v>
      </c>
      <c r="J492" s="43">
        <v>0.74993045214664</v>
      </c>
      <c r="M492" s="44" t="s">
        <v>570</v>
      </c>
      <c r="N492" s="44">
        <v>7.7823500676546704</v>
      </c>
      <c r="O492" s="44">
        <v>7.92299340064534</v>
      </c>
      <c r="P492" s="44">
        <v>8.6733792100153995</v>
      </c>
      <c r="Q492" s="44">
        <v>8.3346963053716898</v>
      </c>
      <c r="R492" s="44">
        <v>7.77539876807091</v>
      </c>
      <c r="S492" s="44">
        <v>7.6626020015779499</v>
      </c>
      <c r="T492" s="44">
        <v>0.20200853443162003</v>
      </c>
      <c r="U492" s="44">
        <v>0.59059614774346969</v>
      </c>
      <c r="V492" s="44">
        <v>0.670145833240816</v>
      </c>
    </row>
    <row r="493" spans="1:22" ht="14.25" customHeight="1">
      <c r="A493" s="43" t="s">
        <v>625</v>
      </c>
      <c r="B493" s="43">
        <v>9.5785212512196001</v>
      </c>
      <c r="C493" s="43">
        <v>10.609976838307</v>
      </c>
      <c r="D493" s="43">
        <v>10.1139518014014</v>
      </c>
      <c r="E493" s="43">
        <v>10.7409403831915</v>
      </c>
      <c r="F493" s="43">
        <v>11.9104328160874</v>
      </c>
      <c r="G493" s="43">
        <v>8.9958762927649492</v>
      </c>
      <c r="H493" s="43">
        <v>-0.44826653370528291</v>
      </c>
      <c r="I493" s="43">
        <v>0.64373400678585946</v>
      </c>
      <c r="J493" s="43">
        <v>0.74993045214664</v>
      </c>
      <c r="M493" s="44" t="s">
        <v>467</v>
      </c>
      <c r="N493" s="44">
        <v>7.8766774502028296</v>
      </c>
      <c r="O493" s="44">
        <v>7.8723673275753798</v>
      </c>
      <c r="P493" s="44">
        <v>7.8660242879577904</v>
      </c>
      <c r="Q493" s="44">
        <v>8.0050287891195602</v>
      </c>
      <c r="R493" s="44">
        <v>7.4628638081408596</v>
      </c>
      <c r="S493" s="44">
        <v>8.8407241559868801</v>
      </c>
      <c r="T493" s="44">
        <v>-0.23118256250376579</v>
      </c>
      <c r="U493" s="44">
        <v>0.5949458608185767</v>
      </c>
      <c r="V493" s="44">
        <v>0.67157337870993905</v>
      </c>
    </row>
    <row r="494" spans="1:22" ht="14.25" customHeight="1">
      <c r="A494" s="43" t="s">
        <v>495</v>
      </c>
      <c r="B494" s="43">
        <v>9.1728095442128499</v>
      </c>
      <c r="C494" s="43">
        <v>9.1524752467681108</v>
      </c>
      <c r="D494" s="43">
        <v>9.5865017593354303</v>
      </c>
      <c r="E494" s="43">
        <v>9.7581594542402499</v>
      </c>
      <c r="F494" s="43">
        <v>9.2667960642994007</v>
      </c>
      <c r="G494" s="43">
        <v>8.1840617225166401</v>
      </c>
      <c r="H494" s="43">
        <v>0.2342564364200328</v>
      </c>
      <c r="I494" s="43">
        <v>0.65498424805831434</v>
      </c>
      <c r="J494" s="43">
        <v>0.76059653164444396</v>
      </c>
      <c r="M494" s="44" t="s">
        <v>592</v>
      </c>
      <c r="N494" s="44">
        <v>6.9304487066438103</v>
      </c>
      <c r="O494" s="44">
        <v>7.2938310960136503</v>
      </c>
      <c r="P494" s="44">
        <v>7.6160460349494397</v>
      </c>
      <c r="Q494" s="44">
        <v>7.4838898652299202</v>
      </c>
      <c r="R494" s="44">
        <v>7.77539876807091</v>
      </c>
      <c r="S494" s="44">
        <v>5.0443941193584534</v>
      </c>
      <c r="T494" s="44">
        <v>0.51221436164920409</v>
      </c>
      <c r="U494" s="44">
        <v>0.59505168816282261</v>
      </c>
      <c r="V494" s="44">
        <v>0.67157337870993905</v>
      </c>
    </row>
    <row r="495" spans="1:22" ht="14.25" customHeight="1">
      <c r="A495" s="43" t="s">
        <v>626</v>
      </c>
      <c r="B495" s="43">
        <v>10.3994451893166</v>
      </c>
      <c r="C495" s="43">
        <v>9.7267905032897595</v>
      </c>
      <c r="D495" s="43">
        <v>10.220373860537499</v>
      </c>
      <c r="E495" s="43">
        <v>9.8389905288532908</v>
      </c>
      <c r="F495" s="43">
        <v>10.2763639489994</v>
      </c>
      <c r="G495" s="43">
        <v>10.6847217228808</v>
      </c>
      <c r="H495" s="43">
        <v>-0.15115554919654528</v>
      </c>
      <c r="I495" s="43">
        <v>0.6577303412112584</v>
      </c>
      <c r="J495" s="43">
        <v>0.76059653164444396</v>
      </c>
      <c r="M495" s="44" t="s">
        <v>608</v>
      </c>
      <c r="N495" s="44">
        <v>9.01584019787445</v>
      </c>
      <c r="O495" s="44">
        <v>8.7861115942249608</v>
      </c>
      <c r="P495" s="44">
        <v>8.9764482776514392</v>
      </c>
      <c r="Q495" s="44">
        <v>9.1055047886225395</v>
      </c>
      <c r="R495" s="44">
        <v>8.8092664040936199</v>
      </c>
      <c r="S495" s="44">
        <v>9.0654500918488807</v>
      </c>
      <c r="T495" s="44">
        <v>-6.7273738271397931E-2</v>
      </c>
      <c r="U495" s="44">
        <v>0.59547783441459501</v>
      </c>
      <c r="V495" s="44">
        <v>0.67157337870993905</v>
      </c>
    </row>
    <row r="496" spans="1:22" ht="14.25" customHeight="1">
      <c r="A496" s="43" t="s">
        <v>627</v>
      </c>
      <c r="B496" s="43">
        <v>8.6497122990765494</v>
      </c>
      <c r="C496" s="43">
        <v>8.7584993630170995</v>
      </c>
      <c r="D496" s="43">
        <v>8.6354113598163806</v>
      </c>
      <c r="E496" s="43">
        <v>9.1183729287745692</v>
      </c>
      <c r="F496" s="43">
        <v>8.7157171088301499</v>
      </c>
      <c r="G496" s="43">
        <v>8.4816665649656695</v>
      </c>
      <c r="H496" s="43">
        <v>-9.0711193553453029E-2</v>
      </c>
      <c r="I496" s="43">
        <v>0.65790139117788016</v>
      </c>
      <c r="J496" s="43">
        <v>0.76059653164444396</v>
      </c>
      <c r="M496" s="44" t="s">
        <v>407</v>
      </c>
      <c r="N496" s="44">
        <v>7.1578592027468799</v>
      </c>
      <c r="O496" s="44">
        <v>6.7929328600809704</v>
      </c>
      <c r="P496" s="44">
        <v>7.9301546253775097</v>
      </c>
      <c r="Q496" s="44">
        <v>6.1619617703425504</v>
      </c>
      <c r="R496" s="44">
        <v>5.9157033401320902</v>
      </c>
      <c r="S496" s="44">
        <v>8.3630417197190408</v>
      </c>
      <c r="T496" s="44">
        <v>0.48007995267056014</v>
      </c>
      <c r="U496" s="44">
        <v>0.60120176063804021</v>
      </c>
      <c r="V496" s="44">
        <v>0.67665623302833999</v>
      </c>
    </row>
    <row r="497" spans="1:22" ht="14.25" customHeight="1">
      <c r="A497" s="43" t="s">
        <v>523</v>
      </c>
      <c r="B497" s="43">
        <v>10.0405022521087</v>
      </c>
      <c r="C497" s="43">
        <v>9.6234331187864406</v>
      </c>
      <c r="D497" s="43">
        <v>8.9764482776514392</v>
      </c>
      <c r="E497" s="43">
        <v>9.5517085767728194</v>
      </c>
      <c r="F497" s="43">
        <v>9.5362161051465097</v>
      </c>
      <c r="G497" s="43">
        <v>9.0507951916531795</v>
      </c>
      <c r="H497" s="43">
        <v>0.16722125832469104</v>
      </c>
      <c r="I497" s="43">
        <v>0.6582085370805828</v>
      </c>
      <c r="J497" s="43">
        <v>0.76059653164444396</v>
      </c>
      <c r="M497" s="44" t="s">
        <v>628</v>
      </c>
      <c r="N497" s="44">
        <v>5.0443941193584498</v>
      </c>
      <c r="O497" s="44">
        <v>6.1094065248762304</v>
      </c>
      <c r="P497" s="44">
        <v>5.0443941193584498</v>
      </c>
      <c r="Q497" s="44">
        <v>5.5385251218067602</v>
      </c>
      <c r="R497" s="44">
        <v>5.5334557759709204</v>
      </c>
      <c r="S497" s="44">
        <v>5.7347517873337903</v>
      </c>
      <c r="T497" s="44">
        <v>-0.20284597383944725</v>
      </c>
      <c r="U497" s="44">
        <v>0.60430868124500692</v>
      </c>
      <c r="V497" s="44">
        <v>0.67877904370909103</v>
      </c>
    </row>
    <row r="498" spans="1:22" ht="14.25" customHeight="1">
      <c r="A498" s="43" t="s">
        <v>629</v>
      </c>
      <c r="B498" s="43">
        <v>5.0443941193584498</v>
      </c>
      <c r="C498" s="43">
        <v>6.3504146243800204</v>
      </c>
      <c r="D498" s="43">
        <v>5.0443941193584498</v>
      </c>
      <c r="E498" s="43">
        <v>6.0560886505202296</v>
      </c>
      <c r="F498" s="43">
        <v>5.3153399162574404</v>
      </c>
      <c r="G498" s="43">
        <v>5.73131441718456</v>
      </c>
      <c r="H498" s="43">
        <v>-0.22118004028843608</v>
      </c>
      <c r="I498" s="43">
        <v>0.67218394827637606</v>
      </c>
      <c r="J498" s="43">
        <v>0.77517987551612899</v>
      </c>
      <c r="M498" s="44" t="s">
        <v>630</v>
      </c>
      <c r="N498" s="44">
        <v>5.0443941193584498</v>
      </c>
      <c r="O498" s="44">
        <v>6.92299340064534</v>
      </c>
      <c r="P498" s="44">
        <v>7.5358756862654603</v>
      </c>
      <c r="Q498" s="44">
        <v>7.3843541916789999</v>
      </c>
      <c r="R498" s="44">
        <v>7.3706053002888696</v>
      </c>
      <c r="S498" s="44">
        <v>6.1453841074926299</v>
      </c>
      <c r="T498" s="44">
        <v>-0.46569346439708248</v>
      </c>
      <c r="U498" s="44">
        <v>0.61479591167220071</v>
      </c>
      <c r="V498" s="44">
        <v>0.68916638522580598</v>
      </c>
    </row>
    <row r="499" spans="1:22" ht="14.25" customHeight="1">
      <c r="A499" s="43" t="s">
        <v>354</v>
      </c>
      <c r="B499" s="43">
        <v>8.4555397513875601</v>
      </c>
      <c r="C499" s="43">
        <v>8.4048624084023995</v>
      </c>
      <c r="D499" s="43">
        <v>7.7641446739385804</v>
      </c>
      <c r="E499" s="43">
        <v>7.8815151454998498</v>
      </c>
      <c r="F499" s="43">
        <v>8.9625866952329396</v>
      </c>
      <c r="G499" s="43">
        <v>6.9779543847676804</v>
      </c>
      <c r="H499" s="43">
        <v>0.26749686940935558</v>
      </c>
      <c r="I499" s="43">
        <v>0.68618253842661225</v>
      </c>
      <c r="J499" s="43">
        <v>0.78898863215230497</v>
      </c>
      <c r="M499" s="44" t="s">
        <v>626</v>
      </c>
      <c r="N499" s="44">
        <v>10.3994451893166</v>
      </c>
      <c r="O499" s="44">
        <v>9.7267905032897595</v>
      </c>
      <c r="P499" s="44">
        <v>10.220373860537499</v>
      </c>
      <c r="Q499" s="44">
        <v>9.9243292376268499</v>
      </c>
      <c r="R499" s="44">
        <v>10.740716928686201</v>
      </c>
      <c r="S499" s="44">
        <v>10.1740505779829</v>
      </c>
      <c r="T499" s="44">
        <v>-0.16416239705069913</v>
      </c>
      <c r="U499" s="44">
        <v>0.62904459276067448</v>
      </c>
      <c r="V499" s="44">
        <v>0.70371990685714303</v>
      </c>
    </row>
    <row r="500" spans="1:22" ht="14.25" customHeight="1">
      <c r="A500" s="43" t="s">
        <v>631</v>
      </c>
      <c r="B500" s="43">
        <v>7.5036340395886096</v>
      </c>
      <c r="C500" s="43">
        <v>8.0307966901798604</v>
      </c>
      <c r="D500" s="43">
        <v>8.0213025134356997</v>
      </c>
      <c r="E500" s="43">
        <v>5.0443941193584498</v>
      </c>
      <c r="F500" s="43">
        <v>9.0951558147167599</v>
      </c>
      <c r="G500" s="43">
        <v>12.069049695517901</v>
      </c>
      <c r="H500" s="43">
        <v>-0.88428879546298056</v>
      </c>
      <c r="I500" s="43">
        <v>0.68747773842315874</v>
      </c>
      <c r="J500" s="43">
        <v>0.78898863215230497</v>
      </c>
      <c r="M500" s="44" t="s">
        <v>632</v>
      </c>
      <c r="N500" s="44">
        <v>7.9652141248044801</v>
      </c>
      <c r="O500" s="44">
        <v>8.4225644101358608</v>
      </c>
      <c r="P500" s="44">
        <v>8.9143873095191903</v>
      </c>
      <c r="Q500" s="44">
        <v>9.2359623517863305</v>
      </c>
      <c r="R500" s="44">
        <v>9.0392896269075305</v>
      </c>
      <c r="S500" s="44">
        <v>7.8325270030202603</v>
      </c>
      <c r="T500" s="44">
        <v>-0.26853771241819757</v>
      </c>
      <c r="U500" s="44">
        <v>0.6310729932117064</v>
      </c>
      <c r="V500" s="44">
        <v>0.70457145403212795</v>
      </c>
    </row>
    <row r="501" spans="1:22" ht="14.25" customHeight="1">
      <c r="A501" s="43" t="s">
        <v>633</v>
      </c>
      <c r="B501" s="43">
        <v>5.0443941193584498</v>
      </c>
      <c r="C501" s="43">
        <v>6.67972224963298</v>
      </c>
      <c r="D501" s="43">
        <v>5.0443941193584498</v>
      </c>
      <c r="E501" s="43">
        <v>5.2905539041572496</v>
      </c>
      <c r="F501" s="43">
        <v>5.6873086936444004</v>
      </c>
      <c r="G501" s="43">
        <v>5.0443941193584498</v>
      </c>
      <c r="H501" s="43">
        <v>0.24875125706325996</v>
      </c>
      <c r="I501" s="43">
        <v>0.68829602664477951</v>
      </c>
      <c r="J501" s="43">
        <v>0.78898863215230497</v>
      </c>
      <c r="M501" s="44" t="s">
        <v>569</v>
      </c>
      <c r="N501" s="44">
        <v>7.9127467049103499</v>
      </c>
      <c r="O501" s="44">
        <v>6.7929328600809704</v>
      </c>
      <c r="P501" s="44">
        <v>5.0443941193584498</v>
      </c>
      <c r="Q501" s="44">
        <v>5.98728323892961</v>
      </c>
      <c r="R501" s="44">
        <v>6.6870789650841296</v>
      </c>
      <c r="S501" s="44">
        <v>8.8968360355589198</v>
      </c>
      <c r="T501" s="44">
        <v>-0.60704151840762854</v>
      </c>
      <c r="U501" s="44">
        <v>0.64238549789926358</v>
      </c>
      <c r="V501" s="44">
        <v>0.71553736375249499</v>
      </c>
    </row>
    <row r="502" spans="1:22" ht="14.25" customHeight="1">
      <c r="A502" s="43" t="s">
        <v>634</v>
      </c>
      <c r="B502" s="43">
        <v>5.0443941193584498</v>
      </c>
      <c r="C502" s="43">
        <v>6.7374377474892704</v>
      </c>
      <c r="D502" s="43">
        <v>5.0443941193584498</v>
      </c>
      <c r="E502" s="43">
        <v>5.2905539041572496</v>
      </c>
      <c r="F502" s="43">
        <v>5.3153399162574404</v>
      </c>
      <c r="G502" s="43">
        <v>7.3564660080214104</v>
      </c>
      <c r="H502" s="43">
        <v>-0.37871128074330951</v>
      </c>
      <c r="I502" s="43">
        <v>0.69144636526344139</v>
      </c>
      <c r="J502" s="43">
        <v>0.79101464156000001</v>
      </c>
      <c r="M502" s="44" t="s">
        <v>509</v>
      </c>
      <c r="N502" s="44">
        <v>5.0443941193584498</v>
      </c>
      <c r="O502" s="44">
        <v>6.4912771602198696</v>
      </c>
      <c r="P502" s="44">
        <v>5.0443941193584498</v>
      </c>
      <c r="Q502" s="44">
        <v>5.0443941193584534</v>
      </c>
      <c r="R502" s="44">
        <v>5.73014768697601</v>
      </c>
      <c r="S502" s="44">
        <v>6.8849944229144002</v>
      </c>
      <c r="T502" s="44">
        <v>-0.35982361010403086</v>
      </c>
      <c r="U502" s="44">
        <v>0.64430465413949889</v>
      </c>
      <c r="V502" s="44">
        <v>0.71553736375249499</v>
      </c>
    </row>
    <row r="503" spans="1:22" ht="14.25" customHeight="1">
      <c r="A503" s="43" t="s">
        <v>586</v>
      </c>
      <c r="B503" s="43">
        <v>7.1578592027468799</v>
      </c>
      <c r="C503" s="43">
        <v>6.8723673275753798</v>
      </c>
      <c r="D503" s="43">
        <v>7.45098678867895</v>
      </c>
      <c r="E503" s="43">
        <v>6.80151582343463</v>
      </c>
      <c r="F503" s="43">
        <v>7.2939662654648698</v>
      </c>
      <c r="G503" s="43">
        <v>7.1060592105153697</v>
      </c>
      <c r="H503" s="43">
        <v>9.3224006528779491E-2</v>
      </c>
      <c r="I503" s="43">
        <v>0.69380498549850711</v>
      </c>
      <c r="J503" s="43">
        <v>0.79212864554890206</v>
      </c>
      <c r="M503" s="44" t="s">
        <v>559</v>
      </c>
      <c r="N503" s="44">
        <v>5.0443941193584498</v>
      </c>
      <c r="O503" s="44">
        <v>6.2349374069600803</v>
      </c>
      <c r="P503" s="44">
        <v>5.0443941193584498</v>
      </c>
      <c r="Q503" s="44">
        <v>5.08395925834128</v>
      </c>
      <c r="R503" s="44">
        <v>5.0443941193584534</v>
      </c>
      <c r="S503" s="44">
        <v>7.5817709269649098</v>
      </c>
      <c r="T503" s="44">
        <v>-0.46213288632922023</v>
      </c>
      <c r="U503" s="44">
        <v>0.64475579033412378</v>
      </c>
      <c r="V503" s="44">
        <v>0.71553736375249499</v>
      </c>
    </row>
    <row r="504" spans="1:22" ht="14.25" customHeight="1">
      <c r="A504" s="43" t="s">
        <v>462</v>
      </c>
      <c r="B504" s="43">
        <v>12.0075249296624</v>
      </c>
      <c r="C504" s="43">
        <v>11.7758188392171</v>
      </c>
      <c r="D504" s="43">
        <v>11.8474618369314</v>
      </c>
      <c r="E504" s="43">
        <v>11.6746900766049</v>
      </c>
      <c r="F504" s="43">
        <v>11.7848620326016</v>
      </c>
      <c r="G504" s="43">
        <v>12.5144513961522</v>
      </c>
      <c r="H504" s="43">
        <v>-0.114399299849266</v>
      </c>
      <c r="I504" s="43">
        <v>0.69592132532159234</v>
      </c>
      <c r="J504" s="43">
        <v>0.79296214721115499</v>
      </c>
      <c r="M504" s="44" t="s">
        <v>521</v>
      </c>
      <c r="N504" s="44">
        <v>7.0323283206630203</v>
      </c>
      <c r="O504" s="44">
        <v>5.0443941193584498</v>
      </c>
      <c r="P504" s="44">
        <v>5.0443941193584498</v>
      </c>
      <c r="Q504" s="44">
        <v>5.1364266782354102</v>
      </c>
      <c r="R504" s="44">
        <v>9.06474961189849</v>
      </c>
      <c r="S504" s="44">
        <v>5.0443941193584498</v>
      </c>
      <c r="T504" s="44">
        <v>-0.70815128337081035</v>
      </c>
      <c r="U504" s="44">
        <v>0.65760315916577383</v>
      </c>
      <c r="V504" s="44">
        <v>0.72834134741832701</v>
      </c>
    </row>
    <row r="505" spans="1:22" ht="14.25" customHeight="1">
      <c r="A505" s="43" t="s">
        <v>635</v>
      </c>
      <c r="B505" s="43">
        <v>11.2541351138035</v>
      </c>
      <c r="C505" s="43">
        <v>10.7196484340457</v>
      </c>
      <c r="D505" s="43">
        <v>10.406592669320499</v>
      </c>
      <c r="E505" s="43">
        <v>10.7524425685901</v>
      </c>
      <c r="F505" s="43">
        <v>10.6541418297092</v>
      </c>
      <c r="G505" s="43">
        <v>11.3965298738811</v>
      </c>
      <c r="H505" s="43">
        <v>-0.14091268500356691</v>
      </c>
      <c r="I505" s="43">
        <v>0.6995956354206363</v>
      </c>
      <c r="J505" s="43">
        <v>0.79458047489682504</v>
      </c>
      <c r="M505" s="44" t="s">
        <v>636</v>
      </c>
      <c r="N505" s="44">
        <v>9.8857796573100796</v>
      </c>
      <c r="O505" s="44">
        <v>9.1994387257387</v>
      </c>
      <c r="P505" s="44">
        <v>8.3607889797073707</v>
      </c>
      <c r="Q505" s="44">
        <v>10.252399241597001</v>
      </c>
      <c r="R505" s="44">
        <v>9.4185694291841795</v>
      </c>
      <c r="S505" s="44">
        <v>8.6695214155177407</v>
      </c>
      <c r="T505" s="44">
        <v>-0.2981609078475902</v>
      </c>
      <c r="U505" s="44">
        <v>0.66321317348718112</v>
      </c>
      <c r="V505" s="44">
        <v>0.73309448148707801</v>
      </c>
    </row>
    <row r="506" spans="1:22" ht="14.25" customHeight="1">
      <c r="A506" s="43" t="s">
        <v>438</v>
      </c>
      <c r="B506" s="43">
        <v>7.8208242154693099</v>
      </c>
      <c r="C506" s="43">
        <v>8.1202948410189606</v>
      </c>
      <c r="D506" s="43">
        <v>7.69199488818274</v>
      </c>
      <c r="E506" s="43">
        <v>8.3393132160771</v>
      </c>
      <c r="F506" s="43">
        <v>8.0157796343985304</v>
      </c>
      <c r="G506" s="43">
        <v>7.5901383542238596</v>
      </c>
      <c r="H506" s="43">
        <v>-0.1040390866761598</v>
      </c>
      <c r="I506" s="43">
        <v>0.70011985858557635</v>
      </c>
      <c r="J506" s="43">
        <v>0.79458047489682504</v>
      </c>
      <c r="M506" s="44" t="s">
        <v>600</v>
      </c>
      <c r="N506" s="44">
        <v>9.3542564155503793</v>
      </c>
      <c r="O506" s="44">
        <v>9.2449214955327097</v>
      </c>
      <c r="P506" s="44">
        <v>9.6062650141568593</v>
      </c>
      <c r="Q506" s="44">
        <v>9.8328974941735598</v>
      </c>
      <c r="R506" s="44">
        <v>9.0249486038405102</v>
      </c>
      <c r="S506" s="44">
        <v>9.7125901374096308</v>
      </c>
      <c r="T506" s="44">
        <v>-0.12166443672791871</v>
      </c>
      <c r="U506" s="44">
        <v>0.67941065741539242</v>
      </c>
      <c r="V506" s="44">
        <v>0.74890071096237598</v>
      </c>
    </row>
    <row r="507" spans="1:22" ht="14.25" customHeight="1">
      <c r="A507" s="43" t="s">
        <v>630</v>
      </c>
      <c r="B507" s="43">
        <v>5.0443941193584498</v>
      </c>
      <c r="C507" s="43">
        <v>6.92299340064534</v>
      </c>
      <c r="D507" s="43">
        <v>7.5358756862654603</v>
      </c>
      <c r="E507" s="43">
        <v>6.4764204494685798</v>
      </c>
      <c r="F507" s="43">
        <v>6.7197301713367699</v>
      </c>
      <c r="G507" s="43">
        <v>7.2749361225248199</v>
      </c>
      <c r="H507" s="43">
        <v>-0.32260784568697254</v>
      </c>
      <c r="I507" s="43">
        <v>0.70247721972329091</v>
      </c>
      <c r="J507" s="43">
        <v>0.79567716799999999</v>
      </c>
      <c r="M507" s="44" t="s">
        <v>605</v>
      </c>
      <c r="N507" s="44">
        <v>8.36731256837583</v>
      </c>
      <c r="O507" s="44">
        <v>8.3224002482104193</v>
      </c>
      <c r="P507" s="44">
        <v>7.9301546253775097</v>
      </c>
      <c r="Q507" s="44">
        <v>8.2389648399478492</v>
      </c>
      <c r="R507" s="44">
        <v>8.1425307328088792</v>
      </c>
      <c r="S507" s="44">
        <v>8.4620081705200594</v>
      </c>
      <c r="T507" s="44">
        <v>-7.4545433771007197E-2</v>
      </c>
      <c r="U507" s="44">
        <v>0.68020658095034514</v>
      </c>
      <c r="V507" s="44">
        <v>0.74890071096237598</v>
      </c>
    </row>
    <row r="508" spans="1:22" ht="14.25" customHeight="1">
      <c r="A508" s="43" t="s">
        <v>419</v>
      </c>
      <c r="B508" s="43">
        <v>10.8606090815752</v>
      </c>
      <c r="C508" s="43">
        <v>10.803104665138299</v>
      </c>
      <c r="D508" s="43">
        <v>10.360788979707401</v>
      </c>
      <c r="E508" s="43">
        <v>10.9140696456478</v>
      </c>
      <c r="F508" s="43">
        <v>10.610501101582001</v>
      </c>
      <c r="G508" s="43">
        <v>10.1795882459373</v>
      </c>
      <c r="H508" s="43">
        <v>0.1067812444179328</v>
      </c>
      <c r="I508" s="43">
        <v>0.70781278379084922</v>
      </c>
      <c r="J508" s="43">
        <v>0.79869285692307701</v>
      </c>
      <c r="M508" s="44" t="s">
        <v>476</v>
      </c>
      <c r="N508" s="44">
        <v>5.0443941193584498</v>
      </c>
      <c r="O508" s="44">
        <v>6.1942954224627398</v>
      </c>
      <c r="P508" s="44">
        <v>7.45098678867895</v>
      </c>
      <c r="Q508" s="44">
        <v>7.2055887027428103</v>
      </c>
      <c r="R508" s="44">
        <v>5.0443941193584534</v>
      </c>
      <c r="S508" s="44">
        <v>5.1320872848791703</v>
      </c>
      <c r="T508" s="44">
        <v>0.43586874117323582</v>
      </c>
      <c r="U508" s="44">
        <v>0.68272933477237685</v>
      </c>
      <c r="V508" s="44">
        <v>0.75019270802371596</v>
      </c>
    </row>
    <row r="509" spans="1:22" ht="14.25" customHeight="1">
      <c r="A509" s="43" t="s">
        <v>594</v>
      </c>
      <c r="B509" s="43">
        <v>5.0443941193584498</v>
      </c>
      <c r="C509" s="43">
        <v>6.4225644101358599</v>
      </c>
      <c r="D509" s="43">
        <v>5.0443941193584498</v>
      </c>
      <c r="E509" s="43">
        <v>5.0443941193584498</v>
      </c>
      <c r="F509" s="43">
        <v>5.7514390310641099</v>
      </c>
      <c r="G509" s="43">
        <v>5.0965988812663001</v>
      </c>
      <c r="H509" s="43">
        <v>0.20630687238796686</v>
      </c>
      <c r="I509" s="43">
        <v>0.70793230452376965</v>
      </c>
      <c r="J509" s="43">
        <v>0.79869285692307701</v>
      </c>
      <c r="M509" s="44" t="s">
        <v>629</v>
      </c>
      <c r="N509" s="44">
        <v>5.0443941193584498</v>
      </c>
      <c r="O509" s="44">
        <v>6.3504146243800204</v>
      </c>
      <c r="P509" s="44">
        <v>5.0443941193584498</v>
      </c>
      <c r="Q509" s="44">
        <v>5.7041111875247399</v>
      </c>
      <c r="R509" s="44">
        <v>5.4327617763514402</v>
      </c>
      <c r="S509" s="44">
        <v>5.8849944229144002</v>
      </c>
      <c r="T509" s="44">
        <v>-0.19422150789788617</v>
      </c>
      <c r="U509" s="44">
        <v>0.69129147050475892</v>
      </c>
      <c r="V509" s="44">
        <v>0.75810267825640998</v>
      </c>
    </row>
    <row r="510" spans="1:22" ht="14.25" customHeight="1">
      <c r="A510" s="43" t="s">
        <v>637</v>
      </c>
      <c r="B510" s="43">
        <v>8.3802516240833196</v>
      </c>
      <c r="C510" s="43">
        <v>7.9719030011262904</v>
      </c>
      <c r="D510" s="43">
        <v>7.6160460349494397</v>
      </c>
      <c r="E510" s="43">
        <v>7.8755164048784003</v>
      </c>
      <c r="F510" s="43">
        <v>7.8425869191223097</v>
      </c>
      <c r="G510" s="43">
        <v>7.9882227202215104</v>
      </c>
      <c r="H510" s="43">
        <v>8.7291538645610345E-2</v>
      </c>
      <c r="I510" s="43">
        <v>0.71797153773697087</v>
      </c>
      <c r="J510" s="43">
        <v>0.80842464514960599</v>
      </c>
      <c r="M510" s="44" t="s">
        <v>539</v>
      </c>
      <c r="N510" s="44">
        <v>9.1351391262467896</v>
      </c>
      <c r="O510" s="44">
        <v>9.4870771716905793</v>
      </c>
      <c r="P510" s="44">
        <v>7.7641446739385804</v>
      </c>
      <c r="Q510" s="44">
        <v>8.9140342568989706</v>
      </c>
      <c r="R510" s="44">
        <v>9.2622934892537199</v>
      </c>
      <c r="S510" s="44">
        <v>8.8690528790453804</v>
      </c>
      <c r="T510" s="44">
        <v>-0.21967321777403903</v>
      </c>
      <c r="U510" s="44">
        <v>0.70500928687693576</v>
      </c>
      <c r="V510" s="44">
        <v>0.77162433774015704</v>
      </c>
    </row>
    <row r="511" spans="1:22" ht="14.25" customHeight="1">
      <c r="A511" s="43" t="s">
        <v>531</v>
      </c>
      <c r="B511" s="43">
        <v>10.535792707363001</v>
      </c>
      <c r="C511" s="43">
        <v>9.9136353459471103</v>
      </c>
      <c r="D511" s="43">
        <v>10.0930931965037</v>
      </c>
      <c r="E511" s="43">
        <v>10.134788891915999</v>
      </c>
      <c r="F511" s="43">
        <v>10.0239166838369</v>
      </c>
      <c r="G511" s="43">
        <v>10.166083981587599</v>
      </c>
      <c r="H511" s="43">
        <v>7.2577230824437677E-2</v>
      </c>
      <c r="I511" s="43">
        <v>0.72168714502507092</v>
      </c>
      <c r="J511" s="43">
        <v>0.80853599217221095</v>
      </c>
      <c r="M511" s="44" t="s">
        <v>638</v>
      </c>
      <c r="N511" s="44">
        <v>5.0443941193584498</v>
      </c>
      <c r="O511" s="44">
        <v>7.1942954224627398</v>
      </c>
      <c r="P511" s="44">
        <v>7.5765176707628097</v>
      </c>
      <c r="Q511" s="44">
        <v>5.0443941193584498</v>
      </c>
      <c r="R511" s="44">
        <v>5.0443941193584534</v>
      </c>
      <c r="S511" s="44">
        <v>13.065996463770199</v>
      </c>
      <c r="T511" s="44">
        <v>-1.113192496634368</v>
      </c>
      <c r="U511" s="44">
        <v>0.71004717990146138</v>
      </c>
      <c r="V511" s="44">
        <v>0.77561145791748498</v>
      </c>
    </row>
    <row r="512" spans="1:22" ht="14.25" customHeight="1">
      <c r="A512" s="43" t="s">
        <v>356</v>
      </c>
      <c r="B512" s="43">
        <v>9.4057867161904607</v>
      </c>
      <c r="C512" s="43">
        <v>10.036555959468499</v>
      </c>
      <c r="D512" s="43">
        <v>9.6827170745947306</v>
      </c>
      <c r="E512" s="43">
        <v>9.7872079867507402</v>
      </c>
      <c r="F512" s="43">
        <v>10.1135734483465</v>
      </c>
      <c r="G512" s="43">
        <v>8.6878751559196594</v>
      </c>
      <c r="H512" s="43">
        <v>0.17880105307892968</v>
      </c>
      <c r="I512" s="43">
        <v>0.7220177966080511</v>
      </c>
      <c r="J512" s="43">
        <v>0.80853599217221095</v>
      </c>
      <c r="M512" s="44" t="s">
        <v>391</v>
      </c>
      <c r="N512" s="44">
        <v>8.6389858924834897</v>
      </c>
      <c r="O512" s="44">
        <v>8.8723673275753807</v>
      </c>
      <c r="P512" s="44">
        <v>8.3838725928204099</v>
      </c>
      <c r="Q512" s="44">
        <v>8.5164238293783097</v>
      </c>
      <c r="R512" s="44">
        <v>8.8075917724013593</v>
      </c>
      <c r="S512" s="44">
        <v>8.7695172054944592</v>
      </c>
      <c r="T512" s="44">
        <v>-6.6102331464948705E-2</v>
      </c>
      <c r="U512" s="44">
        <v>0.71416021379928707</v>
      </c>
      <c r="V512" s="44">
        <v>0.77857466467450998</v>
      </c>
    </row>
    <row r="513" spans="1:22" ht="14.25" customHeight="1">
      <c r="A513" s="43" t="s">
        <v>639</v>
      </c>
      <c r="B513" s="43">
        <v>9.8490211072999596</v>
      </c>
      <c r="C513" s="43">
        <v>9.2498877484260493</v>
      </c>
      <c r="D513" s="43">
        <v>9.3491071746597392</v>
      </c>
      <c r="E513" s="43">
        <v>8.6794322429692397</v>
      </c>
      <c r="F513" s="43">
        <v>9.3020185377596007</v>
      </c>
      <c r="G513" s="43">
        <v>9.9856624799029507</v>
      </c>
      <c r="H513" s="43">
        <v>0.16030092325132017</v>
      </c>
      <c r="I513" s="43">
        <v>0.7223110003122184</v>
      </c>
      <c r="J513" s="43">
        <v>0.80853599217221095</v>
      </c>
      <c r="M513" s="44" t="s">
        <v>637</v>
      </c>
      <c r="N513" s="44">
        <v>8.3802516240833196</v>
      </c>
      <c r="O513" s="44">
        <v>7.9719030011262904</v>
      </c>
      <c r="P513" s="44">
        <v>7.6160460349494397</v>
      </c>
      <c r="Q513" s="44">
        <v>8.5311955800082693</v>
      </c>
      <c r="R513" s="44">
        <v>8.2276473464468296</v>
      </c>
      <c r="S513" s="44">
        <v>7.6108194594754002</v>
      </c>
      <c r="T513" s="44">
        <v>-0.13382057525714952</v>
      </c>
      <c r="U513" s="44">
        <v>0.72118194413218129</v>
      </c>
      <c r="V513" s="44">
        <v>0.78469111715068496</v>
      </c>
    </row>
    <row r="514" spans="1:22" ht="14.25" customHeight="1">
      <c r="A514" s="43" t="s">
        <v>545</v>
      </c>
      <c r="B514" s="43">
        <v>5.0443941193584498</v>
      </c>
      <c r="C514" s="43">
        <v>6.8198999076812399</v>
      </c>
      <c r="D514" s="43">
        <v>8.7464426722051201</v>
      </c>
      <c r="E514" s="43">
        <v>7.7434128688710597</v>
      </c>
      <c r="F514" s="43">
        <v>8.3206342159269493</v>
      </c>
      <c r="G514" s="43">
        <v>5.9984184873273998</v>
      </c>
      <c r="H514" s="43">
        <v>-0.48390962429353213</v>
      </c>
      <c r="I514" s="43">
        <v>0.7239287843909229</v>
      </c>
      <c r="J514" s="43">
        <v>0.80876418837499997</v>
      </c>
      <c r="M514" s="44" t="s">
        <v>546</v>
      </c>
      <c r="N514" s="44">
        <v>10.386677893242799</v>
      </c>
      <c r="O514" s="44">
        <v>10.3200409753365</v>
      </c>
      <c r="P514" s="44">
        <v>10.530713981149701</v>
      </c>
      <c r="Q514" s="44">
        <v>10.952496046047701</v>
      </c>
      <c r="R514" s="44">
        <v>10.5278727802789</v>
      </c>
      <c r="S514" s="44">
        <v>10.0513920508614</v>
      </c>
      <c r="T514" s="44">
        <v>-9.8109342486331741E-2</v>
      </c>
      <c r="U514" s="44">
        <v>0.73245995368465344</v>
      </c>
      <c r="V514" s="44">
        <v>0.79540573129687497</v>
      </c>
    </row>
    <row r="515" spans="1:22" ht="14.25" customHeight="1">
      <c r="A515" s="43" t="s">
        <v>640</v>
      </c>
      <c r="B515" s="43">
        <v>7.9822876381634202</v>
      </c>
      <c r="C515" s="43">
        <v>8.2147595250224494</v>
      </c>
      <c r="D515" s="43">
        <v>9.3373300068833807</v>
      </c>
      <c r="E515" s="43">
        <v>8.5610828465379694</v>
      </c>
      <c r="F515" s="43">
        <v>8.6115813674811506</v>
      </c>
      <c r="G515" s="43">
        <v>8.8230859576282405</v>
      </c>
      <c r="H515" s="43">
        <v>-0.15379100052603789</v>
      </c>
      <c r="I515" s="43">
        <v>0.73633869002611008</v>
      </c>
      <c r="J515" s="43">
        <v>0.82032603634951495</v>
      </c>
      <c r="M515" s="44" t="s">
        <v>418</v>
      </c>
      <c r="N515" s="44">
        <v>9.7577720449340006</v>
      </c>
      <c r="O515" s="44">
        <v>9.7963314365428396</v>
      </c>
      <c r="P515" s="44">
        <v>9.5664640060988795</v>
      </c>
      <c r="Q515" s="44">
        <v>9.0014970981493097</v>
      </c>
      <c r="R515" s="44">
        <v>9.5545761223925592</v>
      </c>
      <c r="S515" s="44">
        <v>11.233236182534901</v>
      </c>
      <c r="T515" s="44">
        <v>-0.22291397183368389</v>
      </c>
      <c r="U515" s="44">
        <v>0.75770592333470654</v>
      </c>
      <c r="V515" s="44">
        <v>0.82121733564912303</v>
      </c>
    </row>
    <row r="516" spans="1:22" ht="14.25" customHeight="1">
      <c r="A516" s="43" t="s">
        <v>561</v>
      </c>
      <c r="B516" s="43">
        <v>11.0984175111208</v>
      </c>
      <c r="C516" s="43">
        <v>11.1162213464325</v>
      </c>
      <c r="D516" s="43">
        <v>11.144684928941</v>
      </c>
      <c r="E516" s="43">
        <v>11.350168760454499</v>
      </c>
      <c r="F516" s="43">
        <v>11.399679363690099</v>
      </c>
      <c r="G516" s="43">
        <v>10.8122899852667</v>
      </c>
      <c r="H516" s="43">
        <v>-6.7604774305666027E-2</v>
      </c>
      <c r="I516" s="43">
        <v>0.73808118352205887</v>
      </c>
      <c r="J516" s="43">
        <v>0.82032603634951495</v>
      </c>
      <c r="M516" s="44" t="s">
        <v>627</v>
      </c>
      <c r="N516" s="44">
        <v>8.6497122990765494</v>
      </c>
      <c r="O516" s="44">
        <v>8.7584993630170995</v>
      </c>
      <c r="P516" s="44">
        <v>8.6354113598163806</v>
      </c>
      <c r="Q516" s="44">
        <v>8.3430922264927396</v>
      </c>
      <c r="R516" s="44">
        <v>8.3408106980285197</v>
      </c>
      <c r="S516" s="44">
        <v>9.1068205262687396</v>
      </c>
      <c r="T516" s="44">
        <v>8.4299857040010195E-2</v>
      </c>
      <c r="U516" s="44">
        <v>0.76015763465278907</v>
      </c>
      <c r="V516" s="44">
        <v>0.82227168299610898</v>
      </c>
    </row>
    <row r="517" spans="1:22" ht="14.25" customHeight="1">
      <c r="A517" s="43" t="s">
        <v>641</v>
      </c>
      <c r="B517" s="43">
        <v>5.0443941193584498</v>
      </c>
      <c r="C517" s="43">
        <v>6.55686550184745</v>
      </c>
      <c r="D517" s="43">
        <v>5.0443941193584498</v>
      </c>
      <c r="E517" s="43">
        <v>6.0560886505202296</v>
      </c>
      <c r="F517" s="43">
        <v>5.9557975295703001</v>
      </c>
      <c r="G517" s="43">
        <v>5.24098879060148</v>
      </c>
      <c r="H517" s="43">
        <v>-0.20240707670922031</v>
      </c>
      <c r="I517" s="43">
        <v>0.73858026002264632</v>
      </c>
      <c r="J517" s="43">
        <v>0.82032603634951495</v>
      </c>
      <c r="M517" s="44" t="s">
        <v>412</v>
      </c>
      <c r="N517" s="44">
        <v>8.6814211588038894</v>
      </c>
      <c r="O517" s="44">
        <v>8.5648582926009809</v>
      </c>
      <c r="P517" s="44">
        <v>8.2139475913780995</v>
      </c>
      <c r="Q517" s="44">
        <v>7.78850337481511</v>
      </c>
      <c r="R517" s="44">
        <v>8.7123583735324903</v>
      </c>
      <c r="S517" s="44">
        <v>9.4078669189626396</v>
      </c>
      <c r="T517" s="44">
        <v>-0.14950054150908976</v>
      </c>
      <c r="U517" s="44">
        <v>0.77533028252007863</v>
      </c>
      <c r="V517" s="44">
        <v>0.83705560650097099</v>
      </c>
    </row>
    <row r="518" spans="1:22" ht="14.25" customHeight="1">
      <c r="A518" s="43" t="s">
        <v>582</v>
      </c>
      <c r="B518" s="43">
        <v>7.3542564155503802</v>
      </c>
      <c r="C518" s="43">
        <v>7.2938310960136503</v>
      </c>
      <c r="D518" s="43">
        <v>7.4940555105708304</v>
      </c>
      <c r="E518" s="43">
        <v>6.5384814176008303</v>
      </c>
      <c r="F518" s="43">
        <v>8.1166203239053605</v>
      </c>
      <c r="G518" s="43">
        <v>6.9882227202215104</v>
      </c>
      <c r="H518" s="43">
        <v>0.16627285346905296</v>
      </c>
      <c r="I518" s="43">
        <v>0.74299580411703237</v>
      </c>
      <c r="J518" s="43">
        <v>0.82151169376061794</v>
      </c>
      <c r="M518" s="44" t="s">
        <v>642</v>
      </c>
      <c r="N518" s="44">
        <v>5.0443941193584498</v>
      </c>
      <c r="O518" s="44">
        <v>7.0422923290176902</v>
      </c>
      <c r="P518" s="44">
        <v>7.5358756862654603</v>
      </c>
      <c r="Q518" s="44">
        <v>7.1870527513053801</v>
      </c>
      <c r="R518" s="44">
        <v>6.5575682320877204</v>
      </c>
      <c r="S518" s="44">
        <v>6.5370711194940903</v>
      </c>
      <c r="T518" s="44">
        <v>-0.21970998941519682</v>
      </c>
      <c r="U518" s="44">
        <v>0.79495664084178497</v>
      </c>
      <c r="V518" s="44">
        <v>0.85512644707156704</v>
      </c>
    </row>
    <row r="519" spans="1:22" ht="14.25" customHeight="1">
      <c r="A519" s="43" t="s">
        <v>643</v>
      </c>
      <c r="B519" s="43">
        <v>7.7021797189706902</v>
      </c>
      <c r="C519" s="43">
        <v>7.4573298282965297</v>
      </c>
      <c r="D519" s="43">
        <v>7.8660242879577904</v>
      </c>
      <c r="E519" s="43">
        <v>8.5346798474409802</v>
      </c>
      <c r="F519" s="43">
        <v>6.9693440614082496</v>
      </c>
      <c r="G519" s="43">
        <v>6.9571958246008903</v>
      </c>
      <c r="H519" s="43">
        <v>0.18810470059163009</v>
      </c>
      <c r="I519" s="43">
        <v>0.74383873381971199</v>
      </c>
      <c r="J519" s="43">
        <v>0.82151169376061794</v>
      </c>
      <c r="M519" s="44" t="s">
        <v>337</v>
      </c>
      <c r="N519" s="44">
        <v>6.7823500676546704</v>
      </c>
      <c r="O519" s="44">
        <v>7.4912771602198696</v>
      </c>
      <c r="P519" s="44">
        <v>7.9301546253775097</v>
      </c>
      <c r="Q519" s="44">
        <v>5.78850337481511</v>
      </c>
      <c r="R519" s="44">
        <v>8.3221649452311208</v>
      </c>
      <c r="S519" s="44">
        <v>8.9432538208868007</v>
      </c>
      <c r="T519" s="44">
        <v>-0.2833800958936612</v>
      </c>
      <c r="U519" s="44">
        <v>0.79514455642670734</v>
      </c>
      <c r="V519" s="44">
        <v>0.85512644707156704</v>
      </c>
    </row>
    <row r="520" spans="1:22" ht="14.25" customHeight="1">
      <c r="A520" s="43" t="s">
        <v>459</v>
      </c>
      <c r="B520" s="43">
        <v>8.5036340395886096</v>
      </c>
      <c r="C520" s="43">
        <v>8.2744657711467209</v>
      </c>
      <c r="D520" s="43">
        <v>8.6354113598163806</v>
      </c>
      <c r="E520" s="43">
        <v>8.8993631468327692</v>
      </c>
      <c r="F520" s="43">
        <v>8.13476767061562</v>
      </c>
      <c r="G520" s="43">
        <v>8.6398342563777408</v>
      </c>
      <c r="H520" s="43">
        <v>-8.6817967758140213E-2</v>
      </c>
      <c r="I520" s="43">
        <v>0.74395639439076888</v>
      </c>
      <c r="J520" s="43">
        <v>0.82151169376061794</v>
      </c>
      <c r="M520" s="44" t="s">
        <v>544</v>
      </c>
      <c r="N520" s="44">
        <v>11.512475916340399</v>
      </c>
      <c r="O520" s="44">
        <v>11.830712893168901</v>
      </c>
      <c r="P520" s="44">
        <v>11.0648041520723</v>
      </c>
      <c r="Q520" s="44">
        <v>11.216292371646199</v>
      </c>
      <c r="R520" s="44">
        <v>12.031060965804899</v>
      </c>
      <c r="S520" s="44">
        <v>11.421935408772599</v>
      </c>
      <c r="T520" s="44">
        <v>-8.7098594880700375E-2</v>
      </c>
      <c r="U520" s="44">
        <v>0.80512436400542042</v>
      </c>
      <c r="V520" s="44">
        <v>0.86418754128185304</v>
      </c>
    </row>
    <row r="521" spans="1:22" ht="14.25" customHeight="1">
      <c r="A521" s="43" t="s">
        <v>644</v>
      </c>
      <c r="B521" s="43">
        <v>5.0443941193584498</v>
      </c>
      <c r="C521" s="43">
        <v>6.8723673275753798</v>
      </c>
      <c r="D521" s="43">
        <v>5.0443941193584498</v>
      </c>
      <c r="E521" s="43">
        <v>6.3436652406168097</v>
      </c>
      <c r="F521" s="43">
        <v>5.8425869191223097</v>
      </c>
      <c r="G521" s="43">
        <v>5.4633812119379304</v>
      </c>
      <c r="H521" s="43">
        <v>-0.22949260179492192</v>
      </c>
      <c r="I521" s="43">
        <v>0.74576418298782299</v>
      </c>
      <c r="J521" s="43">
        <v>0.82192121902890203</v>
      </c>
      <c r="M521" s="44" t="s">
        <v>616</v>
      </c>
      <c r="N521" s="44">
        <v>5.0443941193584498</v>
      </c>
      <c r="O521" s="44">
        <v>6.3504146243800204</v>
      </c>
      <c r="P521" s="44">
        <v>5.0443941193584498</v>
      </c>
      <c r="Q521" s="44">
        <v>5.0443941193584534</v>
      </c>
      <c r="R521" s="44">
        <v>5.4152743496226003</v>
      </c>
      <c r="S521" s="44">
        <v>5.62512729615929</v>
      </c>
      <c r="T521" s="44">
        <v>0.11813569931885937</v>
      </c>
      <c r="U521" s="44">
        <v>0.81286934726529991</v>
      </c>
      <c r="V521" s="44">
        <v>0.86965752753167003</v>
      </c>
    </row>
    <row r="522" spans="1:22" ht="14.25" customHeight="1">
      <c r="A522" s="43" t="s">
        <v>642</v>
      </c>
      <c r="B522" s="43">
        <v>5.0443941193584498</v>
      </c>
      <c r="C522" s="43">
        <v>7.0422923290176902</v>
      </c>
      <c r="D522" s="43">
        <v>7.5358756862654603</v>
      </c>
      <c r="E522" s="43">
        <v>6.9909936222983404</v>
      </c>
      <c r="F522" s="43">
        <v>6.8860885577588897</v>
      </c>
      <c r="G522" s="43">
        <v>6.5351718950059396</v>
      </c>
      <c r="H522" s="43">
        <v>-0.26323064680718922</v>
      </c>
      <c r="I522" s="43">
        <v>0.75091056538952194</v>
      </c>
      <c r="J522" s="43">
        <v>0.82597123695019203</v>
      </c>
      <c r="M522" s="44" t="s">
        <v>645</v>
      </c>
      <c r="N522" s="44">
        <v>5.0443941193584498</v>
      </c>
      <c r="O522" s="44">
        <v>6.5885743615747803</v>
      </c>
      <c r="P522" s="44">
        <v>7.5358756862654603</v>
      </c>
      <c r="Q522" s="44">
        <v>5.2832680665646903</v>
      </c>
      <c r="R522" s="44">
        <v>6.1238115354622904</v>
      </c>
      <c r="S522" s="44">
        <v>8.7103551330263205</v>
      </c>
      <c r="T522" s="44">
        <v>-0.3161968559515369</v>
      </c>
      <c r="U522" s="44">
        <v>0.81438819399059859</v>
      </c>
      <c r="V522" s="44">
        <v>0.86965752753167003</v>
      </c>
    </row>
    <row r="523" spans="1:22" ht="14.25" customHeight="1">
      <c r="A523" s="43" t="s">
        <v>628</v>
      </c>
      <c r="B523" s="43">
        <v>5.0443941193584498</v>
      </c>
      <c r="C523" s="43">
        <v>6.1094065248762304</v>
      </c>
      <c r="D523" s="43">
        <v>5.0443941193584498</v>
      </c>
      <c r="E523" s="43">
        <v>5.5232146609475201</v>
      </c>
      <c r="F523" s="43">
        <v>5.51327929386935</v>
      </c>
      <c r="G523" s="43">
        <v>5.5210967097942101</v>
      </c>
      <c r="H523" s="43">
        <v>-0.11979863367265065</v>
      </c>
      <c r="I523" s="43">
        <v>0.75274608975911483</v>
      </c>
      <c r="J523" s="43">
        <v>0.82597123695019203</v>
      </c>
      <c r="M523" s="44" t="s">
        <v>646</v>
      </c>
      <c r="N523" s="44">
        <v>5.0443941193584498</v>
      </c>
      <c r="O523" s="44">
        <v>6.5885743615747803</v>
      </c>
      <c r="P523" s="44">
        <v>7.9611815209981298</v>
      </c>
      <c r="Q523" s="44">
        <v>5.0443941193584498</v>
      </c>
      <c r="R523" s="44">
        <v>5.0443941193584534</v>
      </c>
      <c r="S523" s="44">
        <v>8.4459780607011208</v>
      </c>
      <c r="T523" s="44">
        <v>0.35312790083777923</v>
      </c>
      <c r="U523" s="44">
        <v>0.81491289872967732</v>
      </c>
      <c r="V523" s="44">
        <v>0.86965752753167003</v>
      </c>
    </row>
    <row r="524" spans="1:22" ht="14.25" customHeight="1">
      <c r="A524" s="43" t="s">
        <v>647</v>
      </c>
      <c r="B524" s="43">
        <v>7.5501766255256397</v>
      </c>
      <c r="C524" s="43">
        <v>7.7929328600809704</v>
      </c>
      <c r="D524" s="43">
        <v>8.0504488590952192</v>
      </c>
      <c r="E524" s="43">
        <v>7.4443592402362802</v>
      </c>
      <c r="F524" s="43">
        <v>7.80530590304285</v>
      </c>
      <c r="G524" s="43">
        <v>7.9361342090730602</v>
      </c>
      <c r="H524" s="43">
        <v>6.9252997449879672E-2</v>
      </c>
      <c r="I524" s="43">
        <v>0.75377095390074056</v>
      </c>
      <c r="J524" s="43">
        <v>0.82597123695019203</v>
      </c>
      <c r="M524" s="44" t="s">
        <v>440</v>
      </c>
      <c r="N524" s="44">
        <v>5.0443941193584498</v>
      </c>
      <c r="O524" s="44">
        <v>6.7374377474892704</v>
      </c>
      <c r="P524" s="44">
        <v>7.45098678867895</v>
      </c>
      <c r="Q524" s="44">
        <v>5.0443941193584498</v>
      </c>
      <c r="R524" s="44">
        <v>5.0443941193584498</v>
      </c>
      <c r="S524" s="44">
        <v>10.5332828590044</v>
      </c>
      <c r="T524" s="44">
        <v>-0.46308414739820947</v>
      </c>
      <c r="U524" s="44">
        <v>0.8251688902192591</v>
      </c>
      <c r="V524" s="44">
        <v>0.87891552268199202</v>
      </c>
    </row>
    <row r="525" spans="1:22" ht="14.25" customHeight="1">
      <c r="A525" s="43" t="s">
        <v>597</v>
      </c>
      <c r="B525" s="43">
        <v>9.3143636884268695</v>
      </c>
      <c r="C525" s="43">
        <v>9.7584993630170995</v>
      </c>
      <c r="D525" s="43">
        <v>9.1208381869866209</v>
      </c>
      <c r="E525" s="43">
        <v>9.5441650561044202</v>
      </c>
      <c r="F525" s="43">
        <v>9.6520433638252001</v>
      </c>
      <c r="G525" s="43">
        <v>9.2237107991696394</v>
      </c>
      <c r="H525" s="43">
        <v>-7.5405993556222128E-2</v>
      </c>
      <c r="I525" s="43">
        <v>0.75786957978129177</v>
      </c>
      <c r="J525" s="43">
        <v>0.82887456933078396</v>
      </c>
      <c r="M525" s="44" t="s">
        <v>647</v>
      </c>
      <c r="N525" s="44">
        <v>7.5501766255256397</v>
      </c>
      <c r="O525" s="44">
        <v>7.7929328600809704</v>
      </c>
      <c r="P525" s="44">
        <v>8.0504488590952192</v>
      </c>
      <c r="Q525" s="44">
        <v>8.1776946966071495</v>
      </c>
      <c r="R525" s="44">
        <v>7.6161430582731802</v>
      </c>
      <c r="S525" s="44">
        <v>7.7522392140626302</v>
      </c>
      <c r="T525" s="44">
        <v>-5.0839541413710165E-2</v>
      </c>
      <c r="U525" s="44">
        <v>0.83040242475211357</v>
      </c>
      <c r="V525" s="44">
        <v>0.88279875391969398</v>
      </c>
    </row>
    <row r="526" spans="1:22" ht="14.25" customHeight="1">
      <c r="A526" s="43" t="s">
        <v>648</v>
      </c>
      <c r="B526" s="43">
        <v>8.1578592027468808</v>
      </c>
      <c r="C526" s="43">
        <v>8.1094065248762206</v>
      </c>
      <c r="D526" s="43">
        <v>8.5765176707628097</v>
      </c>
      <c r="E526" s="43">
        <v>9.1234439183219909</v>
      </c>
      <c r="F526" s="43">
        <v>8.12874388298785</v>
      </c>
      <c r="G526" s="43">
        <v>7.9727926796519002</v>
      </c>
      <c r="H526" s="43">
        <v>-0.1270656941919448</v>
      </c>
      <c r="I526" s="43">
        <v>0.76072311517782254</v>
      </c>
      <c r="J526" s="43">
        <v>0.830407675152672</v>
      </c>
      <c r="M526" s="44" t="s">
        <v>603</v>
      </c>
      <c r="N526" s="44">
        <v>7.1578592027468799</v>
      </c>
      <c r="O526" s="44">
        <v>6.92299340064534</v>
      </c>
      <c r="P526" s="44">
        <v>5.0443941193584498</v>
      </c>
      <c r="Q526" s="44">
        <v>6.0155722833610303</v>
      </c>
      <c r="R526" s="44">
        <v>5.9032123959488896</v>
      </c>
      <c r="S526" s="44">
        <v>6.7259279369467802</v>
      </c>
      <c r="T526" s="44">
        <v>0.16017803549799048</v>
      </c>
      <c r="U526" s="44">
        <v>0.83409485260367799</v>
      </c>
      <c r="V526" s="44">
        <v>0.88503194325954204</v>
      </c>
    </row>
    <row r="527" spans="1:22" ht="14.25" customHeight="1">
      <c r="A527" s="43" t="s">
        <v>649</v>
      </c>
      <c r="B527" s="43">
        <v>10.5530362796649</v>
      </c>
      <c r="C527" s="43">
        <v>9.6386595930110897</v>
      </c>
      <c r="D527" s="43">
        <v>12.061228697848501</v>
      </c>
      <c r="E527" s="43">
        <v>11.0333685740201</v>
      </c>
      <c r="F527" s="43">
        <v>10.563267429701</v>
      </c>
      <c r="G527" s="43">
        <v>9.9053090829359203</v>
      </c>
      <c r="H527" s="43">
        <v>0.25032649462248813</v>
      </c>
      <c r="I527" s="43">
        <v>0.76386278981666722</v>
      </c>
      <c r="J527" s="43">
        <v>0.83224669691428599</v>
      </c>
      <c r="M527" s="44" t="s">
        <v>650</v>
      </c>
      <c r="N527" s="44">
        <v>8.01584019787445</v>
      </c>
      <c r="O527" s="44">
        <v>9.1364747680743896</v>
      </c>
      <c r="P527" s="44">
        <v>8.9915551700416501</v>
      </c>
      <c r="Q527" s="44">
        <v>6.6866237607958903</v>
      </c>
      <c r="R527" s="44">
        <v>9.1972736974033094</v>
      </c>
      <c r="S527" s="44">
        <v>11.052715826798501</v>
      </c>
      <c r="T527" s="44">
        <v>-0.26424771633573663</v>
      </c>
      <c r="U527" s="44">
        <v>0.85033376486241008</v>
      </c>
      <c r="V527" s="44">
        <v>0.90054394921904801</v>
      </c>
    </row>
    <row r="528" spans="1:22" ht="14.25" customHeight="1">
      <c r="A528" s="43" t="s">
        <v>558</v>
      </c>
      <c r="B528" s="43">
        <v>5.0443941193584498</v>
      </c>
      <c r="C528" s="43">
        <v>6.5244440241550699</v>
      </c>
      <c r="D528" s="43">
        <v>5.0443941193584498</v>
      </c>
      <c r="E528" s="43">
        <v>5.58333565338509</v>
      </c>
      <c r="F528" s="43">
        <v>6.6029165063540196</v>
      </c>
      <c r="G528" s="43">
        <v>5.0443941193584498</v>
      </c>
      <c r="H528" s="43">
        <v>-0.20580467207519604</v>
      </c>
      <c r="I528" s="43">
        <v>0.77484197184421277</v>
      </c>
      <c r="J528" s="43">
        <v>0.84260381746007595</v>
      </c>
      <c r="M528" s="44" t="s">
        <v>271</v>
      </c>
      <c r="N528" s="44">
        <v>8.1120555131337504</v>
      </c>
      <c r="O528" s="44">
        <v>8.3959292836323893</v>
      </c>
      <c r="P528" s="44">
        <v>8.6545201827640792</v>
      </c>
      <c r="Q528" s="44">
        <v>8.0501709448850001</v>
      </c>
      <c r="R528" s="44">
        <v>8.1102903958086703</v>
      </c>
      <c r="S528" s="44">
        <v>9.2537167292807005</v>
      </c>
      <c r="T528" s="44">
        <v>-8.389103014805066E-2</v>
      </c>
      <c r="U528" s="44">
        <v>0.85202341172043972</v>
      </c>
      <c r="V528" s="44">
        <v>0.90061790317870705</v>
      </c>
    </row>
    <row r="529" spans="1:22" ht="14.25" customHeight="1">
      <c r="A529" s="43" t="s">
        <v>646</v>
      </c>
      <c r="B529" s="43">
        <v>5.0443941193584498</v>
      </c>
      <c r="C529" s="43">
        <v>6.5885743615747803</v>
      </c>
      <c r="D529" s="43">
        <v>7.9611815209981298</v>
      </c>
      <c r="E529" s="43">
        <v>5.2165533227134704</v>
      </c>
      <c r="F529" s="43">
        <v>5.4758045884506803</v>
      </c>
      <c r="G529" s="43">
        <v>10.6760140720568</v>
      </c>
      <c r="H529" s="43">
        <v>-0.59140732709653054</v>
      </c>
      <c r="I529" s="43">
        <v>0.77872296266414254</v>
      </c>
      <c r="J529" s="43">
        <v>0.845215353666667</v>
      </c>
      <c r="M529" s="44" t="s">
        <v>625</v>
      </c>
      <c r="N529" s="44">
        <v>9.5785212512196001</v>
      </c>
      <c r="O529" s="44">
        <v>10.609976838307</v>
      </c>
      <c r="P529" s="44">
        <v>10.1139518014014</v>
      </c>
      <c r="Q529" s="44">
        <v>9.1492507185930005</v>
      </c>
      <c r="R529" s="44">
        <v>11.7310314205662</v>
      </c>
      <c r="S529" s="44">
        <v>9.89092737866814</v>
      </c>
      <c r="T529" s="44">
        <v>-0.15625320896644546</v>
      </c>
      <c r="U529" s="44">
        <v>0.85870205552072898</v>
      </c>
      <c r="V529" s="44">
        <v>0.90511383633333298</v>
      </c>
    </row>
    <row r="530" spans="1:22" ht="14.25" customHeight="1">
      <c r="A530" s="43" t="s">
        <v>542</v>
      </c>
      <c r="B530" s="43">
        <v>7.4057867161904598</v>
      </c>
      <c r="C530" s="43">
        <v>8.7374377474892704</v>
      </c>
      <c r="D530" s="43">
        <v>9.0359492894001008</v>
      </c>
      <c r="E530" s="43">
        <v>7.5308682334909598</v>
      </c>
      <c r="F530" s="43">
        <v>8.6158943603522307</v>
      </c>
      <c r="G530" s="43">
        <v>8.4889163040450608</v>
      </c>
      <c r="H530" s="43">
        <v>0.18116495173052449</v>
      </c>
      <c r="I530" s="43">
        <v>0.7801987875243348</v>
      </c>
      <c r="J530" s="43">
        <v>0.845215353666667</v>
      </c>
      <c r="M530" s="44" t="s">
        <v>649</v>
      </c>
      <c r="N530" s="44">
        <v>10.5530362796649</v>
      </c>
      <c r="O530" s="44">
        <v>9.6386595930110897</v>
      </c>
      <c r="P530" s="44">
        <v>12.061228697848501</v>
      </c>
      <c r="Q530" s="44">
        <v>9.6005347840821909</v>
      </c>
      <c r="R530" s="44">
        <v>10.560554149071301</v>
      </c>
      <c r="S530" s="44">
        <v>11.577791920405</v>
      </c>
      <c r="T530" s="44">
        <v>0.17134790565533287</v>
      </c>
      <c r="U530" s="44">
        <v>0.85953256431479619</v>
      </c>
      <c r="V530" s="44">
        <v>0.90511383633333298</v>
      </c>
    </row>
    <row r="531" spans="1:22" ht="14.25" customHeight="1">
      <c r="A531" s="43" t="s">
        <v>580</v>
      </c>
      <c r="B531" s="43">
        <v>10.3042157330508</v>
      </c>
      <c r="C531" s="43">
        <v>10.2248837422962</v>
      </c>
      <c r="D531" s="43">
        <v>9.7285207642078593</v>
      </c>
      <c r="E531" s="43">
        <v>10.544165056104401</v>
      </c>
      <c r="F531" s="43">
        <v>9.5452896887719696</v>
      </c>
      <c r="G531" s="43">
        <v>10.4943298002314</v>
      </c>
      <c r="H531" s="43">
        <v>-0.108721435184302</v>
      </c>
      <c r="I531" s="43">
        <v>0.78437183747107575</v>
      </c>
      <c r="J531" s="43">
        <v>0.84676685894339598</v>
      </c>
      <c r="M531" s="44" t="s">
        <v>379</v>
      </c>
      <c r="N531" s="44">
        <v>8.8582989208879699</v>
      </c>
      <c r="O531" s="44">
        <v>8.6424412335535195</v>
      </c>
      <c r="P531" s="44">
        <v>9.0790180112919892</v>
      </c>
      <c r="Q531" s="44">
        <v>9.0450337464329493</v>
      </c>
      <c r="R531" s="44">
        <v>9.0177242770726007</v>
      </c>
      <c r="S531" s="44">
        <v>8.6179911148776593</v>
      </c>
      <c r="T531" s="44">
        <v>-3.3663657549912074E-2</v>
      </c>
      <c r="U531" s="44">
        <v>0.86582256090703547</v>
      </c>
      <c r="V531" s="44">
        <v>0.91001388263894101</v>
      </c>
    </row>
    <row r="532" spans="1:22" ht="14.25" customHeight="1">
      <c r="A532" s="43" t="s">
        <v>502</v>
      </c>
      <c r="B532" s="43">
        <v>9.4737635100064708</v>
      </c>
      <c r="C532" s="43">
        <v>9.5885743615747803</v>
      </c>
      <c r="D532" s="43">
        <v>9.6733792100153995</v>
      </c>
      <c r="E532" s="43">
        <v>9.3630885038801992</v>
      </c>
      <c r="F532" s="43">
        <v>9.8517585650205604</v>
      </c>
      <c r="G532" s="43">
        <v>9.3702718075464393</v>
      </c>
      <c r="H532" s="43">
        <v>5.0199401716483294E-2</v>
      </c>
      <c r="I532" s="43">
        <v>0.78459166978067385</v>
      </c>
      <c r="J532" s="43">
        <v>0.84676685894339598</v>
      </c>
      <c r="M532" s="44" t="s">
        <v>651</v>
      </c>
      <c r="N532" s="44">
        <v>9.3344479344701998</v>
      </c>
      <c r="O532" s="44">
        <v>9.1148609549683304</v>
      </c>
      <c r="P532" s="44">
        <v>8.9915551700416501</v>
      </c>
      <c r="Q532" s="44">
        <v>8.6144739750400596</v>
      </c>
      <c r="R532" s="44">
        <v>8.5375026090336199</v>
      </c>
      <c r="S532" s="44">
        <v>10.6404689830884</v>
      </c>
      <c r="T532" s="44">
        <v>-0.1171938358939677</v>
      </c>
      <c r="U532" s="44">
        <v>0.87441523765170759</v>
      </c>
      <c r="V532" s="44">
        <v>0.91731107986415095</v>
      </c>
    </row>
    <row r="533" spans="1:22" ht="14.25" customHeight="1">
      <c r="A533" s="43" t="s">
        <v>652</v>
      </c>
      <c r="B533" s="43">
        <v>6.99916145672782</v>
      </c>
      <c r="C533" s="43">
        <v>6.5244440241550699</v>
      </c>
      <c r="D533" s="43">
        <v>5.0443941193584498</v>
      </c>
      <c r="E533" s="43">
        <v>7.3173539635009597</v>
      </c>
      <c r="F533" s="43">
        <v>6.4373304406360496</v>
      </c>
      <c r="G533" s="43">
        <v>5.4925275575974402</v>
      </c>
      <c r="H533" s="43">
        <v>-0.22640412049770298</v>
      </c>
      <c r="I533" s="43">
        <v>0.78866239705367513</v>
      </c>
      <c r="J533" s="43">
        <v>0.84903530957142903</v>
      </c>
      <c r="M533" s="44" t="s">
        <v>653</v>
      </c>
      <c r="N533" s="44">
        <v>5.0443941193584498</v>
      </c>
      <c r="O533" s="44">
        <v>7.0192087159046501</v>
      </c>
      <c r="P533" s="44">
        <v>5.0443941193584498</v>
      </c>
      <c r="Q533" s="44">
        <v>5.1870527513053801</v>
      </c>
      <c r="R533" s="44">
        <v>5.0443941193584534</v>
      </c>
      <c r="S533" s="44">
        <v>6.4961408554392097</v>
      </c>
      <c r="T533" s="44">
        <v>0.12680307617283493</v>
      </c>
      <c r="U533" s="44">
        <v>0.88235220834517014</v>
      </c>
      <c r="V533" s="44">
        <v>0.923180750776736</v>
      </c>
    </row>
    <row r="534" spans="1:22" ht="14.25" customHeight="1">
      <c r="A534" s="43" t="s">
        <v>392</v>
      </c>
      <c r="B534" s="43">
        <v>7.3277842041891903</v>
      </c>
      <c r="C534" s="43">
        <v>7.2147595250224503</v>
      </c>
      <c r="D534" s="43">
        <v>7.9611815209981298</v>
      </c>
      <c r="E534" s="43">
        <v>8.59433465233435</v>
      </c>
      <c r="F534" s="43">
        <v>7.3364015317852704</v>
      </c>
      <c r="G534" s="43">
        <v>5.8710391808511702</v>
      </c>
      <c r="H534" s="43">
        <v>0.23398329507965965</v>
      </c>
      <c r="I534" s="43">
        <v>0.78966221062629516</v>
      </c>
      <c r="J534" s="43">
        <v>0.84903530957142903</v>
      </c>
      <c r="M534" s="44" t="s">
        <v>585</v>
      </c>
      <c r="N534" s="44">
        <v>11.2541351138035</v>
      </c>
      <c r="O534" s="44">
        <v>10.8331967302947</v>
      </c>
      <c r="P534" s="44">
        <v>11.616046034949401</v>
      </c>
      <c r="Q534" s="44">
        <v>11.0010550282697</v>
      </c>
      <c r="R534" s="44">
        <v>10.8209347118189</v>
      </c>
      <c r="S534" s="44">
        <v>11.7159361652896</v>
      </c>
      <c r="T534" s="44">
        <v>5.5150657889798893E-2</v>
      </c>
      <c r="U534" s="44">
        <v>0.88399319381572017</v>
      </c>
      <c r="V534" s="44">
        <v>0.923180750776736</v>
      </c>
    </row>
    <row r="535" spans="1:22" ht="14.25" customHeight="1">
      <c r="A535" s="43" t="s">
        <v>269</v>
      </c>
      <c r="B535" s="43">
        <v>12.7780790282544</v>
      </c>
      <c r="C535" s="43">
        <v>12.734340409913701</v>
      </c>
      <c r="D535" s="43">
        <v>13.070150773537801</v>
      </c>
      <c r="E535" s="43">
        <v>13.219664336483399</v>
      </c>
      <c r="F535" s="43">
        <v>13.405763731355901</v>
      </c>
      <c r="G535" s="43">
        <v>12.2654688954288</v>
      </c>
      <c r="H535" s="43">
        <v>-0.10277558385406849</v>
      </c>
      <c r="I535" s="43">
        <v>0.79419083073477004</v>
      </c>
      <c r="J535" s="43">
        <v>0.85035801264299105</v>
      </c>
      <c r="M535" s="44" t="s">
        <v>556</v>
      </c>
      <c r="N535" s="44">
        <v>9.6227452514762906</v>
      </c>
      <c r="O535" s="44">
        <v>9.5885743615747803</v>
      </c>
      <c r="P535" s="44">
        <v>9.5255337420440007</v>
      </c>
      <c r="Q535" s="44">
        <v>9.3978500341632198</v>
      </c>
      <c r="R535" s="44">
        <v>9.3488930443263794</v>
      </c>
      <c r="S535" s="44">
        <v>9.9066303368618502</v>
      </c>
      <c r="T535" s="44">
        <v>2.782664658120737E-2</v>
      </c>
      <c r="U535" s="44">
        <v>0.88499161860815367</v>
      </c>
      <c r="V535" s="44">
        <v>0.923180750776736</v>
      </c>
    </row>
    <row r="536" spans="1:22" ht="14.25" customHeight="1">
      <c r="A536" s="43" t="s">
        <v>653</v>
      </c>
      <c r="B536" s="43">
        <v>5.0443941193584498</v>
      </c>
      <c r="C536" s="43">
        <v>7.0192087159046501</v>
      </c>
      <c r="D536" s="43">
        <v>5.0443941193584498</v>
      </c>
      <c r="E536" s="43">
        <v>5.0443941193584498</v>
      </c>
      <c r="F536" s="43">
        <v>5.6201944977858602</v>
      </c>
      <c r="G536" s="43">
        <v>7.21499358206853</v>
      </c>
      <c r="H536" s="43">
        <v>-0.2571950815304298</v>
      </c>
      <c r="I536" s="43">
        <v>0.79465837216263568</v>
      </c>
      <c r="J536" s="43">
        <v>0.85035801264299105</v>
      </c>
      <c r="M536" s="44" t="s">
        <v>652</v>
      </c>
      <c r="N536" s="44">
        <v>6.99916145672782</v>
      </c>
      <c r="O536" s="44">
        <v>6.5244440241550699</v>
      </c>
      <c r="P536" s="44">
        <v>5.0443941193584498</v>
      </c>
      <c r="Q536" s="44">
        <v>6.40588735322864</v>
      </c>
      <c r="R536" s="44">
        <v>5.9403653943663599</v>
      </c>
      <c r="S536" s="44">
        <v>5.9470553910466499</v>
      </c>
      <c r="T536" s="44">
        <v>9.1563820533230533E-2</v>
      </c>
      <c r="U536" s="44">
        <v>0.88766824076802631</v>
      </c>
      <c r="V536" s="44">
        <v>0.92423884268913903</v>
      </c>
    </row>
    <row r="537" spans="1:22" ht="14.25" customHeight="1">
      <c r="A537" s="43" t="s">
        <v>650</v>
      </c>
      <c r="B537" s="43">
        <v>8.01584019787445</v>
      </c>
      <c r="C537" s="43">
        <v>9.1364747680743896</v>
      </c>
      <c r="D537" s="43">
        <v>8.9915551700416501</v>
      </c>
      <c r="E537" s="43">
        <v>10.096620130246301</v>
      </c>
      <c r="F537" s="43">
        <v>7.80530590304285</v>
      </c>
      <c r="G537" s="43">
        <v>8.8654796555092705</v>
      </c>
      <c r="H537" s="43">
        <v>-0.20784518426930987</v>
      </c>
      <c r="I537" s="43">
        <v>0.79535233721966447</v>
      </c>
      <c r="J537" s="43">
        <v>0.85035801264299105</v>
      </c>
      <c r="M537" s="44" t="s">
        <v>648</v>
      </c>
      <c r="N537" s="44">
        <v>8.1578592027468808</v>
      </c>
      <c r="O537" s="44">
        <v>8.1094065248762206</v>
      </c>
      <c r="P537" s="44">
        <v>8.5765176707628097</v>
      </c>
      <c r="Q537" s="44">
        <v>8.4864186915406492</v>
      </c>
      <c r="R537" s="44">
        <v>8.2023805878363998</v>
      </c>
      <c r="S537" s="44">
        <v>8.2320681659759405</v>
      </c>
      <c r="T537" s="44">
        <v>-2.5694682322360052E-2</v>
      </c>
      <c r="U537" s="44">
        <v>0.88945555213731753</v>
      </c>
      <c r="V537" s="44">
        <v>0.92436876058317796</v>
      </c>
    </row>
    <row r="538" spans="1:22" ht="14.25" customHeight="1">
      <c r="A538" s="43" t="s">
        <v>492</v>
      </c>
      <c r="B538" s="43">
        <v>6.7021797189706902</v>
      </c>
      <c r="C538" s="43">
        <v>6.9719030011262904</v>
      </c>
      <c r="D538" s="43">
        <v>5.0443941193584498</v>
      </c>
      <c r="E538" s="43">
        <v>6.7888047716850703</v>
      </c>
      <c r="F538" s="43">
        <v>5.5498051698944604</v>
      </c>
      <c r="G538" s="43">
        <v>5.8259512913226299</v>
      </c>
      <c r="H538" s="43">
        <v>0.18463853551775777</v>
      </c>
      <c r="I538" s="43">
        <v>0.80766921869060149</v>
      </c>
      <c r="J538" s="43">
        <v>0.86054786055865895</v>
      </c>
      <c r="M538" s="44" t="s">
        <v>380</v>
      </c>
      <c r="N538" s="44">
        <v>7.6389858924834897</v>
      </c>
      <c r="O538" s="44">
        <v>7.6196012571954101</v>
      </c>
      <c r="P538" s="44">
        <v>7.6545201827640801</v>
      </c>
      <c r="Q538" s="44">
        <v>5.6689217590624397</v>
      </c>
      <c r="R538" s="44">
        <v>6.6351511730402697</v>
      </c>
      <c r="S538" s="44">
        <v>10.0354112654675</v>
      </c>
      <c r="T538" s="44">
        <v>0.19120771162425765</v>
      </c>
      <c r="U538" s="44">
        <v>0.89217224673331097</v>
      </c>
      <c r="V538" s="44">
        <v>0.92546225621641798</v>
      </c>
    </row>
    <row r="539" spans="1:22" ht="14.25" customHeight="1">
      <c r="A539" s="43" t="s">
        <v>654</v>
      </c>
      <c r="B539" s="43">
        <v>5.0443941193584498</v>
      </c>
      <c r="C539" s="43">
        <v>6.7654521236588598</v>
      </c>
      <c r="D539" s="43">
        <v>5.0443941193584498</v>
      </c>
      <c r="E539" s="43">
        <v>5.3609432320486503</v>
      </c>
      <c r="F539" s="43">
        <v>5.9557975295703001</v>
      </c>
      <c r="G539" s="43">
        <v>5.0443941193584534</v>
      </c>
      <c r="H539" s="43">
        <v>0.16436849379945162</v>
      </c>
      <c r="I539" s="43">
        <v>0.80789195974063921</v>
      </c>
      <c r="J539" s="43">
        <v>0.86054786055865895</v>
      </c>
      <c r="M539" s="44" t="s">
        <v>587</v>
      </c>
      <c r="N539" s="44">
        <v>6.9652141248044801</v>
      </c>
      <c r="O539" s="44">
        <v>7.0192087159046501</v>
      </c>
      <c r="P539" s="44">
        <v>7.7285207642078602</v>
      </c>
      <c r="Q539" s="44">
        <v>7.4583547731227799</v>
      </c>
      <c r="R539" s="44">
        <v>7.1021164643629699</v>
      </c>
      <c r="S539" s="44">
        <v>7.2659430316139604</v>
      </c>
      <c r="T539" s="44">
        <v>-3.7823554727573594E-2</v>
      </c>
      <c r="U539" s="44">
        <v>0.89404191548407785</v>
      </c>
      <c r="V539" s="44">
        <v>0.92567468294227195</v>
      </c>
    </row>
    <row r="540" spans="1:22" ht="14.25" customHeight="1">
      <c r="A540" s="43" t="s">
        <v>638</v>
      </c>
      <c r="B540" s="43">
        <v>5.0443941193584498</v>
      </c>
      <c r="C540" s="43">
        <v>7.1942954224627398</v>
      </c>
      <c r="D540" s="43">
        <v>7.5765176707628097</v>
      </c>
      <c r="E540" s="43">
        <v>5.0443941193584498</v>
      </c>
      <c r="F540" s="43">
        <v>5.51327929386935</v>
      </c>
      <c r="G540" s="43">
        <v>10.7510464823087</v>
      </c>
      <c r="H540" s="43">
        <v>-0.49783756098416632</v>
      </c>
      <c r="I540" s="43">
        <v>0.81492878453492223</v>
      </c>
      <c r="J540" s="43">
        <v>0.86642986063197003</v>
      </c>
      <c r="M540" s="44" t="s">
        <v>624</v>
      </c>
      <c r="N540" s="44">
        <v>9.6918377747492297</v>
      </c>
      <c r="O540" s="44">
        <v>9.7124708319726896</v>
      </c>
      <c r="P540" s="44">
        <v>9.6919948881827391</v>
      </c>
      <c r="Q540" s="44">
        <v>10.373465875536301</v>
      </c>
      <c r="R540" s="44">
        <v>10.198552115777501</v>
      </c>
      <c r="S540" s="44">
        <v>8.7281389642621292</v>
      </c>
      <c r="T540" s="44">
        <v>-6.7951153557089583E-2</v>
      </c>
      <c r="U540" s="44">
        <v>0.9026721970775331</v>
      </c>
      <c r="V540" s="44">
        <v>0.93077032998524001</v>
      </c>
    </row>
    <row r="541" spans="1:22" ht="14.25" customHeight="1">
      <c r="A541" s="43" t="s">
        <v>655</v>
      </c>
      <c r="B541" s="43">
        <v>5.0443941193584498</v>
      </c>
      <c r="C541" s="43">
        <v>6.4573298282965297</v>
      </c>
      <c r="D541" s="43">
        <v>5.0443941193584498</v>
      </c>
      <c r="E541" s="43">
        <v>5.9228221196567601</v>
      </c>
      <c r="F541" s="43">
        <v>5.9827645771705704</v>
      </c>
      <c r="G541" s="43">
        <v>5.0443941193584498</v>
      </c>
      <c r="H541" s="43">
        <v>-0.13462091639078366</v>
      </c>
      <c r="I541" s="43">
        <v>0.8219000084486392</v>
      </c>
      <c r="J541" s="43">
        <v>0.87222041665306105</v>
      </c>
      <c r="M541" s="44" t="s">
        <v>598</v>
      </c>
      <c r="N541" s="44">
        <v>8.3008171565889199</v>
      </c>
      <c r="O541" s="44">
        <v>8.0650124055177699</v>
      </c>
      <c r="P541" s="44">
        <v>8.3838725928204099</v>
      </c>
      <c r="Q541" s="44">
        <v>7.9065005842135596</v>
      </c>
      <c r="R541" s="44">
        <v>8.0689496004277697</v>
      </c>
      <c r="S541" s="44">
        <v>8.6786959776982506</v>
      </c>
      <c r="T541" s="44">
        <v>3.1851997529173559E-2</v>
      </c>
      <c r="U541" s="44">
        <v>0.90614932125047565</v>
      </c>
      <c r="V541" s="44">
        <v>0.93077032998524001</v>
      </c>
    </row>
    <row r="542" spans="1:22" ht="14.25" customHeight="1">
      <c r="A542" s="43" t="s">
        <v>548</v>
      </c>
      <c r="B542" s="43">
        <v>7.4057867161904598</v>
      </c>
      <c r="C542" s="43">
        <v>7.4573298282965297</v>
      </c>
      <c r="D542" s="43">
        <v>7.9611815209981298</v>
      </c>
      <c r="E542" s="43">
        <v>8.0075447985621899</v>
      </c>
      <c r="F542" s="43">
        <v>6.6029165063540196</v>
      </c>
      <c r="G542" s="43">
        <v>7.8710391808511702</v>
      </c>
      <c r="H542" s="43">
        <v>0.11426585990591231</v>
      </c>
      <c r="I542" s="43">
        <v>0.82389988896301081</v>
      </c>
      <c r="J542" s="43">
        <v>0.87272358612592604</v>
      </c>
      <c r="M542" s="44" t="s">
        <v>543</v>
      </c>
      <c r="N542" s="44">
        <v>6.6172908213841799</v>
      </c>
      <c r="O542" s="44">
        <v>7.0873802185462296</v>
      </c>
      <c r="P542" s="44">
        <v>7.5765176707628097</v>
      </c>
      <c r="Q542" s="44">
        <v>7.2238895194857502</v>
      </c>
      <c r="R542" s="44">
        <v>7.2425976879127996</v>
      </c>
      <c r="S542" s="44">
        <v>6.6900827380000596</v>
      </c>
      <c r="T542" s="44">
        <v>4.1539588431537489E-2</v>
      </c>
      <c r="U542" s="44">
        <v>0.90615696848290905</v>
      </c>
      <c r="V542" s="44">
        <v>0.93077032998524001</v>
      </c>
    </row>
    <row r="543" spans="1:22" ht="14.25" customHeight="1">
      <c r="A543" s="43" t="s">
        <v>622</v>
      </c>
      <c r="B543" s="43">
        <v>5.0443941193584498</v>
      </c>
      <c r="C543" s="43">
        <v>7.1311015959755402</v>
      </c>
      <c r="D543" s="43">
        <v>7.9611815209981298</v>
      </c>
      <c r="E543" s="43">
        <v>6.2540280281321303</v>
      </c>
      <c r="F543" s="43">
        <v>5.8425869191223097</v>
      </c>
      <c r="G543" s="43">
        <v>7.3722333238797297</v>
      </c>
      <c r="H543" s="43">
        <v>0.22260965506598307</v>
      </c>
      <c r="I543" s="43">
        <v>0.83155351042860393</v>
      </c>
      <c r="J543" s="43">
        <v>0.87795257681918804</v>
      </c>
      <c r="M543" s="44" t="s">
        <v>640</v>
      </c>
      <c r="N543" s="44">
        <v>7.9822876381634202</v>
      </c>
      <c r="O543" s="44">
        <v>8.2147595250224494</v>
      </c>
      <c r="P543" s="44">
        <v>9.3373300068833807</v>
      </c>
      <c r="Q543" s="44">
        <v>8.8328974941735598</v>
      </c>
      <c r="R543" s="44">
        <v>8.2023805878363998</v>
      </c>
      <c r="S543" s="44">
        <v>8.6718205316073291</v>
      </c>
      <c r="T543" s="44">
        <v>-5.75738145160134E-2</v>
      </c>
      <c r="U543" s="44">
        <v>0.90625630362921172</v>
      </c>
      <c r="V543" s="44">
        <v>0.93077032998524001</v>
      </c>
    </row>
    <row r="544" spans="1:22" ht="14.25" customHeight="1">
      <c r="A544" s="43" t="s">
        <v>554</v>
      </c>
      <c r="B544" s="43">
        <v>5.0443941193584498</v>
      </c>
      <c r="C544" s="43">
        <v>6.5885743615747803</v>
      </c>
      <c r="D544" s="43">
        <v>5.0443941193584498</v>
      </c>
      <c r="E544" s="43">
        <v>5.0443941193584498</v>
      </c>
      <c r="F544" s="43">
        <v>6.13476767061562</v>
      </c>
      <c r="G544" s="43">
        <v>5.9147605582804896</v>
      </c>
      <c r="H544" s="43">
        <v>-0.13885324932095955</v>
      </c>
      <c r="I544" s="43">
        <v>0.83190611331590103</v>
      </c>
      <c r="J544" s="43">
        <v>0.87795257681918804</v>
      </c>
      <c r="M544" s="44" t="s">
        <v>494</v>
      </c>
      <c r="N544" s="44">
        <v>10.715003759328299</v>
      </c>
      <c r="O544" s="44">
        <v>10.6386595930111</v>
      </c>
      <c r="P544" s="44">
        <v>10.3665946013886</v>
      </c>
      <c r="Q544" s="44">
        <v>10.466062868258</v>
      </c>
      <c r="R544" s="44">
        <v>11.078702283908701</v>
      </c>
      <c r="S544" s="44">
        <v>10.058438194493499</v>
      </c>
      <c r="T544" s="44">
        <v>3.901820235593334E-2</v>
      </c>
      <c r="U544" s="44">
        <v>0.9073336672533725</v>
      </c>
      <c r="V544" s="44">
        <v>0.93077032998524001</v>
      </c>
    </row>
    <row r="545" spans="1:22" ht="14.25" customHeight="1">
      <c r="A545" s="43" t="s">
        <v>611</v>
      </c>
      <c r="B545" s="43">
        <v>11.169086458170099</v>
      </c>
      <c r="C545" s="43">
        <v>10.4891786943359</v>
      </c>
      <c r="D545" s="43">
        <v>10.649766652793399</v>
      </c>
      <c r="E545" s="43">
        <v>10.357719331174399</v>
      </c>
      <c r="F545" s="43">
        <v>10.697518892246601</v>
      </c>
      <c r="G545" s="43">
        <v>11.063597555765201</v>
      </c>
      <c r="H545" s="43">
        <v>6.3065342037731398E-2</v>
      </c>
      <c r="I545" s="43">
        <v>0.83805114140417392</v>
      </c>
      <c r="J545" s="43">
        <v>0.88280893674401495</v>
      </c>
      <c r="M545" s="44" t="s">
        <v>444</v>
      </c>
      <c r="N545" s="44">
        <v>8.01584019787445</v>
      </c>
      <c r="O545" s="44">
        <v>7.93537712510118</v>
      </c>
      <c r="P545" s="44">
        <v>5.0443941193584498</v>
      </c>
      <c r="Q545" s="44">
        <v>5.0569922107410097</v>
      </c>
      <c r="R545" s="44">
        <v>10.3115698299919</v>
      </c>
      <c r="S545" s="44">
        <v>5.0443941193584498</v>
      </c>
      <c r="T545" s="44">
        <v>0.19421842741424111</v>
      </c>
      <c r="U545" s="44">
        <v>0.92758462372298467</v>
      </c>
      <c r="V545" s="44">
        <v>0.94979199068876596</v>
      </c>
    </row>
    <row r="546" spans="1:22" ht="14.25" customHeight="1">
      <c r="A546" s="43" t="s">
        <v>651</v>
      </c>
      <c r="B546" s="43">
        <v>9.3344479344701998</v>
      </c>
      <c r="C546" s="43">
        <v>9.1148609549683304</v>
      </c>
      <c r="D546" s="43">
        <v>8.9915551700416501</v>
      </c>
      <c r="E546" s="43">
        <v>9.2424214084841498</v>
      </c>
      <c r="F546" s="43">
        <v>8.4421961958078704</v>
      </c>
      <c r="G546" s="43">
        <v>10.064204367568401</v>
      </c>
      <c r="H546" s="43">
        <v>-0.10265263746008202</v>
      </c>
      <c r="I546" s="43">
        <v>0.84074566733504841</v>
      </c>
      <c r="J546" s="43">
        <v>0.88401934103676505</v>
      </c>
      <c r="M546" s="44" t="s">
        <v>656</v>
      </c>
      <c r="N546" s="44">
        <v>6.8948247969130803</v>
      </c>
      <c r="O546" s="44">
        <v>7.8723673275753798</v>
      </c>
      <c r="P546" s="44">
        <v>7.9611815209981298</v>
      </c>
      <c r="Q546" s="44">
        <v>6.5188963150578303</v>
      </c>
      <c r="R546" s="44">
        <v>6.4755748598904201</v>
      </c>
      <c r="S546" s="44">
        <v>10.0575593062294</v>
      </c>
      <c r="T546" s="44">
        <v>-0.10788561189701973</v>
      </c>
      <c r="U546" s="44">
        <v>0.93458776413059153</v>
      </c>
      <c r="V546" s="44">
        <v>0.95520367055882305</v>
      </c>
    </row>
    <row r="547" spans="1:22" ht="14.25" customHeight="1">
      <c r="A547" s="43" t="s">
        <v>560</v>
      </c>
      <c r="B547" s="43">
        <v>11.227532730553699</v>
      </c>
      <c r="C547" s="43">
        <v>11.1524752467681</v>
      </c>
      <c r="D547" s="43">
        <v>9.6257611897826596</v>
      </c>
      <c r="E547" s="43">
        <v>12.696546263833101</v>
      </c>
      <c r="F547" s="43">
        <v>11.4434100747528</v>
      </c>
      <c r="G547" s="43">
        <v>8.6463328936764796</v>
      </c>
      <c r="H547" s="43">
        <v>-0.26017335505263794</v>
      </c>
      <c r="I547" s="43">
        <v>0.85180962556236395</v>
      </c>
      <c r="J547" s="43">
        <v>0.89400936893945004</v>
      </c>
      <c r="M547" s="44" t="s">
        <v>572</v>
      </c>
      <c r="N547" s="44">
        <v>10.421519642455101</v>
      </c>
      <c r="O547" s="44">
        <v>8.93537712510118</v>
      </c>
      <c r="P547" s="44">
        <v>8.8328574240225901</v>
      </c>
      <c r="Q547" s="44">
        <v>8.4557762290209997</v>
      </c>
      <c r="R547" s="44">
        <v>7.50893345683685</v>
      </c>
      <c r="S547" s="44">
        <v>11.8785394007771</v>
      </c>
      <c r="T547" s="44">
        <v>0.11550170164797535</v>
      </c>
      <c r="U547" s="44">
        <v>0.93920721095887083</v>
      </c>
      <c r="V547" s="44">
        <v>0.95816368681834896</v>
      </c>
    </row>
    <row r="548" spans="1:22" ht="14.25" customHeight="1">
      <c r="A548" s="43" t="s">
        <v>610</v>
      </c>
      <c r="B548" s="43">
        <v>9.5386809866878099</v>
      </c>
      <c r="C548" s="43">
        <v>8.4996406331545007</v>
      </c>
      <c r="D548" s="43">
        <v>9.2139475913780995</v>
      </c>
      <c r="E548" s="43">
        <v>9.2563381888193295</v>
      </c>
      <c r="F548" s="43">
        <v>9.4781754929134294</v>
      </c>
      <c r="G548" s="43">
        <v>8.2280497348939807</v>
      </c>
      <c r="H548" s="43">
        <v>9.6568598197890765E-2</v>
      </c>
      <c r="I548" s="43">
        <v>0.85408567770452737</v>
      </c>
      <c r="J548" s="43">
        <v>0.89475642457142901</v>
      </c>
      <c r="M548" s="44" t="s">
        <v>510</v>
      </c>
      <c r="N548" s="44">
        <v>6.6172908213841799</v>
      </c>
      <c r="O548" s="44">
        <v>6.3129399189613604</v>
      </c>
      <c r="P548" s="44">
        <v>7.5765176707628097</v>
      </c>
      <c r="Q548" s="44">
        <v>8.0329753296224702</v>
      </c>
      <c r="R548" s="44">
        <v>7.0911453465419703</v>
      </c>
      <c r="S548" s="44">
        <v>5.1845547047733103</v>
      </c>
      <c r="T548" s="44">
        <v>6.6024343390198581E-2</v>
      </c>
      <c r="U548" s="44">
        <v>0.94625073907721569</v>
      </c>
      <c r="V548" s="44">
        <v>0.96358133861538497</v>
      </c>
    </row>
    <row r="549" spans="1:22" ht="14.25" customHeight="1">
      <c r="A549" s="43" t="s">
        <v>486</v>
      </c>
      <c r="B549" s="43">
        <v>9.2311081847775203</v>
      </c>
      <c r="C549" s="43">
        <v>9.4996406331545007</v>
      </c>
      <c r="D549" s="43">
        <v>9.9457514804285303</v>
      </c>
      <c r="E549" s="43">
        <v>9.8451427558348907</v>
      </c>
      <c r="F549" s="43">
        <v>9.60074213511969</v>
      </c>
      <c r="G549" s="43">
        <v>9.05324251207192</v>
      </c>
      <c r="H549" s="43">
        <v>5.9124298444682921E-2</v>
      </c>
      <c r="I549" s="43">
        <v>0.85956740149784294</v>
      </c>
      <c r="J549" s="43">
        <v>0.89865701472992698</v>
      </c>
      <c r="M549" s="44" t="s">
        <v>639</v>
      </c>
      <c r="N549" s="44">
        <v>9.8490211072999596</v>
      </c>
      <c r="O549" s="44">
        <v>9.2498877484260493</v>
      </c>
      <c r="P549" s="44">
        <v>9.3491071746597392</v>
      </c>
      <c r="Q549" s="44">
        <v>9.2919677615150693</v>
      </c>
      <c r="R549" s="44">
        <v>9.3221649452311208</v>
      </c>
      <c r="S549" s="44">
        <v>9.8830113366353007</v>
      </c>
      <c r="T549" s="44">
        <v>-1.6376004331913663E-2</v>
      </c>
      <c r="U549" s="44">
        <v>0.95404154983953815</v>
      </c>
      <c r="V549" s="44">
        <v>0.96954774932846699</v>
      </c>
    </row>
    <row r="550" spans="1:22" ht="14.25" customHeight="1">
      <c r="A550" s="43" t="s">
        <v>595</v>
      </c>
      <c r="B550" s="43">
        <v>8.7327680388041102</v>
      </c>
      <c r="C550" s="43">
        <v>9.8883796455640098</v>
      </c>
      <c r="D550" s="43">
        <v>5.0443941193584498</v>
      </c>
      <c r="E550" s="43">
        <v>9.1209106515764695</v>
      </c>
      <c r="F550" s="43">
        <v>8.7036105059735007</v>
      </c>
      <c r="G550" s="43">
        <v>6.7555619634312398</v>
      </c>
      <c r="H550" s="43">
        <v>-0.30484710575154761</v>
      </c>
      <c r="I550" s="43">
        <v>0.86095112581208366</v>
      </c>
      <c r="J550" s="43">
        <v>0.89865701472992698</v>
      </c>
      <c r="M550" s="44" t="s">
        <v>551</v>
      </c>
      <c r="N550" s="44">
        <v>7.8017153925215998</v>
      </c>
      <c r="O550" s="44">
        <v>7.93537712510118</v>
      </c>
      <c r="P550" s="44">
        <v>7.8328574240225901</v>
      </c>
      <c r="Q550" s="44">
        <v>7.8048051871442103</v>
      </c>
      <c r="R550" s="44">
        <v>7.7372024445099603</v>
      </c>
      <c r="S550" s="44">
        <v>8.0460847669819504</v>
      </c>
      <c r="T550" s="44">
        <v>-6.0474856635837071E-3</v>
      </c>
      <c r="U550" s="44">
        <v>0.95559742181218921</v>
      </c>
      <c r="V550" s="44">
        <v>0.96954774932846699</v>
      </c>
    </row>
    <row r="551" spans="1:22" ht="14.25" customHeight="1">
      <c r="A551" s="43" t="s">
        <v>221</v>
      </c>
      <c r="B551" s="43">
        <v>11.310988961646199</v>
      </c>
      <c r="C551" s="43">
        <v>11.5377032447606</v>
      </c>
      <c r="D551" s="43">
        <v>11.464584392079701</v>
      </c>
      <c r="E551" s="43">
        <v>11.967216239015199</v>
      </c>
      <c r="F551" s="43">
        <v>11.750458606261899</v>
      </c>
      <c r="G551" s="43">
        <v>10.3554748056184</v>
      </c>
      <c r="H551" s="43">
        <v>8.0042315863664726E-2</v>
      </c>
      <c r="I551" s="43">
        <v>0.88275708967563582</v>
      </c>
      <c r="J551" s="43">
        <v>0.91973962746812399</v>
      </c>
      <c r="M551" s="44" t="s">
        <v>644</v>
      </c>
      <c r="N551" s="44">
        <v>5.0443941193584498</v>
      </c>
      <c r="O551" s="44">
        <v>6.8723673275753798</v>
      </c>
      <c r="P551" s="44">
        <v>5.0443941193584498</v>
      </c>
      <c r="Q551" s="44">
        <v>5.0443941193584498</v>
      </c>
      <c r="R551" s="44">
        <v>5.73014768697601</v>
      </c>
      <c r="S551" s="44">
        <v>6.0776395008567903</v>
      </c>
      <c r="T551" s="44">
        <v>3.6324753033676771E-2</v>
      </c>
      <c r="U551" s="44">
        <v>0.96000381078235042</v>
      </c>
      <c r="V551" s="44">
        <v>0.97218384245372003</v>
      </c>
    </row>
    <row r="552" spans="1:22" ht="14.25" customHeight="1">
      <c r="A552" s="43" t="s">
        <v>455</v>
      </c>
      <c r="B552" s="43">
        <v>7.8017153925215998</v>
      </c>
      <c r="C552" s="43">
        <v>7.3869405004051298</v>
      </c>
      <c r="D552" s="43">
        <v>8.4289604823489501</v>
      </c>
      <c r="E552" s="43">
        <v>6.4280574279071798</v>
      </c>
      <c r="F552" s="43">
        <v>7.8645016955507501</v>
      </c>
      <c r="G552" s="43">
        <v>9.7897189741632999</v>
      </c>
      <c r="H552" s="43">
        <v>-0.15488724078184912</v>
      </c>
      <c r="I552" s="43">
        <v>0.8866401892507314</v>
      </c>
      <c r="J552" s="43">
        <v>0.92071297233393801</v>
      </c>
      <c r="M552" s="44" t="s">
        <v>631</v>
      </c>
      <c r="N552" s="44">
        <v>7.5036340395886096</v>
      </c>
      <c r="O552" s="44">
        <v>8.0307966901798604</v>
      </c>
      <c r="P552" s="44">
        <v>8.0213025134356997</v>
      </c>
      <c r="Q552" s="44">
        <v>5.0443941193584534</v>
      </c>
      <c r="R552" s="44">
        <v>5.1021164643629699</v>
      </c>
      <c r="S552" s="44">
        <v>13.838679230001899</v>
      </c>
      <c r="T552" s="44">
        <v>-0.14315219017305125</v>
      </c>
      <c r="U552" s="44">
        <v>0.96333817605084127</v>
      </c>
      <c r="V552" s="44">
        <v>0.97218384245372003</v>
      </c>
    </row>
    <row r="553" spans="1:22" ht="14.25" customHeight="1">
      <c r="A553" s="43" t="s">
        <v>615</v>
      </c>
      <c r="B553" s="43">
        <v>7.0323283206630203</v>
      </c>
      <c r="C553" s="43">
        <v>6.7088685952924996</v>
      </c>
      <c r="D553" s="43">
        <v>5.0443941193584498</v>
      </c>
      <c r="E553" s="43">
        <v>6.1780791748988397</v>
      </c>
      <c r="F553" s="43">
        <v>6.0858580701346696</v>
      </c>
      <c r="G553" s="43">
        <v>6.24098879060148</v>
      </c>
      <c r="H553" s="43">
        <v>9.3554999892993429E-2</v>
      </c>
      <c r="I553" s="43">
        <v>0.88691057338494916</v>
      </c>
      <c r="J553" s="43">
        <v>0.92071297233393801</v>
      </c>
      <c r="M553" s="44" t="s">
        <v>635</v>
      </c>
      <c r="N553" s="44">
        <v>11.2541351138035</v>
      </c>
      <c r="O553" s="44">
        <v>10.7196484340457</v>
      </c>
      <c r="P553" s="44">
        <v>10.406592669320499</v>
      </c>
      <c r="Q553" s="44">
        <v>10.699759162985</v>
      </c>
      <c r="R553" s="44">
        <v>10.645968497049299</v>
      </c>
      <c r="S553" s="44">
        <v>11.075904449486</v>
      </c>
      <c r="T553" s="44">
        <v>-1.3751964116867299E-2</v>
      </c>
      <c r="U553" s="44">
        <v>0.96344118169717785</v>
      </c>
      <c r="V553" s="44">
        <v>0.97218384245372003</v>
      </c>
    </row>
    <row r="554" spans="1:22" ht="14.25" customHeight="1">
      <c r="A554" s="43" t="s">
        <v>601</v>
      </c>
      <c r="B554" s="43">
        <v>8.9822876381634202</v>
      </c>
      <c r="C554" s="43">
        <v>8.7515129327009902</v>
      </c>
      <c r="D554" s="43">
        <v>8.9143873095191903</v>
      </c>
      <c r="E554" s="43">
        <v>8.6160842357248093</v>
      </c>
      <c r="F554" s="43">
        <v>9.0287769749273998</v>
      </c>
      <c r="G554" s="43">
        <v>8.94142850874257</v>
      </c>
      <c r="H554" s="43">
        <v>2.0632720329608389E-2</v>
      </c>
      <c r="I554" s="43">
        <v>0.892268799355034</v>
      </c>
      <c r="J554" s="43">
        <v>0.92459737867391301</v>
      </c>
      <c r="M554" s="44" t="s">
        <v>621</v>
      </c>
      <c r="N554" s="44">
        <v>10.932646262348101</v>
      </c>
      <c r="O554" s="44">
        <v>10.982384484994601</v>
      </c>
      <c r="P554" s="44">
        <v>10.100079626819801</v>
      </c>
      <c r="Q554" s="44">
        <v>11.607230787615</v>
      </c>
      <c r="R554" s="44">
        <v>10.458068141539201</v>
      </c>
      <c r="S554" s="44">
        <v>10.0120108328874</v>
      </c>
      <c r="T554" s="44">
        <v>-2.0733129293033059E-2</v>
      </c>
      <c r="U554" s="44">
        <v>0.97197504328031858</v>
      </c>
      <c r="V554" s="44">
        <v>0.97825019840867999</v>
      </c>
    </row>
    <row r="555" spans="1:22" ht="14.25" customHeight="1">
      <c r="A555" s="43" t="s">
        <v>590</v>
      </c>
      <c r="B555" s="43">
        <v>10.360799261417201</v>
      </c>
      <c r="C555" s="43">
        <v>9.8594282718678805</v>
      </c>
      <c r="D555" s="43">
        <v>10.1139518014014</v>
      </c>
      <c r="E555" s="43">
        <v>10.316247177837999</v>
      </c>
      <c r="F555" s="43">
        <v>9.7901194992281706</v>
      </c>
      <c r="G555" s="43">
        <v>10.144440302243201</v>
      </c>
      <c r="H555" s="43">
        <v>2.7790785125702655E-2</v>
      </c>
      <c r="I555" s="43">
        <v>0.90203201239798958</v>
      </c>
      <c r="J555" s="43">
        <v>0.933024070278481</v>
      </c>
      <c r="M555" s="44" t="s">
        <v>643</v>
      </c>
      <c r="N555" s="44">
        <v>7.7021797189706902</v>
      </c>
      <c r="O555" s="44">
        <v>7.4573298282965297</v>
      </c>
      <c r="P555" s="44">
        <v>7.8660242879577904</v>
      </c>
      <c r="Q555" s="44">
        <v>8.0398781898771592</v>
      </c>
      <c r="R555" s="44">
        <v>8.2074694645092006</v>
      </c>
      <c r="S555" s="44">
        <v>6.7259279369467802</v>
      </c>
      <c r="T555" s="44">
        <v>1.7419414630623464E-2</v>
      </c>
      <c r="U555" s="44">
        <v>0.97297186952282333</v>
      </c>
      <c r="V555" s="44">
        <v>0.97825019840867999</v>
      </c>
    </row>
    <row r="556" spans="1:22" ht="14.25" customHeight="1">
      <c r="A556" s="43" t="s">
        <v>464</v>
      </c>
      <c r="B556" s="43">
        <v>8.7920652224878797</v>
      </c>
      <c r="C556" s="43">
        <v>8.7444925050232207</v>
      </c>
      <c r="D556" s="43">
        <v>9.22677163173568</v>
      </c>
      <c r="E556" s="43">
        <v>8.6999448402949504</v>
      </c>
      <c r="F556" s="43">
        <v>8.7435769132911396</v>
      </c>
      <c r="G556" s="43">
        <v>9.4223185553160391</v>
      </c>
      <c r="H556" s="43">
        <v>-3.4170316551783486E-2</v>
      </c>
      <c r="I556" s="43">
        <v>0.90866011341061281</v>
      </c>
      <c r="J556" s="43">
        <v>0.93675393291531495</v>
      </c>
      <c r="M556" s="44" t="s">
        <v>433</v>
      </c>
      <c r="N556" s="44">
        <v>8.3277842041891894</v>
      </c>
      <c r="O556" s="44">
        <v>8.1418280025685998</v>
      </c>
      <c r="P556" s="44">
        <v>8.1070323874615902</v>
      </c>
      <c r="Q556" s="44">
        <v>8.7363395204225398</v>
      </c>
      <c r="R556" s="44">
        <v>7.3796504398918801</v>
      </c>
      <c r="S556" s="44">
        <v>8.50132109454489</v>
      </c>
      <c r="T556" s="44">
        <v>-1.3555486879976542E-2</v>
      </c>
      <c r="U556" s="44">
        <v>0.97603662925535473</v>
      </c>
      <c r="V556" s="44">
        <v>0.97956022693862799</v>
      </c>
    </row>
    <row r="557" spans="1:22" ht="14.25" customHeight="1">
      <c r="A557" s="43" t="s">
        <v>645</v>
      </c>
      <c r="B557" s="43">
        <v>5.0443941193584498</v>
      </c>
      <c r="C557" s="43">
        <v>6.5885743615747803</v>
      </c>
      <c r="D557" s="43">
        <v>7.5358756862654603</v>
      </c>
      <c r="E557" s="43">
        <v>5.2165533227134704</v>
      </c>
      <c r="F557" s="43">
        <v>5.7514390310641099</v>
      </c>
      <c r="G557" s="43">
        <v>7.8086732998907999</v>
      </c>
      <c r="H557" s="43">
        <v>0.13072617117676977</v>
      </c>
      <c r="I557" s="43">
        <v>0.90891334372448918</v>
      </c>
      <c r="J557" s="43">
        <v>0.93675393291531495</v>
      </c>
      <c r="M557" s="44" t="s">
        <v>536</v>
      </c>
      <c r="N557" s="44">
        <v>6.7428217034680298</v>
      </c>
      <c r="O557" s="44">
        <v>6.9957497430806601</v>
      </c>
      <c r="P557" s="44">
        <v>5.0443941193584498</v>
      </c>
      <c r="Q557" s="44">
        <v>6.4989967576201204</v>
      </c>
      <c r="R557" s="44">
        <v>5.8906123591692596</v>
      </c>
      <c r="S557" s="44">
        <v>6.4432889731734804</v>
      </c>
      <c r="T557" s="44">
        <v>-1.6644174685239932E-2</v>
      </c>
      <c r="U557" s="44">
        <v>0.98057971572556379</v>
      </c>
      <c r="V557" s="44">
        <v>0.98234652629909902</v>
      </c>
    </row>
    <row r="558" spans="1:22" ht="14.25" customHeight="1">
      <c r="A558" s="43" t="s">
        <v>577</v>
      </c>
      <c r="B558" s="43">
        <v>9.8065163787854193</v>
      </c>
      <c r="C558" s="43">
        <v>10.6424412335535</v>
      </c>
      <c r="D558" s="43">
        <v>10.4234009570071</v>
      </c>
      <c r="E558" s="43">
        <v>9.1780791748988406</v>
      </c>
      <c r="F558" s="43">
        <v>10.9464099510763</v>
      </c>
      <c r="G558" s="43">
        <v>10.539542377115</v>
      </c>
      <c r="H558" s="43">
        <v>6.9442355418626533E-2</v>
      </c>
      <c r="I558" s="43">
        <v>0.91203277443956865</v>
      </c>
      <c r="J558" s="43">
        <v>0.93827832145323797</v>
      </c>
      <c r="M558" s="44" t="s">
        <v>623</v>
      </c>
      <c r="N558" s="44">
        <v>10.209521322569399</v>
      </c>
      <c r="O558" s="44">
        <v>9.9010627605758401</v>
      </c>
      <c r="P558" s="44">
        <v>10.2645736644481</v>
      </c>
      <c r="Q558" s="44">
        <v>10.426445525168001</v>
      </c>
      <c r="R558" s="44">
        <v>10.1498187599953</v>
      </c>
      <c r="S558" s="44">
        <v>9.7897696295209098</v>
      </c>
      <c r="T558" s="44">
        <v>3.0412776363775151E-3</v>
      </c>
      <c r="U558" s="44">
        <v>0.98945314223730085</v>
      </c>
      <c r="V558" s="44">
        <v>0.98945314200000001</v>
      </c>
    </row>
    <row r="559" spans="1:22" ht="14.25" customHeight="1">
      <c r="A559" s="43" t="s">
        <v>389</v>
      </c>
      <c r="B559" s="43">
        <v>9.9652141248044792</v>
      </c>
      <c r="C559" s="43">
        <v>9.6080442257730105</v>
      </c>
      <c r="D559" s="43">
        <v>9.4289604823489501</v>
      </c>
      <c r="E559" s="43">
        <v>9.1998469899810704</v>
      </c>
      <c r="F559" s="43">
        <v>9.3978020764494108</v>
      </c>
      <c r="G559" s="43">
        <v>10.5525749412674</v>
      </c>
      <c r="H559" s="43">
        <v>-4.9335058257147679E-2</v>
      </c>
      <c r="I559" s="43">
        <v>0.91803348600672208</v>
      </c>
      <c r="J559" s="43">
        <v>0.94275611129623005</v>
      </c>
      <c r="M559" s="45"/>
      <c r="N559" s="45"/>
      <c r="O559" s="45"/>
      <c r="P559" s="45"/>
      <c r="Q559" s="45"/>
      <c r="R559" s="45"/>
      <c r="S559" s="45"/>
      <c r="T559" s="45"/>
      <c r="U559" s="45"/>
      <c r="V559" s="45"/>
    </row>
    <row r="560" spans="1:22" ht="14.25" customHeight="1">
      <c r="A560" s="43" t="s">
        <v>557</v>
      </c>
      <c r="B560" s="43">
        <v>7.6603595432760603</v>
      </c>
      <c r="C560" s="43">
        <v>7.6196012571954101</v>
      </c>
      <c r="D560" s="43">
        <v>8.7464426722051201</v>
      </c>
      <c r="E560" s="43">
        <v>6.7499855227945504</v>
      </c>
      <c r="F560" s="43">
        <v>8.45669576550298</v>
      </c>
      <c r="G560" s="43">
        <v>8.6135429585588099</v>
      </c>
      <c r="H560" s="43">
        <v>6.8726408606750056E-2</v>
      </c>
      <c r="I560" s="43">
        <v>0.92668290210398907</v>
      </c>
      <c r="J560" s="43">
        <v>0.94921856314999997</v>
      </c>
      <c r="M560" s="45"/>
      <c r="N560" s="45"/>
      <c r="O560" s="45"/>
      <c r="P560" s="45"/>
      <c r="Q560" s="45"/>
      <c r="R560" s="45"/>
      <c r="S560" s="45"/>
      <c r="T560" s="45"/>
      <c r="U560" s="45"/>
      <c r="V560" s="45"/>
    </row>
    <row r="561" spans="1:22" ht="14.25" customHeight="1">
      <c r="A561" s="43" t="s">
        <v>612</v>
      </c>
      <c r="B561" s="43">
        <v>5.0443941193584498</v>
      </c>
      <c r="C561" s="43">
        <v>6.27446577114672</v>
      </c>
      <c r="D561" s="43">
        <v>5.0443941193584498</v>
      </c>
      <c r="E561" s="43">
        <v>5.0443941193584498</v>
      </c>
      <c r="F561" s="43">
        <v>5.5854290796251798</v>
      </c>
      <c r="G561" s="43">
        <v>5.6035588699861902</v>
      </c>
      <c r="H561" s="43">
        <v>4.3290646964599944E-2</v>
      </c>
      <c r="I561" s="43">
        <v>0.92785809863034518</v>
      </c>
      <c r="J561" s="43">
        <v>0.94921856314999997</v>
      </c>
      <c r="M561" s="45"/>
      <c r="N561" s="45"/>
      <c r="O561" s="45"/>
      <c r="P561" s="45"/>
      <c r="Q561" s="45"/>
      <c r="R561" s="45"/>
      <c r="S561" s="45"/>
      <c r="T561" s="45"/>
      <c r="U561" s="45"/>
      <c r="V561" s="45"/>
    </row>
    <row r="562" spans="1:22" ht="14.25" customHeight="1">
      <c r="A562" s="43" t="s">
        <v>568</v>
      </c>
      <c r="B562" s="43">
        <v>7.1274855537033597</v>
      </c>
      <c r="C562" s="43">
        <v>6.8979024196825103</v>
      </c>
      <c r="D562" s="43">
        <v>5.0443941193584498</v>
      </c>
      <c r="E562" s="43">
        <v>6.81411586021426</v>
      </c>
      <c r="F562" s="43">
        <v>6.7356717152057897</v>
      </c>
      <c r="G562" s="43">
        <v>5.73131441718456</v>
      </c>
      <c r="H562" s="43">
        <v>-7.0439966620097216E-2</v>
      </c>
      <c r="I562" s="43">
        <v>0.92930488684144352</v>
      </c>
      <c r="J562" s="43">
        <v>0.94921856314999997</v>
      </c>
      <c r="M562" s="45"/>
      <c r="N562" s="45"/>
      <c r="O562" s="45"/>
      <c r="P562" s="45"/>
      <c r="Q562" s="45"/>
      <c r="R562" s="45"/>
      <c r="S562" s="45"/>
      <c r="T562" s="45"/>
      <c r="U562" s="45"/>
      <c r="V562" s="45"/>
    </row>
    <row r="563" spans="1:22" ht="14.25" customHeight="1">
      <c r="A563" s="43" t="s">
        <v>571</v>
      </c>
      <c r="B563" s="43">
        <v>10.9587591026672</v>
      </c>
      <c r="C563" s="43">
        <v>10.4291470605258</v>
      </c>
      <c r="D563" s="43">
        <v>10.013922983070101</v>
      </c>
      <c r="E563" s="43">
        <v>10.8203748506859</v>
      </c>
      <c r="F563" s="43">
        <v>10.8062497663679</v>
      </c>
      <c r="G563" s="43">
        <v>9.6592430025638603</v>
      </c>
      <c r="H563" s="43">
        <v>3.8653842215147449E-2</v>
      </c>
      <c r="I563" s="43">
        <v>0.93866196765030785</v>
      </c>
      <c r="J563" s="43">
        <v>0.95611301754448397</v>
      </c>
      <c r="M563" s="45"/>
      <c r="N563" s="45"/>
      <c r="O563" s="45"/>
      <c r="P563" s="45"/>
      <c r="Q563" s="45"/>
      <c r="R563" s="45"/>
      <c r="S563" s="45"/>
      <c r="T563" s="45"/>
      <c r="U563" s="45"/>
      <c r="V563" s="45"/>
    </row>
    <row r="564" spans="1:22" ht="14.25" customHeight="1">
      <c r="A564" s="43" t="s">
        <v>636</v>
      </c>
      <c r="B564" s="43">
        <v>9.8857796573100796</v>
      </c>
      <c r="C564" s="43">
        <v>9.1994387257387</v>
      </c>
      <c r="D564" s="43">
        <v>8.3607889797073707</v>
      </c>
      <c r="E564" s="43">
        <v>9.2540280281321294</v>
      </c>
      <c r="F564" s="43">
        <v>9.7805461725213707</v>
      </c>
      <c r="G564" s="43">
        <v>8.5491110859638102</v>
      </c>
      <c r="H564" s="43">
        <v>-4.5892641287053948E-2</v>
      </c>
      <c r="I564" s="43">
        <v>0.93939775457965224</v>
      </c>
      <c r="J564" s="43">
        <v>0.95611301754448397</v>
      </c>
      <c r="M564" s="45"/>
      <c r="N564" s="45"/>
      <c r="O564" s="45"/>
      <c r="P564" s="45"/>
      <c r="Q564" s="45"/>
      <c r="R564" s="45"/>
      <c r="S564" s="45"/>
      <c r="T564" s="45"/>
      <c r="U564" s="45"/>
      <c r="V564" s="45"/>
    </row>
    <row r="565" spans="1:22" ht="14.25" customHeight="1">
      <c r="A565" s="43" t="s">
        <v>323</v>
      </c>
      <c r="B565" s="43">
        <v>8.7627212609057406</v>
      </c>
      <c r="C565" s="43">
        <v>8.93537712510118</v>
      </c>
      <c r="D565" s="43">
        <v>8.9764482776514392</v>
      </c>
      <c r="E565" s="43">
        <v>9.4157090354795407</v>
      </c>
      <c r="F565" s="43">
        <v>9.2502448880355495</v>
      </c>
      <c r="G565" s="43">
        <v>7.9039538033239101</v>
      </c>
      <c r="H565" s="43">
        <v>3.4879645606453735E-2</v>
      </c>
      <c r="I565" s="43">
        <v>0.94591874004687782</v>
      </c>
      <c r="J565" s="43">
        <v>0.96103999872113699</v>
      </c>
      <c r="M565" s="45"/>
      <c r="N565" s="45"/>
      <c r="O565" s="45"/>
      <c r="P565" s="45"/>
      <c r="Q565" s="45"/>
      <c r="R565" s="45"/>
      <c r="S565" s="45"/>
      <c r="T565" s="45"/>
      <c r="U565" s="45"/>
      <c r="V565" s="45"/>
    </row>
    <row r="566" spans="1:22" ht="14.25" customHeight="1">
      <c r="A566" s="43" t="s">
        <v>593</v>
      </c>
      <c r="B566" s="43">
        <v>7.0964586580827396</v>
      </c>
      <c r="C566" s="43">
        <v>7.9476554548796097</v>
      </c>
      <c r="D566" s="43">
        <v>8.2139475913780995</v>
      </c>
      <c r="E566" s="43">
        <v>8.3305695830051292</v>
      </c>
      <c r="F566" s="43">
        <v>8.1994206289578706</v>
      </c>
      <c r="G566" s="43">
        <v>6.8486713678227202</v>
      </c>
      <c r="H566" s="43">
        <v>-4.0199958481757392E-2</v>
      </c>
      <c r="I566" s="43">
        <v>0.94818346124451214</v>
      </c>
      <c r="J566" s="43">
        <v>0.96163287179432599</v>
      </c>
      <c r="M566" s="45"/>
      <c r="N566" s="45"/>
      <c r="O566" s="45"/>
      <c r="P566" s="45"/>
      <c r="Q566" s="45"/>
      <c r="R566" s="45"/>
      <c r="S566" s="45"/>
      <c r="T566" s="45"/>
      <c r="U566" s="45"/>
      <c r="V566" s="45"/>
    </row>
    <row r="567" spans="1:22" ht="14.25" customHeight="1">
      <c r="A567" s="43" t="s">
        <v>620</v>
      </c>
      <c r="B567" s="43">
        <v>8.8208242154693099</v>
      </c>
      <c r="C567" s="43">
        <v>8.8265636379622503</v>
      </c>
      <c r="D567" s="43">
        <v>10.494055510570799</v>
      </c>
      <c r="E567" s="43">
        <v>7.6124819990446104</v>
      </c>
      <c r="F567" s="43">
        <v>9.0702274184209095</v>
      </c>
      <c r="G567" s="43">
        <v>11.242598043463101</v>
      </c>
      <c r="H567" s="43">
        <v>7.2045301024578734E-2</v>
      </c>
      <c r="I567" s="43">
        <v>0.95472751362097197</v>
      </c>
      <c r="J567" s="43">
        <v>0.96655599647433599</v>
      </c>
      <c r="M567" s="45"/>
      <c r="N567" s="45"/>
      <c r="O567" s="45"/>
      <c r="P567" s="45"/>
      <c r="Q567" s="45"/>
      <c r="R567" s="45"/>
      <c r="S567" s="45"/>
      <c r="T567" s="45"/>
      <c r="U567" s="45"/>
      <c r="V567" s="45"/>
    </row>
    <row r="568" spans="1:22" ht="14.25" customHeight="1">
      <c r="A568" s="43" t="s">
        <v>618</v>
      </c>
      <c r="B568" s="43">
        <v>6.7428217034680298</v>
      </c>
      <c r="C568" s="43">
        <v>7.5079559013664996</v>
      </c>
      <c r="D568" s="43">
        <v>7.7285207642078602</v>
      </c>
      <c r="E568" s="43">
        <v>8.3129217171857004</v>
      </c>
      <c r="F568" s="43">
        <v>6.51327929386935</v>
      </c>
      <c r="G568" s="43">
        <v>7.0581247334516704</v>
      </c>
      <c r="H568" s="43">
        <v>3.1657541511889598E-2</v>
      </c>
      <c r="I568" s="43">
        <v>0.96115063134640666</v>
      </c>
      <c r="J568" s="43">
        <v>0.968834520577465</v>
      </c>
      <c r="M568" s="45"/>
      <c r="N568" s="45"/>
      <c r="O568" s="45"/>
      <c r="P568" s="45"/>
      <c r="Q568" s="45"/>
      <c r="R568" s="45"/>
      <c r="S568" s="45"/>
      <c r="T568" s="45"/>
      <c r="U568" s="45"/>
      <c r="V568" s="45"/>
    </row>
    <row r="569" spans="1:22" ht="14.25" customHeight="1">
      <c r="A569" s="43" t="s">
        <v>632</v>
      </c>
      <c r="B569" s="43">
        <v>7.9652141248044801</v>
      </c>
      <c r="C569" s="43">
        <v>8.4225644101358608</v>
      </c>
      <c r="D569" s="43">
        <v>8.9143873095191903</v>
      </c>
      <c r="E569" s="43">
        <v>8.3040161639638104</v>
      </c>
      <c r="F569" s="43">
        <v>8.6749603012167498</v>
      </c>
      <c r="G569" s="43">
        <v>8.3683076206659308</v>
      </c>
      <c r="H569" s="43">
        <v>-1.5039413795653545E-2</v>
      </c>
      <c r="I569" s="43">
        <v>0.96204190426365344</v>
      </c>
      <c r="J569" s="43">
        <v>0.968834520577465</v>
      </c>
      <c r="M569" s="45"/>
      <c r="N569" s="45"/>
      <c r="O569" s="45"/>
      <c r="P569" s="45"/>
      <c r="Q569" s="45"/>
      <c r="R569" s="45"/>
      <c r="S569" s="45"/>
      <c r="T569" s="45"/>
      <c r="U569" s="45"/>
      <c r="V569" s="45"/>
    </row>
    <row r="570" spans="1:22" ht="14.25" customHeight="1">
      <c r="A570" s="43" t="s">
        <v>406</v>
      </c>
      <c r="B570" s="43">
        <v>9.7478223845263994</v>
      </c>
      <c r="C570" s="43">
        <v>9.3642204239050493</v>
      </c>
      <c r="D570" s="43">
        <v>9.7816321006674194</v>
      </c>
      <c r="E570" s="43">
        <v>9.3371322707775803</v>
      </c>
      <c r="F570" s="43">
        <v>9.4758045884506803</v>
      </c>
      <c r="G570" s="43">
        <v>10.0421967283239</v>
      </c>
      <c r="H570" s="43">
        <v>1.2847107182235362E-2</v>
      </c>
      <c r="I570" s="43">
        <v>0.9620594538086279</v>
      </c>
      <c r="J570" s="43">
        <v>0.968834520577465</v>
      </c>
      <c r="M570" s="45"/>
      <c r="N570" s="45"/>
      <c r="O570" s="45"/>
      <c r="P570" s="45"/>
      <c r="Q570" s="45"/>
      <c r="R570" s="45"/>
      <c r="S570" s="45"/>
      <c r="T570" s="45"/>
      <c r="U570" s="45"/>
      <c r="V570" s="45"/>
    </row>
    <row r="571" spans="1:22" ht="14.25" customHeight="1">
      <c r="A571" s="43" t="s">
        <v>413</v>
      </c>
      <c r="B571" s="43">
        <v>9.3737966019460295</v>
      </c>
      <c r="C571" s="43">
        <v>9.1257083372053298</v>
      </c>
      <c r="D571" s="43">
        <v>9.5255337420440007</v>
      </c>
      <c r="E571" s="43">
        <v>9.7581594542402499</v>
      </c>
      <c r="F571" s="43">
        <v>9.3725353178389792</v>
      </c>
      <c r="G571" s="43">
        <v>8.9201337303793409</v>
      </c>
      <c r="H571" s="43">
        <v>-8.5966070877390166E-3</v>
      </c>
      <c r="I571" s="43">
        <v>0.97601471449988741</v>
      </c>
      <c r="J571" s="43">
        <v>0.98056762111578899</v>
      </c>
      <c r="M571" s="45"/>
      <c r="N571" s="45"/>
      <c r="O571" s="45"/>
      <c r="P571" s="45"/>
      <c r="Q571" s="45"/>
      <c r="R571" s="45"/>
      <c r="S571" s="45"/>
      <c r="T571" s="45"/>
      <c r="U571" s="45"/>
      <c r="V571" s="45"/>
    </row>
    <row r="572" spans="1:22" ht="14.25" customHeight="1">
      <c r="A572" s="43" t="s">
        <v>443</v>
      </c>
      <c r="B572" s="43">
        <v>9.5328986340937991</v>
      </c>
      <c r="C572" s="43">
        <v>10.1230041282769</v>
      </c>
      <c r="D572" s="43">
        <v>8.9611815209981298</v>
      </c>
      <c r="E572" s="43">
        <v>10.417774454645301</v>
      </c>
      <c r="F572" s="43">
        <v>9.7116928522713604</v>
      </c>
      <c r="G572" s="43">
        <v>8.4261001958584707</v>
      </c>
      <c r="H572" s="43">
        <v>2.0505593531234823E-2</v>
      </c>
      <c r="I572" s="43">
        <v>0.9771390634562569</v>
      </c>
      <c r="J572" s="43">
        <v>0.98056762111578899</v>
      </c>
      <c r="M572" s="45"/>
      <c r="N572" s="45"/>
      <c r="O572" s="45"/>
      <c r="P572" s="45"/>
      <c r="Q572" s="45"/>
      <c r="R572" s="45"/>
      <c r="S572" s="45"/>
      <c r="T572" s="45"/>
      <c r="U572" s="45"/>
      <c r="V572" s="45"/>
    </row>
    <row r="573" spans="1:22" ht="14.25" customHeight="1">
      <c r="A573" s="43" t="s">
        <v>617</v>
      </c>
      <c r="B573" s="43">
        <v>9.9865246310498996</v>
      </c>
      <c r="C573" s="43">
        <v>10.036555959468499</v>
      </c>
      <c r="D573" s="43">
        <v>9.3607889797073707</v>
      </c>
      <c r="E573" s="43">
        <v>11.3195649908163</v>
      </c>
      <c r="F573" s="43">
        <v>10.0125119205646</v>
      </c>
      <c r="G573" s="43">
        <v>8.0822910445824192</v>
      </c>
      <c r="H573" s="43">
        <v>-1.016612857918453E-2</v>
      </c>
      <c r="I573" s="43">
        <v>0.99209969265383291</v>
      </c>
      <c r="J573" s="43">
        <v>0.99383717057092802</v>
      </c>
      <c r="M573" s="45"/>
      <c r="N573" s="45"/>
      <c r="O573" s="45"/>
      <c r="P573" s="45"/>
      <c r="Q573" s="45"/>
      <c r="R573" s="45"/>
      <c r="S573" s="45"/>
      <c r="T573" s="45"/>
      <c r="U573" s="45"/>
      <c r="V573" s="45"/>
    </row>
    <row r="574" spans="1:22" ht="14.25" customHeight="1">
      <c r="A574" s="43" t="s">
        <v>656</v>
      </c>
      <c r="B574" s="43">
        <v>6.8948247969130803</v>
      </c>
      <c r="C574" s="43">
        <v>7.8723673275753798</v>
      </c>
      <c r="D574" s="43">
        <v>7.9611815209981298</v>
      </c>
      <c r="E574" s="43">
        <v>7.8874890465444798</v>
      </c>
      <c r="F574" s="43">
        <v>6.45669576550298</v>
      </c>
      <c r="G574" s="43">
        <v>8.37614837388311</v>
      </c>
      <c r="H574" s="43">
        <v>2.6801531853406502E-3</v>
      </c>
      <c r="I574" s="43">
        <v>0.99699810115382337</v>
      </c>
      <c r="J574" s="43">
        <v>0.99699810099999997</v>
      </c>
      <c r="M574" s="45"/>
      <c r="N574" s="45"/>
      <c r="O574" s="45"/>
      <c r="P574" s="45"/>
      <c r="Q574" s="45"/>
      <c r="R574" s="45"/>
      <c r="S574" s="45"/>
      <c r="T574" s="45"/>
      <c r="U574" s="45"/>
      <c r="V574" s="45"/>
    </row>
    <row r="575" spans="1:22" ht="14.25" customHeight="1">
      <c r="M575" s="45"/>
      <c r="N575" s="45"/>
      <c r="O575" s="45"/>
      <c r="P575" s="45"/>
      <c r="Q575" s="45"/>
      <c r="R575" s="45"/>
      <c r="S575" s="45"/>
      <c r="T575" s="45"/>
      <c r="U575" s="45"/>
      <c r="V575" s="45"/>
    </row>
    <row r="576" spans="1:22" ht="14.25" customHeight="1">
      <c r="M576" s="45"/>
      <c r="N576" s="45"/>
      <c r="O576" s="45"/>
      <c r="P576" s="45"/>
      <c r="Q576" s="45"/>
      <c r="R576" s="45"/>
      <c r="S576" s="45"/>
      <c r="T576" s="45"/>
      <c r="U576" s="45"/>
      <c r="V576" s="45"/>
    </row>
    <row r="577" spans="13:22" ht="14.25" customHeight="1">
      <c r="M577" s="45"/>
      <c r="N577" s="45"/>
      <c r="O577" s="45"/>
      <c r="P577" s="45"/>
      <c r="Q577" s="45"/>
      <c r="R577" s="45"/>
      <c r="S577" s="45"/>
      <c r="T577" s="45"/>
      <c r="U577" s="45"/>
      <c r="V577" s="45"/>
    </row>
    <row r="578" spans="13:22" ht="14.25" customHeight="1">
      <c r="M578" s="45"/>
      <c r="N578" s="45"/>
      <c r="O578" s="45"/>
      <c r="P578" s="45"/>
      <c r="Q578" s="45"/>
      <c r="R578" s="45"/>
      <c r="S578" s="45"/>
      <c r="T578" s="45"/>
      <c r="U578" s="45"/>
      <c r="V578" s="45"/>
    </row>
    <row r="579" spans="13:22" ht="14.25" customHeight="1">
      <c r="M579" s="45"/>
      <c r="N579" s="45"/>
      <c r="O579" s="45"/>
      <c r="P579" s="45"/>
      <c r="Q579" s="45"/>
      <c r="R579" s="45"/>
      <c r="S579" s="45"/>
      <c r="T579" s="45"/>
      <c r="U579" s="45"/>
      <c r="V579" s="45"/>
    </row>
    <row r="580" spans="13:22" ht="14.25" customHeight="1">
      <c r="M580" s="45"/>
      <c r="N580" s="45"/>
      <c r="O580" s="45"/>
      <c r="P580" s="45"/>
      <c r="Q580" s="45"/>
      <c r="R580" s="45"/>
      <c r="S580" s="45"/>
      <c r="T580" s="45"/>
      <c r="U580" s="45"/>
      <c r="V580" s="45"/>
    </row>
    <row r="581" spans="13:22" ht="14.25" customHeight="1">
      <c r="M581" s="45"/>
      <c r="N581" s="45"/>
      <c r="O581" s="45"/>
      <c r="P581" s="45"/>
      <c r="Q581" s="45"/>
      <c r="R581" s="45"/>
      <c r="S581" s="45"/>
      <c r="T581" s="45"/>
      <c r="U581" s="45"/>
      <c r="V581" s="45"/>
    </row>
    <row r="582" spans="13:22" ht="14.25" customHeight="1">
      <c r="M582" s="45"/>
      <c r="N582" s="45"/>
      <c r="O582" s="45"/>
      <c r="P582" s="45"/>
      <c r="Q582" s="45"/>
      <c r="R582" s="45"/>
      <c r="S582" s="45"/>
      <c r="T582" s="45"/>
      <c r="U582" s="45"/>
      <c r="V582" s="45"/>
    </row>
    <row r="583" spans="13:22" ht="14.25" customHeight="1">
      <c r="M583" s="45"/>
      <c r="N583" s="45"/>
      <c r="O583" s="45"/>
      <c r="P583" s="45"/>
      <c r="Q583" s="45"/>
      <c r="R583" s="45"/>
      <c r="S583" s="45"/>
      <c r="T583" s="45"/>
      <c r="U583" s="45"/>
      <c r="V583" s="45"/>
    </row>
    <row r="584" spans="13:22" ht="14.25" customHeight="1">
      <c r="M584" s="45"/>
      <c r="N584" s="45"/>
      <c r="O584" s="45"/>
      <c r="P584" s="45"/>
      <c r="Q584" s="45"/>
      <c r="R584" s="45"/>
      <c r="S584" s="45"/>
      <c r="T584" s="45"/>
      <c r="U584" s="45"/>
      <c r="V584" s="45"/>
    </row>
    <row r="585" spans="13:22" ht="14.25" customHeight="1">
      <c r="M585" s="45"/>
      <c r="N585" s="45"/>
      <c r="O585" s="45"/>
      <c r="P585" s="45"/>
      <c r="Q585" s="45"/>
      <c r="R585" s="45"/>
      <c r="S585" s="45"/>
      <c r="T585" s="45"/>
      <c r="U585" s="45"/>
      <c r="V585" s="45"/>
    </row>
    <row r="586" spans="13:22" ht="14.25" customHeight="1">
      <c r="M586" s="45"/>
      <c r="N586" s="45"/>
      <c r="O586" s="45"/>
      <c r="P586" s="45"/>
      <c r="Q586" s="45"/>
      <c r="R586" s="45"/>
      <c r="S586" s="45"/>
      <c r="T586" s="45"/>
      <c r="U586" s="45"/>
      <c r="V586" s="45"/>
    </row>
    <row r="587" spans="13:22" ht="14.25" customHeight="1">
      <c r="M587" s="45"/>
      <c r="N587" s="45"/>
      <c r="O587" s="45"/>
      <c r="P587" s="45"/>
      <c r="Q587" s="45"/>
      <c r="R587" s="45"/>
      <c r="S587" s="45"/>
      <c r="T587" s="45"/>
      <c r="U587" s="45"/>
      <c r="V587" s="45"/>
    </row>
    <row r="588" spans="13:22" ht="14.25" customHeight="1">
      <c r="M588" s="45"/>
      <c r="N588" s="45"/>
      <c r="O588" s="45"/>
      <c r="P588" s="45"/>
      <c r="Q588" s="45"/>
      <c r="R588" s="45"/>
      <c r="S588" s="45"/>
      <c r="T588" s="45"/>
      <c r="U588" s="45"/>
      <c r="V588" s="45"/>
    </row>
    <row r="589" spans="13:22" ht="14.25" customHeight="1">
      <c r="M589" s="45"/>
      <c r="N589" s="45"/>
      <c r="O589" s="45"/>
      <c r="P589" s="45"/>
      <c r="Q589" s="45"/>
      <c r="R589" s="45"/>
      <c r="S589" s="45"/>
      <c r="T589" s="45"/>
      <c r="U589" s="45"/>
      <c r="V589" s="45"/>
    </row>
    <row r="590" spans="13:22" ht="14.25" customHeight="1">
      <c r="M590" s="45"/>
      <c r="N590" s="45"/>
      <c r="O590" s="45"/>
      <c r="P590" s="45"/>
      <c r="Q590" s="45"/>
      <c r="R590" s="45"/>
      <c r="S590" s="45"/>
      <c r="T590" s="45"/>
      <c r="U590" s="45"/>
      <c r="V590" s="45"/>
    </row>
    <row r="591" spans="13:22" ht="14.25" customHeight="1">
      <c r="M591" s="45"/>
      <c r="N591" s="45"/>
      <c r="O591" s="45"/>
      <c r="P591" s="45"/>
      <c r="Q591" s="45"/>
      <c r="R591" s="45"/>
      <c r="S591" s="45"/>
      <c r="T591" s="45"/>
      <c r="U591" s="45"/>
      <c r="V591" s="45"/>
    </row>
    <row r="592" spans="13:22" ht="14.25" customHeight="1">
      <c r="M592" s="45"/>
      <c r="N592" s="45"/>
      <c r="O592" s="45"/>
      <c r="P592" s="45"/>
      <c r="Q592" s="45"/>
      <c r="R592" s="45"/>
      <c r="S592" s="45"/>
      <c r="T592" s="45"/>
      <c r="U592" s="45"/>
      <c r="V592" s="45"/>
    </row>
    <row r="593" spans="13:22" ht="14.25" customHeight="1">
      <c r="M593" s="45"/>
      <c r="N593" s="45"/>
      <c r="O593" s="45"/>
      <c r="P593" s="45"/>
      <c r="Q593" s="45"/>
      <c r="R593" s="45"/>
      <c r="S593" s="45"/>
      <c r="T593" s="45"/>
      <c r="U593" s="45"/>
      <c r="V593" s="45"/>
    </row>
    <row r="594" spans="13:22" ht="14.25" customHeight="1">
      <c r="M594" s="45"/>
      <c r="N594" s="45"/>
      <c r="O594" s="45"/>
      <c r="P594" s="45"/>
      <c r="Q594" s="45"/>
      <c r="R594" s="45"/>
      <c r="S594" s="45"/>
      <c r="T594" s="45"/>
      <c r="U594" s="45"/>
      <c r="V594" s="45"/>
    </row>
    <row r="595" spans="13:22" ht="14.25" customHeight="1">
      <c r="M595" s="45"/>
      <c r="N595" s="45"/>
      <c r="O595" s="45"/>
      <c r="P595" s="45"/>
      <c r="Q595" s="45"/>
      <c r="R595" s="45"/>
      <c r="S595" s="45"/>
      <c r="T595" s="45"/>
      <c r="U595" s="45"/>
      <c r="V595" s="45"/>
    </row>
    <row r="596" spans="13:22" ht="14.25" customHeight="1">
      <c r="M596" s="45"/>
      <c r="N596" s="45"/>
      <c r="O596" s="45"/>
      <c r="P596" s="45"/>
      <c r="Q596" s="45"/>
      <c r="R596" s="45"/>
      <c r="S596" s="45"/>
      <c r="T596" s="45"/>
      <c r="U596" s="45"/>
      <c r="V596" s="45"/>
    </row>
    <row r="597" spans="13:22" ht="14.25" customHeight="1">
      <c r="M597" s="45"/>
      <c r="N597" s="45"/>
      <c r="O597" s="45"/>
      <c r="P597" s="45"/>
      <c r="Q597" s="45"/>
      <c r="R597" s="45"/>
      <c r="S597" s="45"/>
      <c r="T597" s="45"/>
      <c r="U597" s="45"/>
      <c r="V597" s="45"/>
    </row>
    <row r="598" spans="13:22" ht="14.25" customHeight="1">
      <c r="M598" s="45"/>
      <c r="N598" s="45"/>
      <c r="O598" s="45"/>
      <c r="P598" s="45"/>
      <c r="Q598" s="45"/>
      <c r="R598" s="45"/>
      <c r="S598" s="45"/>
      <c r="T598" s="45"/>
      <c r="U598" s="45"/>
      <c r="V598" s="45"/>
    </row>
    <row r="599" spans="13:22" ht="14.25" customHeight="1">
      <c r="M599" s="45"/>
      <c r="N599" s="45"/>
      <c r="O599" s="45"/>
      <c r="P599" s="45"/>
      <c r="Q599" s="45"/>
      <c r="R599" s="45"/>
      <c r="S599" s="45"/>
      <c r="T599" s="45"/>
      <c r="U599" s="45"/>
      <c r="V599" s="45"/>
    </row>
    <row r="600" spans="13:22" ht="14.25" customHeight="1">
      <c r="M600" s="45"/>
      <c r="N600" s="45"/>
      <c r="O600" s="45"/>
      <c r="P600" s="45"/>
      <c r="Q600" s="45"/>
      <c r="R600" s="45"/>
      <c r="S600" s="45"/>
      <c r="T600" s="45"/>
      <c r="U600" s="45"/>
      <c r="V600" s="45"/>
    </row>
    <row r="601" spans="13:22" ht="14.25" customHeight="1">
      <c r="M601" s="45"/>
      <c r="N601" s="45"/>
      <c r="O601" s="45"/>
      <c r="P601" s="45"/>
      <c r="Q601" s="45"/>
      <c r="R601" s="45"/>
      <c r="S601" s="45"/>
      <c r="T601" s="45"/>
      <c r="U601" s="45"/>
      <c r="V601" s="45"/>
    </row>
    <row r="602" spans="13:22" ht="14.25" customHeight="1">
      <c r="M602" s="45"/>
      <c r="N602" s="45"/>
      <c r="O602" s="45"/>
      <c r="P602" s="45"/>
      <c r="Q602" s="45"/>
      <c r="R602" s="45"/>
      <c r="S602" s="45"/>
      <c r="T602" s="45"/>
      <c r="U602" s="45"/>
      <c r="V602" s="45"/>
    </row>
    <row r="603" spans="13:22" ht="14.25" customHeight="1">
      <c r="M603" s="45"/>
      <c r="N603" s="45"/>
      <c r="O603" s="45"/>
      <c r="P603" s="45"/>
      <c r="Q603" s="45"/>
      <c r="R603" s="45"/>
      <c r="S603" s="45"/>
      <c r="T603" s="45"/>
      <c r="U603" s="45"/>
      <c r="V603" s="45"/>
    </row>
    <row r="604" spans="13:22" ht="14.25" customHeight="1">
      <c r="M604" s="45"/>
      <c r="N604" s="45"/>
      <c r="O604" s="45"/>
      <c r="P604" s="45"/>
      <c r="Q604" s="45"/>
      <c r="R604" s="45"/>
      <c r="S604" s="45"/>
      <c r="T604" s="45"/>
      <c r="U604" s="45"/>
      <c r="V604" s="45"/>
    </row>
    <row r="605" spans="13:22" ht="14.25" customHeight="1">
      <c r="M605" s="45"/>
      <c r="N605" s="45"/>
      <c r="O605" s="45"/>
      <c r="P605" s="45"/>
      <c r="Q605" s="45"/>
      <c r="R605" s="45"/>
      <c r="S605" s="45"/>
      <c r="T605" s="45"/>
      <c r="U605" s="45"/>
      <c r="V605" s="45"/>
    </row>
    <row r="606" spans="13:22" ht="14.25" customHeight="1">
      <c r="M606" s="45"/>
      <c r="N606" s="45"/>
      <c r="O606" s="45"/>
      <c r="P606" s="45"/>
      <c r="Q606" s="45"/>
      <c r="R606" s="45"/>
      <c r="S606" s="45"/>
      <c r="T606" s="45"/>
      <c r="U606" s="45"/>
      <c r="V606" s="45"/>
    </row>
    <row r="607" spans="13:22" ht="14.25" customHeight="1">
      <c r="M607" s="45"/>
      <c r="N607" s="45"/>
      <c r="O607" s="45"/>
      <c r="P607" s="45"/>
      <c r="Q607" s="45"/>
      <c r="R607" s="45"/>
      <c r="S607" s="45"/>
      <c r="T607" s="45"/>
      <c r="U607" s="45"/>
      <c r="V607" s="45"/>
    </row>
    <row r="608" spans="13:22" ht="14.25" customHeight="1">
      <c r="M608" s="45"/>
      <c r="N608" s="45"/>
      <c r="O608" s="45"/>
      <c r="P608" s="45"/>
      <c r="Q608" s="45"/>
      <c r="R608" s="45"/>
      <c r="S608" s="45"/>
      <c r="T608" s="45"/>
      <c r="U608" s="45"/>
      <c r="V608" s="45"/>
    </row>
    <row r="609" spans="13:22" ht="14.25" customHeight="1">
      <c r="M609" s="45"/>
      <c r="N609" s="45"/>
      <c r="O609" s="45"/>
      <c r="P609" s="45"/>
      <c r="Q609" s="45"/>
      <c r="R609" s="45"/>
      <c r="S609" s="45"/>
      <c r="T609" s="45"/>
      <c r="U609" s="45"/>
      <c r="V609" s="45"/>
    </row>
    <row r="610" spans="13:22" ht="14.25" customHeight="1">
      <c r="M610" s="45"/>
      <c r="N610" s="45"/>
      <c r="O610" s="45"/>
      <c r="P610" s="45"/>
      <c r="Q610" s="45"/>
      <c r="R610" s="45"/>
      <c r="S610" s="45"/>
      <c r="T610" s="45"/>
      <c r="U610" s="45"/>
      <c r="V610" s="45"/>
    </row>
    <row r="611" spans="13:22" ht="14.25" customHeight="1">
      <c r="M611" s="45"/>
      <c r="N611" s="45"/>
      <c r="O611" s="45"/>
      <c r="P611" s="45"/>
      <c r="Q611" s="45"/>
      <c r="R611" s="45"/>
      <c r="S611" s="45"/>
      <c r="T611" s="45"/>
      <c r="U611" s="45"/>
      <c r="V611" s="45"/>
    </row>
    <row r="612" spans="13:22" ht="14.25" customHeight="1">
      <c r="M612" s="45"/>
      <c r="N612" s="45"/>
      <c r="O612" s="45"/>
      <c r="P612" s="45"/>
      <c r="Q612" s="45"/>
      <c r="R612" s="45"/>
      <c r="S612" s="45"/>
      <c r="T612" s="45"/>
      <c r="U612" s="45"/>
      <c r="V612" s="45"/>
    </row>
    <row r="613" spans="13:22" ht="14.25" customHeight="1">
      <c r="M613" s="45"/>
      <c r="N613" s="45"/>
      <c r="O613" s="45"/>
      <c r="P613" s="45"/>
      <c r="Q613" s="45"/>
      <c r="R613" s="45"/>
      <c r="S613" s="45"/>
      <c r="T613" s="45"/>
      <c r="U613" s="45"/>
      <c r="V613" s="45"/>
    </row>
    <row r="614" spans="13:22" ht="14.25" customHeight="1">
      <c r="M614" s="45"/>
      <c r="N614" s="45"/>
      <c r="O614" s="45"/>
      <c r="P614" s="45"/>
      <c r="Q614" s="45"/>
      <c r="R614" s="45"/>
      <c r="S614" s="45"/>
      <c r="T614" s="45"/>
      <c r="U614" s="45"/>
      <c r="V614" s="45"/>
    </row>
    <row r="615" spans="13:22" ht="14.25" customHeight="1">
      <c r="M615" s="45"/>
      <c r="N615" s="45"/>
      <c r="O615" s="45"/>
      <c r="P615" s="45"/>
      <c r="Q615" s="45"/>
      <c r="R615" s="45"/>
      <c r="S615" s="45"/>
      <c r="T615" s="45"/>
      <c r="U615" s="45"/>
      <c r="V615" s="45"/>
    </row>
    <row r="616" spans="13:22" ht="14.25" customHeight="1">
      <c r="M616" s="45"/>
      <c r="N616" s="45"/>
      <c r="O616" s="45"/>
      <c r="P616" s="45"/>
      <c r="Q616" s="45"/>
      <c r="R616" s="45"/>
      <c r="S616" s="45"/>
      <c r="T616" s="45"/>
      <c r="U616" s="45"/>
      <c r="V616" s="45"/>
    </row>
    <row r="617" spans="13:22" ht="14.25" customHeight="1">
      <c r="M617" s="45"/>
      <c r="N617" s="45"/>
      <c r="O617" s="45"/>
      <c r="P617" s="45"/>
      <c r="Q617" s="45"/>
      <c r="R617" s="45"/>
      <c r="S617" s="45"/>
      <c r="T617" s="45"/>
      <c r="U617" s="45"/>
      <c r="V617" s="45"/>
    </row>
    <row r="618" spans="13:22" ht="14.25" customHeight="1">
      <c r="M618" s="45"/>
      <c r="N618" s="45"/>
      <c r="O618" s="45"/>
      <c r="P618" s="45"/>
      <c r="Q618" s="45"/>
      <c r="R618" s="45"/>
      <c r="S618" s="45"/>
      <c r="T618" s="45"/>
      <c r="U618" s="45"/>
      <c r="V618" s="45"/>
    </row>
    <row r="619" spans="13:22" ht="14.25" customHeight="1">
      <c r="M619" s="45"/>
      <c r="N619" s="45"/>
      <c r="O619" s="45"/>
      <c r="P619" s="45"/>
      <c r="Q619" s="45"/>
      <c r="R619" s="45"/>
      <c r="S619" s="45"/>
      <c r="T619" s="45"/>
      <c r="U619" s="45"/>
      <c r="V619" s="45"/>
    </row>
    <row r="620" spans="13:22" ht="14.25" customHeight="1">
      <c r="M620" s="45"/>
      <c r="N620" s="45"/>
      <c r="O620" s="45"/>
      <c r="P620" s="45"/>
      <c r="Q620" s="45"/>
      <c r="R620" s="45"/>
      <c r="S620" s="45"/>
      <c r="T620" s="45"/>
      <c r="U620" s="45"/>
      <c r="V620" s="45"/>
    </row>
    <row r="621" spans="13:22" ht="14.25" customHeight="1">
      <c r="M621" s="45"/>
      <c r="N621" s="45"/>
      <c r="O621" s="45"/>
      <c r="P621" s="45"/>
      <c r="Q621" s="45"/>
      <c r="R621" s="45"/>
      <c r="S621" s="45"/>
      <c r="T621" s="45"/>
      <c r="U621" s="45"/>
      <c r="V621" s="45"/>
    </row>
    <row r="622" spans="13:22" ht="14.25" customHeight="1">
      <c r="M622" s="45"/>
      <c r="N622" s="45"/>
      <c r="O622" s="45"/>
      <c r="P622" s="45"/>
      <c r="Q622" s="45"/>
      <c r="R622" s="45"/>
      <c r="S622" s="45"/>
      <c r="T622" s="45"/>
      <c r="U622" s="45"/>
      <c r="V622" s="45"/>
    </row>
    <row r="623" spans="13:22" ht="14.25" customHeight="1">
      <c r="M623" s="45"/>
      <c r="N623" s="45"/>
      <c r="O623" s="45"/>
      <c r="P623" s="45"/>
      <c r="Q623" s="45"/>
      <c r="R623" s="45"/>
      <c r="S623" s="45"/>
      <c r="T623" s="45"/>
      <c r="U623" s="45"/>
      <c r="V623" s="45"/>
    </row>
    <row r="624" spans="13:22" ht="14.25" customHeight="1">
      <c r="M624" s="45"/>
      <c r="N624" s="45"/>
      <c r="O624" s="45"/>
      <c r="P624" s="45"/>
      <c r="Q624" s="45"/>
      <c r="R624" s="45"/>
      <c r="S624" s="45"/>
      <c r="T624" s="45"/>
      <c r="U624" s="45"/>
      <c r="V624" s="45"/>
    </row>
    <row r="625" spans="13:22" ht="14.25" customHeight="1">
      <c r="M625" s="45"/>
      <c r="N625" s="45"/>
      <c r="O625" s="45"/>
      <c r="P625" s="45"/>
      <c r="Q625" s="45"/>
      <c r="R625" s="45"/>
      <c r="S625" s="45"/>
      <c r="T625" s="45"/>
      <c r="U625" s="45"/>
      <c r="V625" s="45"/>
    </row>
    <row r="626" spans="13:22" ht="14.25" customHeight="1">
      <c r="M626" s="45"/>
      <c r="N626" s="45"/>
      <c r="O626" s="45"/>
      <c r="P626" s="45"/>
      <c r="Q626" s="45"/>
      <c r="R626" s="45"/>
      <c r="S626" s="45"/>
      <c r="T626" s="45"/>
      <c r="U626" s="45"/>
      <c r="V626" s="45"/>
    </row>
    <row r="627" spans="13:22" ht="14.25" customHeight="1">
      <c r="M627" s="45"/>
      <c r="N627" s="45"/>
      <c r="O627" s="45"/>
      <c r="P627" s="45"/>
      <c r="Q627" s="45"/>
      <c r="R627" s="45"/>
      <c r="S627" s="45"/>
      <c r="T627" s="45"/>
      <c r="U627" s="45"/>
      <c r="V627" s="45"/>
    </row>
    <row r="628" spans="13:22" ht="14.25" customHeight="1">
      <c r="M628" s="45"/>
      <c r="N628" s="45"/>
      <c r="O628" s="45"/>
      <c r="P628" s="45"/>
      <c r="Q628" s="45"/>
      <c r="R628" s="45"/>
      <c r="S628" s="45"/>
      <c r="T628" s="45"/>
      <c r="U628" s="45"/>
      <c r="V628" s="45"/>
    </row>
    <row r="629" spans="13:22" ht="14.25" customHeight="1">
      <c r="M629" s="45"/>
      <c r="N629" s="45"/>
      <c r="O629" s="45"/>
      <c r="P629" s="45"/>
      <c r="Q629" s="45"/>
      <c r="R629" s="45"/>
      <c r="S629" s="45"/>
      <c r="T629" s="45"/>
      <c r="U629" s="45"/>
      <c r="V629" s="45"/>
    </row>
    <row r="630" spans="13:22" ht="14.25" customHeight="1">
      <c r="M630" s="45"/>
      <c r="N630" s="45"/>
      <c r="O630" s="45"/>
      <c r="P630" s="45"/>
      <c r="Q630" s="45"/>
      <c r="R630" s="45"/>
      <c r="S630" s="45"/>
      <c r="T630" s="45"/>
      <c r="U630" s="45"/>
      <c r="V630" s="45"/>
    </row>
    <row r="631" spans="13:22" ht="14.25" customHeight="1">
      <c r="M631" s="45"/>
      <c r="N631" s="45"/>
      <c r="O631" s="45"/>
      <c r="P631" s="45"/>
      <c r="Q631" s="45"/>
      <c r="R631" s="45"/>
      <c r="S631" s="45"/>
      <c r="T631" s="45"/>
      <c r="U631" s="45"/>
      <c r="V631" s="45"/>
    </row>
    <row r="632" spans="13:22" ht="14.25" customHeight="1">
      <c r="M632" s="45"/>
      <c r="N632" s="45"/>
      <c r="O632" s="45"/>
      <c r="P632" s="45"/>
      <c r="Q632" s="45"/>
      <c r="R632" s="45"/>
      <c r="S632" s="45"/>
      <c r="T632" s="45"/>
      <c r="U632" s="45"/>
      <c r="V632" s="45"/>
    </row>
    <row r="633" spans="13:22" ht="14.25" customHeight="1">
      <c r="M633" s="45"/>
      <c r="N633" s="45"/>
      <c r="O633" s="45"/>
      <c r="P633" s="45"/>
      <c r="Q633" s="45"/>
      <c r="R633" s="45"/>
      <c r="S633" s="45"/>
      <c r="T633" s="45"/>
      <c r="U633" s="45"/>
      <c r="V633" s="45"/>
    </row>
    <row r="634" spans="13:22" ht="14.25" customHeight="1">
      <c r="M634" s="45"/>
      <c r="N634" s="45"/>
      <c r="O634" s="45"/>
      <c r="P634" s="45"/>
      <c r="Q634" s="45"/>
      <c r="R634" s="45"/>
      <c r="S634" s="45"/>
      <c r="T634" s="45"/>
      <c r="U634" s="45"/>
      <c r="V634" s="45"/>
    </row>
    <row r="635" spans="13:22" ht="14.25" customHeight="1">
      <c r="M635" s="45"/>
      <c r="N635" s="45"/>
      <c r="O635" s="45"/>
      <c r="P635" s="45"/>
      <c r="Q635" s="45"/>
      <c r="R635" s="45"/>
      <c r="S635" s="45"/>
      <c r="T635" s="45"/>
      <c r="U635" s="45"/>
      <c r="V635" s="45"/>
    </row>
    <row r="636" spans="13:22" ht="14.25" customHeight="1">
      <c r="M636" s="45"/>
      <c r="N636" s="45"/>
      <c r="O636" s="45"/>
      <c r="P636" s="45"/>
      <c r="Q636" s="45"/>
      <c r="R636" s="45"/>
      <c r="S636" s="45"/>
      <c r="T636" s="45"/>
      <c r="U636" s="45"/>
      <c r="V636" s="45"/>
    </row>
    <row r="637" spans="13:22" ht="14.25" customHeight="1">
      <c r="M637" s="45"/>
      <c r="N637" s="45"/>
      <c r="O637" s="45"/>
      <c r="P637" s="45"/>
      <c r="Q637" s="45"/>
      <c r="R637" s="45"/>
      <c r="S637" s="45"/>
      <c r="T637" s="45"/>
      <c r="U637" s="45"/>
      <c r="V637" s="45"/>
    </row>
    <row r="638" spans="13:22" ht="14.25" customHeight="1">
      <c r="M638" s="45"/>
      <c r="N638" s="45"/>
      <c r="O638" s="45"/>
      <c r="P638" s="45"/>
      <c r="Q638" s="45"/>
      <c r="R638" s="45"/>
      <c r="S638" s="45"/>
      <c r="T638" s="45"/>
      <c r="U638" s="45"/>
      <c r="V638" s="45"/>
    </row>
    <row r="639" spans="13:22" ht="14.25" customHeight="1">
      <c r="M639" s="45"/>
      <c r="N639" s="45"/>
      <c r="O639" s="45"/>
      <c r="P639" s="45"/>
      <c r="Q639" s="45"/>
      <c r="R639" s="45"/>
      <c r="S639" s="45"/>
      <c r="T639" s="45"/>
      <c r="U639" s="45"/>
      <c r="V639" s="45"/>
    </row>
    <row r="640" spans="13:22" ht="14.25" customHeight="1">
      <c r="M640" s="45"/>
      <c r="N640" s="45"/>
      <c r="O640" s="45"/>
      <c r="P640" s="45"/>
      <c r="Q640" s="45"/>
      <c r="R640" s="45"/>
      <c r="S640" s="45"/>
      <c r="T640" s="45"/>
      <c r="U640" s="45"/>
      <c r="V640" s="45"/>
    </row>
    <row r="641" spans="13:22" ht="14.25" customHeight="1">
      <c r="M641" s="45"/>
      <c r="N641" s="45"/>
      <c r="O641" s="45"/>
      <c r="P641" s="45"/>
      <c r="Q641" s="45"/>
      <c r="R641" s="45"/>
      <c r="S641" s="45"/>
      <c r="T641" s="45"/>
      <c r="U641" s="45"/>
      <c r="V641" s="45"/>
    </row>
    <row r="642" spans="13:22" ht="14.25" customHeight="1">
      <c r="M642" s="45"/>
      <c r="N642" s="45"/>
      <c r="O642" s="45"/>
      <c r="P642" s="45"/>
      <c r="Q642" s="45"/>
      <c r="R642" s="45"/>
      <c r="S642" s="45"/>
      <c r="T642" s="45"/>
      <c r="U642" s="45"/>
      <c r="V642" s="45"/>
    </row>
    <row r="643" spans="13:22" ht="14.25" customHeight="1">
      <c r="M643" s="45"/>
      <c r="N643" s="45"/>
      <c r="O643" s="45"/>
      <c r="P643" s="45"/>
      <c r="Q643" s="45"/>
      <c r="R643" s="45"/>
      <c r="S643" s="45"/>
      <c r="T643" s="45"/>
      <c r="U643" s="45"/>
      <c r="V643" s="45"/>
    </row>
    <row r="644" spans="13:22" ht="14.25" customHeight="1">
      <c r="M644" s="45"/>
      <c r="N644" s="45"/>
      <c r="O644" s="45"/>
      <c r="P644" s="45"/>
      <c r="Q644" s="45"/>
      <c r="R644" s="45"/>
      <c r="S644" s="45"/>
      <c r="T644" s="45"/>
      <c r="U644" s="45"/>
      <c r="V644" s="45"/>
    </row>
    <row r="645" spans="13:22" ht="14.25" customHeight="1">
      <c r="M645" s="45"/>
      <c r="N645" s="45"/>
      <c r="O645" s="45"/>
      <c r="P645" s="45"/>
      <c r="Q645" s="45"/>
      <c r="R645" s="45"/>
      <c r="S645" s="45"/>
      <c r="T645" s="45"/>
      <c r="U645" s="45"/>
      <c r="V645" s="45"/>
    </row>
    <row r="646" spans="13:22" ht="14.25" customHeight="1">
      <c r="M646" s="45"/>
      <c r="N646" s="45"/>
      <c r="O646" s="45"/>
      <c r="P646" s="45"/>
      <c r="Q646" s="45"/>
      <c r="R646" s="45"/>
      <c r="S646" s="45"/>
      <c r="T646" s="45"/>
      <c r="U646" s="45"/>
      <c r="V646" s="45"/>
    </row>
    <row r="647" spans="13:22" ht="14.25" customHeight="1">
      <c r="M647" s="45"/>
      <c r="N647" s="45"/>
      <c r="O647" s="45"/>
      <c r="P647" s="45"/>
      <c r="Q647" s="45"/>
      <c r="R647" s="45"/>
      <c r="S647" s="45"/>
      <c r="T647" s="45"/>
      <c r="U647" s="45"/>
      <c r="V647" s="45"/>
    </row>
    <row r="648" spans="13:22" ht="14.25" customHeight="1">
      <c r="M648" s="45"/>
      <c r="N648" s="45"/>
      <c r="O648" s="45"/>
      <c r="P648" s="45"/>
      <c r="Q648" s="45"/>
      <c r="R648" s="45"/>
      <c r="S648" s="45"/>
      <c r="T648" s="45"/>
      <c r="U648" s="45"/>
      <c r="V648" s="45"/>
    </row>
    <row r="649" spans="13:22" ht="14.25" customHeight="1">
      <c r="M649" s="45"/>
      <c r="N649" s="45"/>
      <c r="O649" s="45"/>
      <c r="P649" s="45"/>
      <c r="Q649" s="45"/>
      <c r="R649" s="45"/>
      <c r="S649" s="45"/>
      <c r="T649" s="45"/>
      <c r="U649" s="45"/>
      <c r="V649" s="45"/>
    </row>
    <row r="650" spans="13:22" ht="14.25" customHeight="1">
      <c r="M650" s="45"/>
      <c r="N650" s="45"/>
      <c r="O650" s="45"/>
      <c r="P650" s="45"/>
      <c r="Q650" s="45"/>
      <c r="R650" s="45"/>
      <c r="S650" s="45"/>
      <c r="T650" s="45"/>
      <c r="U650" s="45"/>
      <c r="V650" s="45"/>
    </row>
    <row r="651" spans="13:22" ht="14.25" customHeight="1">
      <c r="M651" s="45"/>
      <c r="N651" s="45"/>
      <c r="O651" s="45"/>
      <c r="P651" s="45"/>
      <c r="Q651" s="45"/>
      <c r="R651" s="45"/>
      <c r="S651" s="45"/>
      <c r="T651" s="45"/>
      <c r="U651" s="45"/>
      <c r="V651" s="45"/>
    </row>
    <row r="652" spans="13:22" ht="14.25" customHeight="1">
      <c r="M652" s="45"/>
      <c r="N652" s="45"/>
      <c r="O652" s="45"/>
      <c r="P652" s="45"/>
      <c r="Q652" s="45"/>
      <c r="R652" s="45"/>
      <c r="S652" s="45"/>
      <c r="T652" s="45"/>
      <c r="U652" s="45"/>
      <c r="V652" s="45"/>
    </row>
    <row r="653" spans="13:22" ht="14.25" customHeight="1">
      <c r="M653" s="45"/>
      <c r="N653" s="45"/>
      <c r="O653" s="45"/>
      <c r="P653" s="45"/>
      <c r="Q653" s="45"/>
      <c r="R653" s="45"/>
      <c r="S653" s="45"/>
      <c r="T653" s="45"/>
      <c r="U653" s="45"/>
      <c r="V653" s="45"/>
    </row>
    <row r="654" spans="13:22" ht="14.25" customHeight="1">
      <c r="M654" s="45"/>
      <c r="N654" s="45"/>
      <c r="O654" s="45"/>
      <c r="P654" s="45"/>
      <c r="Q654" s="45"/>
      <c r="R654" s="45"/>
      <c r="S654" s="45"/>
      <c r="T654" s="45"/>
      <c r="U654" s="45"/>
      <c r="V654" s="45"/>
    </row>
    <row r="655" spans="13:22" ht="14.25" customHeight="1">
      <c r="M655" s="45"/>
      <c r="N655" s="45"/>
      <c r="O655" s="45"/>
      <c r="P655" s="45"/>
      <c r="Q655" s="45"/>
      <c r="R655" s="45"/>
      <c r="S655" s="45"/>
      <c r="T655" s="45"/>
      <c r="U655" s="45"/>
      <c r="V655" s="45"/>
    </row>
    <row r="656" spans="13:22" ht="14.25" customHeight="1">
      <c r="M656" s="45"/>
      <c r="N656" s="45"/>
      <c r="O656" s="45"/>
      <c r="P656" s="45"/>
      <c r="Q656" s="45"/>
      <c r="R656" s="45"/>
      <c r="S656" s="45"/>
      <c r="T656" s="45"/>
      <c r="U656" s="45"/>
      <c r="V656" s="45"/>
    </row>
    <row r="657" spans="13:22" ht="14.25" customHeight="1">
      <c r="M657" s="45"/>
      <c r="N657" s="45"/>
      <c r="O657" s="45"/>
      <c r="P657" s="45"/>
      <c r="Q657" s="45"/>
      <c r="R657" s="45"/>
      <c r="S657" s="45"/>
      <c r="T657" s="45"/>
      <c r="U657" s="45"/>
      <c r="V657" s="45"/>
    </row>
    <row r="658" spans="13:22" ht="14.25" customHeight="1">
      <c r="M658" s="45"/>
      <c r="N658" s="45"/>
      <c r="O658" s="45"/>
      <c r="P658" s="45"/>
      <c r="Q658" s="45"/>
      <c r="R658" s="45"/>
      <c r="S658" s="45"/>
      <c r="T658" s="45"/>
      <c r="U658" s="45"/>
      <c r="V658" s="45"/>
    </row>
    <row r="659" spans="13:22" ht="14.25" customHeight="1">
      <c r="M659" s="45"/>
      <c r="N659" s="45"/>
      <c r="O659" s="45"/>
      <c r="P659" s="45"/>
      <c r="Q659" s="45"/>
      <c r="R659" s="45"/>
      <c r="S659" s="45"/>
      <c r="T659" s="45"/>
      <c r="U659" s="45"/>
      <c r="V659" s="45"/>
    </row>
    <row r="660" spans="13:22" ht="14.25" customHeight="1">
      <c r="M660" s="45"/>
      <c r="N660" s="45"/>
      <c r="O660" s="45"/>
      <c r="P660" s="45"/>
      <c r="Q660" s="45"/>
      <c r="R660" s="45"/>
      <c r="S660" s="45"/>
      <c r="T660" s="45"/>
      <c r="U660" s="45"/>
      <c r="V660" s="45"/>
    </row>
    <row r="661" spans="13:22" ht="14.25" customHeight="1">
      <c r="M661" s="45"/>
      <c r="N661" s="45"/>
      <c r="O661" s="45"/>
      <c r="P661" s="45"/>
      <c r="Q661" s="45"/>
      <c r="R661" s="45"/>
      <c r="S661" s="45"/>
      <c r="T661" s="45"/>
      <c r="U661" s="45"/>
      <c r="V661" s="45"/>
    </row>
    <row r="662" spans="13:22" ht="14.25" customHeight="1">
      <c r="M662" s="45"/>
      <c r="N662" s="45"/>
      <c r="O662" s="45"/>
      <c r="P662" s="45"/>
      <c r="Q662" s="45"/>
      <c r="R662" s="45"/>
      <c r="S662" s="45"/>
      <c r="T662" s="45"/>
      <c r="U662" s="45"/>
      <c r="V662" s="45"/>
    </row>
    <row r="663" spans="13:22" ht="14.25" customHeight="1">
      <c r="M663" s="45"/>
      <c r="N663" s="45"/>
      <c r="O663" s="45"/>
      <c r="P663" s="45"/>
      <c r="Q663" s="45"/>
      <c r="R663" s="45"/>
      <c r="S663" s="45"/>
      <c r="T663" s="45"/>
      <c r="U663" s="45"/>
      <c r="V663" s="45"/>
    </row>
    <row r="664" spans="13:22" ht="14.25" customHeight="1">
      <c r="M664" s="45"/>
      <c r="N664" s="45"/>
      <c r="O664" s="45"/>
      <c r="P664" s="45"/>
      <c r="Q664" s="45"/>
      <c r="R664" s="45"/>
      <c r="S664" s="45"/>
      <c r="T664" s="45"/>
      <c r="U664" s="45"/>
      <c r="V664" s="45"/>
    </row>
    <row r="665" spans="13:22" ht="14.25" customHeight="1">
      <c r="M665" s="45"/>
      <c r="N665" s="45"/>
      <c r="O665" s="45"/>
      <c r="P665" s="45"/>
      <c r="Q665" s="45"/>
      <c r="R665" s="45"/>
      <c r="S665" s="45"/>
      <c r="T665" s="45"/>
      <c r="U665" s="45"/>
      <c r="V665" s="45"/>
    </row>
    <row r="666" spans="13:22" ht="14.25" customHeight="1">
      <c r="M666" s="45"/>
      <c r="N666" s="45"/>
      <c r="O666" s="45"/>
      <c r="P666" s="45"/>
      <c r="Q666" s="45"/>
      <c r="R666" s="45"/>
      <c r="S666" s="45"/>
      <c r="T666" s="45"/>
      <c r="U666" s="45"/>
      <c r="V666" s="45"/>
    </row>
    <row r="667" spans="13:22" ht="14.25" customHeight="1">
      <c r="M667" s="45"/>
      <c r="N667" s="45"/>
      <c r="O667" s="45"/>
      <c r="P667" s="45"/>
      <c r="Q667" s="45"/>
      <c r="R667" s="45"/>
      <c r="S667" s="45"/>
      <c r="T667" s="45"/>
      <c r="U667" s="45"/>
      <c r="V667" s="45"/>
    </row>
    <row r="668" spans="13:22" ht="14.25" customHeight="1">
      <c r="M668" s="45"/>
      <c r="N668" s="45"/>
      <c r="O668" s="45"/>
      <c r="P668" s="45"/>
      <c r="Q668" s="45"/>
      <c r="R668" s="45"/>
      <c r="S668" s="45"/>
      <c r="T668" s="45"/>
      <c r="U668" s="45"/>
      <c r="V668" s="45"/>
    </row>
    <row r="669" spans="13:22" ht="14.25" customHeight="1">
      <c r="M669" s="45"/>
      <c r="N669" s="45"/>
      <c r="O669" s="45"/>
      <c r="P669" s="45"/>
      <c r="Q669" s="45"/>
      <c r="R669" s="45"/>
      <c r="S669" s="45"/>
      <c r="T669" s="45"/>
      <c r="U669" s="45"/>
      <c r="V669" s="45"/>
    </row>
    <row r="670" spans="13:22" ht="14.25" customHeight="1">
      <c r="M670" s="45"/>
      <c r="N670" s="45"/>
      <c r="O670" s="45"/>
      <c r="P670" s="45"/>
      <c r="Q670" s="45"/>
      <c r="R670" s="45"/>
      <c r="S670" s="45"/>
      <c r="T670" s="45"/>
      <c r="U670" s="45"/>
      <c r="V670" s="45"/>
    </row>
    <row r="671" spans="13:22" ht="14.25" customHeight="1">
      <c r="M671" s="45"/>
      <c r="N671" s="45"/>
      <c r="O671" s="45"/>
      <c r="P671" s="45"/>
      <c r="Q671" s="45"/>
      <c r="R671" s="45"/>
      <c r="S671" s="45"/>
      <c r="T671" s="45"/>
      <c r="U671" s="45"/>
      <c r="V671" s="45"/>
    </row>
    <row r="672" spans="13:22" ht="14.25" customHeight="1">
      <c r="M672" s="45"/>
      <c r="N672" s="45"/>
      <c r="O672" s="45"/>
      <c r="P672" s="45"/>
      <c r="Q672" s="45"/>
      <c r="R672" s="45"/>
      <c r="S672" s="45"/>
      <c r="T672" s="45"/>
      <c r="U672" s="45"/>
      <c r="V672" s="45"/>
    </row>
    <row r="673" spans="13:22" ht="14.25" customHeight="1">
      <c r="M673" s="45"/>
      <c r="N673" s="45"/>
      <c r="O673" s="45"/>
      <c r="P673" s="45"/>
      <c r="Q673" s="45"/>
      <c r="R673" s="45"/>
      <c r="S673" s="45"/>
      <c r="T673" s="45"/>
      <c r="U673" s="45"/>
      <c r="V673" s="45"/>
    </row>
    <row r="674" spans="13:22" ht="14.25" customHeight="1">
      <c r="M674" s="45"/>
      <c r="N674" s="45"/>
      <c r="O674" s="45"/>
      <c r="P674" s="45"/>
      <c r="Q674" s="45"/>
      <c r="R674" s="45"/>
      <c r="S674" s="45"/>
      <c r="T674" s="45"/>
      <c r="U674" s="45"/>
      <c r="V674" s="45"/>
    </row>
    <row r="675" spans="13:22" ht="14.25" customHeight="1">
      <c r="M675" s="45"/>
      <c r="N675" s="45"/>
      <c r="O675" s="45"/>
      <c r="P675" s="45"/>
      <c r="Q675" s="45"/>
      <c r="R675" s="45"/>
      <c r="S675" s="45"/>
      <c r="T675" s="45"/>
      <c r="U675" s="45"/>
      <c r="V675" s="45"/>
    </row>
    <row r="676" spans="13:22" ht="14.25" customHeight="1">
      <c r="M676" s="45"/>
      <c r="N676" s="45"/>
      <c r="O676" s="45"/>
      <c r="P676" s="45"/>
      <c r="Q676" s="45"/>
      <c r="R676" s="45"/>
      <c r="S676" s="45"/>
      <c r="T676" s="45"/>
      <c r="U676" s="45"/>
      <c r="V676" s="45"/>
    </row>
    <row r="677" spans="13:22" ht="14.25" customHeight="1">
      <c r="M677" s="45"/>
      <c r="N677" s="45"/>
      <c r="O677" s="45"/>
      <c r="P677" s="45"/>
      <c r="Q677" s="45"/>
      <c r="R677" s="45"/>
      <c r="S677" s="45"/>
      <c r="T677" s="45"/>
      <c r="U677" s="45"/>
      <c r="V677" s="45"/>
    </row>
    <row r="678" spans="13:22" ht="14.25" customHeight="1">
      <c r="M678" s="45"/>
      <c r="N678" s="45"/>
      <c r="O678" s="45"/>
      <c r="P678" s="45"/>
      <c r="Q678" s="45"/>
      <c r="R678" s="45"/>
      <c r="S678" s="45"/>
      <c r="T678" s="45"/>
      <c r="U678" s="45"/>
      <c r="V678" s="45"/>
    </row>
    <row r="679" spans="13:22" ht="14.25" customHeight="1">
      <c r="M679" s="45"/>
      <c r="N679" s="45"/>
      <c r="O679" s="45"/>
      <c r="P679" s="45"/>
      <c r="Q679" s="45"/>
      <c r="R679" s="45"/>
      <c r="S679" s="45"/>
      <c r="T679" s="45"/>
      <c r="U679" s="45"/>
      <c r="V679" s="45"/>
    </row>
    <row r="680" spans="13:22" ht="14.25" customHeight="1">
      <c r="M680" s="45"/>
      <c r="N680" s="45"/>
      <c r="O680" s="45"/>
      <c r="P680" s="45"/>
      <c r="Q680" s="45"/>
      <c r="R680" s="45"/>
      <c r="S680" s="45"/>
      <c r="T680" s="45"/>
      <c r="U680" s="45"/>
      <c r="V680" s="45"/>
    </row>
    <row r="681" spans="13:22" ht="14.25" customHeight="1">
      <c r="M681" s="45"/>
      <c r="N681" s="45"/>
      <c r="O681" s="45"/>
      <c r="P681" s="45"/>
      <c r="Q681" s="45"/>
      <c r="R681" s="45"/>
      <c r="S681" s="45"/>
      <c r="T681" s="45"/>
      <c r="U681" s="45"/>
      <c r="V681" s="45"/>
    </row>
    <row r="682" spans="13:22" ht="14.25" customHeight="1">
      <c r="M682" s="45"/>
      <c r="N682" s="45"/>
      <c r="O682" s="45"/>
      <c r="P682" s="45"/>
      <c r="Q682" s="45"/>
      <c r="R682" s="45"/>
      <c r="S682" s="45"/>
      <c r="T682" s="45"/>
      <c r="U682" s="45"/>
      <c r="V682" s="45"/>
    </row>
    <row r="683" spans="13:22" ht="14.25" customHeight="1">
      <c r="M683" s="45"/>
      <c r="N683" s="45"/>
      <c r="O683" s="45"/>
      <c r="P683" s="45"/>
      <c r="Q683" s="45"/>
      <c r="R683" s="45"/>
      <c r="S683" s="45"/>
      <c r="T683" s="45"/>
      <c r="U683" s="45"/>
      <c r="V683" s="45"/>
    </row>
    <row r="684" spans="13:22" ht="14.25" customHeight="1">
      <c r="M684" s="45"/>
      <c r="N684" s="45"/>
      <c r="O684" s="45"/>
      <c r="P684" s="45"/>
      <c r="Q684" s="45"/>
      <c r="R684" s="45"/>
      <c r="S684" s="45"/>
      <c r="T684" s="45"/>
      <c r="U684" s="45"/>
      <c r="V684" s="45"/>
    </row>
    <row r="685" spans="13:22" ht="14.25" customHeight="1">
      <c r="M685" s="45"/>
      <c r="N685" s="45"/>
      <c r="O685" s="45"/>
      <c r="P685" s="45"/>
      <c r="Q685" s="45"/>
      <c r="R685" s="45"/>
      <c r="S685" s="45"/>
      <c r="T685" s="45"/>
      <c r="U685" s="45"/>
      <c r="V685" s="45"/>
    </row>
    <row r="686" spans="13:22" ht="14.25" customHeight="1">
      <c r="M686" s="45"/>
      <c r="N686" s="45"/>
      <c r="O686" s="45"/>
      <c r="P686" s="45"/>
      <c r="Q686" s="45"/>
      <c r="R686" s="45"/>
      <c r="S686" s="45"/>
      <c r="T686" s="45"/>
      <c r="U686" s="45"/>
      <c r="V686" s="45"/>
    </row>
    <row r="687" spans="13:22" ht="14.25" customHeight="1">
      <c r="M687" s="45"/>
      <c r="N687" s="45"/>
      <c r="O687" s="45"/>
      <c r="P687" s="45"/>
      <c r="Q687" s="45"/>
      <c r="R687" s="45"/>
      <c r="S687" s="45"/>
      <c r="T687" s="45"/>
      <c r="U687" s="45"/>
      <c r="V687" s="45"/>
    </row>
    <row r="688" spans="13:22" ht="14.25" customHeight="1">
      <c r="M688" s="45"/>
      <c r="N688" s="45"/>
      <c r="O688" s="45"/>
      <c r="P688" s="45"/>
      <c r="Q688" s="45"/>
      <c r="R688" s="45"/>
      <c r="S688" s="45"/>
      <c r="T688" s="45"/>
      <c r="U688" s="45"/>
      <c r="V688" s="45"/>
    </row>
    <row r="689" spans="13:22" ht="14.25" customHeight="1">
      <c r="M689" s="45"/>
      <c r="N689" s="45"/>
      <c r="O689" s="45"/>
      <c r="P689" s="45"/>
      <c r="Q689" s="45"/>
      <c r="R689" s="45"/>
      <c r="S689" s="45"/>
      <c r="T689" s="45"/>
      <c r="U689" s="45"/>
      <c r="V689" s="45"/>
    </row>
    <row r="690" spans="13:22" ht="14.25" customHeight="1">
      <c r="M690" s="45"/>
      <c r="N690" s="45"/>
      <c r="O690" s="45"/>
      <c r="P690" s="45"/>
      <c r="Q690" s="45"/>
      <c r="R690" s="45"/>
      <c r="S690" s="45"/>
      <c r="T690" s="45"/>
      <c r="U690" s="45"/>
      <c r="V690" s="45"/>
    </row>
    <row r="691" spans="13:22" ht="14.25" customHeight="1">
      <c r="M691" s="45"/>
      <c r="N691" s="45"/>
      <c r="O691" s="45"/>
      <c r="P691" s="45"/>
      <c r="Q691" s="45"/>
      <c r="R691" s="45"/>
      <c r="S691" s="45"/>
      <c r="T691" s="45"/>
      <c r="U691" s="45"/>
      <c r="V691" s="45"/>
    </row>
    <row r="692" spans="13:22" ht="14.25" customHeight="1">
      <c r="M692" s="45"/>
      <c r="N692" s="45"/>
      <c r="O692" s="45"/>
      <c r="P692" s="45"/>
      <c r="Q692" s="45"/>
      <c r="R692" s="45"/>
      <c r="S692" s="45"/>
      <c r="T692" s="45"/>
      <c r="U692" s="45"/>
      <c r="V692" s="45"/>
    </row>
    <row r="693" spans="13:22" ht="14.25" customHeight="1">
      <c r="M693" s="45"/>
      <c r="N693" s="45"/>
      <c r="O693" s="45"/>
      <c r="P693" s="45"/>
      <c r="Q693" s="45"/>
      <c r="R693" s="45"/>
      <c r="S693" s="45"/>
      <c r="T693" s="45"/>
      <c r="U693" s="45"/>
      <c r="V693" s="45"/>
    </row>
    <row r="694" spans="13:22" ht="14.25" customHeight="1">
      <c r="M694" s="45"/>
      <c r="N694" s="45"/>
      <c r="O694" s="45"/>
      <c r="P694" s="45"/>
      <c r="Q694" s="45"/>
      <c r="R694" s="45"/>
      <c r="S694" s="45"/>
      <c r="T694" s="45"/>
      <c r="U694" s="45"/>
      <c r="V694" s="45"/>
    </row>
    <row r="695" spans="13:22" ht="14.25" customHeight="1">
      <c r="M695" s="45"/>
      <c r="N695" s="45"/>
      <c r="O695" s="45"/>
      <c r="P695" s="45"/>
      <c r="Q695" s="45"/>
      <c r="R695" s="45"/>
      <c r="S695" s="45"/>
      <c r="T695" s="45"/>
      <c r="U695" s="45"/>
      <c r="V695" s="45"/>
    </row>
    <row r="696" spans="13:22" ht="14.25" customHeight="1">
      <c r="M696" s="45"/>
      <c r="N696" s="45"/>
      <c r="O696" s="45"/>
      <c r="P696" s="45"/>
      <c r="Q696" s="45"/>
      <c r="R696" s="45"/>
      <c r="S696" s="45"/>
      <c r="T696" s="45"/>
      <c r="U696" s="45"/>
      <c r="V696" s="45"/>
    </row>
    <row r="697" spans="13:22" ht="14.25" customHeight="1">
      <c r="M697" s="45"/>
      <c r="N697" s="45"/>
      <c r="O697" s="45"/>
      <c r="P697" s="45"/>
      <c r="Q697" s="45"/>
      <c r="R697" s="45"/>
      <c r="S697" s="45"/>
      <c r="T697" s="45"/>
      <c r="U697" s="45"/>
      <c r="V697" s="45"/>
    </row>
    <row r="698" spans="13:22" ht="14.25" customHeight="1">
      <c r="M698" s="45"/>
      <c r="N698" s="45"/>
      <c r="O698" s="45"/>
      <c r="P698" s="45"/>
      <c r="Q698" s="45"/>
      <c r="R698" s="45"/>
      <c r="S698" s="45"/>
      <c r="T698" s="45"/>
      <c r="U698" s="45"/>
      <c r="V698" s="45"/>
    </row>
    <row r="699" spans="13:22" ht="14.25" customHeight="1">
      <c r="M699" s="45"/>
      <c r="N699" s="45"/>
      <c r="O699" s="45"/>
      <c r="P699" s="45"/>
      <c r="Q699" s="45"/>
      <c r="R699" s="45"/>
      <c r="S699" s="45"/>
      <c r="T699" s="45"/>
      <c r="U699" s="45"/>
      <c r="V699" s="45"/>
    </row>
    <row r="700" spans="13:22" ht="14.25" customHeight="1">
      <c r="M700" s="45"/>
      <c r="N700" s="45"/>
      <c r="O700" s="45"/>
      <c r="P700" s="45"/>
      <c r="Q700" s="45"/>
      <c r="R700" s="45"/>
      <c r="S700" s="45"/>
      <c r="T700" s="45"/>
      <c r="U700" s="45"/>
      <c r="V700" s="45"/>
    </row>
    <row r="701" spans="13:22" ht="14.25" customHeight="1">
      <c r="M701" s="45"/>
      <c r="N701" s="45"/>
      <c r="O701" s="45"/>
      <c r="P701" s="45"/>
      <c r="Q701" s="45"/>
      <c r="R701" s="45"/>
      <c r="S701" s="45"/>
      <c r="T701" s="45"/>
      <c r="U701" s="45"/>
      <c r="V701" s="45"/>
    </row>
    <row r="702" spans="13:22" ht="14.25" customHeight="1">
      <c r="M702" s="45"/>
      <c r="N702" s="45"/>
      <c r="O702" s="45"/>
      <c r="P702" s="45"/>
      <c r="Q702" s="45"/>
      <c r="R702" s="45"/>
      <c r="S702" s="45"/>
      <c r="T702" s="45"/>
      <c r="U702" s="45"/>
      <c r="V702" s="45"/>
    </row>
    <row r="703" spans="13:22" ht="14.25" customHeight="1">
      <c r="M703" s="45"/>
      <c r="N703" s="45"/>
      <c r="O703" s="45"/>
      <c r="P703" s="45"/>
      <c r="Q703" s="45"/>
      <c r="R703" s="45"/>
      <c r="S703" s="45"/>
      <c r="T703" s="45"/>
      <c r="U703" s="45"/>
      <c r="V703" s="45"/>
    </row>
    <row r="704" spans="13:22" ht="14.25" customHeight="1">
      <c r="M704" s="45"/>
      <c r="N704" s="45"/>
      <c r="O704" s="45"/>
      <c r="P704" s="45"/>
      <c r="Q704" s="45"/>
      <c r="R704" s="45"/>
      <c r="S704" s="45"/>
      <c r="T704" s="45"/>
      <c r="U704" s="45"/>
      <c r="V704" s="45"/>
    </row>
    <row r="705" spans="13:22" ht="14.25" customHeight="1">
      <c r="M705" s="45"/>
      <c r="N705" s="45"/>
      <c r="O705" s="45"/>
      <c r="P705" s="45"/>
      <c r="Q705" s="45"/>
      <c r="R705" s="45"/>
      <c r="S705" s="45"/>
      <c r="T705" s="45"/>
      <c r="U705" s="45"/>
      <c r="V705" s="45"/>
    </row>
    <row r="706" spans="13:22" ht="14.25" customHeight="1">
      <c r="M706" s="45"/>
      <c r="N706" s="45"/>
      <c r="O706" s="45"/>
      <c r="P706" s="45"/>
      <c r="Q706" s="45"/>
      <c r="R706" s="45"/>
      <c r="S706" s="45"/>
      <c r="T706" s="45"/>
      <c r="U706" s="45"/>
      <c r="V706" s="45"/>
    </row>
    <row r="707" spans="13:22" ht="14.25" customHeight="1">
      <c r="M707" s="45"/>
      <c r="N707" s="45"/>
      <c r="O707" s="45"/>
      <c r="P707" s="45"/>
      <c r="Q707" s="45"/>
      <c r="R707" s="45"/>
      <c r="S707" s="45"/>
      <c r="T707" s="45"/>
      <c r="U707" s="45"/>
      <c r="V707" s="45"/>
    </row>
    <row r="708" spans="13:22" ht="14.25" customHeight="1">
      <c r="M708" s="45"/>
      <c r="N708" s="45"/>
      <c r="O708" s="45"/>
      <c r="P708" s="45"/>
      <c r="Q708" s="45"/>
      <c r="R708" s="45"/>
      <c r="S708" s="45"/>
      <c r="T708" s="45"/>
      <c r="U708" s="45"/>
      <c r="V708" s="45"/>
    </row>
    <row r="709" spans="13:22" ht="14.25" customHeight="1">
      <c r="M709" s="45"/>
      <c r="N709" s="45"/>
      <c r="O709" s="45"/>
      <c r="P709" s="45"/>
      <c r="Q709" s="45"/>
      <c r="R709" s="45"/>
      <c r="S709" s="45"/>
      <c r="T709" s="45"/>
      <c r="U709" s="45"/>
      <c r="V709" s="45"/>
    </row>
    <row r="710" spans="13:22" ht="14.25" customHeight="1">
      <c r="M710" s="45"/>
      <c r="N710" s="45"/>
      <c r="O710" s="45"/>
      <c r="P710" s="45"/>
      <c r="Q710" s="45"/>
      <c r="R710" s="45"/>
      <c r="S710" s="45"/>
      <c r="T710" s="45"/>
      <c r="U710" s="45"/>
      <c r="V710" s="45"/>
    </row>
    <row r="711" spans="13:22" ht="14.25" customHeight="1">
      <c r="M711" s="45"/>
      <c r="N711" s="45"/>
      <c r="O711" s="45"/>
      <c r="P711" s="45"/>
      <c r="Q711" s="45"/>
      <c r="R711" s="45"/>
      <c r="S711" s="45"/>
      <c r="T711" s="45"/>
      <c r="U711" s="45"/>
      <c r="V711" s="45"/>
    </row>
    <row r="712" spans="13:22" ht="14.25" customHeight="1">
      <c r="M712" s="45"/>
      <c r="N712" s="45"/>
      <c r="O712" s="45"/>
      <c r="P712" s="45"/>
      <c r="Q712" s="45"/>
      <c r="R712" s="45"/>
      <c r="S712" s="45"/>
      <c r="T712" s="45"/>
      <c r="U712" s="45"/>
      <c r="V712" s="45"/>
    </row>
    <row r="713" spans="13:22" ht="14.25" customHeight="1">
      <c r="M713" s="45"/>
      <c r="N713" s="45"/>
      <c r="O713" s="45"/>
      <c r="P713" s="45"/>
      <c r="Q713" s="45"/>
      <c r="R713" s="45"/>
      <c r="S713" s="45"/>
      <c r="T713" s="45"/>
      <c r="U713" s="45"/>
      <c r="V713" s="45"/>
    </row>
    <row r="714" spans="13:22" ht="14.25" customHeight="1">
      <c r="M714" s="45"/>
      <c r="N714" s="45"/>
      <c r="O714" s="45"/>
      <c r="P714" s="45"/>
      <c r="Q714" s="45"/>
      <c r="R714" s="45"/>
      <c r="S714" s="45"/>
      <c r="T714" s="45"/>
      <c r="U714" s="45"/>
      <c r="V714" s="45"/>
    </row>
    <row r="715" spans="13:22" ht="14.25" customHeight="1">
      <c r="M715" s="45"/>
      <c r="N715" s="45"/>
      <c r="O715" s="45"/>
      <c r="P715" s="45"/>
      <c r="Q715" s="45"/>
      <c r="R715" s="45"/>
      <c r="S715" s="45"/>
      <c r="T715" s="45"/>
      <c r="U715" s="45"/>
      <c r="V715" s="45"/>
    </row>
    <row r="716" spans="13:22" ht="14.25" customHeight="1">
      <c r="M716" s="45"/>
      <c r="N716" s="45"/>
      <c r="O716" s="45"/>
      <c r="P716" s="45"/>
      <c r="Q716" s="45"/>
      <c r="R716" s="45"/>
      <c r="S716" s="45"/>
      <c r="T716" s="45"/>
      <c r="U716" s="45"/>
      <c r="V716" s="45"/>
    </row>
    <row r="717" spans="13:22" ht="14.25" customHeight="1">
      <c r="M717" s="45"/>
      <c r="N717" s="45"/>
      <c r="O717" s="45"/>
      <c r="P717" s="45"/>
      <c r="Q717" s="45"/>
      <c r="R717" s="45"/>
      <c r="S717" s="45"/>
      <c r="T717" s="45"/>
      <c r="U717" s="45"/>
      <c r="V717" s="45"/>
    </row>
    <row r="718" spans="13:22" ht="14.25" customHeight="1">
      <c r="M718" s="45"/>
      <c r="N718" s="45"/>
      <c r="O718" s="45"/>
      <c r="P718" s="45"/>
      <c r="Q718" s="45"/>
      <c r="R718" s="45"/>
      <c r="S718" s="45"/>
      <c r="T718" s="45"/>
      <c r="U718" s="45"/>
      <c r="V718" s="45"/>
    </row>
    <row r="719" spans="13:22" ht="14.25" customHeight="1">
      <c r="M719" s="45"/>
      <c r="N719" s="45"/>
      <c r="O719" s="45"/>
      <c r="P719" s="45"/>
      <c r="Q719" s="45"/>
      <c r="R719" s="45"/>
      <c r="S719" s="45"/>
      <c r="T719" s="45"/>
      <c r="U719" s="45"/>
      <c r="V719" s="45"/>
    </row>
    <row r="720" spans="13:22" ht="14.25" customHeight="1">
      <c r="M720" s="45"/>
      <c r="N720" s="45"/>
      <c r="O720" s="45"/>
      <c r="P720" s="45"/>
      <c r="Q720" s="45"/>
      <c r="R720" s="45"/>
      <c r="S720" s="45"/>
      <c r="T720" s="45"/>
      <c r="U720" s="45"/>
      <c r="V720" s="45"/>
    </row>
    <row r="721" spans="13:22" ht="14.25" customHeight="1">
      <c r="M721" s="45"/>
      <c r="N721" s="45"/>
      <c r="O721" s="45"/>
      <c r="P721" s="45"/>
      <c r="Q721" s="45"/>
      <c r="R721" s="45"/>
      <c r="S721" s="45"/>
      <c r="T721" s="45"/>
      <c r="U721" s="45"/>
      <c r="V721" s="45"/>
    </row>
    <row r="722" spans="13:22" ht="14.25" customHeight="1">
      <c r="M722" s="45"/>
      <c r="N722" s="45"/>
      <c r="O722" s="45"/>
      <c r="P722" s="45"/>
      <c r="Q722" s="45"/>
      <c r="R722" s="45"/>
      <c r="S722" s="45"/>
      <c r="T722" s="45"/>
      <c r="U722" s="45"/>
      <c r="V722" s="45"/>
    </row>
    <row r="723" spans="13:22" ht="14.25" customHeight="1">
      <c r="M723" s="45"/>
      <c r="N723" s="45"/>
      <c r="O723" s="45"/>
      <c r="P723" s="45"/>
      <c r="Q723" s="45"/>
      <c r="R723" s="45"/>
      <c r="S723" s="45"/>
      <c r="T723" s="45"/>
      <c r="U723" s="45"/>
      <c r="V723" s="45"/>
    </row>
    <row r="724" spans="13:22" ht="14.25" customHeight="1">
      <c r="M724" s="45"/>
      <c r="N724" s="45"/>
      <c r="O724" s="45"/>
      <c r="P724" s="45"/>
      <c r="Q724" s="45"/>
      <c r="R724" s="45"/>
      <c r="S724" s="45"/>
      <c r="T724" s="45"/>
      <c r="U724" s="45"/>
      <c r="V724" s="45"/>
    </row>
    <row r="725" spans="13:22" ht="14.25" customHeight="1">
      <c r="M725" s="45"/>
      <c r="N725" s="45"/>
      <c r="O725" s="45"/>
      <c r="P725" s="45"/>
      <c r="Q725" s="45"/>
      <c r="R725" s="45"/>
      <c r="S725" s="45"/>
      <c r="T725" s="45"/>
      <c r="U725" s="45"/>
      <c r="V725" s="45"/>
    </row>
    <row r="726" spans="13:22" ht="14.25" customHeight="1">
      <c r="M726" s="45"/>
      <c r="N726" s="45"/>
      <c r="O726" s="45"/>
      <c r="P726" s="45"/>
      <c r="Q726" s="45"/>
      <c r="R726" s="45"/>
      <c r="S726" s="45"/>
      <c r="T726" s="45"/>
      <c r="U726" s="45"/>
      <c r="V726" s="45"/>
    </row>
    <row r="727" spans="13:22" ht="14.25" customHeight="1">
      <c r="M727" s="45"/>
      <c r="N727" s="45"/>
      <c r="O727" s="45"/>
      <c r="P727" s="45"/>
      <c r="Q727" s="45"/>
      <c r="R727" s="45"/>
      <c r="S727" s="45"/>
      <c r="T727" s="45"/>
      <c r="U727" s="45"/>
      <c r="V727" s="45"/>
    </row>
    <row r="728" spans="13:22" ht="14.25" customHeight="1">
      <c r="M728" s="45"/>
      <c r="N728" s="45"/>
      <c r="O728" s="45"/>
      <c r="P728" s="45"/>
      <c r="Q728" s="45"/>
      <c r="R728" s="45"/>
      <c r="S728" s="45"/>
      <c r="T728" s="45"/>
      <c r="U728" s="45"/>
      <c r="V728" s="45"/>
    </row>
    <row r="729" spans="13:22" ht="14.25" customHeight="1">
      <c r="M729" s="45"/>
      <c r="N729" s="45"/>
      <c r="O729" s="45"/>
      <c r="P729" s="45"/>
      <c r="Q729" s="45"/>
      <c r="R729" s="45"/>
      <c r="S729" s="45"/>
      <c r="T729" s="45"/>
      <c r="U729" s="45"/>
      <c r="V729" s="45"/>
    </row>
    <row r="730" spans="13:22" ht="14.25" customHeight="1">
      <c r="M730" s="45"/>
      <c r="N730" s="45"/>
      <c r="O730" s="45"/>
      <c r="P730" s="45"/>
      <c r="Q730" s="45"/>
      <c r="R730" s="45"/>
      <c r="S730" s="45"/>
      <c r="T730" s="45"/>
      <c r="U730" s="45"/>
      <c r="V730" s="45"/>
    </row>
    <row r="731" spans="13:22" ht="14.25" customHeight="1">
      <c r="M731" s="45"/>
      <c r="N731" s="45"/>
      <c r="O731" s="45"/>
      <c r="P731" s="45"/>
      <c r="Q731" s="45"/>
      <c r="R731" s="45"/>
      <c r="S731" s="45"/>
      <c r="T731" s="45"/>
      <c r="U731" s="45"/>
      <c r="V731" s="45"/>
    </row>
    <row r="732" spans="13:22" ht="14.25" customHeight="1">
      <c r="M732" s="45"/>
      <c r="N732" s="45"/>
      <c r="O732" s="45"/>
      <c r="P732" s="45"/>
      <c r="Q732" s="45"/>
      <c r="R732" s="45"/>
      <c r="S732" s="45"/>
      <c r="T732" s="45"/>
      <c r="U732" s="45"/>
      <c r="V732" s="45"/>
    </row>
    <row r="733" spans="13:22" ht="14.25" customHeight="1">
      <c r="M733" s="45"/>
      <c r="N733" s="45"/>
      <c r="O733" s="45"/>
      <c r="P733" s="45"/>
      <c r="Q733" s="45"/>
      <c r="R733" s="45"/>
      <c r="S733" s="45"/>
      <c r="T733" s="45"/>
      <c r="U733" s="45"/>
      <c r="V733" s="45"/>
    </row>
    <row r="734" spans="13:22" ht="14.25" customHeight="1">
      <c r="M734" s="45"/>
      <c r="N734" s="45"/>
      <c r="O734" s="45"/>
      <c r="P734" s="45"/>
      <c r="Q734" s="45"/>
      <c r="R734" s="45"/>
      <c r="S734" s="45"/>
      <c r="T734" s="45"/>
      <c r="U734" s="45"/>
      <c r="V734" s="45"/>
    </row>
    <row r="735" spans="13:22" ht="14.25" customHeight="1">
      <c r="M735" s="45"/>
      <c r="N735" s="45"/>
      <c r="O735" s="45"/>
      <c r="P735" s="45"/>
      <c r="Q735" s="45"/>
      <c r="R735" s="45"/>
      <c r="S735" s="45"/>
      <c r="T735" s="45"/>
      <c r="U735" s="45"/>
      <c r="V735" s="45"/>
    </row>
    <row r="736" spans="13:22" ht="14.25" customHeight="1">
      <c r="M736" s="45"/>
      <c r="N736" s="45"/>
      <c r="O736" s="45"/>
      <c r="P736" s="45"/>
      <c r="Q736" s="45"/>
      <c r="R736" s="45"/>
      <c r="S736" s="45"/>
      <c r="T736" s="45"/>
      <c r="U736" s="45"/>
      <c r="V736" s="45"/>
    </row>
    <row r="737" spans="13:22" ht="14.25" customHeight="1">
      <c r="M737" s="45"/>
      <c r="N737" s="45"/>
      <c r="O737" s="45"/>
      <c r="P737" s="45"/>
      <c r="Q737" s="45"/>
      <c r="R737" s="45"/>
      <c r="S737" s="45"/>
      <c r="T737" s="45"/>
      <c r="U737" s="45"/>
      <c r="V737" s="45"/>
    </row>
    <row r="738" spans="13:22" ht="14.25" customHeight="1">
      <c r="M738" s="45"/>
      <c r="N738" s="45"/>
      <c r="O738" s="45"/>
      <c r="P738" s="45"/>
      <c r="Q738" s="45"/>
      <c r="R738" s="45"/>
      <c r="S738" s="45"/>
      <c r="T738" s="45"/>
      <c r="U738" s="45"/>
      <c r="V738" s="45"/>
    </row>
    <row r="739" spans="13:22" ht="14.25" customHeight="1">
      <c r="M739" s="45"/>
      <c r="N739" s="45"/>
      <c r="O739" s="45"/>
      <c r="P739" s="45"/>
      <c r="Q739" s="45"/>
      <c r="R739" s="45"/>
      <c r="S739" s="45"/>
      <c r="T739" s="45"/>
      <c r="U739" s="45"/>
      <c r="V739" s="45"/>
    </row>
    <row r="740" spans="13:22" ht="14.25" customHeight="1">
      <c r="M740" s="45"/>
      <c r="N740" s="45"/>
      <c r="O740" s="45"/>
      <c r="P740" s="45"/>
      <c r="Q740" s="45"/>
      <c r="R740" s="45"/>
      <c r="S740" s="45"/>
      <c r="T740" s="45"/>
      <c r="U740" s="45"/>
      <c r="V740" s="45"/>
    </row>
    <row r="741" spans="13:22" ht="14.25" customHeight="1">
      <c r="M741" s="45"/>
      <c r="N741" s="45"/>
      <c r="O741" s="45"/>
      <c r="P741" s="45"/>
      <c r="Q741" s="45"/>
      <c r="R741" s="45"/>
      <c r="S741" s="45"/>
      <c r="T741" s="45"/>
      <c r="U741" s="45"/>
      <c r="V741" s="45"/>
    </row>
    <row r="742" spans="13:22" ht="14.25" customHeight="1">
      <c r="M742" s="45"/>
      <c r="N742" s="45"/>
      <c r="O742" s="45"/>
      <c r="P742" s="45"/>
      <c r="Q742" s="45"/>
      <c r="R742" s="45"/>
      <c r="S742" s="45"/>
      <c r="T742" s="45"/>
      <c r="U742" s="45"/>
      <c r="V742" s="45"/>
    </row>
    <row r="743" spans="13:22" ht="14.25" customHeight="1">
      <c r="M743" s="45"/>
      <c r="N743" s="45"/>
      <c r="O743" s="45"/>
      <c r="P743" s="45"/>
      <c r="Q743" s="45"/>
      <c r="R743" s="45"/>
      <c r="S743" s="45"/>
      <c r="T743" s="45"/>
      <c r="U743" s="45"/>
      <c r="V743" s="45"/>
    </row>
    <row r="744" spans="13:22" ht="14.25" customHeight="1">
      <c r="M744" s="45"/>
      <c r="N744" s="45"/>
      <c r="O744" s="45"/>
      <c r="P744" s="45"/>
      <c r="Q744" s="45"/>
      <c r="R744" s="45"/>
      <c r="S744" s="45"/>
      <c r="T744" s="45"/>
      <c r="U744" s="45"/>
      <c r="V744" s="45"/>
    </row>
    <row r="745" spans="13:22" ht="14.25" customHeight="1">
      <c r="M745" s="45"/>
      <c r="N745" s="45"/>
      <c r="O745" s="45"/>
      <c r="P745" s="45"/>
      <c r="Q745" s="45"/>
      <c r="R745" s="45"/>
      <c r="S745" s="45"/>
      <c r="T745" s="45"/>
      <c r="U745" s="45"/>
      <c r="V745" s="45"/>
    </row>
    <row r="746" spans="13:22" ht="14.25" customHeight="1">
      <c r="M746" s="45"/>
      <c r="N746" s="45"/>
      <c r="O746" s="45"/>
      <c r="P746" s="45"/>
      <c r="Q746" s="45"/>
      <c r="R746" s="45"/>
      <c r="S746" s="45"/>
      <c r="T746" s="45"/>
      <c r="U746" s="45"/>
      <c r="V746" s="45"/>
    </row>
    <row r="747" spans="13:22" ht="14.25" customHeight="1">
      <c r="M747" s="45"/>
      <c r="N747" s="45"/>
      <c r="O747" s="45"/>
      <c r="P747" s="45"/>
      <c r="Q747" s="45"/>
      <c r="R747" s="45"/>
      <c r="S747" s="45"/>
      <c r="T747" s="45"/>
      <c r="U747" s="45"/>
      <c r="V747" s="45"/>
    </row>
    <row r="748" spans="13:22" ht="14.25" customHeight="1">
      <c r="M748" s="45"/>
      <c r="N748" s="45"/>
      <c r="O748" s="45"/>
      <c r="P748" s="45"/>
      <c r="Q748" s="45"/>
      <c r="R748" s="45"/>
      <c r="S748" s="45"/>
      <c r="T748" s="45"/>
      <c r="U748" s="45"/>
      <c r="V748" s="45"/>
    </row>
    <row r="749" spans="13:22" ht="14.25" customHeight="1">
      <c r="M749" s="45"/>
      <c r="N749" s="45"/>
      <c r="O749" s="45"/>
      <c r="P749" s="45"/>
      <c r="Q749" s="45"/>
      <c r="R749" s="45"/>
      <c r="S749" s="45"/>
      <c r="T749" s="45"/>
      <c r="U749" s="45"/>
      <c r="V749" s="45"/>
    </row>
    <row r="750" spans="13:22" ht="14.25" customHeight="1">
      <c r="M750" s="45"/>
      <c r="N750" s="45"/>
      <c r="O750" s="45"/>
      <c r="P750" s="45"/>
      <c r="Q750" s="45"/>
      <c r="R750" s="45"/>
      <c r="S750" s="45"/>
      <c r="T750" s="45"/>
      <c r="U750" s="45"/>
      <c r="V750" s="45"/>
    </row>
    <row r="751" spans="13:22" ht="14.25" customHeight="1">
      <c r="M751" s="45"/>
      <c r="N751" s="45"/>
      <c r="O751" s="45"/>
      <c r="P751" s="45"/>
      <c r="Q751" s="45"/>
      <c r="R751" s="45"/>
      <c r="S751" s="45"/>
      <c r="T751" s="45"/>
      <c r="U751" s="45"/>
      <c r="V751" s="45"/>
    </row>
    <row r="752" spans="13:22" ht="14.25" customHeight="1">
      <c r="M752" s="45"/>
      <c r="N752" s="45"/>
      <c r="O752" s="45"/>
      <c r="P752" s="45"/>
      <c r="Q752" s="45"/>
      <c r="R752" s="45"/>
      <c r="S752" s="45"/>
      <c r="T752" s="45"/>
      <c r="U752" s="45"/>
      <c r="V752" s="45"/>
    </row>
    <row r="753" spans="13:22" ht="14.25" customHeight="1">
      <c r="M753" s="45"/>
      <c r="N753" s="45"/>
      <c r="O753" s="45"/>
      <c r="P753" s="45"/>
      <c r="Q753" s="45"/>
      <c r="R753" s="45"/>
      <c r="S753" s="45"/>
      <c r="T753" s="45"/>
      <c r="U753" s="45"/>
      <c r="V753" s="45"/>
    </row>
    <row r="754" spans="13:22" ht="14.25" customHeight="1">
      <c r="M754" s="45"/>
      <c r="N754" s="45"/>
      <c r="O754" s="45"/>
      <c r="P754" s="45"/>
      <c r="Q754" s="45"/>
      <c r="R754" s="45"/>
      <c r="S754" s="45"/>
      <c r="T754" s="45"/>
      <c r="U754" s="45"/>
      <c r="V754" s="45"/>
    </row>
    <row r="755" spans="13:22" ht="14.25" customHeight="1">
      <c r="M755" s="45"/>
      <c r="N755" s="45"/>
      <c r="O755" s="45"/>
      <c r="P755" s="45"/>
      <c r="Q755" s="45"/>
      <c r="R755" s="45"/>
      <c r="S755" s="45"/>
      <c r="T755" s="45"/>
      <c r="U755" s="45"/>
      <c r="V755" s="45"/>
    </row>
    <row r="756" spans="13:22" ht="14.25" customHeight="1">
      <c r="M756" s="45"/>
      <c r="N756" s="45"/>
      <c r="O756" s="45"/>
      <c r="P756" s="45"/>
      <c r="Q756" s="45"/>
      <c r="R756" s="45"/>
      <c r="S756" s="45"/>
      <c r="T756" s="45"/>
      <c r="U756" s="45"/>
      <c r="V756" s="45"/>
    </row>
    <row r="757" spans="13:22" ht="14.25" customHeight="1">
      <c r="M757" s="45"/>
      <c r="N757" s="45"/>
      <c r="O757" s="45"/>
      <c r="P757" s="45"/>
      <c r="Q757" s="45"/>
      <c r="R757" s="45"/>
      <c r="S757" s="45"/>
      <c r="T757" s="45"/>
      <c r="U757" s="45"/>
      <c r="V757" s="45"/>
    </row>
    <row r="758" spans="13:22" ht="14.25" customHeight="1">
      <c r="M758" s="45"/>
      <c r="N758" s="45"/>
      <c r="O758" s="45"/>
      <c r="P758" s="45"/>
      <c r="Q758" s="45"/>
      <c r="R758" s="45"/>
      <c r="S758" s="45"/>
      <c r="T758" s="45"/>
      <c r="U758" s="45"/>
      <c r="V758" s="45"/>
    </row>
    <row r="759" spans="13:22" ht="14.25" customHeight="1">
      <c r="M759" s="45"/>
      <c r="N759" s="45"/>
      <c r="O759" s="45"/>
      <c r="P759" s="45"/>
      <c r="Q759" s="45"/>
      <c r="R759" s="45"/>
      <c r="S759" s="45"/>
      <c r="T759" s="45"/>
      <c r="U759" s="45"/>
      <c r="V759" s="45"/>
    </row>
    <row r="760" spans="13:22" ht="14.25" customHeight="1">
      <c r="M760" s="45"/>
      <c r="N760" s="45"/>
      <c r="O760" s="45"/>
      <c r="P760" s="45"/>
      <c r="Q760" s="45"/>
      <c r="R760" s="45"/>
      <c r="S760" s="45"/>
      <c r="T760" s="45"/>
      <c r="U760" s="45"/>
      <c r="V760" s="45"/>
    </row>
    <row r="761" spans="13:22" ht="14.25" customHeight="1">
      <c r="M761" s="45"/>
      <c r="N761" s="45"/>
      <c r="O761" s="45"/>
      <c r="P761" s="45"/>
      <c r="Q761" s="45"/>
      <c r="R761" s="45"/>
      <c r="S761" s="45"/>
      <c r="T761" s="45"/>
      <c r="U761" s="45"/>
      <c r="V761" s="45"/>
    </row>
    <row r="762" spans="13:22" ht="14.25" customHeight="1">
      <c r="M762" s="45"/>
      <c r="N762" s="45"/>
      <c r="O762" s="45"/>
      <c r="P762" s="45"/>
      <c r="Q762" s="45"/>
      <c r="R762" s="45"/>
      <c r="S762" s="45"/>
      <c r="T762" s="45"/>
      <c r="U762" s="45"/>
      <c r="V762" s="45"/>
    </row>
    <row r="763" spans="13:22" ht="14.25" customHeight="1">
      <c r="M763" s="45"/>
      <c r="N763" s="45"/>
      <c r="O763" s="45"/>
      <c r="P763" s="45"/>
      <c r="Q763" s="45"/>
      <c r="R763" s="45"/>
      <c r="S763" s="45"/>
      <c r="T763" s="45"/>
      <c r="U763" s="45"/>
      <c r="V763" s="45"/>
    </row>
    <row r="764" spans="13:22" ht="14.25" customHeight="1">
      <c r="M764" s="45"/>
      <c r="N764" s="45"/>
      <c r="O764" s="45"/>
      <c r="P764" s="45"/>
      <c r="Q764" s="45"/>
      <c r="R764" s="45"/>
      <c r="S764" s="45"/>
      <c r="T764" s="45"/>
      <c r="U764" s="45"/>
      <c r="V764" s="45"/>
    </row>
    <row r="765" spans="13:22" ht="14.25" customHeight="1">
      <c r="M765" s="45"/>
      <c r="N765" s="45"/>
      <c r="O765" s="45"/>
      <c r="P765" s="45"/>
      <c r="Q765" s="45"/>
      <c r="R765" s="45"/>
      <c r="S765" s="45"/>
      <c r="T765" s="45"/>
      <c r="U765" s="45"/>
      <c r="V765" s="45"/>
    </row>
    <row r="766" spans="13:22" ht="14.25" customHeight="1">
      <c r="M766" s="45"/>
      <c r="N766" s="45"/>
      <c r="O766" s="45"/>
      <c r="P766" s="45"/>
      <c r="Q766" s="45"/>
      <c r="R766" s="45"/>
      <c r="S766" s="45"/>
      <c r="T766" s="45"/>
      <c r="U766" s="45"/>
      <c r="V766" s="45"/>
    </row>
    <row r="767" spans="13:22" ht="14.25" customHeight="1">
      <c r="M767" s="45"/>
      <c r="N767" s="45"/>
      <c r="O767" s="45"/>
      <c r="P767" s="45"/>
      <c r="Q767" s="45"/>
      <c r="R767" s="45"/>
      <c r="S767" s="45"/>
      <c r="T767" s="45"/>
      <c r="U767" s="45"/>
      <c r="V767" s="45"/>
    </row>
    <row r="768" spans="13:22" ht="14.25" customHeight="1">
      <c r="M768" s="45"/>
      <c r="N768" s="45"/>
      <c r="O768" s="45"/>
      <c r="P768" s="45"/>
      <c r="Q768" s="45"/>
      <c r="R768" s="45"/>
      <c r="S768" s="45"/>
      <c r="T768" s="45"/>
      <c r="U768" s="45"/>
      <c r="V768" s="45"/>
    </row>
    <row r="769" spans="13:22" ht="14.25" customHeight="1">
      <c r="M769" s="45"/>
      <c r="N769" s="45"/>
      <c r="O769" s="45"/>
      <c r="P769" s="45"/>
      <c r="Q769" s="45"/>
      <c r="R769" s="45"/>
      <c r="S769" s="45"/>
      <c r="T769" s="45"/>
      <c r="U769" s="45"/>
      <c r="V769" s="45"/>
    </row>
    <row r="770" spans="13:22" ht="14.25" customHeight="1">
      <c r="M770" s="45"/>
      <c r="N770" s="45"/>
      <c r="O770" s="45"/>
      <c r="P770" s="45"/>
      <c r="Q770" s="45"/>
      <c r="R770" s="45"/>
      <c r="S770" s="45"/>
      <c r="T770" s="45"/>
      <c r="U770" s="45"/>
      <c r="V770" s="45"/>
    </row>
    <row r="771" spans="13:22" ht="14.25" customHeight="1">
      <c r="M771" s="45"/>
      <c r="N771" s="45"/>
      <c r="O771" s="45"/>
      <c r="P771" s="45"/>
      <c r="Q771" s="45"/>
      <c r="R771" s="45"/>
      <c r="S771" s="45"/>
      <c r="T771" s="45"/>
      <c r="U771" s="45"/>
      <c r="V771" s="45"/>
    </row>
    <row r="772" spans="13:22" ht="14.25" customHeight="1">
      <c r="M772" s="45"/>
      <c r="N772" s="45"/>
      <c r="O772" s="45"/>
      <c r="P772" s="45"/>
      <c r="Q772" s="45"/>
      <c r="R772" s="45"/>
      <c r="S772" s="45"/>
      <c r="T772" s="45"/>
      <c r="U772" s="45"/>
      <c r="V772" s="45"/>
    </row>
    <row r="773" spans="13:22" ht="14.25" customHeight="1">
      <c r="M773" s="45"/>
      <c r="N773" s="45"/>
      <c r="O773" s="45"/>
      <c r="P773" s="45"/>
      <c r="Q773" s="45"/>
      <c r="R773" s="45"/>
      <c r="S773" s="45"/>
      <c r="T773" s="45"/>
      <c r="U773" s="45"/>
      <c r="V773" s="45"/>
    </row>
    <row r="774" spans="13:22" ht="14.25" customHeight="1">
      <c r="M774" s="45"/>
      <c r="N774" s="45"/>
      <c r="O774" s="45"/>
      <c r="P774" s="45"/>
      <c r="Q774" s="45"/>
      <c r="R774" s="45"/>
      <c r="S774" s="45"/>
      <c r="T774" s="45"/>
      <c r="U774" s="45"/>
      <c r="V774" s="45"/>
    </row>
    <row r="775" spans="13:22" ht="14.25" customHeight="1">
      <c r="M775" s="45"/>
      <c r="N775" s="45"/>
      <c r="O775" s="45"/>
      <c r="P775" s="45"/>
      <c r="Q775" s="45"/>
      <c r="R775" s="45"/>
      <c r="S775" s="45"/>
      <c r="T775" s="45"/>
      <c r="U775" s="45"/>
      <c r="V775" s="45"/>
    </row>
    <row r="776" spans="13:22" ht="14.25" customHeight="1">
      <c r="M776" s="45"/>
      <c r="N776" s="45"/>
      <c r="O776" s="45"/>
      <c r="P776" s="45"/>
      <c r="Q776" s="45"/>
      <c r="R776" s="45"/>
      <c r="S776" s="45"/>
      <c r="T776" s="45"/>
      <c r="U776" s="45"/>
      <c r="V776" s="45"/>
    </row>
    <row r="777" spans="13:22" ht="14.25" customHeight="1">
      <c r="M777" s="45"/>
      <c r="N777" s="45"/>
      <c r="O777" s="45"/>
      <c r="P777" s="45"/>
      <c r="Q777" s="45"/>
      <c r="R777" s="45"/>
      <c r="S777" s="45"/>
      <c r="T777" s="45"/>
      <c r="U777" s="45"/>
      <c r="V777" s="45"/>
    </row>
    <row r="778" spans="13:22" ht="14.25" customHeight="1">
      <c r="M778" s="45"/>
      <c r="N778" s="45"/>
      <c r="O778" s="45"/>
      <c r="P778" s="45"/>
      <c r="Q778" s="45"/>
      <c r="R778" s="45"/>
      <c r="S778" s="45"/>
      <c r="T778" s="45"/>
      <c r="U778" s="45"/>
      <c r="V778" s="45"/>
    </row>
    <row r="779" spans="13:22" ht="14.25" customHeight="1">
      <c r="M779" s="45"/>
      <c r="N779" s="45"/>
      <c r="O779" s="45"/>
      <c r="P779" s="45"/>
      <c r="Q779" s="45"/>
      <c r="R779" s="45"/>
      <c r="S779" s="45"/>
      <c r="T779" s="45"/>
      <c r="U779" s="45"/>
      <c r="V779" s="45"/>
    </row>
    <row r="780" spans="13:22" ht="14.25" customHeight="1">
      <c r="M780" s="45"/>
      <c r="N780" s="45"/>
      <c r="O780" s="45"/>
      <c r="P780" s="45"/>
      <c r="Q780" s="45"/>
      <c r="R780" s="45"/>
      <c r="S780" s="45"/>
      <c r="T780" s="45"/>
      <c r="U780" s="45"/>
      <c r="V780" s="45"/>
    </row>
    <row r="781" spans="13:22" ht="14.25" customHeight="1">
      <c r="M781" s="45"/>
      <c r="N781" s="45"/>
      <c r="O781" s="45"/>
      <c r="P781" s="45"/>
      <c r="Q781" s="45"/>
      <c r="R781" s="45"/>
      <c r="S781" s="45"/>
      <c r="T781" s="45"/>
      <c r="U781" s="45"/>
      <c r="V781" s="45"/>
    </row>
    <row r="782" spans="13:22" ht="14.25" customHeight="1">
      <c r="M782" s="45"/>
      <c r="N782" s="45"/>
      <c r="O782" s="45"/>
      <c r="P782" s="45"/>
      <c r="Q782" s="45"/>
      <c r="R782" s="45"/>
      <c r="S782" s="45"/>
      <c r="T782" s="45"/>
      <c r="U782" s="45"/>
      <c r="V782" s="45"/>
    </row>
    <row r="783" spans="13:22" ht="14.25" customHeight="1">
      <c r="M783" s="45"/>
      <c r="N783" s="45"/>
      <c r="O783" s="45"/>
      <c r="P783" s="45"/>
      <c r="Q783" s="45"/>
      <c r="R783" s="45"/>
      <c r="S783" s="45"/>
      <c r="T783" s="45"/>
      <c r="U783" s="45"/>
      <c r="V783" s="45"/>
    </row>
    <row r="784" spans="13:22" ht="14.25" customHeight="1">
      <c r="M784" s="45"/>
      <c r="N784" s="45"/>
      <c r="O784" s="45"/>
      <c r="P784" s="45"/>
      <c r="Q784" s="45"/>
      <c r="R784" s="45"/>
      <c r="S784" s="45"/>
      <c r="T784" s="45"/>
      <c r="U784" s="45"/>
      <c r="V784" s="45"/>
    </row>
    <row r="785" spans="13:22" ht="14.25" customHeight="1">
      <c r="M785" s="45"/>
      <c r="N785" s="45"/>
      <c r="O785" s="45"/>
      <c r="P785" s="45"/>
      <c r="Q785" s="45"/>
      <c r="R785" s="45"/>
      <c r="S785" s="45"/>
      <c r="T785" s="45"/>
      <c r="U785" s="45"/>
      <c r="V785" s="45"/>
    </row>
    <row r="786" spans="13:22" ht="14.25" customHeight="1">
      <c r="M786" s="45"/>
      <c r="N786" s="45"/>
      <c r="O786" s="45"/>
      <c r="P786" s="45"/>
      <c r="Q786" s="45"/>
      <c r="R786" s="45"/>
      <c r="S786" s="45"/>
      <c r="T786" s="45"/>
      <c r="U786" s="45"/>
      <c r="V786" s="45"/>
    </row>
    <row r="787" spans="13:22" ht="14.25" customHeight="1">
      <c r="M787" s="45"/>
      <c r="N787" s="45"/>
      <c r="O787" s="45"/>
      <c r="P787" s="45"/>
      <c r="Q787" s="45"/>
      <c r="R787" s="45"/>
      <c r="S787" s="45"/>
      <c r="T787" s="45"/>
      <c r="U787" s="45"/>
      <c r="V787" s="45"/>
    </row>
    <row r="788" spans="13:22" ht="14.25" customHeight="1">
      <c r="M788" s="45"/>
      <c r="N788" s="45"/>
      <c r="O788" s="45"/>
      <c r="P788" s="45"/>
      <c r="Q788" s="45"/>
      <c r="R788" s="45"/>
      <c r="S788" s="45"/>
      <c r="T788" s="45"/>
      <c r="U788" s="45"/>
      <c r="V788" s="45"/>
    </row>
    <row r="789" spans="13:22" ht="14.25" customHeight="1">
      <c r="M789" s="45"/>
      <c r="N789" s="45"/>
      <c r="O789" s="45"/>
      <c r="P789" s="45"/>
      <c r="Q789" s="45"/>
      <c r="R789" s="45"/>
      <c r="S789" s="45"/>
      <c r="T789" s="45"/>
      <c r="U789" s="45"/>
      <c r="V789" s="45"/>
    </row>
    <row r="790" spans="13:22" ht="14.25" customHeight="1">
      <c r="M790" s="45"/>
      <c r="N790" s="45"/>
      <c r="O790" s="45"/>
      <c r="P790" s="45"/>
      <c r="Q790" s="45"/>
      <c r="R790" s="45"/>
      <c r="S790" s="45"/>
      <c r="T790" s="45"/>
      <c r="U790" s="45"/>
      <c r="V790" s="45"/>
    </row>
    <row r="791" spans="13:22" ht="14.25" customHeight="1">
      <c r="M791" s="45"/>
      <c r="N791" s="45"/>
      <c r="O791" s="45"/>
      <c r="P791" s="45"/>
      <c r="Q791" s="45"/>
      <c r="R791" s="45"/>
      <c r="S791" s="45"/>
      <c r="T791" s="45"/>
      <c r="U791" s="45"/>
      <c r="V791" s="45"/>
    </row>
    <row r="792" spans="13:22" ht="14.25" customHeight="1">
      <c r="M792" s="45"/>
      <c r="N792" s="45"/>
      <c r="O792" s="45"/>
      <c r="P792" s="45"/>
      <c r="Q792" s="45"/>
      <c r="R792" s="45"/>
      <c r="S792" s="45"/>
      <c r="T792" s="45"/>
      <c r="U792" s="45"/>
      <c r="V792" s="45"/>
    </row>
    <row r="793" spans="13:22" ht="14.25" customHeight="1">
      <c r="M793" s="45"/>
      <c r="N793" s="45"/>
      <c r="O793" s="45"/>
      <c r="P793" s="45"/>
      <c r="Q793" s="45"/>
      <c r="R793" s="45"/>
      <c r="S793" s="45"/>
      <c r="T793" s="45"/>
      <c r="U793" s="45"/>
      <c r="V793" s="45"/>
    </row>
    <row r="794" spans="13:22" ht="14.25" customHeight="1">
      <c r="M794" s="45"/>
      <c r="N794" s="45"/>
      <c r="O794" s="45"/>
      <c r="P794" s="45"/>
      <c r="Q794" s="45"/>
      <c r="R794" s="45"/>
      <c r="S794" s="45"/>
      <c r="T794" s="45"/>
      <c r="U794" s="45"/>
      <c r="V794" s="45"/>
    </row>
    <row r="795" spans="13:22" ht="14.25" customHeight="1">
      <c r="M795" s="45"/>
      <c r="N795" s="45"/>
      <c r="O795" s="45"/>
      <c r="P795" s="45"/>
      <c r="Q795" s="45"/>
      <c r="R795" s="45"/>
      <c r="S795" s="45"/>
      <c r="T795" s="45"/>
      <c r="U795" s="45"/>
      <c r="V795" s="45"/>
    </row>
    <row r="796" spans="13:22" ht="14.25" customHeight="1">
      <c r="M796" s="45"/>
      <c r="N796" s="45"/>
      <c r="O796" s="45"/>
      <c r="P796" s="45"/>
      <c r="Q796" s="45"/>
      <c r="R796" s="45"/>
      <c r="S796" s="45"/>
      <c r="T796" s="45"/>
      <c r="U796" s="45"/>
      <c r="V796" s="45"/>
    </row>
    <row r="797" spans="13:22" ht="14.25" customHeight="1">
      <c r="M797" s="45"/>
      <c r="N797" s="45"/>
      <c r="O797" s="45"/>
      <c r="P797" s="45"/>
      <c r="Q797" s="45"/>
      <c r="R797" s="45"/>
      <c r="S797" s="45"/>
      <c r="T797" s="45"/>
      <c r="U797" s="45"/>
      <c r="V797" s="45"/>
    </row>
    <row r="798" spans="13:22" ht="14.25" customHeight="1">
      <c r="M798" s="45"/>
      <c r="N798" s="45"/>
      <c r="O798" s="45"/>
      <c r="P798" s="45"/>
      <c r="Q798" s="45"/>
      <c r="R798" s="45"/>
      <c r="S798" s="45"/>
      <c r="T798" s="45"/>
      <c r="U798" s="45"/>
      <c r="V798" s="45"/>
    </row>
    <row r="799" spans="13:22" ht="14.25" customHeight="1">
      <c r="M799" s="45"/>
      <c r="N799" s="45"/>
      <c r="O799" s="45"/>
      <c r="P799" s="45"/>
      <c r="Q799" s="45"/>
      <c r="R799" s="45"/>
      <c r="S799" s="45"/>
      <c r="T799" s="45"/>
      <c r="U799" s="45"/>
      <c r="V799" s="45"/>
    </row>
    <row r="800" spans="13:22" ht="14.25" customHeight="1">
      <c r="M800" s="45"/>
      <c r="N800" s="45"/>
      <c r="O800" s="45"/>
      <c r="P800" s="45"/>
      <c r="Q800" s="45"/>
      <c r="R800" s="45"/>
      <c r="S800" s="45"/>
      <c r="T800" s="45"/>
      <c r="U800" s="45"/>
      <c r="V800" s="45"/>
    </row>
    <row r="801" spans="13:22" ht="14.25" customHeight="1">
      <c r="M801" s="45"/>
      <c r="N801" s="45"/>
      <c r="O801" s="45"/>
      <c r="P801" s="45"/>
      <c r="Q801" s="45"/>
      <c r="R801" s="45"/>
      <c r="S801" s="45"/>
      <c r="T801" s="45"/>
      <c r="U801" s="45"/>
      <c r="V801" s="45"/>
    </row>
    <row r="802" spans="13:22" ht="14.25" customHeight="1">
      <c r="M802" s="45"/>
      <c r="N802" s="45"/>
      <c r="O802" s="45"/>
      <c r="P802" s="45"/>
      <c r="Q802" s="45"/>
      <c r="R802" s="45"/>
      <c r="S802" s="45"/>
      <c r="T802" s="45"/>
      <c r="U802" s="45"/>
      <c r="V802" s="45"/>
    </row>
    <row r="803" spans="13:22" ht="14.25" customHeight="1">
      <c r="M803" s="45"/>
      <c r="N803" s="45"/>
      <c r="O803" s="45"/>
      <c r="P803" s="45"/>
      <c r="Q803" s="45"/>
      <c r="R803" s="45"/>
      <c r="S803" s="45"/>
      <c r="T803" s="45"/>
      <c r="U803" s="45"/>
      <c r="V803" s="45"/>
    </row>
    <row r="804" spans="13:22" ht="14.25" customHeight="1">
      <c r="M804" s="45"/>
      <c r="N804" s="45"/>
      <c r="O804" s="45"/>
      <c r="P804" s="45"/>
      <c r="Q804" s="45"/>
      <c r="R804" s="45"/>
      <c r="S804" s="45"/>
      <c r="T804" s="45"/>
      <c r="U804" s="45"/>
      <c r="V804" s="45"/>
    </row>
    <row r="805" spans="13:22" ht="14.25" customHeight="1">
      <c r="M805" s="45"/>
      <c r="N805" s="45"/>
      <c r="O805" s="45"/>
      <c r="P805" s="45"/>
      <c r="Q805" s="45"/>
      <c r="R805" s="45"/>
      <c r="S805" s="45"/>
      <c r="T805" s="45"/>
      <c r="U805" s="45"/>
      <c r="V805" s="45"/>
    </row>
    <row r="806" spans="13:22" ht="14.25" customHeight="1">
      <c r="M806" s="45"/>
      <c r="N806" s="45"/>
      <c r="O806" s="45"/>
      <c r="P806" s="45"/>
      <c r="Q806" s="45"/>
      <c r="R806" s="45"/>
      <c r="S806" s="45"/>
      <c r="T806" s="45"/>
      <c r="U806" s="45"/>
      <c r="V806" s="45"/>
    </row>
    <row r="807" spans="13:22" ht="14.25" customHeight="1">
      <c r="M807" s="45"/>
      <c r="N807" s="45"/>
      <c r="O807" s="45"/>
      <c r="P807" s="45"/>
      <c r="Q807" s="45"/>
      <c r="R807" s="45"/>
      <c r="S807" s="45"/>
      <c r="T807" s="45"/>
      <c r="U807" s="45"/>
      <c r="V807" s="45"/>
    </row>
    <row r="808" spans="13:22" ht="14.25" customHeight="1">
      <c r="M808" s="45"/>
      <c r="N808" s="45"/>
      <c r="O808" s="45"/>
      <c r="P808" s="45"/>
      <c r="Q808" s="45"/>
      <c r="R808" s="45"/>
      <c r="S808" s="45"/>
      <c r="T808" s="45"/>
      <c r="U808" s="45"/>
      <c r="V808" s="45"/>
    </row>
    <row r="809" spans="13:22" ht="14.25" customHeight="1">
      <c r="M809" s="45"/>
      <c r="N809" s="45"/>
      <c r="O809" s="45"/>
      <c r="P809" s="45"/>
      <c r="Q809" s="45"/>
      <c r="R809" s="45"/>
      <c r="S809" s="45"/>
      <c r="T809" s="45"/>
      <c r="U809" s="45"/>
      <c r="V809" s="45"/>
    </row>
    <row r="810" spans="13:22" ht="14.25" customHeight="1">
      <c r="M810" s="45"/>
      <c r="N810" s="45"/>
      <c r="O810" s="45"/>
      <c r="P810" s="45"/>
      <c r="Q810" s="45"/>
      <c r="R810" s="45"/>
      <c r="S810" s="45"/>
      <c r="T810" s="45"/>
      <c r="U810" s="45"/>
      <c r="V810" s="45"/>
    </row>
    <row r="811" spans="13:22" ht="14.25" customHeight="1">
      <c r="M811" s="45"/>
      <c r="N811" s="45"/>
      <c r="O811" s="45"/>
      <c r="P811" s="45"/>
      <c r="Q811" s="45"/>
      <c r="R811" s="45"/>
      <c r="S811" s="45"/>
      <c r="T811" s="45"/>
      <c r="U811" s="45"/>
      <c r="V811" s="45"/>
    </row>
    <row r="812" spans="13:22" ht="14.25" customHeight="1">
      <c r="M812" s="45"/>
      <c r="N812" s="45"/>
      <c r="O812" s="45"/>
      <c r="P812" s="45"/>
      <c r="Q812" s="45"/>
      <c r="R812" s="45"/>
      <c r="S812" s="45"/>
      <c r="T812" s="45"/>
      <c r="U812" s="45"/>
      <c r="V812" s="45"/>
    </row>
    <row r="813" spans="13:22" ht="14.25" customHeight="1">
      <c r="M813" s="45"/>
      <c r="N813" s="45"/>
      <c r="O813" s="45"/>
      <c r="P813" s="45"/>
      <c r="Q813" s="45"/>
      <c r="R813" s="45"/>
      <c r="S813" s="45"/>
      <c r="T813" s="45"/>
      <c r="U813" s="45"/>
      <c r="V813" s="45"/>
    </row>
    <row r="814" spans="13:22" ht="14.25" customHeight="1">
      <c r="M814" s="45"/>
      <c r="N814" s="45"/>
      <c r="O814" s="45"/>
      <c r="P814" s="45"/>
      <c r="Q814" s="45"/>
      <c r="R814" s="45"/>
      <c r="S814" s="45"/>
      <c r="T814" s="45"/>
      <c r="U814" s="45"/>
      <c r="V814" s="45"/>
    </row>
    <row r="815" spans="13:22" ht="14.25" customHeight="1">
      <c r="M815" s="45"/>
      <c r="N815" s="45"/>
      <c r="O815" s="45"/>
      <c r="P815" s="45"/>
      <c r="Q815" s="45"/>
      <c r="R815" s="45"/>
      <c r="S815" s="45"/>
      <c r="T815" s="45"/>
      <c r="U815" s="45"/>
      <c r="V815" s="45"/>
    </row>
    <row r="816" spans="13:22" ht="14.25" customHeight="1">
      <c r="M816" s="45"/>
      <c r="N816" s="45"/>
      <c r="O816" s="45"/>
      <c r="P816" s="45"/>
      <c r="Q816" s="45"/>
      <c r="R816" s="45"/>
      <c r="S816" s="45"/>
      <c r="T816" s="45"/>
      <c r="U816" s="45"/>
      <c r="V816" s="45"/>
    </row>
    <row r="817" spans="13:22" ht="14.25" customHeight="1">
      <c r="M817" s="45"/>
      <c r="N817" s="45"/>
      <c r="O817" s="45"/>
      <c r="P817" s="45"/>
      <c r="Q817" s="45"/>
      <c r="R817" s="45"/>
      <c r="S817" s="45"/>
      <c r="T817" s="45"/>
      <c r="U817" s="45"/>
      <c r="V817" s="45"/>
    </row>
    <row r="818" spans="13:22" ht="14.25" customHeight="1">
      <c r="M818" s="45"/>
      <c r="N818" s="45"/>
      <c r="O818" s="45"/>
      <c r="P818" s="45"/>
      <c r="Q818" s="45"/>
      <c r="R818" s="45"/>
      <c r="S818" s="45"/>
      <c r="T818" s="45"/>
      <c r="U818" s="45"/>
      <c r="V818" s="45"/>
    </row>
    <row r="819" spans="13:22" ht="14.25" customHeight="1">
      <c r="M819" s="45"/>
      <c r="N819" s="45"/>
      <c r="O819" s="45"/>
      <c r="P819" s="45"/>
      <c r="Q819" s="45"/>
      <c r="R819" s="45"/>
      <c r="S819" s="45"/>
      <c r="T819" s="45"/>
      <c r="U819" s="45"/>
      <c r="V819" s="45"/>
    </row>
    <row r="820" spans="13:22" ht="14.25" customHeight="1">
      <c r="M820" s="45"/>
      <c r="N820" s="45"/>
      <c r="O820" s="45"/>
      <c r="P820" s="45"/>
      <c r="Q820" s="45"/>
      <c r="R820" s="45"/>
      <c r="S820" s="45"/>
      <c r="T820" s="45"/>
      <c r="U820" s="45"/>
      <c r="V820" s="45"/>
    </row>
    <row r="821" spans="13:22" ht="14.25" customHeight="1">
      <c r="M821" s="45"/>
      <c r="N821" s="45"/>
      <c r="O821" s="45"/>
      <c r="P821" s="45"/>
      <c r="Q821" s="45"/>
      <c r="R821" s="45"/>
      <c r="S821" s="45"/>
      <c r="T821" s="45"/>
      <c r="U821" s="45"/>
      <c r="V821" s="45"/>
    </row>
    <row r="822" spans="13:22" ht="14.25" customHeight="1">
      <c r="M822" s="45"/>
      <c r="N822" s="45"/>
      <c r="O822" s="45"/>
      <c r="P822" s="45"/>
      <c r="Q822" s="45"/>
      <c r="R822" s="45"/>
      <c r="S822" s="45"/>
      <c r="T822" s="45"/>
      <c r="U822" s="45"/>
      <c r="V822" s="45"/>
    </row>
    <row r="823" spans="13:22" ht="14.25" customHeight="1">
      <c r="M823" s="45"/>
      <c r="N823" s="45"/>
      <c r="O823" s="45"/>
      <c r="P823" s="45"/>
      <c r="Q823" s="45"/>
      <c r="R823" s="45"/>
      <c r="S823" s="45"/>
      <c r="T823" s="45"/>
      <c r="U823" s="45"/>
      <c r="V823" s="45"/>
    </row>
    <row r="824" spans="13:22" ht="14.25" customHeight="1">
      <c r="M824" s="45"/>
      <c r="N824" s="45"/>
      <c r="O824" s="45"/>
      <c r="P824" s="45"/>
      <c r="Q824" s="45"/>
      <c r="R824" s="45"/>
      <c r="S824" s="45"/>
      <c r="T824" s="45"/>
      <c r="U824" s="45"/>
      <c r="V824" s="45"/>
    </row>
    <row r="825" spans="13:22" ht="14.25" customHeight="1">
      <c r="M825" s="45"/>
      <c r="N825" s="45"/>
      <c r="O825" s="45"/>
      <c r="P825" s="45"/>
      <c r="Q825" s="45"/>
      <c r="R825" s="45"/>
      <c r="S825" s="45"/>
      <c r="T825" s="45"/>
      <c r="U825" s="45"/>
      <c r="V825" s="45"/>
    </row>
    <row r="826" spans="13:22" ht="14.25" customHeight="1">
      <c r="M826" s="45"/>
      <c r="N826" s="45"/>
      <c r="O826" s="45"/>
      <c r="P826" s="45"/>
      <c r="Q826" s="45"/>
      <c r="R826" s="45"/>
      <c r="S826" s="45"/>
      <c r="T826" s="45"/>
      <c r="U826" s="45"/>
      <c r="V826" s="45"/>
    </row>
    <row r="827" spans="13:22" ht="14.25" customHeight="1">
      <c r="M827" s="45"/>
      <c r="N827" s="45"/>
      <c r="O827" s="45"/>
      <c r="P827" s="45"/>
      <c r="Q827" s="45"/>
      <c r="R827" s="45"/>
      <c r="S827" s="45"/>
      <c r="T827" s="45"/>
      <c r="U827" s="45"/>
      <c r="V827" s="45"/>
    </row>
    <row r="828" spans="13:22" ht="14.25" customHeight="1">
      <c r="M828" s="45"/>
      <c r="N828" s="45"/>
      <c r="O828" s="45"/>
      <c r="P828" s="45"/>
      <c r="Q828" s="45"/>
      <c r="R828" s="45"/>
      <c r="S828" s="45"/>
      <c r="T828" s="45"/>
      <c r="U828" s="45"/>
      <c r="V828" s="45"/>
    </row>
    <row r="829" spans="13:22" ht="14.25" customHeight="1">
      <c r="M829" s="45"/>
      <c r="N829" s="45"/>
      <c r="O829" s="45"/>
      <c r="P829" s="45"/>
      <c r="Q829" s="45"/>
      <c r="R829" s="45"/>
      <c r="S829" s="45"/>
      <c r="T829" s="45"/>
      <c r="U829" s="45"/>
      <c r="V829" s="45"/>
    </row>
    <row r="830" spans="13:22" ht="14.25" customHeight="1">
      <c r="M830" s="45"/>
      <c r="N830" s="45"/>
      <c r="O830" s="45"/>
      <c r="P830" s="45"/>
      <c r="Q830" s="45"/>
      <c r="R830" s="45"/>
      <c r="S830" s="45"/>
      <c r="T830" s="45"/>
      <c r="U830" s="45"/>
      <c r="V830" s="45"/>
    </row>
    <row r="831" spans="13:22" ht="14.25" customHeight="1">
      <c r="M831" s="45"/>
      <c r="N831" s="45"/>
      <c r="O831" s="45"/>
      <c r="P831" s="45"/>
      <c r="Q831" s="45"/>
      <c r="R831" s="45"/>
      <c r="S831" s="45"/>
      <c r="T831" s="45"/>
      <c r="U831" s="45"/>
      <c r="V831" s="45"/>
    </row>
    <row r="832" spans="13:22" ht="14.25" customHeight="1">
      <c r="M832" s="45"/>
      <c r="N832" s="45"/>
      <c r="O832" s="45"/>
      <c r="P832" s="45"/>
      <c r="Q832" s="45"/>
      <c r="R832" s="45"/>
      <c r="S832" s="45"/>
      <c r="T832" s="45"/>
      <c r="U832" s="45"/>
      <c r="V832" s="45"/>
    </row>
    <row r="833" spans="13:22" ht="14.25" customHeight="1">
      <c r="M833" s="45"/>
      <c r="N833" s="45"/>
      <c r="O833" s="45"/>
      <c r="P833" s="45"/>
      <c r="Q833" s="45"/>
      <c r="R833" s="45"/>
      <c r="S833" s="45"/>
      <c r="T833" s="45"/>
      <c r="U833" s="45"/>
      <c r="V833" s="45"/>
    </row>
    <row r="834" spans="13:22" ht="14.25" customHeight="1">
      <c r="M834" s="45"/>
      <c r="N834" s="45"/>
      <c r="O834" s="45"/>
      <c r="P834" s="45"/>
      <c r="Q834" s="45"/>
      <c r="R834" s="45"/>
      <c r="S834" s="45"/>
      <c r="T834" s="45"/>
      <c r="U834" s="45"/>
      <c r="V834" s="45"/>
    </row>
    <row r="835" spans="13:22" ht="14.25" customHeight="1">
      <c r="M835" s="45"/>
      <c r="N835" s="45"/>
      <c r="O835" s="45"/>
      <c r="P835" s="45"/>
      <c r="Q835" s="45"/>
      <c r="R835" s="45"/>
      <c r="S835" s="45"/>
      <c r="T835" s="45"/>
      <c r="U835" s="45"/>
      <c r="V835" s="45"/>
    </row>
    <row r="836" spans="13:22" ht="14.25" customHeight="1">
      <c r="M836" s="45"/>
      <c r="N836" s="45"/>
      <c r="O836" s="45"/>
      <c r="P836" s="45"/>
      <c r="Q836" s="45"/>
      <c r="R836" s="45"/>
      <c r="S836" s="45"/>
      <c r="T836" s="45"/>
      <c r="U836" s="45"/>
      <c r="V836" s="45"/>
    </row>
    <row r="837" spans="13:22" ht="14.25" customHeight="1">
      <c r="M837" s="45"/>
      <c r="N837" s="45"/>
      <c r="O837" s="45"/>
      <c r="P837" s="45"/>
      <c r="Q837" s="45"/>
      <c r="R837" s="45"/>
      <c r="S837" s="45"/>
      <c r="T837" s="45"/>
      <c r="U837" s="45"/>
      <c r="V837" s="45"/>
    </row>
    <row r="838" spans="13:22" ht="14.25" customHeight="1">
      <c r="M838" s="45"/>
      <c r="N838" s="45"/>
      <c r="O838" s="45"/>
      <c r="P838" s="45"/>
      <c r="Q838" s="45"/>
      <c r="R838" s="45"/>
      <c r="S838" s="45"/>
      <c r="T838" s="45"/>
      <c r="U838" s="45"/>
      <c r="V838" s="45"/>
    </row>
    <row r="839" spans="13:22" ht="14.25" customHeight="1">
      <c r="M839" s="45"/>
      <c r="N839" s="45"/>
      <c r="O839" s="45"/>
      <c r="P839" s="45"/>
      <c r="Q839" s="45"/>
      <c r="R839" s="45"/>
      <c r="S839" s="45"/>
      <c r="T839" s="45"/>
      <c r="U839" s="45"/>
      <c r="V839" s="45"/>
    </row>
    <row r="840" spans="13:22" ht="14.25" customHeight="1">
      <c r="M840" s="45"/>
      <c r="N840" s="45"/>
      <c r="O840" s="45"/>
      <c r="P840" s="45"/>
      <c r="Q840" s="45"/>
      <c r="R840" s="45"/>
      <c r="S840" s="45"/>
      <c r="T840" s="45"/>
      <c r="U840" s="45"/>
      <c r="V840" s="45"/>
    </row>
    <row r="841" spans="13:22" ht="14.25" customHeight="1">
      <c r="M841" s="45"/>
      <c r="N841" s="45"/>
      <c r="O841" s="45"/>
      <c r="P841" s="45"/>
      <c r="Q841" s="45"/>
      <c r="R841" s="45"/>
      <c r="S841" s="45"/>
      <c r="T841" s="45"/>
      <c r="U841" s="45"/>
      <c r="V841" s="45"/>
    </row>
    <row r="842" spans="13:22" ht="14.25" customHeight="1">
      <c r="M842" s="45"/>
      <c r="N842" s="45"/>
      <c r="O842" s="45"/>
      <c r="P842" s="45"/>
      <c r="Q842" s="45"/>
      <c r="R842" s="45"/>
      <c r="S842" s="45"/>
      <c r="T842" s="45"/>
      <c r="U842" s="45"/>
      <c r="V842" s="45"/>
    </row>
    <row r="843" spans="13:22" ht="14.25" customHeight="1">
      <c r="M843" s="45"/>
      <c r="N843" s="45"/>
      <c r="O843" s="45"/>
      <c r="P843" s="45"/>
      <c r="Q843" s="45"/>
      <c r="R843" s="45"/>
      <c r="S843" s="45"/>
      <c r="T843" s="45"/>
      <c r="U843" s="45"/>
      <c r="V843" s="45"/>
    </row>
    <row r="844" spans="13:22" ht="14.25" customHeight="1">
      <c r="M844" s="45"/>
      <c r="N844" s="45"/>
      <c r="O844" s="45"/>
      <c r="P844" s="45"/>
      <c r="Q844" s="45"/>
      <c r="R844" s="45"/>
      <c r="S844" s="45"/>
      <c r="T844" s="45"/>
      <c r="U844" s="45"/>
      <c r="V844" s="45"/>
    </row>
    <row r="845" spans="13:22" ht="14.25" customHeight="1">
      <c r="M845" s="45"/>
      <c r="N845" s="45"/>
      <c r="O845" s="45"/>
      <c r="P845" s="45"/>
      <c r="Q845" s="45"/>
      <c r="R845" s="45"/>
      <c r="S845" s="45"/>
      <c r="T845" s="45"/>
      <c r="U845" s="45"/>
      <c r="V845" s="45"/>
    </row>
    <row r="846" spans="13:22" ht="14.25" customHeight="1">
      <c r="M846" s="45"/>
      <c r="N846" s="45"/>
      <c r="O846" s="45"/>
      <c r="P846" s="45"/>
      <c r="Q846" s="45"/>
      <c r="R846" s="45"/>
      <c r="S846" s="45"/>
      <c r="T846" s="45"/>
      <c r="U846" s="45"/>
      <c r="V846" s="45"/>
    </row>
    <row r="847" spans="13:22" ht="14.25" customHeight="1">
      <c r="M847" s="45"/>
      <c r="N847" s="45"/>
      <c r="O847" s="45"/>
      <c r="P847" s="45"/>
      <c r="Q847" s="45"/>
      <c r="R847" s="45"/>
      <c r="S847" s="45"/>
      <c r="T847" s="45"/>
      <c r="U847" s="45"/>
      <c r="V847" s="45"/>
    </row>
    <row r="848" spans="13:22" ht="14.25" customHeight="1">
      <c r="M848" s="45"/>
      <c r="N848" s="45"/>
      <c r="O848" s="45"/>
      <c r="P848" s="45"/>
      <c r="Q848" s="45"/>
      <c r="R848" s="45"/>
      <c r="S848" s="45"/>
      <c r="T848" s="45"/>
      <c r="U848" s="45"/>
      <c r="V848" s="45"/>
    </row>
    <row r="849" spans="13:22" ht="14.25" customHeight="1">
      <c r="M849" s="45"/>
      <c r="N849" s="45"/>
      <c r="O849" s="45"/>
      <c r="P849" s="45"/>
      <c r="Q849" s="45"/>
      <c r="R849" s="45"/>
      <c r="S849" s="45"/>
      <c r="T849" s="45"/>
      <c r="U849" s="45"/>
      <c r="V849" s="45"/>
    </row>
    <row r="850" spans="13:22" ht="14.25" customHeight="1">
      <c r="M850" s="45"/>
      <c r="N850" s="45"/>
      <c r="O850" s="45"/>
      <c r="P850" s="45"/>
      <c r="Q850" s="45"/>
      <c r="R850" s="45"/>
      <c r="S850" s="45"/>
      <c r="T850" s="45"/>
      <c r="U850" s="45"/>
      <c r="V850" s="45"/>
    </row>
    <row r="851" spans="13:22" ht="14.25" customHeight="1">
      <c r="M851" s="45"/>
      <c r="N851" s="45"/>
      <c r="O851" s="45"/>
      <c r="P851" s="45"/>
      <c r="Q851" s="45"/>
      <c r="R851" s="45"/>
      <c r="S851" s="45"/>
      <c r="T851" s="45"/>
      <c r="U851" s="45"/>
      <c r="V851" s="45"/>
    </row>
    <row r="852" spans="13:22" ht="14.25" customHeight="1">
      <c r="M852" s="45"/>
      <c r="N852" s="45"/>
      <c r="O852" s="45"/>
      <c r="P852" s="45"/>
      <c r="Q852" s="45"/>
      <c r="R852" s="45"/>
      <c r="S852" s="45"/>
      <c r="T852" s="45"/>
      <c r="U852" s="45"/>
      <c r="V852" s="45"/>
    </row>
    <row r="853" spans="13:22" ht="14.25" customHeight="1">
      <c r="M853" s="45"/>
      <c r="N853" s="45"/>
      <c r="O853" s="45"/>
      <c r="P853" s="45"/>
      <c r="Q853" s="45"/>
      <c r="R853" s="45"/>
      <c r="S853" s="45"/>
      <c r="T853" s="45"/>
      <c r="U853" s="45"/>
      <c r="V853" s="45"/>
    </row>
    <row r="854" spans="13:22" ht="14.25" customHeight="1">
      <c r="M854" s="45"/>
      <c r="N854" s="45"/>
      <c r="O854" s="45"/>
      <c r="P854" s="45"/>
      <c r="Q854" s="45"/>
      <c r="R854" s="45"/>
      <c r="S854" s="45"/>
      <c r="T854" s="45"/>
      <c r="U854" s="45"/>
      <c r="V854" s="45"/>
    </row>
    <row r="855" spans="13:22" ht="14.25" customHeight="1">
      <c r="M855" s="45"/>
      <c r="N855" s="45"/>
      <c r="O855" s="45"/>
      <c r="P855" s="45"/>
      <c r="Q855" s="45"/>
      <c r="R855" s="45"/>
      <c r="S855" s="45"/>
      <c r="T855" s="45"/>
      <c r="U855" s="45"/>
      <c r="V855" s="45"/>
    </row>
    <row r="856" spans="13:22" ht="14.25" customHeight="1">
      <c r="M856" s="45"/>
      <c r="N856" s="45"/>
      <c r="O856" s="45"/>
      <c r="P856" s="45"/>
      <c r="Q856" s="45"/>
      <c r="R856" s="45"/>
      <c r="S856" s="45"/>
      <c r="T856" s="45"/>
      <c r="U856" s="45"/>
      <c r="V856" s="45"/>
    </row>
    <row r="857" spans="13:22" ht="14.25" customHeight="1">
      <c r="M857" s="45"/>
      <c r="N857" s="45"/>
      <c r="O857" s="45"/>
      <c r="P857" s="45"/>
      <c r="Q857" s="45"/>
      <c r="R857" s="45"/>
      <c r="S857" s="45"/>
      <c r="T857" s="45"/>
      <c r="U857" s="45"/>
      <c r="V857" s="45"/>
    </row>
    <row r="858" spans="13:22" ht="14.25" customHeight="1">
      <c r="M858" s="45"/>
      <c r="N858" s="45"/>
      <c r="O858" s="45"/>
      <c r="P858" s="45"/>
      <c r="Q858" s="45"/>
      <c r="R858" s="45"/>
      <c r="S858" s="45"/>
      <c r="T858" s="45"/>
      <c r="U858" s="45"/>
      <c r="V858" s="45"/>
    </row>
    <row r="859" spans="13:22" ht="14.25" customHeight="1">
      <c r="M859" s="45"/>
      <c r="N859" s="45"/>
      <c r="O859" s="45"/>
      <c r="P859" s="45"/>
      <c r="Q859" s="45"/>
      <c r="R859" s="45"/>
      <c r="S859" s="45"/>
      <c r="T859" s="45"/>
      <c r="U859" s="45"/>
      <c r="V859" s="45"/>
    </row>
    <row r="860" spans="13:22" ht="14.25" customHeight="1">
      <c r="M860" s="45"/>
      <c r="N860" s="45"/>
      <c r="O860" s="45"/>
      <c r="P860" s="45"/>
      <c r="Q860" s="45"/>
      <c r="R860" s="45"/>
      <c r="S860" s="45"/>
      <c r="T860" s="45"/>
      <c r="U860" s="45"/>
      <c r="V860" s="45"/>
    </row>
    <row r="861" spans="13:22" ht="14.25" customHeight="1">
      <c r="M861" s="45"/>
      <c r="N861" s="45"/>
      <c r="O861" s="45"/>
      <c r="P861" s="45"/>
      <c r="Q861" s="45"/>
      <c r="R861" s="45"/>
      <c r="S861" s="45"/>
      <c r="T861" s="45"/>
      <c r="U861" s="45"/>
      <c r="V861" s="45"/>
    </row>
    <row r="862" spans="13:22" ht="14.25" customHeight="1">
      <c r="M862" s="45"/>
      <c r="N862" s="45"/>
      <c r="O862" s="45"/>
      <c r="P862" s="45"/>
      <c r="Q862" s="45"/>
      <c r="R862" s="45"/>
      <c r="S862" s="45"/>
      <c r="T862" s="45"/>
      <c r="U862" s="45"/>
      <c r="V862" s="45"/>
    </row>
    <row r="863" spans="13:22" ht="14.25" customHeight="1">
      <c r="M863" s="45"/>
      <c r="N863" s="45"/>
      <c r="O863" s="45"/>
      <c r="P863" s="45"/>
      <c r="Q863" s="45"/>
      <c r="R863" s="45"/>
      <c r="S863" s="45"/>
      <c r="T863" s="45"/>
      <c r="U863" s="45"/>
      <c r="V863" s="45"/>
    </row>
    <row r="864" spans="13:22" ht="14.25" customHeight="1">
      <c r="M864" s="45"/>
      <c r="N864" s="45"/>
      <c r="O864" s="45"/>
      <c r="P864" s="45"/>
      <c r="Q864" s="45"/>
      <c r="R864" s="45"/>
      <c r="S864" s="45"/>
      <c r="T864" s="45"/>
      <c r="U864" s="45"/>
      <c r="V864" s="45"/>
    </row>
    <row r="865" spans="13:22" ht="14.25" customHeight="1">
      <c r="M865" s="45"/>
      <c r="N865" s="45"/>
      <c r="O865" s="45"/>
      <c r="P865" s="45"/>
      <c r="Q865" s="45"/>
      <c r="R865" s="45"/>
      <c r="S865" s="45"/>
      <c r="T865" s="45"/>
      <c r="U865" s="45"/>
      <c r="V865" s="45"/>
    </row>
    <row r="866" spans="13:22" ht="14.25" customHeight="1">
      <c r="M866" s="45"/>
      <c r="N866" s="45"/>
      <c r="O866" s="45"/>
      <c r="P866" s="45"/>
      <c r="Q866" s="45"/>
      <c r="R866" s="45"/>
      <c r="S866" s="45"/>
      <c r="T866" s="45"/>
      <c r="U866" s="45"/>
      <c r="V866" s="45"/>
    </row>
    <row r="867" spans="13:22" ht="14.25" customHeight="1">
      <c r="M867" s="45"/>
      <c r="N867" s="45"/>
      <c r="O867" s="45"/>
      <c r="P867" s="45"/>
      <c r="Q867" s="45"/>
      <c r="R867" s="45"/>
      <c r="S867" s="45"/>
      <c r="T867" s="45"/>
      <c r="U867" s="45"/>
      <c r="V867" s="45"/>
    </row>
    <row r="868" spans="13:22" ht="14.25" customHeight="1">
      <c r="M868" s="45"/>
      <c r="N868" s="45"/>
      <c r="O868" s="45"/>
      <c r="P868" s="45"/>
      <c r="Q868" s="45"/>
      <c r="R868" s="45"/>
      <c r="S868" s="45"/>
      <c r="T868" s="45"/>
      <c r="U868" s="45"/>
      <c r="V868" s="45"/>
    </row>
    <row r="869" spans="13:22" ht="14.25" customHeight="1">
      <c r="M869" s="45"/>
      <c r="N869" s="45"/>
      <c r="O869" s="45"/>
      <c r="P869" s="45"/>
      <c r="Q869" s="45"/>
      <c r="R869" s="45"/>
      <c r="S869" s="45"/>
      <c r="T869" s="45"/>
      <c r="U869" s="45"/>
      <c r="V869" s="45"/>
    </row>
    <row r="870" spans="13:22" ht="14.25" customHeight="1">
      <c r="M870" s="45"/>
      <c r="N870" s="45"/>
      <c r="O870" s="45"/>
      <c r="P870" s="45"/>
      <c r="Q870" s="45"/>
      <c r="R870" s="45"/>
      <c r="S870" s="45"/>
      <c r="T870" s="45"/>
      <c r="U870" s="45"/>
      <c r="V870" s="45"/>
    </row>
    <row r="871" spans="13:22" ht="14.25" customHeight="1">
      <c r="M871" s="45"/>
      <c r="N871" s="45"/>
      <c r="O871" s="45"/>
      <c r="P871" s="45"/>
      <c r="Q871" s="45"/>
      <c r="R871" s="45"/>
      <c r="S871" s="45"/>
      <c r="T871" s="45"/>
      <c r="U871" s="45"/>
      <c r="V871" s="45"/>
    </row>
    <row r="872" spans="13:22" ht="14.25" customHeight="1">
      <c r="M872" s="45"/>
      <c r="N872" s="45"/>
      <c r="O872" s="45"/>
      <c r="P872" s="45"/>
      <c r="Q872" s="45"/>
      <c r="R872" s="45"/>
      <c r="S872" s="45"/>
      <c r="T872" s="45"/>
      <c r="U872" s="45"/>
      <c r="V872" s="45"/>
    </row>
    <row r="873" spans="13:22" ht="14.25" customHeight="1">
      <c r="M873" s="45"/>
      <c r="N873" s="45"/>
      <c r="O873" s="45"/>
      <c r="P873" s="45"/>
      <c r="Q873" s="45"/>
      <c r="R873" s="45"/>
      <c r="S873" s="45"/>
      <c r="T873" s="45"/>
      <c r="U873" s="45"/>
      <c r="V873" s="45"/>
    </row>
    <row r="874" spans="13:22" ht="14.25" customHeight="1">
      <c r="M874" s="45"/>
      <c r="N874" s="45"/>
      <c r="O874" s="45"/>
      <c r="P874" s="45"/>
      <c r="Q874" s="45"/>
      <c r="R874" s="45"/>
      <c r="S874" s="45"/>
      <c r="T874" s="45"/>
      <c r="U874" s="45"/>
      <c r="V874" s="45"/>
    </row>
    <row r="875" spans="13:22" ht="14.25" customHeight="1">
      <c r="M875" s="45"/>
      <c r="N875" s="45"/>
      <c r="O875" s="45"/>
      <c r="P875" s="45"/>
      <c r="Q875" s="45"/>
      <c r="R875" s="45"/>
      <c r="S875" s="45"/>
      <c r="T875" s="45"/>
      <c r="U875" s="45"/>
      <c r="V875" s="45"/>
    </row>
    <row r="876" spans="13:22" ht="14.25" customHeight="1">
      <c r="M876" s="45"/>
      <c r="N876" s="45"/>
      <c r="O876" s="45"/>
      <c r="P876" s="45"/>
      <c r="Q876" s="45"/>
      <c r="R876" s="45"/>
      <c r="S876" s="45"/>
      <c r="T876" s="45"/>
      <c r="U876" s="45"/>
      <c r="V876" s="45"/>
    </row>
    <row r="877" spans="13:22" ht="14.25" customHeight="1">
      <c r="M877" s="45"/>
      <c r="N877" s="45"/>
      <c r="O877" s="45"/>
      <c r="P877" s="45"/>
      <c r="Q877" s="45"/>
      <c r="R877" s="45"/>
      <c r="S877" s="45"/>
      <c r="T877" s="45"/>
      <c r="U877" s="45"/>
      <c r="V877" s="45"/>
    </row>
    <row r="878" spans="13:22" ht="14.25" customHeight="1">
      <c r="M878" s="45"/>
      <c r="N878" s="45"/>
      <c r="O878" s="45"/>
      <c r="P878" s="45"/>
      <c r="Q878" s="45"/>
      <c r="R878" s="45"/>
      <c r="S878" s="45"/>
      <c r="T878" s="45"/>
      <c r="U878" s="45"/>
      <c r="V878" s="45"/>
    </row>
    <row r="879" spans="13:22" ht="14.25" customHeight="1">
      <c r="M879" s="45"/>
      <c r="N879" s="45"/>
      <c r="O879" s="45"/>
      <c r="P879" s="45"/>
      <c r="Q879" s="45"/>
      <c r="R879" s="45"/>
      <c r="S879" s="45"/>
      <c r="T879" s="45"/>
      <c r="U879" s="45"/>
      <c r="V879" s="45"/>
    </row>
    <row r="880" spans="13:22" ht="14.25" customHeight="1">
      <c r="M880" s="45"/>
      <c r="N880" s="45"/>
      <c r="O880" s="45"/>
      <c r="P880" s="45"/>
      <c r="Q880" s="45"/>
      <c r="R880" s="45"/>
      <c r="S880" s="45"/>
      <c r="T880" s="45"/>
      <c r="U880" s="45"/>
      <c r="V880" s="45"/>
    </row>
    <row r="881" spans="13:22" ht="14.25" customHeight="1">
      <c r="M881" s="45"/>
      <c r="N881" s="45"/>
      <c r="O881" s="45"/>
      <c r="P881" s="45"/>
      <c r="Q881" s="45"/>
      <c r="R881" s="45"/>
      <c r="S881" s="45"/>
      <c r="T881" s="45"/>
      <c r="U881" s="45"/>
      <c r="V881" s="45"/>
    </row>
    <row r="882" spans="13:22" ht="14.25" customHeight="1">
      <c r="M882" s="45"/>
      <c r="N882" s="45"/>
      <c r="O882" s="45"/>
      <c r="P882" s="45"/>
      <c r="Q882" s="45"/>
      <c r="R882" s="45"/>
      <c r="S882" s="45"/>
      <c r="T882" s="45"/>
      <c r="U882" s="45"/>
      <c r="V882" s="45"/>
    </row>
    <row r="883" spans="13:22" ht="14.25" customHeight="1">
      <c r="M883" s="45"/>
      <c r="N883" s="45"/>
      <c r="O883" s="45"/>
      <c r="P883" s="45"/>
      <c r="Q883" s="45"/>
      <c r="R883" s="45"/>
      <c r="S883" s="45"/>
      <c r="T883" s="45"/>
      <c r="U883" s="45"/>
      <c r="V883" s="45"/>
    </row>
    <row r="884" spans="13:22" ht="14.25" customHeight="1">
      <c r="M884" s="45"/>
      <c r="N884" s="45"/>
      <c r="O884" s="45"/>
      <c r="P884" s="45"/>
      <c r="Q884" s="45"/>
      <c r="R884" s="45"/>
      <c r="S884" s="45"/>
      <c r="T884" s="45"/>
      <c r="U884" s="45"/>
      <c r="V884" s="45"/>
    </row>
    <row r="885" spans="13:22" ht="14.25" customHeight="1">
      <c r="M885" s="45"/>
      <c r="N885" s="45"/>
      <c r="O885" s="45"/>
      <c r="P885" s="45"/>
      <c r="Q885" s="45"/>
      <c r="R885" s="45"/>
      <c r="S885" s="45"/>
      <c r="T885" s="45"/>
      <c r="U885" s="45"/>
      <c r="V885" s="45"/>
    </row>
    <row r="886" spans="13:22" ht="14.25" customHeight="1">
      <c r="M886" s="45"/>
      <c r="N886" s="45"/>
      <c r="O886" s="45"/>
      <c r="P886" s="45"/>
      <c r="Q886" s="45"/>
      <c r="R886" s="45"/>
      <c r="S886" s="45"/>
      <c r="T886" s="45"/>
      <c r="U886" s="45"/>
      <c r="V886" s="45"/>
    </row>
    <row r="887" spans="13:22" ht="14.25" customHeight="1">
      <c r="M887" s="45"/>
      <c r="N887" s="45"/>
      <c r="O887" s="45"/>
      <c r="P887" s="45"/>
      <c r="Q887" s="45"/>
      <c r="R887" s="45"/>
      <c r="S887" s="45"/>
      <c r="T887" s="45"/>
      <c r="U887" s="45"/>
      <c r="V887" s="45"/>
    </row>
    <row r="888" spans="13:22" ht="14.25" customHeight="1">
      <c r="M888" s="45"/>
      <c r="N888" s="45"/>
      <c r="O888" s="45"/>
      <c r="P888" s="45"/>
      <c r="Q888" s="45"/>
      <c r="R888" s="45"/>
      <c r="S888" s="45"/>
      <c r="T888" s="45"/>
      <c r="U888" s="45"/>
      <c r="V888" s="45"/>
    </row>
    <row r="889" spans="13:22" ht="14.25" customHeight="1">
      <c r="M889" s="45"/>
      <c r="N889" s="45"/>
      <c r="O889" s="45"/>
      <c r="P889" s="45"/>
      <c r="Q889" s="45"/>
      <c r="R889" s="45"/>
      <c r="S889" s="45"/>
      <c r="T889" s="45"/>
      <c r="U889" s="45"/>
      <c r="V889" s="45"/>
    </row>
    <row r="890" spans="13:22" ht="14.25" customHeight="1">
      <c r="M890" s="45"/>
      <c r="N890" s="45"/>
      <c r="O890" s="45"/>
      <c r="P890" s="45"/>
      <c r="Q890" s="45"/>
      <c r="R890" s="45"/>
      <c r="S890" s="45"/>
      <c r="T890" s="45"/>
      <c r="U890" s="45"/>
      <c r="V890" s="45"/>
    </row>
    <row r="891" spans="13:22" ht="14.25" customHeight="1">
      <c r="M891" s="45"/>
      <c r="N891" s="45"/>
      <c r="O891" s="45"/>
      <c r="P891" s="45"/>
      <c r="Q891" s="45"/>
      <c r="R891" s="45"/>
      <c r="S891" s="45"/>
      <c r="T891" s="45"/>
      <c r="U891" s="45"/>
      <c r="V891" s="45"/>
    </row>
    <row r="892" spans="13:22" ht="14.25" customHeight="1">
      <c r="M892" s="45"/>
      <c r="N892" s="45"/>
      <c r="O892" s="45"/>
      <c r="P892" s="45"/>
      <c r="Q892" s="45"/>
      <c r="R892" s="45"/>
      <c r="S892" s="45"/>
      <c r="T892" s="45"/>
      <c r="U892" s="45"/>
      <c r="V892" s="45"/>
    </row>
    <row r="893" spans="13:22" ht="14.25" customHeight="1">
      <c r="M893" s="45"/>
      <c r="N893" s="45"/>
      <c r="O893" s="45"/>
      <c r="P893" s="45"/>
      <c r="Q893" s="45"/>
      <c r="R893" s="45"/>
      <c r="S893" s="45"/>
      <c r="T893" s="45"/>
      <c r="U893" s="45"/>
      <c r="V893" s="45"/>
    </row>
    <row r="894" spans="13:22" ht="14.25" customHeight="1">
      <c r="M894" s="45"/>
      <c r="N894" s="45"/>
      <c r="O894" s="45"/>
      <c r="P894" s="45"/>
      <c r="Q894" s="45"/>
      <c r="R894" s="45"/>
      <c r="S894" s="45"/>
      <c r="T894" s="45"/>
      <c r="U894" s="45"/>
      <c r="V894" s="45"/>
    </row>
    <row r="895" spans="13:22" ht="14.25" customHeight="1">
      <c r="M895" s="45"/>
      <c r="N895" s="45"/>
      <c r="O895" s="45"/>
      <c r="P895" s="45"/>
      <c r="Q895" s="45"/>
      <c r="R895" s="45"/>
      <c r="S895" s="45"/>
      <c r="T895" s="45"/>
      <c r="U895" s="45"/>
      <c r="V895" s="45"/>
    </row>
    <row r="896" spans="13:22" ht="14.25" customHeight="1">
      <c r="M896" s="45"/>
      <c r="N896" s="45"/>
      <c r="O896" s="45"/>
      <c r="P896" s="45"/>
      <c r="Q896" s="45"/>
      <c r="R896" s="45"/>
      <c r="S896" s="45"/>
      <c r="T896" s="45"/>
      <c r="U896" s="45"/>
      <c r="V896" s="45"/>
    </row>
    <row r="897" spans="13:22" ht="14.25" customHeight="1">
      <c r="M897" s="45"/>
      <c r="N897" s="45"/>
      <c r="O897" s="45"/>
      <c r="P897" s="45"/>
      <c r="Q897" s="45"/>
      <c r="R897" s="45"/>
      <c r="S897" s="45"/>
      <c r="T897" s="45"/>
      <c r="U897" s="45"/>
      <c r="V897" s="45"/>
    </row>
    <row r="898" spans="13:22" ht="14.25" customHeight="1">
      <c r="M898" s="45"/>
      <c r="N898" s="45"/>
      <c r="O898" s="45"/>
      <c r="P898" s="45"/>
      <c r="Q898" s="45"/>
      <c r="R898" s="45"/>
      <c r="S898" s="45"/>
      <c r="T898" s="45"/>
      <c r="U898" s="45"/>
      <c r="V898" s="45"/>
    </row>
    <row r="899" spans="13:22" ht="14.25" customHeight="1">
      <c r="M899" s="45"/>
      <c r="N899" s="45"/>
      <c r="O899" s="45"/>
      <c r="P899" s="45"/>
      <c r="Q899" s="45"/>
      <c r="R899" s="45"/>
      <c r="S899" s="45"/>
      <c r="T899" s="45"/>
      <c r="U899" s="45"/>
      <c r="V899" s="45"/>
    </row>
    <row r="900" spans="13:22" ht="14.25" customHeight="1">
      <c r="M900" s="45"/>
      <c r="N900" s="45"/>
      <c r="O900" s="45"/>
      <c r="P900" s="45"/>
      <c r="Q900" s="45"/>
      <c r="R900" s="45"/>
      <c r="S900" s="45"/>
      <c r="T900" s="45"/>
      <c r="U900" s="45"/>
      <c r="V900" s="45"/>
    </row>
    <row r="901" spans="13:22" ht="14.25" customHeight="1">
      <c r="M901" s="45"/>
      <c r="N901" s="45"/>
      <c r="O901" s="45"/>
      <c r="P901" s="45"/>
      <c r="Q901" s="45"/>
      <c r="R901" s="45"/>
      <c r="S901" s="45"/>
      <c r="T901" s="45"/>
      <c r="U901" s="45"/>
      <c r="V901" s="45"/>
    </row>
    <row r="902" spans="13:22" ht="14.25" customHeight="1">
      <c r="M902" s="45"/>
      <c r="N902" s="45"/>
      <c r="O902" s="45"/>
      <c r="P902" s="45"/>
      <c r="Q902" s="45"/>
      <c r="R902" s="45"/>
      <c r="S902" s="45"/>
      <c r="T902" s="45"/>
      <c r="U902" s="45"/>
      <c r="V902" s="45"/>
    </row>
    <row r="903" spans="13:22" ht="14.25" customHeight="1">
      <c r="M903" s="45"/>
      <c r="N903" s="45"/>
      <c r="O903" s="45"/>
      <c r="P903" s="45"/>
      <c r="Q903" s="45"/>
      <c r="R903" s="45"/>
      <c r="S903" s="45"/>
      <c r="T903" s="45"/>
      <c r="U903" s="45"/>
      <c r="V903" s="45"/>
    </row>
    <row r="904" spans="13:22" ht="14.25" customHeight="1">
      <c r="M904" s="45"/>
      <c r="N904" s="45"/>
      <c r="O904" s="45"/>
      <c r="P904" s="45"/>
      <c r="Q904" s="45"/>
      <c r="R904" s="45"/>
      <c r="S904" s="45"/>
      <c r="T904" s="45"/>
      <c r="U904" s="45"/>
      <c r="V904" s="45"/>
    </row>
    <row r="905" spans="13:22" ht="14.25" customHeight="1">
      <c r="M905" s="45"/>
      <c r="N905" s="45"/>
      <c r="O905" s="45"/>
      <c r="P905" s="45"/>
      <c r="Q905" s="45"/>
      <c r="R905" s="45"/>
      <c r="S905" s="45"/>
      <c r="T905" s="45"/>
      <c r="U905" s="45"/>
      <c r="V905" s="45"/>
    </row>
    <row r="906" spans="13:22" ht="14.25" customHeight="1">
      <c r="M906" s="45"/>
      <c r="N906" s="45"/>
      <c r="O906" s="45"/>
      <c r="P906" s="45"/>
      <c r="Q906" s="45"/>
      <c r="R906" s="45"/>
      <c r="S906" s="45"/>
      <c r="T906" s="45"/>
      <c r="U906" s="45"/>
      <c r="V906" s="45"/>
    </row>
    <row r="907" spans="13:22" ht="14.25" customHeight="1">
      <c r="M907" s="45"/>
      <c r="N907" s="45"/>
      <c r="O907" s="45"/>
      <c r="P907" s="45"/>
      <c r="Q907" s="45"/>
      <c r="R907" s="45"/>
      <c r="S907" s="45"/>
      <c r="T907" s="45"/>
      <c r="U907" s="45"/>
      <c r="V907" s="45"/>
    </row>
    <row r="908" spans="13:22" ht="14.25" customHeight="1">
      <c r="M908" s="45"/>
      <c r="N908" s="45"/>
      <c r="O908" s="45"/>
      <c r="P908" s="45"/>
      <c r="Q908" s="45"/>
      <c r="R908" s="45"/>
      <c r="S908" s="45"/>
      <c r="T908" s="45"/>
      <c r="U908" s="45"/>
      <c r="V908" s="45"/>
    </row>
    <row r="909" spans="13:22" ht="14.25" customHeight="1">
      <c r="M909" s="45"/>
      <c r="N909" s="45"/>
      <c r="O909" s="45"/>
      <c r="P909" s="45"/>
      <c r="Q909" s="45"/>
      <c r="R909" s="45"/>
      <c r="S909" s="45"/>
      <c r="T909" s="45"/>
      <c r="U909" s="45"/>
      <c r="V909" s="45"/>
    </row>
    <row r="910" spans="13:22" ht="14.25" customHeight="1">
      <c r="M910" s="45"/>
      <c r="N910" s="45"/>
      <c r="O910" s="45"/>
      <c r="P910" s="45"/>
      <c r="Q910" s="45"/>
      <c r="R910" s="45"/>
      <c r="S910" s="45"/>
      <c r="T910" s="45"/>
      <c r="U910" s="45"/>
      <c r="V910" s="45"/>
    </row>
    <row r="911" spans="13:22" ht="14.25" customHeight="1">
      <c r="M911" s="45"/>
      <c r="N911" s="45"/>
      <c r="O911" s="45"/>
      <c r="P911" s="45"/>
      <c r="Q911" s="45"/>
      <c r="R911" s="45"/>
      <c r="S911" s="45"/>
      <c r="T911" s="45"/>
      <c r="U911" s="45"/>
      <c r="V911" s="45"/>
    </row>
    <row r="912" spans="13:22" ht="14.25" customHeight="1">
      <c r="M912" s="45"/>
      <c r="N912" s="45"/>
      <c r="O912" s="45"/>
      <c r="P912" s="45"/>
      <c r="Q912" s="45"/>
      <c r="R912" s="45"/>
      <c r="S912" s="45"/>
      <c r="T912" s="45"/>
      <c r="U912" s="45"/>
      <c r="V912" s="45"/>
    </row>
    <row r="913" spans="13:22" ht="14.25" customHeight="1">
      <c r="M913" s="45"/>
      <c r="N913" s="45"/>
      <c r="O913" s="45"/>
      <c r="P913" s="45"/>
      <c r="Q913" s="45"/>
      <c r="R913" s="45"/>
      <c r="S913" s="45"/>
      <c r="T913" s="45"/>
      <c r="U913" s="45"/>
      <c r="V913" s="45"/>
    </row>
    <row r="914" spans="13:22" ht="14.25" customHeight="1">
      <c r="M914" s="45"/>
      <c r="N914" s="45"/>
      <c r="O914" s="45"/>
      <c r="P914" s="45"/>
      <c r="Q914" s="45"/>
      <c r="R914" s="45"/>
      <c r="S914" s="45"/>
      <c r="T914" s="45"/>
      <c r="U914" s="45"/>
      <c r="V914" s="45"/>
    </row>
    <row r="915" spans="13:22" ht="14.25" customHeight="1">
      <c r="M915" s="45"/>
      <c r="N915" s="45"/>
      <c r="O915" s="45"/>
      <c r="P915" s="45"/>
      <c r="Q915" s="45"/>
      <c r="R915" s="45"/>
      <c r="S915" s="45"/>
      <c r="T915" s="45"/>
      <c r="U915" s="45"/>
      <c r="V915" s="45"/>
    </row>
    <row r="916" spans="13:22" ht="14.25" customHeight="1">
      <c r="M916" s="45"/>
      <c r="N916" s="45"/>
      <c r="O916" s="45"/>
      <c r="P916" s="45"/>
      <c r="Q916" s="45"/>
      <c r="R916" s="45"/>
      <c r="S916" s="45"/>
      <c r="T916" s="45"/>
      <c r="U916" s="45"/>
      <c r="V916" s="45"/>
    </row>
    <row r="917" spans="13:22" ht="14.25" customHeight="1">
      <c r="M917" s="45"/>
      <c r="N917" s="45"/>
      <c r="O917" s="45"/>
      <c r="P917" s="45"/>
      <c r="Q917" s="45"/>
      <c r="R917" s="45"/>
      <c r="S917" s="45"/>
      <c r="T917" s="45"/>
      <c r="U917" s="45"/>
      <c r="V917" s="45"/>
    </row>
    <row r="918" spans="13:22" ht="14.25" customHeight="1">
      <c r="M918" s="45"/>
      <c r="N918" s="45"/>
      <c r="O918" s="45"/>
      <c r="P918" s="45"/>
      <c r="Q918" s="45"/>
      <c r="R918" s="45"/>
      <c r="S918" s="45"/>
      <c r="T918" s="45"/>
      <c r="U918" s="45"/>
      <c r="V918" s="45"/>
    </row>
    <row r="919" spans="13:22" ht="14.25" customHeight="1">
      <c r="M919" s="45"/>
      <c r="N919" s="45"/>
      <c r="O919" s="45"/>
      <c r="P919" s="45"/>
      <c r="Q919" s="45"/>
      <c r="R919" s="45"/>
      <c r="S919" s="45"/>
      <c r="T919" s="45"/>
      <c r="U919" s="45"/>
      <c r="V919" s="45"/>
    </row>
    <row r="920" spans="13:22" ht="14.25" customHeight="1">
      <c r="M920" s="45"/>
      <c r="N920" s="45"/>
      <c r="O920" s="45"/>
      <c r="P920" s="45"/>
      <c r="Q920" s="45"/>
      <c r="R920" s="45"/>
      <c r="S920" s="45"/>
      <c r="T920" s="45"/>
      <c r="U920" s="45"/>
      <c r="V920" s="45"/>
    </row>
    <row r="921" spans="13:22" ht="14.25" customHeight="1">
      <c r="M921" s="45"/>
      <c r="N921" s="45"/>
      <c r="O921" s="45"/>
      <c r="P921" s="45"/>
      <c r="Q921" s="45"/>
      <c r="R921" s="45"/>
      <c r="S921" s="45"/>
      <c r="T921" s="45"/>
      <c r="U921" s="45"/>
      <c r="V921" s="45"/>
    </row>
    <row r="922" spans="13:22" ht="14.25" customHeight="1">
      <c r="M922" s="45"/>
      <c r="N922" s="45"/>
      <c r="O922" s="45"/>
      <c r="P922" s="45"/>
      <c r="Q922" s="45"/>
      <c r="R922" s="45"/>
      <c r="S922" s="45"/>
      <c r="T922" s="45"/>
      <c r="U922" s="45"/>
      <c r="V922" s="45"/>
    </row>
    <row r="923" spans="13:22" ht="14.25" customHeight="1">
      <c r="M923" s="45"/>
      <c r="N923" s="45"/>
      <c r="O923" s="45"/>
      <c r="P923" s="45"/>
      <c r="Q923" s="45"/>
      <c r="R923" s="45"/>
      <c r="S923" s="45"/>
      <c r="T923" s="45"/>
      <c r="U923" s="45"/>
      <c r="V923" s="45"/>
    </row>
    <row r="924" spans="13:22" ht="14.25" customHeight="1">
      <c r="M924" s="45"/>
      <c r="N924" s="45"/>
      <c r="O924" s="45"/>
      <c r="P924" s="45"/>
      <c r="Q924" s="45"/>
      <c r="R924" s="45"/>
      <c r="S924" s="45"/>
      <c r="T924" s="45"/>
      <c r="U924" s="45"/>
      <c r="V924" s="45"/>
    </row>
    <row r="925" spans="13:22" ht="14.25" customHeight="1">
      <c r="M925" s="45"/>
      <c r="N925" s="45"/>
      <c r="O925" s="45"/>
      <c r="P925" s="45"/>
      <c r="Q925" s="45"/>
      <c r="R925" s="45"/>
      <c r="S925" s="45"/>
      <c r="T925" s="45"/>
      <c r="U925" s="45"/>
      <c r="V925" s="45"/>
    </row>
    <row r="926" spans="13:22" ht="14.25" customHeight="1">
      <c r="M926" s="45"/>
      <c r="N926" s="45"/>
      <c r="O926" s="45"/>
      <c r="P926" s="45"/>
      <c r="Q926" s="45"/>
      <c r="R926" s="45"/>
      <c r="S926" s="45"/>
      <c r="T926" s="45"/>
      <c r="U926" s="45"/>
      <c r="V926" s="45"/>
    </row>
    <row r="927" spans="13:22" ht="14.25" customHeight="1">
      <c r="M927" s="45"/>
      <c r="N927" s="45"/>
      <c r="O927" s="45"/>
      <c r="P927" s="45"/>
      <c r="Q927" s="45"/>
      <c r="R927" s="45"/>
      <c r="S927" s="45"/>
      <c r="T927" s="45"/>
      <c r="U927" s="45"/>
      <c r="V927" s="45"/>
    </row>
    <row r="928" spans="13:22" ht="14.25" customHeight="1">
      <c r="M928" s="45"/>
      <c r="N928" s="45"/>
      <c r="O928" s="45"/>
      <c r="P928" s="45"/>
      <c r="Q928" s="45"/>
      <c r="R928" s="45"/>
      <c r="S928" s="45"/>
      <c r="T928" s="45"/>
      <c r="U928" s="45"/>
      <c r="V928" s="45"/>
    </row>
    <row r="929" spans="13:22" ht="14.25" customHeight="1">
      <c r="M929" s="45"/>
      <c r="N929" s="45"/>
      <c r="O929" s="45"/>
      <c r="P929" s="45"/>
      <c r="Q929" s="45"/>
      <c r="R929" s="45"/>
      <c r="S929" s="45"/>
      <c r="T929" s="45"/>
      <c r="U929" s="45"/>
      <c r="V929" s="45"/>
    </row>
    <row r="930" spans="13:22" ht="14.25" customHeight="1">
      <c r="M930" s="45"/>
      <c r="N930" s="45"/>
      <c r="O930" s="45"/>
      <c r="P930" s="45"/>
      <c r="Q930" s="45"/>
      <c r="R930" s="45"/>
      <c r="S930" s="45"/>
      <c r="T930" s="45"/>
      <c r="U930" s="45"/>
      <c r="V930" s="45"/>
    </row>
    <row r="931" spans="13:22" ht="14.25" customHeight="1">
      <c r="M931" s="45"/>
      <c r="N931" s="45"/>
      <c r="O931" s="45"/>
      <c r="P931" s="45"/>
      <c r="Q931" s="45"/>
      <c r="R931" s="45"/>
      <c r="S931" s="45"/>
      <c r="T931" s="45"/>
      <c r="U931" s="45"/>
      <c r="V931" s="45"/>
    </row>
    <row r="932" spans="13:22" ht="14.25" customHeight="1">
      <c r="M932" s="45"/>
      <c r="N932" s="45"/>
      <c r="O932" s="45"/>
      <c r="P932" s="45"/>
      <c r="Q932" s="45"/>
      <c r="R932" s="45"/>
      <c r="S932" s="45"/>
      <c r="T932" s="45"/>
      <c r="U932" s="45"/>
      <c r="V932" s="45"/>
    </row>
    <row r="933" spans="13:22" ht="14.25" customHeight="1">
      <c r="M933" s="45"/>
      <c r="N933" s="45"/>
      <c r="O933" s="45"/>
      <c r="P933" s="45"/>
      <c r="Q933" s="45"/>
      <c r="R933" s="45"/>
      <c r="S933" s="45"/>
      <c r="T933" s="45"/>
      <c r="U933" s="45"/>
      <c r="V933" s="45"/>
    </row>
    <row r="934" spans="13:22" ht="14.25" customHeight="1">
      <c r="M934" s="45"/>
      <c r="N934" s="45"/>
      <c r="O934" s="45"/>
      <c r="P934" s="45"/>
      <c r="Q934" s="45"/>
      <c r="R934" s="45"/>
      <c r="S934" s="45"/>
      <c r="T934" s="45"/>
      <c r="U934" s="45"/>
      <c r="V934" s="45"/>
    </row>
    <row r="935" spans="13:22" ht="14.25" customHeight="1">
      <c r="M935" s="45"/>
      <c r="N935" s="45"/>
      <c r="O935" s="45"/>
      <c r="P935" s="45"/>
      <c r="Q935" s="45"/>
      <c r="R935" s="45"/>
      <c r="S935" s="45"/>
      <c r="T935" s="45"/>
      <c r="U935" s="45"/>
      <c r="V935" s="45"/>
    </row>
    <row r="936" spans="13:22" ht="14.25" customHeight="1">
      <c r="M936" s="45"/>
      <c r="N936" s="45"/>
      <c r="O936" s="45"/>
      <c r="P936" s="45"/>
      <c r="Q936" s="45"/>
      <c r="R936" s="45"/>
      <c r="S936" s="45"/>
      <c r="T936" s="45"/>
      <c r="U936" s="45"/>
      <c r="V936" s="45"/>
    </row>
    <row r="937" spans="13:22" ht="14.25" customHeight="1">
      <c r="M937" s="45"/>
      <c r="N937" s="45"/>
      <c r="O937" s="45"/>
      <c r="P937" s="45"/>
      <c r="Q937" s="45"/>
      <c r="R937" s="45"/>
      <c r="S937" s="45"/>
      <c r="T937" s="45"/>
      <c r="U937" s="45"/>
      <c r="V937" s="45"/>
    </row>
    <row r="938" spans="13:22" ht="14.25" customHeight="1">
      <c r="M938" s="45"/>
      <c r="N938" s="45"/>
      <c r="O938" s="45"/>
      <c r="P938" s="45"/>
      <c r="Q938" s="45"/>
      <c r="R938" s="45"/>
      <c r="S938" s="45"/>
      <c r="T938" s="45"/>
      <c r="U938" s="45"/>
      <c r="V938" s="45"/>
    </row>
    <row r="939" spans="13:22" ht="14.25" customHeight="1">
      <c r="M939" s="45"/>
      <c r="N939" s="45"/>
      <c r="O939" s="45"/>
      <c r="P939" s="45"/>
      <c r="Q939" s="45"/>
      <c r="R939" s="45"/>
      <c r="S939" s="45"/>
      <c r="T939" s="45"/>
      <c r="U939" s="45"/>
      <c r="V939" s="45"/>
    </row>
    <row r="940" spans="13:22" ht="14.25" customHeight="1">
      <c r="M940" s="45"/>
      <c r="N940" s="45"/>
      <c r="O940" s="45"/>
      <c r="P940" s="45"/>
      <c r="Q940" s="45"/>
      <c r="R940" s="45"/>
      <c r="S940" s="45"/>
      <c r="T940" s="45"/>
      <c r="U940" s="45"/>
      <c r="V940" s="45"/>
    </row>
    <row r="941" spans="13:22" ht="14.25" customHeight="1">
      <c r="M941" s="45"/>
      <c r="N941" s="45"/>
      <c r="O941" s="45"/>
      <c r="P941" s="45"/>
      <c r="Q941" s="45"/>
      <c r="R941" s="45"/>
      <c r="S941" s="45"/>
      <c r="T941" s="45"/>
      <c r="U941" s="45"/>
      <c r="V941" s="45"/>
    </row>
    <row r="942" spans="13:22" ht="14.25" customHeight="1">
      <c r="M942" s="45"/>
      <c r="N942" s="45"/>
      <c r="O942" s="45"/>
      <c r="P942" s="45"/>
      <c r="Q942" s="45"/>
      <c r="R942" s="45"/>
      <c r="S942" s="45"/>
      <c r="T942" s="45"/>
      <c r="U942" s="45"/>
      <c r="V942" s="45"/>
    </row>
    <row r="943" spans="13:22" ht="14.25" customHeight="1">
      <c r="M943" s="45"/>
      <c r="N943" s="45"/>
      <c r="O943" s="45"/>
      <c r="P943" s="45"/>
      <c r="Q943" s="45"/>
      <c r="R943" s="45"/>
      <c r="S943" s="45"/>
      <c r="T943" s="45"/>
      <c r="U943" s="45"/>
      <c r="V943" s="45"/>
    </row>
    <row r="944" spans="13:22" ht="14.25" customHeight="1">
      <c r="M944" s="45"/>
      <c r="N944" s="45"/>
      <c r="O944" s="45"/>
      <c r="P944" s="45"/>
      <c r="Q944" s="45"/>
      <c r="R944" s="45"/>
      <c r="S944" s="45"/>
      <c r="T944" s="45"/>
      <c r="U944" s="45"/>
      <c r="V944" s="45"/>
    </row>
    <row r="945" spans="13:22" ht="14.25" customHeight="1">
      <c r="M945" s="45"/>
      <c r="N945" s="45"/>
      <c r="O945" s="45"/>
      <c r="P945" s="45"/>
      <c r="Q945" s="45"/>
      <c r="R945" s="45"/>
      <c r="S945" s="45"/>
      <c r="T945" s="45"/>
      <c r="U945" s="45"/>
      <c r="V945" s="45"/>
    </row>
    <row r="946" spans="13:22" ht="14.25" customHeight="1">
      <c r="M946" s="45"/>
      <c r="N946" s="45"/>
      <c r="O946" s="45"/>
      <c r="P946" s="45"/>
      <c r="Q946" s="45"/>
      <c r="R946" s="45"/>
      <c r="S946" s="45"/>
      <c r="T946" s="45"/>
      <c r="U946" s="45"/>
      <c r="V946" s="45"/>
    </row>
    <row r="947" spans="13:22" ht="14.25" customHeight="1">
      <c r="M947" s="45"/>
      <c r="N947" s="45"/>
      <c r="O947" s="45"/>
      <c r="P947" s="45"/>
      <c r="Q947" s="45"/>
      <c r="R947" s="45"/>
      <c r="S947" s="45"/>
      <c r="T947" s="45"/>
      <c r="U947" s="45"/>
      <c r="V947" s="45"/>
    </row>
    <row r="948" spans="13:22" ht="14.25" customHeight="1">
      <c r="M948" s="45"/>
      <c r="N948" s="45"/>
      <c r="O948" s="45"/>
      <c r="P948" s="45"/>
      <c r="Q948" s="45"/>
      <c r="R948" s="45"/>
      <c r="S948" s="45"/>
      <c r="T948" s="45"/>
      <c r="U948" s="45"/>
      <c r="V948" s="45"/>
    </row>
    <row r="949" spans="13:22" ht="14.25" customHeight="1">
      <c r="M949" s="45"/>
      <c r="N949" s="45"/>
      <c r="O949" s="45"/>
      <c r="P949" s="45"/>
      <c r="Q949" s="45"/>
      <c r="R949" s="45"/>
      <c r="S949" s="45"/>
      <c r="T949" s="45"/>
      <c r="U949" s="45"/>
      <c r="V949" s="45"/>
    </row>
    <row r="950" spans="13:22" ht="14.25" customHeight="1">
      <c r="M950" s="45"/>
      <c r="N950" s="45"/>
      <c r="O950" s="45"/>
      <c r="P950" s="45"/>
      <c r="Q950" s="45"/>
      <c r="R950" s="45"/>
      <c r="S950" s="45"/>
      <c r="T950" s="45"/>
      <c r="U950" s="45"/>
      <c r="V950" s="45"/>
    </row>
    <row r="951" spans="13:22" ht="14.25" customHeight="1">
      <c r="M951" s="45"/>
      <c r="N951" s="45"/>
      <c r="O951" s="45"/>
      <c r="P951" s="45"/>
      <c r="Q951" s="45"/>
      <c r="R951" s="45"/>
      <c r="S951" s="45"/>
      <c r="T951" s="45"/>
      <c r="U951" s="45"/>
      <c r="V951" s="45"/>
    </row>
    <row r="952" spans="13:22" ht="14.25" customHeight="1">
      <c r="M952" s="45"/>
      <c r="N952" s="45"/>
      <c r="O952" s="45"/>
      <c r="P952" s="45"/>
      <c r="Q952" s="45"/>
      <c r="R952" s="45"/>
      <c r="S952" s="45"/>
      <c r="T952" s="45"/>
      <c r="U952" s="45"/>
      <c r="V952" s="45"/>
    </row>
    <row r="953" spans="13:22" ht="14.25" customHeight="1">
      <c r="M953" s="45"/>
      <c r="N953" s="45"/>
      <c r="O953" s="45"/>
      <c r="P953" s="45"/>
      <c r="Q953" s="45"/>
      <c r="R953" s="45"/>
      <c r="S953" s="45"/>
      <c r="T953" s="45"/>
      <c r="U953" s="45"/>
      <c r="V953" s="45"/>
    </row>
    <row r="954" spans="13:22" ht="14.25" customHeight="1">
      <c r="M954" s="45"/>
      <c r="N954" s="45"/>
      <c r="O954" s="45"/>
      <c r="P954" s="45"/>
      <c r="Q954" s="45"/>
      <c r="R954" s="45"/>
      <c r="S954" s="45"/>
      <c r="T954" s="45"/>
      <c r="U954" s="45"/>
      <c r="V954" s="45"/>
    </row>
    <row r="955" spans="13:22" ht="14.25" customHeight="1">
      <c r="M955" s="45"/>
      <c r="N955" s="45"/>
      <c r="O955" s="45"/>
      <c r="P955" s="45"/>
      <c r="Q955" s="45"/>
      <c r="R955" s="45"/>
      <c r="S955" s="45"/>
      <c r="T955" s="45"/>
      <c r="U955" s="45"/>
      <c r="V955" s="45"/>
    </row>
    <row r="956" spans="13:22" ht="14.25" customHeight="1">
      <c r="M956" s="45"/>
      <c r="N956" s="45"/>
      <c r="O956" s="45"/>
      <c r="P956" s="45"/>
      <c r="Q956" s="45"/>
      <c r="R956" s="45"/>
      <c r="S956" s="45"/>
      <c r="T956" s="45"/>
      <c r="U956" s="45"/>
      <c r="V956" s="45"/>
    </row>
    <row r="957" spans="13:22" ht="14.25" customHeight="1">
      <c r="M957" s="45"/>
      <c r="N957" s="45"/>
      <c r="O957" s="45"/>
      <c r="P957" s="45"/>
      <c r="Q957" s="45"/>
      <c r="R957" s="45"/>
      <c r="S957" s="45"/>
      <c r="T957" s="45"/>
      <c r="U957" s="45"/>
      <c r="V957" s="45"/>
    </row>
    <row r="958" spans="13:22" ht="14.25" customHeight="1">
      <c r="M958" s="45"/>
      <c r="N958" s="45"/>
      <c r="O958" s="45"/>
      <c r="P958" s="45"/>
      <c r="Q958" s="45"/>
      <c r="R958" s="45"/>
      <c r="S958" s="45"/>
      <c r="T958" s="45"/>
      <c r="U958" s="45"/>
      <c r="V958" s="45"/>
    </row>
    <row r="959" spans="13:22" ht="14.25" customHeight="1">
      <c r="M959" s="45"/>
      <c r="N959" s="45"/>
      <c r="O959" s="45"/>
      <c r="P959" s="45"/>
      <c r="Q959" s="45"/>
      <c r="R959" s="45"/>
      <c r="S959" s="45"/>
      <c r="T959" s="45"/>
      <c r="U959" s="45"/>
      <c r="V959" s="45"/>
    </row>
    <row r="960" spans="13:22" ht="14.25" customHeight="1">
      <c r="M960" s="45"/>
      <c r="N960" s="45"/>
      <c r="O960" s="45"/>
      <c r="P960" s="45"/>
      <c r="Q960" s="45"/>
      <c r="R960" s="45"/>
      <c r="S960" s="45"/>
      <c r="T960" s="45"/>
      <c r="U960" s="45"/>
      <c r="V960" s="45"/>
    </row>
    <row r="961" spans="13:22" ht="14.25" customHeight="1">
      <c r="M961" s="45"/>
      <c r="N961" s="45"/>
      <c r="O961" s="45"/>
      <c r="P961" s="45"/>
      <c r="Q961" s="45"/>
      <c r="R961" s="45"/>
      <c r="S961" s="45"/>
      <c r="T961" s="45"/>
      <c r="U961" s="45"/>
      <c r="V961" s="45"/>
    </row>
    <row r="962" spans="13:22" ht="14.25" customHeight="1">
      <c r="M962" s="45"/>
      <c r="N962" s="45"/>
      <c r="O962" s="45"/>
      <c r="P962" s="45"/>
      <c r="Q962" s="45"/>
      <c r="R962" s="45"/>
      <c r="S962" s="45"/>
      <c r="T962" s="45"/>
      <c r="U962" s="45"/>
      <c r="V962" s="45"/>
    </row>
    <row r="963" spans="13:22" ht="14.25" customHeight="1">
      <c r="M963" s="45"/>
      <c r="N963" s="45"/>
      <c r="O963" s="45"/>
      <c r="P963" s="45"/>
      <c r="Q963" s="45"/>
      <c r="R963" s="45"/>
      <c r="S963" s="45"/>
      <c r="T963" s="45"/>
      <c r="U963" s="45"/>
      <c r="V963" s="45"/>
    </row>
    <row r="964" spans="13:22" ht="14.25" customHeight="1">
      <c r="M964" s="45"/>
      <c r="N964" s="45"/>
      <c r="O964" s="45"/>
      <c r="P964" s="45"/>
      <c r="Q964" s="45"/>
      <c r="R964" s="45"/>
      <c r="S964" s="45"/>
      <c r="T964" s="45"/>
      <c r="U964" s="45"/>
      <c r="V964" s="45"/>
    </row>
    <row r="965" spans="13:22" ht="14.25" customHeight="1">
      <c r="M965" s="45"/>
      <c r="N965" s="45"/>
      <c r="O965" s="45"/>
      <c r="P965" s="45"/>
      <c r="Q965" s="45"/>
      <c r="R965" s="45"/>
      <c r="S965" s="45"/>
      <c r="T965" s="45"/>
      <c r="U965" s="45"/>
      <c r="V965" s="45"/>
    </row>
    <row r="966" spans="13:22" ht="14.25" customHeight="1">
      <c r="M966" s="45"/>
      <c r="N966" s="45"/>
      <c r="O966" s="45"/>
      <c r="P966" s="45"/>
      <c r="Q966" s="45"/>
      <c r="R966" s="45"/>
      <c r="S966" s="45"/>
      <c r="T966" s="45"/>
      <c r="U966" s="45"/>
      <c r="V966" s="45"/>
    </row>
    <row r="967" spans="13:22" ht="14.25" customHeight="1">
      <c r="M967" s="45"/>
      <c r="N967" s="45"/>
      <c r="O967" s="45"/>
      <c r="P967" s="45"/>
      <c r="Q967" s="45"/>
      <c r="R967" s="45"/>
      <c r="S967" s="45"/>
      <c r="T967" s="45"/>
      <c r="U967" s="45"/>
      <c r="V967" s="45"/>
    </row>
    <row r="968" spans="13:22" ht="14.25" customHeight="1">
      <c r="M968" s="45"/>
      <c r="N968" s="45"/>
      <c r="O968" s="45"/>
      <c r="P968" s="45"/>
      <c r="Q968" s="45"/>
      <c r="R968" s="45"/>
      <c r="S968" s="45"/>
      <c r="T968" s="45"/>
      <c r="U968" s="45"/>
      <c r="V968" s="45"/>
    </row>
    <row r="969" spans="13:22" ht="14.25" customHeight="1">
      <c r="M969" s="45"/>
      <c r="N969" s="45"/>
      <c r="O969" s="45"/>
      <c r="P969" s="45"/>
      <c r="Q969" s="45"/>
      <c r="R969" s="45"/>
      <c r="S969" s="45"/>
      <c r="T969" s="45"/>
      <c r="U969" s="45"/>
      <c r="V969" s="45"/>
    </row>
    <row r="970" spans="13:22" ht="14.25" customHeight="1">
      <c r="M970" s="45"/>
      <c r="N970" s="45"/>
      <c r="O970" s="45"/>
      <c r="P970" s="45"/>
      <c r="Q970" s="45"/>
      <c r="R970" s="45"/>
      <c r="S970" s="45"/>
      <c r="T970" s="45"/>
      <c r="U970" s="45"/>
      <c r="V970" s="45"/>
    </row>
    <row r="971" spans="13:22" ht="14.25" customHeight="1">
      <c r="M971" s="45"/>
      <c r="N971" s="45"/>
      <c r="O971" s="45"/>
      <c r="P971" s="45"/>
      <c r="Q971" s="45"/>
      <c r="R971" s="45"/>
      <c r="S971" s="45"/>
      <c r="T971" s="45"/>
      <c r="U971" s="45"/>
      <c r="V971" s="45"/>
    </row>
    <row r="972" spans="13:22" ht="14.25" customHeight="1">
      <c r="M972" s="45"/>
      <c r="N972" s="45"/>
      <c r="O972" s="45"/>
      <c r="P972" s="45"/>
      <c r="Q972" s="45"/>
      <c r="R972" s="45"/>
      <c r="S972" s="45"/>
      <c r="T972" s="45"/>
      <c r="U972" s="45"/>
      <c r="V972" s="45"/>
    </row>
    <row r="973" spans="13:22" ht="14.25" customHeight="1">
      <c r="M973" s="45"/>
      <c r="N973" s="45"/>
      <c r="O973" s="45"/>
      <c r="P973" s="45"/>
      <c r="Q973" s="45"/>
      <c r="R973" s="45"/>
      <c r="S973" s="45"/>
      <c r="T973" s="45"/>
      <c r="U973" s="45"/>
      <c r="V973" s="45"/>
    </row>
    <row r="974" spans="13:22" ht="14.25" customHeight="1">
      <c r="M974" s="45"/>
      <c r="N974" s="45"/>
      <c r="O974" s="45"/>
      <c r="P974" s="45"/>
      <c r="Q974" s="45"/>
      <c r="R974" s="45"/>
      <c r="S974" s="45"/>
      <c r="T974" s="45"/>
      <c r="U974" s="45"/>
      <c r="V974" s="45"/>
    </row>
    <row r="975" spans="13:22" ht="14.25" customHeight="1">
      <c r="M975" s="45"/>
      <c r="N975" s="45"/>
      <c r="O975" s="45"/>
      <c r="P975" s="45"/>
      <c r="Q975" s="45"/>
      <c r="R975" s="45"/>
      <c r="S975" s="45"/>
      <c r="T975" s="45"/>
      <c r="U975" s="45"/>
      <c r="V975" s="45"/>
    </row>
    <row r="976" spans="13:22" ht="14.25" customHeight="1">
      <c r="M976" s="45"/>
      <c r="N976" s="45"/>
      <c r="O976" s="45"/>
      <c r="P976" s="45"/>
      <c r="Q976" s="45"/>
      <c r="R976" s="45"/>
      <c r="S976" s="45"/>
      <c r="T976" s="45"/>
      <c r="U976" s="45"/>
      <c r="V976" s="45"/>
    </row>
    <row r="977" spans="13:22" ht="14.25" customHeight="1">
      <c r="M977" s="45"/>
      <c r="N977" s="45"/>
      <c r="O977" s="45"/>
      <c r="P977" s="45"/>
      <c r="Q977" s="45"/>
      <c r="R977" s="45"/>
      <c r="S977" s="45"/>
      <c r="T977" s="45"/>
      <c r="U977" s="45"/>
      <c r="V977" s="45"/>
    </row>
    <row r="978" spans="13:22" ht="14.25" customHeight="1">
      <c r="M978" s="45"/>
      <c r="N978" s="45"/>
      <c r="O978" s="45"/>
      <c r="P978" s="45"/>
      <c r="Q978" s="45"/>
      <c r="R978" s="45"/>
      <c r="S978" s="45"/>
      <c r="T978" s="45"/>
      <c r="U978" s="45"/>
      <c r="V978" s="45"/>
    </row>
    <row r="979" spans="13:22" ht="14.25" customHeight="1">
      <c r="M979" s="45"/>
      <c r="N979" s="45"/>
      <c r="O979" s="45"/>
      <c r="P979" s="45"/>
      <c r="Q979" s="45"/>
      <c r="R979" s="45"/>
      <c r="S979" s="45"/>
      <c r="T979" s="45"/>
      <c r="U979" s="45"/>
      <c r="V979" s="45"/>
    </row>
    <row r="980" spans="13:22" ht="14.25" customHeight="1">
      <c r="M980" s="45"/>
      <c r="N980" s="45"/>
      <c r="O980" s="45"/>
      <c r="P980" s="45"/>
      <c r="Q980" s="45"/>
      <c r="R980" s="45"/>
      <c r="S980" s="45"/>
      <c r="T980" s="45"/>
      <c r="U980" s="45"/>
      <c r="V980" s="45"/>
    </row>
    <row r="981" spans="13:22" ht="14.25" customHeight="1">
      <c r="M981" s="45"/>
      <c r="N981" s="45"/>
      <c r="O981" s="45"/>
      <c r="P981" s="45"/>
      <c r="Q981" s="45"/>
      <c r="R981" s="45"/>
      <c r="S981" s="45"/>
      <c r="T981" s="45"/>
      <c r="U981" s="45"/>
      <c r="V981" s="45"/>
    </row>
    <row r="982" spans="13:22" ht="14.25" customHeight="1">
      <c r="M982" s="45"/>
      <c r="N982" s="45"/>
      <c r="O982" s="45"/>
      <c r="P982" s="45"/>
      <c r="Q982" s="45"/>
      <c r="R982" s="45"/>
      <c r="S982" s="45"/>
      <c r="T982" s="45"/>
      <c r="U982" s="45"/>
      <c r="V982" s="45"/>
    </row>
    <row r="983" spans="13:22" ht="14.25" customHeight="1">
      <c r="M983" s="45"/>
      <c r="N983" s="45"/>
      <c r="O983" s="45"/>
      <c r="P983" s="45"/>
      <c r="Q983" s="45"/>
      <c r="R983" s="45"/>
      <c r="S983" s="45"/>
      <c r="T983" s="45"/>
      <c r="U983" s="45"/>
      <c r="V983" s="45"/>
    </row>
    <row r="984" spans="13:22" ht="14.25" customHeight="1">
      <c r="M984" s="45"/>
      <c r="N984" s="45"/>
      <c r="O984" s="45"/>
      <c r="P984" s="45"/>
      <c r="Q984" s="45"/>
      <c r="R984" s="45"/>
      <c r="S984" s="45"/>
      <c r="T984" s="45"/>
      <c r="U984" s="45"/>
      <c r="V984" s="45"/>
    </row>
    <row r="985" spans="13:22" ht="14.25" customHeight="1">
      <c r="M985" s="45"/>
      <c r="N985" s="45"/>
      <c r="O985" s="45"/>
      <c r="P985" s="45"/>
      <c r="Q985" s="45"/>
      <c r="R985" s="45"/>
      <c r="S985" s="45"/>
      <c r="T985" s="45"/>
      <c r="U985" s="45"/>
      <c r="V985" s="45"/>
    </row>
    <row r="986" spans="13:22" ht="14.25" customHeight="1">
      <c r="M986" s="45"/>
      <c r="N986" s="45"/>
      <c r="O986" s="45"/>
      <c r="P986" s="45"/>
      <c r="Q986" s="45"/>
      <c r="R986" s="45"/>
      <c r="S986" s="45"/>
      <c r="T986" s="45"/>
      <c r="U986" s="45"/>
      <c r="V986" s="45"/>
    </row>
    <row r="987" spans="13:22" ht="14.25" customHeight="1">
      <c r="M987" s="45"/>
      <c r="N987" s="45"/>
      <c r="O987" s="45"/>
      <c r="P987" s="45"/>
      <c r="Q987" s="45"/>
      <c r="R987" s="45"/>
      <c r="S987" s="45"/>
      <c r="T987" s="45"/>
      <c r="U987" s="45"/>
      <c r="V987" s="45"/>
    </row>
    <row r="988" spans="13:22" ht="14.25" customHeight="1">
      <c r="M988" s="45"/>
      <c r="N988" s="45"/>
      <c r="O988" s="45"/>
      <c r="P988" s="45"/>
      <c r="Q988" s="45"/>
      <c r="R988" s="45"/>
      <c r="S988" s="45"/>
      <c r="T988" s="45"/>
      <c r="U988" s="45"/>
      <c r="V988" s="45"/>
    </row>
    <row r="989" spans="13:22" ht="14.25" customHeight="1">
      <c r="M989" s="45"/>
      <c r="N989" s="45"/>
      <c r="O989" s="45"/>
      <c r="P989" s="45"/>
      <c r="Q989" s="45"/>
      <c r="R989" s="45"/>
      <c r="S989" s="45"/>
      <c r="T989" s="45"/>
      <c r="U989" s="45"/>
      <c r="V989" s="45"/>
    </row>
    <row r="990" spans="13:22" ht="14.25" customHeight="1">
      <c r="M990" s="45"/>
      <c r="N990" s="45"/>
      <c r="O990" s="45"/>
      <c r="P990" s="45"/>
      <c r="Q990" s="45"/>
      <c r="R990" s="45"/>
      <c r="S990" s="45"/>
      <c r="T990" s="45"/>
      <c r="U990" s="45"/>
      <c r="V990" s="45"/>
    </row>
    <row r="991" spans="13:22" ht="14.25" customHeight="1">
      <c r="M991" s="45"/>
      <c r="N991" s="45"/>
      <c r="O991" s="45"/>
      <c r="P991" s="45"/>
      <c r="Q991" s="45"/>
      <c r="R991" s="45"/>
      <c r="S991" s="45"/>
      <c r="T991" s="45"/>
      <c r="U991" s="45"/>
      <c r="V991" s="45"/>
    </row>
    <row r="992" spans="13:22" ht="14.25" customHeight="1">
      <c r="M992" s="45"/>
      <c r="N992" s="45"/>
      <c r="O992" s="45"/>
      <c r="P992" s="45"/>
      <c r="Q992" s="45"/>
      <c r="R992" s="45"/>
      <c r="S992" s="45"/>
      <c r="T992" s="45"/>
      <c r="U992" s="45"/>
      <c r="V992" s="45"/>
    </row>
    <row r="993" spans="13:22" ht="14.25" customHeight="1">
      <c r="M993" s="45"/>
      <c r="N993" s="45"/>
      <c r="O993" s="45"/>
      <c r="P993" s="45"/>
      <c r="Q993" s="45"/>
      <c r="R993" s="45"/>
      <c r="S993" s="45"/>
      <c r="T993" s="45"/>
      <c r="U993" s="45"/>
      <c r="V993" s="45"/>
    </row>
    <row r="994" spans="13:22" ht="14.25" customHeight="1">
      <c r="M994" s="45"/>
      <c r="N994" s="45"/>
      <c r="O994" s="45"/>
      <c r="P994" s="45"/>
      <c r="Q994" s="45"/>
      <c r="R994" s="45"/>
      <c r="S994" s="45"/>
      <c r="T994" s="45"/>
      <c r="U994" s="45"/>
      <c r="V994" s="45"/>
    </row>
    <row r="995" spans="13:22" ht="14.25" customHeight="1">
      <c r="M995" s="45"/>
      <c r="N995" s="45"/>
      <c r="O995" s="45"/>
      <c r="P995" s="45"/>
      <c r="Q995" s="45"/>
      <c r="R995" s="45"/>
      <c r="S995" s="45"/>
      <c r="T995" s="45"/>
      <c r="U995" s="45"/>
      <c r="V995" s="45"/>
    </row>
    <row r="996" spans="13:22" ht="14.25" customHeight="1">
      <c r="M996" s="45"/>
      <c r="N996" s="45"/>
      <c r="O996" s="45"/>
      <c r="P996" s="45"/>
      <c r="Q996" s="45"/>
      <c r="R996" s="45"/>
      <c r="S996" s="45"/>
      <c r="T996" s="45"/>
      <c r="U996" s="45"/>
      <c r="V996" s="45"/>
    </row>
    <row r="997" spans="13:22" ht="14.25" customHeight="1">
      <c r="M997" s="45"/>
      <c r="N997" s="45"/>
      <c r="O997" s="45"/>
      <c r="P997" s="45"/>
      <c r="Q997" s="45"/>
      <c r="R997" s="45"/>
      <c r="S997" s="45"/>
      <c r="T997" s="45"/>
      <c r="U997" s="45"/>
      <c r="V997" s="45"/>
    </row>
    <row r="998" spans="13:22" ht="14.25" customHeight="1">
      <c r="M998" s="45"/>
      <c r="N998" s="45"/>
      <c r="O998" s="45"/>
      <c r="P998" s="45"/>
      <c r="Q998" s="45"/>
      <c r="R998" s="45"/>
      <c r="S998" s="45"/>
      <c r="T998" s="45"/>
      <c r="U998" s="45"/>
      <c r="V998" s="45"/>
    </row>
    <row r="999" spans="13:22" ht="14.25" customHeight="1">
      <c r="M999" s="45"/>
      <c r="N999" s="45"/>
      <c r="O999" s="45"/>
      <c r="P999" s="45"/>
      <c r="Q999" s="45"/>
      <c r="R999" s="45"/>
      <c r="S999" s="45"/>
      <c r="T999" s="45"/>
      <c r="U999" s="45"/>
      <c r="V999" s="45"/>
    </row>
    <row r="1000" spans="13:22" ht="14.25" customHeight="1">
      <c r="M1000" s="45"/>
      <c r="N1000" s="45"/>
      <c r="O1000" s="45"/>
      <c r="P1000" s="45"/>
      <c r="Q1000" s="45"/>
      <c r="R1000" s="45"/>
      <c r="S1000" s="45"/>
      <c r="T1000" s="45"/>
      <c r="U1000" s="45"/>
      <c r="V1000" s="45"/>
    </row>
    <row r="1001" spans="13:22" ht="14.2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1"/>
  <sheetViews>
    <sheetView workbookViewId="0"/>
  </sheetViews>
  <sheetFormatPr defaultColWidth="12.6171875" defaultRowHeight="15" customHeight="1"/>
  <cols>
    <col min="1" max="1" width="8.37890625" customWidth="1"/>
    <col min="2" max="10" width="10.76171875" customWidth="1"/>
    <col min="11" max="12" width="14" customWidth="1"/>
    <col min="13" max="13" width="8.37890625" customWidth="1"/>
    <col min="14" max="14" width="18" customWidth="1"/>
    <col min="15" max="15" width="20.234375" customWidth="1"/>
    <col min="16" max="75" width="7.6171875" customWidth="1"/>
  </cols>
  <sheetData>
    <row r="1" spans="1:16" ht="15" customHeight="1">
      <c r="A1" s="116" t="s">
        <v>836</v>
      </c>
    </row>
    <row r="2" spans="1:16" ht="14.25" customHeight="1">
      <c r="A2" s="39" t="s">
        <v>79</v>
      </c>
      <c r="B2" s="40" t="s">
        <v>74</v>
      </c>
      <c r="C2" s="40" t="s">
        <v>74</v>
      </c>
      <c r="D2" s="40" t="s">
        <v>74</v>
      </c>
      <c r="E2" s="46" t="s">
        <v>80</v>
      </c>
      <c r="F2" s="46" t="s">
        <v>80</v>
      </c>
      <c r="G2" s="46" t="s">
        <v>80</v>
      </c>
      <c r="H2" s="41" t="s">
        <v>84</v>
      </c>
      <c r="I2" s="41" t="s">
        <v>84</v>
      </c>
      <c r="J2" s="41" t="s">
        <v>85</v>
      </c>
      <c r="K2" s="47" t="s">
        <v>657</v>
      </c>
      <c r="L2" s="47" t="s">
        <v>657</v>
      </c>
      <c r="M2" s="48" t="s">
        <v>658</v>
      </c>
      <c r="N2" s="48" t="s">
        <v>659</v>
      </c>
      <c r="O2" s="48" t="s">
        <v>660</v>
      </c>
    </row>
    <row r="3" spans="1:16" ht="14.25" customHeight="1">
      <c r="A3" s="44" t="s">
        <v>86</v>
      </c>
      <c r="B3" s="44">
        <v>10.9216248562568</v>
      </c>
      <c r="C3" s="44">
        <v>10.8081637996303</v>
      </c>
      <c r="D3" s="44">
        <v>10.8159836054582</v>
      </c>
      <c r="E3" s="44">
        <v>12.264968493962799</v>
      </c>
      <c r="F3" s="44">
        <v>12.235254808328399</v>
      </c>
      <c r="G3" s="44">
        <v>12.179868244975699</v>
      </c>
      <c r="H3" s="44">
        <v>12.612738923669299</v>
      </c>
      <c r="I3" s="44">
        <v>12.508418116577401</v>
      </c>
      <c r="J3" s="44">
        <v>12.4282387448331</v>
      </c>
      <c r="K3" s="44">
        <v>12.3963136972817</v>
      </c>
      <c r="L3" s="44">
        <v>12.781050517934</v>
      </c>
      <c r="M3" s="49"/>
      <c r="N3" s="3" t="b">
        <v>1</v>
      </c>
      <c r="O3" s="3" t="b">
        <v>1</v>
      </c>
    </row>
    <row r="4" spans="1:16" ht="14.25" customHeight="1">
      <c r="A4" s="44" t="s">
        <v>570</v>
      </c>
      <c r="B4" s="44">
        <v>7.7823500676546704</v>
      </c>
      <c r="C4" s="44">
        <v>7.92299340064534</v>
      </c>
      <c r="D4" s="44">
        <v>8.6733792100153995</v>
      </c>
      <c r="E4" s="44">
        <v>7.5000072697861997</v>
      </c>
      <c r="F4" s="44">
        <v>7.7277229620902999</v>
      </c>
      <c r="G4" s="44">
        <v>8.1247957730969596</v>
      </c>
      <c r="H4" s="44">
        <v>8.3346963053716898</v>
      </c>
      <c r="I4" s="44">
        <v>7.77539876807091</v>
      </c>
      <c r="J4" s="44">
        <v>7.6626020015779499</v>
      </c>
      <c r="K4" s="44">
        <v>7.7230459758988701</v>
      </c>
      <c r="L4" s="44">
        <v>7.4973056169344998</v>
      </c>
      <c r="M4" s="49"/>
      <c r="N4" s="3" t="b">
        <v>1</v>
      </c>
      <c r="O4" s="49"/>
    </row>
    <row r="5" spans="1:16" ht="14.25" customHeight="1">
      <c r="A5" s="44" t="s">
        <v>135</v>
      </c>
      <c r="B5" s="44">
        <v>8.7327680388041102</v>
      </c>
      <c r="C5" s="44">
        <v>8.8463721190424298</v>
      </c>
      <c r="D5" s="44">
        <v>8.5151171260986604</v>
      </c>
      <c r="E5" s="44">
        <v>9.9728462755880791</v>
      </c>
      <c r="F5" s="44">
        <v>9.7901194992281706</v>
      </c>
      <c r="G5" s="44">
        <v>9.6349409954711795</v>
      </c>
      <c r="H5" s="44">
        <v>10.735276761596699</v>
      </c>
      <c r="I5" s="44">
        <v>9.5058386504139794</v>
      </c>
      <c r="J5" s="44">
        <v>9.3912202530306406</v>
      </c>
      <c r="K5" s="44">
        <v>10.3039099084064</v>
      </c>
      <c r="L5" s="44">
        <v>9.3854127368636</v>
      </c>
      <c r="M5" s="49"/>
      <c r="N5" s="3" t="b">
        <v>1</v>
      </c>
      <c r="O5" s="49"/>
    </row>
    <row r="6" spans="1:16" ht="14.25" customHeight="1">
      <c r="A6" s="44" t="s">
        <v>307</v>
      </c>
      <c r="B6" s="44">
        <v>9.01584019787445</v>
      </c>
      <c r="C6" s="44">
        <v>8.7654521236588607</v>
      </c>
      <c r="D6" s="44">
        <v>9.1070323874615902</v>
      </c>
      <c r="E6" s="44">
        <v>10.0454414063207</v>
      </c>
      <c r="F6" s="44">
        <v>9.3877484117854895</v>
      </c>
      <c r="G6" s="44">
        <v>9.7097582738181103</v>
      </c>
      <c r="H6" s="44">
        <v>9.3734658755362705</v>
      </c>
      <c r="I6" s="44">
        <v>9.7319146131502006</v>
      </c>
      <c r="J6" s="44">
        <v>9.6416423829422992</v>
      </c>
      <c r="K6" s="44">
        <v>10.140000678171999</v>
      </c>
      <c r="L6" s="44">
        <v>9.4236827537913204</v>
      </c>
      <c r="M6" s="49"/>
      <c r="N6" s="3" t="b">
        <v>1</v>
      </c>
      <c r="O6" s="49"/>
    </row>
    <row r="7" spans="1:16" ht="14.25" customHeight="1">
      <c r="A7" s="44" t="s">
        <v>114</v>
      </c>
      <c r="B7" s="44">
        <v>11.331119916752399</v>
      </c>
      <c r="C7" s="44">
        <v>11.1981546179184</v>
      </c>
      <c r="D7" s="44">
        <v>11.0683707670925</v>
      </c>
      <c r="E7" s="44">
        <v>11.778795746934501</v>
      </c>
      <c r="F7" s="44">
        <v>12.250244888035599</v>
      </c>
      <c r="G7" s="44">
        <v>12.6033501316452</v>
      </c>
      <c r="H7" s="44">
        <v>12.6215371911271</v>
      </c>
      <c r="I7" s="44">
        <v>12.376971077822001</v>
      </c>
      <c r="J7" s="44">
        <v>12.4837627231606</v>
      </c>
      <c r="K7" s="44">
        <v>12.755484506623301</v>
      </c>
      <c r="L7" s="44">
        <v>12.5835012687833</v>
      </c>
      <c r="M7" s="3" t="b">
        <v>1</v>
      </c>
      <c r="N7" s="3" t="b">
        <v>1</v>
      </c>
      <c r="O7" s="49"/>
    </row>
    <row r="8" spans="1:16" ht="14.25" customHeight="1">
      <c r="A8" s="44" t="s">
        <v>180</v>
      </c>
      <c r="B8" s="44">
        <v>9.1728095442128499</v>
      </c>
      <c r="C8" s="44">
        <v>8.9415293520827692</v>
      </c>
      <c r="D8" s="44">
        <v>8.2645736644480703</v>
      </c>
      <c r="E8" s="44">
        <v>10.372702945511101</v>
      </c>
      <c r="F8" s="44">
        <v>10.844425918786101</v>
      </c>
      <c r="G8" s="44">
        <v>11.2215364279353</v>
      </c>
      <c r="H8" s="44">
        <v>11.298098458328599</v>
      </c>
      <c r="I8" s="44">
        <v>10.971359773053599</v>
      </c>
      <c r="J8" s="44">
        <v>11.0111031920642</v>
      </c>
      <c r="K8" s="44">
        <v>11.6951519697632</v>
      </c>
      <c r="L8" s="44">
        <v>11.4123079639267</v>
      </c>
      <c r="M8" s="49"/>
      <c r="N8" s="49"/>
      <c r="O8" s="3" t="b">
        <v>1</v>
      </c>
      <c r="P8" s="50"/>
    </row>
    <row r="9" spans="1:16" ht="14.25" customHeight="1">
      <c r="A9" s="44" t="s">
        <v>424</v>
      </c>
      <c r="B9" s="44">
        <v>9.6281791375269101</v>
      </c>
      <c r="C9" s="44">
        <v>9.3914418926400707</v>
      </c>
      <c r="D9" s="44">
        <v>9.5865017593354303</v>
      </c>
      <c r="E9" s="44">
        <v>9.6106775021978592</v>
      </c>
      <c r="F9" s="44">
        <v>9.8165917105893605</v>
      </c>
      <c r="G9" s="44">
        <v>10.0977848205364</v>
      </c>
      <c r="H9" s="44">
        <v>10.137231529046201</v>
      </c>
      <c r="I9" s="44">
        <v>9.7239463478077006</v>
      </c>
      <c r="J9" s="44">
        <v>9.73365175293746</v>
      </c>
      <c r="K9" s="44">
        <v>9.7230459758988701</v>
      </c>
      <c r="L9" s="44">
        <v>9.5186792677270695</v>
      </c>
      <c r="M9" s="49"/>
      <c r="N9" s="49"/>
      <c r="O9" s="3" t="b">
        <v>1</v>
      </c>
    </row>
    <row r="10" spans="1:16" ht="14.25" customHeight="1">
      <c r="A10" s="44" t="s">
        <v>179</v>
      </c>
      <c r="B10" s="44">
        <v>9.1503255300614708</v>
      </c>
      <c r="C10" s="44">
        <v>8.8529149649091998</v>
      </c>
      <c r="D10" s="44">
        <v>8.8660242879577904</v>
      </c>
      <c r="E10" s="44">
        <v>9.6481059087753298</v>
      </c>
      <c r="F10" s="44">
        <v>9.7416046709595392</v>
      </c>
      <c r="G10" s="44">
        <v>9.9766656887991108</v>
      </c>
      <c r="H10" s="44">
        <v>10.2494246115929</v>
      </c>
      <c r="I10" s="44">
        <v>9.8747059682598994</v>
      </c>
      <c r="J10" s="44">
        <v>9.7181625469674007</v>
      </c>
      <c r="K10" s="44">
        <v>9.8963775787844295</v>
      </c>
      <c r="L10" s="44">
        <v>9.6712126662840898</v>
      </c>
      <c r="M10" s="49"/>
      <c r="N10" s="49"/>
      <c r="O10" s="3" t="b">
        <v>1</v>
      </c>
    </row>
    <row r="11" spans="1:16" ht="14.25" customHeight="1">
      <c r="A11" s="44" t="s">
        <v>144</v>
      </c>
      <c r="B11" s="44">
        <v>9.5841239574489805</v>
      </c>
      <c r="C11" s="44">
        <v>9.4573298282965297</v>
      </c>
      <c r="D11" s="44">
        <v>9.4940555105708295</v>
      </c>
      <c r="E11" s="44">
        <v>10.050774850623799</v>
      </c>
      <c r="F11" s="44">
        <v>10.420169889477901</v>
      </c>
      <c r="G11" s="44">
        <v>10.8465564956518</v>
      </c>
      <c r="H11" s="44">
        <v>10.5668792299009</v>
      </c>
      <c r="I11" s="44">
        <v>10.4975532289859</v>
      </c>
      <c r="J11" s="44">
        <v>10.286342830055601</v>
      </c>
      <c r="K11" s="44">
        <v>10.4286710109926</v>
      </c>
      <c r="L11" s="44">
        <v>10.159136881039901</v>
      </c>
      <c r="M11" s="49"/>
      <c r="N11" s="49"/>
      <c r="O11" s="3" t="b">
        <v>1</v>
      </c>
    </row>
    <row r="12" spans="1:16" ht="14.25" customHeight="1">
      <c r="A12" s="44" t="s">
        <v>336</v>
      </c>
      <c r="B12" s="44">
        <v>6.8208242154693099</v>
      </c>
      <c r="C12" s="44">
        <v>6.9719030011262904</v>
      </c>
      <c r="D12" s="44">
        <v>7.4940555105708304</v>
      </c>
      <c r="E12" s="44">
        <v>6.9111403146091304</v>
      </c>
      <c r="F12" s="44">
        <v>7.5587939531217199</v>
      </c>
      <c r="G12" s="44">
        <v>7.6495712677430197</v>
      </c>
      <c r="H12" s="44">
        <v>7.96206695332077</v>
      </c>
      <c r="I12" s="44">
        <v>7.7442228721877404</v>
      </c>
      <c r="J12" s="44">
        <v>8.1909809739327404</v>
      </c>
      <c r="K12" s="44">
        <v>8.3700909853908794</v>
      </c>
      <c r="L12" s="44">
        <v>8.3421089526427394</v>
      </c>
      <c r="M12" s="3" t="b">
        <v>1</v>
      </c>
      <c r="N12" s="49"/>
      <c r="O12" s="49"/>
    </row>
    <row r="13" spans="1:16" ht="14.25" customHeight="1">
      <c r="A13" s="44" t="s">
        <v>331</v>
      </c>
      <c r="B13" s="44">
        <v>11.767653556448</v>
      </c>
      <c r="C13" s="44">
        <v>11.3081863889907</v>
      </c>
      <c r="D13" s="44">
        <v>11.530713981149701</v>
      </c>
      <c r="E13" s="44">
        <v>11.9494794156496</v>
      </c>
      <c r="F13" s="44">
        <v>12.0380470126718</v>
      </c>
      <c r="G13" s="44">
        <v>12.350508552725</v>
      </c>
      <c r="H13" s="44">
        <v>12.4082231615997</v>
      </c>
      <c r="I13" s="44">
        <v>11.9319352798354</v>
      </c>
      <c r="J13" s="44">
        <v>11.970824332421801</v>
      </c>
      <c r="K13" s="44">
        <v>12.474518813649601</v>
      </c>
      <c r="L13" s="44">
        <v>12.158569672445701</v>
      </c>
      <c r="M13" s="49"/>
      <c r="N13" s="49"/>
      <c r="O13" s="3" t="b">
        <v>1</v>
      </c>
    </row>
    <row r="14" spans="1:16" ht="14.25" customHeight="1">
      <c r="A14" s="44" t="s">
        <v>152</v>
      </c>
      <c r="B14" s="44">
        <v>10.370558227879499</v>
      </c>
      <c r="C14" s="44">
        <v>10.1865459228578</v>
      </c>
      <c r="D14" s="44">
        <v>10.071928586505701</v>
      </c>
      <c r="E14" s="44">
        <v>10.967216239015199</v>
      </c>
      <c r="F14" s="44">
        <v>11.3403165817887</v>
      </c>
      <c r="G14" s="44">
        <v>11.603976256085099</v>
      </c>
      <c r="H14" s="44">
        <v>11.780282868010101</v>
      </c>
      <c r="I14" s="44">
        <v>11.429498989342401</v>
      </c>
      <c r="J14" s="44">
        <v>11.4273885503121</v>
      </c>
      <c r="K14" s="44">
        <v>11.707615935329301</v>
      </c>
      <c r="L14" s="44">
        <v>11.471962768819999</v>
      </c>
      <c r="M14" s="49"/>
      <c r="N14" s="49"/>
      <c r="O14" s="3" t="b">
        <v>1</v>
      </c>
    </row>
    <row r="15" spans="1:16" ht="14.25" customHeight="1">
      <c r="A15" s="44" t="s">
        <v>127</v>
      </c>
      <c r="B15" s="44">
        <v>10.255891285707399</v>
      </c>
      <c r="C15" s="44">
        <v>10.413740559748801</v>
      </c>
      <c r="D15" s="44">
        <v>10.207492569240801</v>
      </c>
      <c r="E15" s="44">
        <v>11.385423336875901</v>
      </c>
      <c r="F15" s="44">
        <v>11.493492121491601</v>
      </c>
      <c r="G15" s="44">
        <v>11.888275885776499</v>
      </c>
      <c r="H15" s="44">
        <v>12.002159949087201</v>
      </c>
      <c r="I15" s="44">
        <v>11.7033807774132</v>
      </c>
      <c r="J15" s="44">
        <v>11.619778472167001</v>
      </c>
      <c r="K15" s="44">
        <v>12.048040373834001</v>
      </c>
      <c r="L15" s="44">
        <v>11.759517356384301</v>
      </c>
      <c r="M15" s="49"/>
      <c r="N15" s="49"/>
      <c r="O15" s="3" t="b">
        <v>1</v>
      </c>
    </row>
    <row r="16" spans="1:16" ht="14.25" customHeight="1">
      <c r="A16" s="44" t="s">
        <v>197</v>
      </c>
      <c r="B16" s="44">
        <v>10.7047536626345</v>
      </c>
      <c r="C16" s="44">
        <v>10.2769007000638</v>
      </c>
      <c r="D16" s="44">
        <v>10.400946106179401</v>
      </c>
      <c r="E16" s="44">
        <v>11.503901185890699</v>
      </c>
      <c r="F16" s="44">
        <v>11.7257289119582</v>
      </c>
      <c r="G16" s="44">
        <v>12.3233913143492</v>
      </c>
      <c r="H16" s="44">
        <v>12.656484053448199</v>
      </c>
      <c r="I16" s="44">
        <v>12.259539961672401</v>
      </c>
      <c r="J16" s="44">
        <v>11.891667285535</v>
      </c>
      <c r="K16" s="44">
        <v>12.7767119461991</v>
      </c>
      <c r="L16" s="44">
        <v>12.3945942134317</v>
      </c>
      <c r="M16" s="49"/>
      <c r="N16" s="49"/>
      <c r="O16" s="3" t="b">
        <v>1</v>
      </c>
    </row>
    <row r="17" spans="1:17" ht="14.25" customHeight="1">
      <c r="A17" s="44" t="s">
        <v>191</v>
      </c>
      <c r="B17" s="44">
        <v>10.3277842041892</v>
      </c>
      <c r="C17" s="44">
        <v>10.084603133875699</v>
      </c>
      <c r="D17" s="44">
        <v>9.7553208235515694</v>
      </c>
      <c r="E17" s="44">
        <v>10.874012814287999</v>
      </c>
      <c r="F17" s="44">
        <v>11.0488537676283</v>
      </c>
      <c r="G17" s="44">
        <v>11.831664942517</v>
      </c>
      <c r="H17" s="44">
        <v>12.0221230515748</v>
      </c>
      <c r="I17" s="44">
        <v>11.684800185521899</v>
      </c>
      <c r="J17" s="44">
        <v>11.4630041629938</v>
      </c>
      <c r="K17" s="44">
        <v>12.0666050003182</v>
      </c>
      <c r="L17" s="44">
        <v>11.785465808422</v>
      </c>
      <c r="M17" s="49"/>
      <c r="N17" s="49"/>
      <c r="O17" s="3" t="b">
        <v>1</v>
      </c>
    </row>
    <row r="18" spans="1:17" ht="14.25" customHeight="1">
      <c r="A18" s="44" t="s">
        <v>209</v>
      </c>
      <c r="B18" s="44">
        <v>10.8349915473959</v>
      </c>
      <c r="C18" s="44">
        <v>10.544792669546901</v>
      </c>
      <c r="D18" s="44">
        <v>10.389586244014801</v>
      </c>
      <c r="E18" s="44">
        <v>11.068631033692601</v>
      </c>
      <c r="F18" s="44">
        <v>11.136269695780801</v>
      </c>
      <c r="G18" s="44">
        <v>11.9850217092769</v>
      </c>
      <c r="H18" s="44">
        <v>11.9180205764925</v>
      </c>
      <c r="I18" s="44">
        <v>11.675648901803299</v>
      </c>
      <c r="J18" s="44">
        <v>11.5642424970556</v>
      </c>
      <c r="K18" s="44">
        <v>12.1405753426054</v>
      </c>
      <c r="L18" s="44">
        <v>11.7204668605864</v>
      </c>
      <c r="M18" s="49"/>
      <c r="N18" s="49"/>
      <c r="O18" s="3" t="b">
        <v>1</v>
      </c>
    </row>
    <row r="19" spans="1:17" ht="14.25" customHeight="1">
      <c r="A19" s="44" t="s">
        <v>623</v>
      </c>
      <c r="B19" s="44">
        <v>10.209521322569399</v>
      </c>
      <c r="C19" s="44">
        <v>9.9010627605758401</v>
      </c>
      <c r="D19" s="44">
        <v>10.2645736644481</v>
      </c>
      <c r="E19" s="44">
        <v>9.9573104960420498</v>
      </c>
      <c r="F19" s="44">
        <v>9.9300497603726505</v>
      </c>
      <c r="G19" s="44">
        <v>10.246346000771</v>
      </c>
      <c r="H19" s="44">
        <v>10.426445525168001</v>
      </c>
      <c r="I19" s="44">
        <v>10.1498187599953</v>
      </c>
      <c r="J19" s="44">
        <v>9.7897696295209098</v>
      </c>
      <c r="K19" s="44">
        <v>10.2215684606808</v>
      </c>
      <c r="L19" s="44">
        <v>9.7916977621334809</v>
      </c>
      <c r="M19" s="49"/>
      <c r="N19" s="49"/>
      <c r="O19" s="3" t="b">
        <v>1</v>
      </c>
      <c r="P19" s="50"/>
      <c r="Q19" s="50"/>
    </row>
    <row r="20" spans="1:17" ht="14.25" customHeight="1">
      <c r="A20" s="44" t="s">
        <v>326</v>
      </c>
      <c r="B20" s="44">
        <v>7.4308776971532904</v>
      </c>
      <c r="C20" s="44">
        <v>7.2548369643977901</v>
      </c>
      <c r="D20" s="44">
        <v>5.0443941193584498</v>
      </c>
      <c r="E20" s="44">
        <v>9.0692881482750796</v>
      </c>
      <c r="F20" s="44">
        <v>9.0639274300651707</v>
      </c>
      <c r="G20" s="44">
        <v>8.9984184873274007</v>
      </c>
      <c r="H20" s="44">
        <v>9.0637813764036501</v>
      </c>
      <c r="I20" s="44">
        <v>9.0119186553913906</v>
      </c>
      <c r="J20" s="44">
        <v>9.1270692101125501</v>
      </c>
      <c r="K20" s="44">
        <v>9.1819193840278004</v>
      </c>
      <c r="L20" s="44">
        <v>9.1106965259821706</v>
      </c>
      <c r="M20" s="49"/>
      <c r="N20" s="3" t="b">
        <v>1</v>
      </c>
      <c r="O20" s="3" t="b">
        <v>1</v>
      </c>
    </row>
    <row r="21" spans="1:17" ht="14.25" customHeight="1">
      <c r="A21" s="44" t="s">
        <v>315</v>
      </c>
      <c r="B21" s="44">
        <v>10.3277842041892</v>
      </c>
      <c r="C21" s="44">
        <v>9.9719030011262895</v>
      </c>
      <c r="D21" s="44">
        <v>10.15478551891</v>
      </c>
      <c r="E21" s="44">
        <v>10.408456693251299</v>
      </c>
      <c r="F21" s="44">
        <v>10.502837547147699</v>
      </c>
      <c r="G21" s="44">
        <v>10.719806552065799</v>
      </c>
      <c r="H21" s="44">
        <v>11.3353978347027</v>
      </c>
      <c r="I21" s="44">
        <v>10.933471696424601</v>
      </c>
      <c r="J21" s="44">
        <v>10.7314491646609</v>
      </c>
      <c r="K21" s="44">
        <v>11.3769353664329</v>
      </c>
      <c r="L21" s="44">
        <v>11.0714613626991</v>
      </c>
      <c r="M21" s="49"/>
      <c r="N21" s="49"/>
      <c r="O21" s="3" t="b">
        <v>1</v>
      </c>
    </row>
    <row r="22" spans="1:17" ht="14.25" customHeight="1">
      <c r="A22" s="44" t="s">
        <v>236</v>
      </c>
      <c r="B22" s="44">
        <v>13.889178233771901</v>
      </c>
      <c r="C22" s="44">
        <v>13.7261224342614</v>
      </c>
      <c r="D22" s="44">
        <v>14.709231593108001</v>
      </c>
      <c r="E22" s="44">
        <v>12.8512688586317</v>
      </c>
      <c r="F22" s="44">
        <v>12.468370298883899</v>
      </c>
      <c r="G22" s="44">
        <v>12.5128964086606</v>
      </c>
      <c r="H22" s="44">
        <v>13.4634980763987</v>
      </c>
      <c r="I22" s="44">
        <v>12.8140701705211</v>
      </c>
      <c r="J22" s="44">
        <v>11.9875325846268</v>
      </c>
      <c r="K22" s="44">
        <v>12.294645334743301</v>
      </c>
      <c r="L22" s="44">
        <v>12.9083000634761</v>
      </c>
      <c r="M22" s="3" t="b">
        <v>1</v>
      </c>
      <c r="N22" s="49"/>
      <c r="O22" s="49"/>
    </row>
    <row r="23" spans="1:17" ht="14.25" customHeight="1">
      <c r="A23" s="44" t="s">
        <v>143</v>
      </c>
      <c r="B23" s="44">
        <v>9.8536674721563209</v>
      </c>
      <c r="C23" s="44">
        <v>9.9628578615232808</v>
      </c>
      <c r="D23" s="44">
        <v>10.7194756246049</v>
      </c>
      <c r="E23" s="44">
        <v>6.8512688586317303</v>
      </c>
      <c r="F23" s="44">
        <v>7.5854290796251798</v>
      </c>
      <c r="G23" s="44">
        <v>7.6102226002671998</v>
      </c>
      <c r="H23" s="44">
        <v>5.5958582968727102</v>
      </c>
      <c r="I23" s="44">
        <v>6.5968811561125502</v>
      </c>
      <c r="J23" s="44">
        <v>8.7823412458520504</v>
      </c>
      <c r="K23" s="44">
        <v>8.1039168720265202</v>
      </c>
      <c r="L23" s="44">
        <v>7.9015363612567597</v>
      </c>
      <c r="M23" s="3" t="b">
        <v>1</v>
      </c>
      <c r="N23" s="49"/>
      <c r="O23" s="49"/>
    </row>
    <row r="24" spans="1:17" ht="14.25" customHeight="1">
      <c r="A24" s="44" t="s">
        <v>274</v>
      </c>
      <c r="B24" s="44">
        <v>9.0323283206630194</v>
      </c>
      <c r="C24" s="44">
        <v>8.9415293520827692</v>
      </c>
      <c r="D24" s="44">
        <v>7.7641446739385804</v>
      </c>
      <c r="E24" s="44">
        <v>10.3790771607739</v>
      </c>
      <c r="F24" s="44">
        <v>10.478175492913399</v>
      </c>
      <c r="G24" s="44">
        <v>10.0882698970718</v>
      </c>
      <c r="H24" s="44">
        <v>10.724070270679499</v>
      </c>
      <c r="I24" s="44">
        <v>10.673351981972599</v>
      </c>
      <c r="J24" s="44">
        <v>9.9394422069367696</v>
      </c>
      <c r="K24" s="44">
        <v>10.782430711601499</v>
      </c>
      <c r="L24" s="44">
        <v>10.602810248279701</v>
      </c>
      <c r="M24" s="49"/>
      <c r="N24" s="3" t="b">
        <v>1</v>
      </c>
      <c r="O24" s="3" t="b">
        <v>1</v>
      </c>
    </row>
    <row r="25" spans="1:17" ht="14.25" customHeight="1">
      <c r="A25" s="44" t="s">
        <v>610</v>
      </c>
      <c r="B25" s="44">
        <v>9.5386809866878099</v>
      </c>
      <c r="C25" s="44">
        <v>8.4996406331545007</v>
      </c>
      <c r="D25" s="44">
        <v>9.2139475913780995</v>
      </c>
      <c r="E25" s="44">
        <v>9.2563381888193295</v>
      </c>
      <c r="F25" s="44">
        <v>9.4781754929134294</v>
      </c>
      <c r="G25" s="44">
        <v>8.2280497348939807</v>
      </c>
      <c r="H25" s="44">
        <v>9.8388467605047492</v>
      </c>
      <c r="I25" s="44">
        <v>9.0435642820078606</v>
      </c>
      <c r="J25" s="44">
        <v>9.2705013135762702</v>
      </c>
      <c r="K25" s="44">
        <v>9.9419260521264299</v>
      </c>
      <c r="L25" s="44">
        <v>10.0929945242487</v>
      </c>
      <c r="M25" s="49"/>
      <c r="N25" s="3" t="b">
        <v>1</v>
      </c>
      <c r="O25" s="49"/>
    </row>
    <row r="26" spans="1:17" ht="14.25" customHeight="1">
      <c r="A26" s="44" t="s">
        <v>111</v>
      </c>
      <c r="B26" s="44">
        <v>8.0964586580827405</v>
      </c>
      <c r="C26" s="44">
        <v>8.2744657711467209</v>
      </c>
      <c r="D26" s="44">
        <v>8.5151171260986604</v>
      </c>
      <c r="E26" s="44">
        <v>9.5441650561044202</v>
      </c>
      <c r="F26" s="44">
        <v>9.5132792938693491</v>
      </c>
      <c r="G26" s="44">
        <v>9.7221154803380898</v>
      </c>
      <c r="H26" s="44">
        <v>10.2017466364484</v>
      </c>
      <c r="I26" s="44">
        <v>9.9869807536414896</v>
      </c>
      <c r="J26" s="44">
        <v>9.9451558581311694</v>
      </c>
      <c r="K26" s="44">
        <v>10.812313313996</v>
      </c>
      <c r="L26" s="44">
        <v>10.3320832344575</v>
      </c>
      <c r="M26" s="49"/>
      <c r="N26" s="3" t="b">
        <v>1</v>
      </c>
      <c r="O26" s="3" t="b">
        <v>1</v>
      </c>
    </row>
    <row r="27" spans="1:17" ht="14.25" customHeight="1">
      <c r="A27" s="44" t="s">
        <v>410</v>
      </c>
      <c r="B27" s="44">
        <v>11.1765230470119</v>
      </c>
      <c r="C27" s="44">
        <v>11.105302126543499</v>
      </c>
      <c r="D27" s="44">
        <v>11.372376953982601</v>
      </c>
      <c r="E27" s="44">
        <v>10.849739769945</v>
      </c>
      <c r="F27" s="44">
        <v>11.454891268656199</v>
      </c>
      <c r="G27" s="44">
        <v>11.949990522246001</v>
      </c>
      <c r="H27" s="44">
        <v>11.6495902808105</v>
      </c>
      <c r="I27" s="44">
        <v>11.8590265310535</v>
      </c>
      <c r="J27" s="44">
        <v>11.3408184001597</v>
      </c>
      <c r="K27" s="44">
        <v>12.2569803808379</v>
      </c>
      <c r="L27" s="44">
        <v>12.0230504039032</v>
      </c>
      <c r="M27" s="49"/>
      <c r="N27" s="49"/>
      <c r="O27" s="49"/>
    </row>
    <row r="28" spans="1:17" ht="14.25" customHeight="1">
      <c r="A28" s="44" t="s">
        <v>508</v>
      </c>
      <c r="B28" s="44">
        <v>6.8208242154693099</v>
      </c>
      <c r="C28" s="44">
        <v>6.7929328600809704</v>
      </c>
      <c r="D28" s="44">
        <v>5.0443941193584498</v>
      </c>
      <c r="E28" s="44">
        <v>6.5077846203779197</v>
      </c>
      <c r="F28" s="44">
        <v>6.8572336950867099</v>
      </c>
      <c r="G28" s="44">
        <v>6.5765918223859199</v>
      </c>
      <c r="H28" s="44">
        <v>7.1808207975938698</v>
      </c>
      <c r="I28" s="44">
        <v>7.0745306326910704</v>
      </c>
      <c r="J28" s="44">
        <v>7.4215939020741599</v>
      </c>
      <c r="K28" s="44">
        <v>7.6982780707499296</v>
      </c>
      <c r="L28" s="44">
        <v>7.4683057452119499</v>
      </c>
      <c r="M28" s="3" t="b">
        <v>1</v>
      </c>
      <c r="N28" s="49"/>
      <c r="O28" s="49"/>
    </row>
    <row r="29" spans="1:17" ht="14.25" customHeight="1">
      <c r="A29" s="44" t="s">
        <v>213</v>
      </c>
      <c r="B29" s="44">
        <v>9.1802270157753298</v>
      </c>
      <c r="C29" s="44">
        <v>9.3457831756483696</v>
      </c>
      <c r="D29" s="44">
        <v>9.5563397888251806</v>
      </c>
      <c r="E29" s="44">
        <v>10.0143854706526</v>
      </c>
      <c r="F29" s="44">
        <v>10.3046926720579</v>
      </c>
      <c r="G29" s="44">
        <v>10.5281514673282</v>
      </c>
      <c r="H29" s="44">
        <v>11.0067913978188</v>
      </c>
      <c r="I29" s="44">
        <v>10.881885554748701</v>
      </c>
      <c r="J29" s="44">
        <v>10.316778997030401</v>
      </c>
      <c r="K29" s="44">
        <v>11.0565915125741</v>
      </c>
      <c r="L29" s="44">
        <v>10.8679279686139</v>
      </c>
      <c r="M29" s="49"/>
      <c r="N29" s="49"/>
      <c r="O29" s="3" t="b">
        <v>1</v>
      </c>
    </row>
    <row r="30" spans="1:17" ht="14.25" customHeight="1">
      <c r="A30" s="44" t="s">
        <v>322</v>
      </c>
      <c r="B30" s="44">
        <v>8.2593972292089397</v>
      </c>
      <c r="C30" s="44">
        <v>7.4048624084024004</v>
      </c>
      <c r="D30" s="44">
        <v>8.45098678867895</v>
      </c>
      <c r="E30" s="44">
        <v>6.3780167454075896</v>
      </c>
      <c r="F30" s="44">
        <v>6.9693440614082496</v>
      </c>
      <c r="G30" s="44">
        <v>7.0185963692650297</v>
      </c>
      <c r="H30" s="44">
        <v>7.2055887027428103</v>
      </c>
      <c r="I30" s="44">
        <v>7.2768908654666804</v>
      </c>
      <c r="J30" s="44">
        <v>6.7259279369467802</v>
      </c>
      <c r="K30" s="44">
        <v>7.4831536498775204</v>
      </c>
      <c r="L30" s="44">
        <v>7.0459262705919397</v>
      </c>
      <c r="M30" s="49"/>
      <c r="N30" s="49"/>
      <c r="O30" s="3" t="b">
        <v>1</v>
      </c>
    </row>
    <row r="31" spans="1:17" ht="14.25" customHeight="1">
      <c r="A31" s="44" t="s">
        <v>173</v>
      </c>
      <c r="B31" s="44">
        <v>9.2239483932046493</v>
      </c>
      <c r="C31" s="44">
        <v>8.9291985501720497</v>
      </c>
      <c r="D31" s="44">
        <v>8.6545201827640792</v>
      </c>
      <c r="E31" s="44">
        <v>10.007544798562201</v>
      </c>
      <c r="F31" s="44">
        <v>10.1028584226609</v>
      </c>
      <c r="G31" s="44">
        <v>10.3849185835108</v>
      </c>
      <c r="H31" s="44">
        <v>10.868715262415799</v>
      </c>
      <c r="I31" s="44">
        <v>10.484511239600099</v>
      </c>
      <c r="J31" s="44">
        <v>10.009286195550899</v>
      </c>
      <c r="K31" s="44">
        <v>10.6659098201985</v>
      </c>
      <c r="L31" s="44">
        <v>10.0786748529316</v>
      </c>
      <c r="M31" s="49"/>
      <c r="N31" s="3" t="b">
        <v>1</v>
      </c>
      <c r="O31" s="3" t="b">
        <v>1</v>
      </c>
    </row>
    <row r="32" spans="1:17" ht="14.25" customHeight="1">
      <c r="A32" s="44" t="s">
        <v>343</v>
      </c>
      <c r="B32" s="44">
        <v>7.6389858924834897</v>
      </c>
      <c r="C32" s="44">
        <v>7.9719030011262904</v>
      </c>
      <c r="D32" s="44">
        <v>8.5563397888251806</v>
      </c>
      <c r="E32" s="44">
        <v>7.24475021454412</v>
      </c>
      <c r="F32" s="44">
        <v>7.2613000765445497</v>
      </c>
      <c r="G32" s="44">
        <v>6.8259512913226299</v>
      </c>
      <c r="H32" s="44">
        <v>7.2178150050760701</v>
      </c>
      <c r="I32" s="44">
        <v>7.7123583735324903</v>
      </c>
      <c r="J32" s="44">
        <v>7.9919096268309104</v>
      </c>
      <c r="K32" s="44">
        <v>8.5118649465190508</v>
      </c>
      <c r="L32" s="44">
        <v>7.8292475004498803</v>
      </c>
      <c r="M32" s="3" t="b">
        <v>1</v>
      </c>
      <c r="N32" s="49"/>
      <c r="O32" s="49"/>
    </row>
    <row r="33" spans="1:15" ht="14.25" customHeight="1">
      <c r="A33" s="44" t="s">
        <v>116</v>
      </c>
      <c r="B33" s="44">
        <v>10.1540972839507</v>
      </c>
      <c r="C33" s="44">
        <v>10.016297120484699</v>
      </c>
      <c r="D33" s="44">
        <v>10.0860727688259</v>
      </c>
      <c r="E33" s="44">
        <v>9.1081771616686797</v>
      </c>
      <c r="F33" s="44">
        <v>9.1074603246198809</v>
      </c>
      <c r="G33" s="44">
        <v>9.5714788989922592</v>
      </c>
      <c r="H33" s="44">
        <v>9.5188963150578303</v>
      </c>
      <c r="I33" s="44">
        <v>9.4316750003747103</v>
      </c>
      <c r="J33" s="44">
        <v>9.5141908947959308</v>
      </c>
      <c r="K33" s="44">
        <v>10.3252986488096</v>
      </c>
      <c r="L33" s="44">
        <v>9.8810528883328406</v>
      </c>
      <c r="M33" s="49"/>
      <c r="N33" s="49"/>
      <c r="O33" s="3" t="b">
        <v>1</v>
      </c>
    </row>
    <row r="34" spans="1:15" ht="14.25" customHeight="1">
      <c r="A34" s="44" t="s">
        <v>238</v>
      </c>
      <c r="B34" s="44">
        <v>9.1503255300614708</v>
      </c>
      <c r="C34" s="44">
        <v>8.5885743615747892</v>
      </c>
      <c r="D34" s="44">
        <v>8.6160460349494397</v>
      </c>
      <c r="E34" s="44">
        <v>9.5778045474118692</v>
      </c>
      <c r="F34" s="44">
        <v>9.61804603120728</v>
      </c>
      <c r="G34" s="44">
        <v>9.8043212753510893</v>
      </c>
      <c r="H34" s="44">
        <v>10.411220797531699</v>
      </c>
      <c r="I34" s="44">
        <v>10.1034820063872</v>
      </c>
      <c r="J34" s="44">
        <v>9.5433628653618197</v>
      </c>
      <c r="K34" s="44">
        <v>10.9815969751117</v>
      </c>
      <c r="L34" s="44">
        <v>10.3756844799017</v>
      </c>
      <c r="M34" s="49"/>
      <c r="N34" s="49"/>
      <c r="O34" s="3" t="b">
        <v>1</v>
      </c>
    </row>
    <row r="35" spans="1:15" ht="14.25" customHeight="1">
      <c r="A35" s="44" t="s">
        <v>121</v>
      </c>
      <c r="B35" s="44">
        <v>10.937031357033799</v>
      </c>
      <c r="C35" s="44">
        <v>10.657469442785899</v>
      </c>
      <c r="D35" s="44">
        <v>11.057644360499401</v>
      </c>
      <c r="E35" s="44">
        <v>11.004112260562</v>
      </c>
      <c r="F35" s="44">
        <v>11.8945449156975</v>
      </c>
      <c r="G35" s="44">
        <v>11.8724257211221</v>
      </c>
      <c r="H35" s="44">
        <v>12.255738385525101</v>
      </c>
      <c r="I35" s="44">
        <v>12.2432172692154</v>
      </c>
      <c r="J35" s="44">
        <v>12.278820941061801</v>
      </c>
      <c r="K35" s="44">
        <v>13.006715605934501</v>
      </c>
      <c r="L35" s="44">
        <v>13.024607549268501</v>
      </c>
      <c r="M35" s="3" t="b">
        <v>1</v>
      </c>
      <c r="N35" s="3" t="b">
        <v>1</v>
      </c>
      <c r="O35" s="3" t="b">
        <v>1</v>
      </c>
    </row>
    <row r="36" spans="1:15" ht="14.25" customHeight="1">
      <c r="A36" s="44" t="s">
        <v>632</v>
      </c>
      <c r="B36" s="44">
        <v>7.9652141248044801</v>
      </c>
      <c r="C36" s="44">
        <v>8.4225644101358608</v>
      </c>
      <c r="D36" s="44">
        <v>8.9143873095191903</v>
      </c>
      <c r="E36" s="44">
        <v>8.3040161639638104</v>
      </c>
      <c r="F36" s="44">
        <v>8.6749603012167498</v>
      </c>
      <c r="G36" s="44">
        <v>8.3683076206659308</v>
      </c>
      <c r="H36" s="44">
        <v>9.2359623517863305</v>
      </c>
      <c r="I36" s="44">
        <v>9.0392896269075305</v>
      </c>
      <c r="J36" s="44">
        <v>7.8325270030202603</v>
      </c>
      <c r="K36" s="44">
        <v>8.6603102205509099</v>
      </c>
      <c r="L36" s="44">
        <v>8.2428587069374295</v>
      </c>
      <c r="M36" s="3" t="b">
        <v>1</v>
      </c>
      <c r="N36" s="3" t="b">
        <v>1</v>
      </c>
      <c r="O36" s="3" t="b">
        <v>1</v>
      </c>
    </row>
    <row r="37" spans="1:15" ht="14.25" customHeight="1">
      <c r="A37" s="44" t="s">
        <v>464</v>
      </c>
      <c r="B37" s="44">
        <v>8.7920652224878797</v>
      </c>
      <c r="C37" s="44">
        <v>8.7444925050232207</v>
      </c>
      <c r="D37" s="44">
        <v>9.22677163173568</v>
      </c>
      <c r="E37" s="44">
        <v>8.6999448402949504</v>
      </c>
      <c r="F37" s="44">
        <v>8.7435769132911396</v>
      </c>
      <c r="G37" s="44">
        <v>9.4223185553160391</v>
      </c>
      <c r="H37" s="44">
        <v>9.2025158686931903</v>
      </c>
      <c r="I37" s="44">
        <v>9.1675529992833091</v>
      </c>
      <c r="J37" s="44">
        <v>9.6345876254083507</v>
      </c>
      <c r="K37" s="44">
        <v>9.3263092933629697</v>
      </c>
      <c r="L37" s="44">
        <v>8.9703752375847596</v>
      </c>
      <c r="M37" s="49"/>
      <c r="N37" s="49"/>
      <c r="O37" s="3" t="b">
        <v>1</v>
      </c>
    </row>
    <row r="38" spans="1:15" ht="14.25" customHeight="1">
      <c r="A38" s="44" t="s">
        <v>284</v>
      </c>
      <c r="B38" s="44">
        <v>9.7073230222466496</v>
      </c>
      <c r="C38" s="44">
        <v>9.5326179556007702</v>
      </c>
      <c r="D38" s="44">
        <v>8.9301546253775097</v>
      </c>
      <c r="E38" s="44">
        <v>10.002048810807301</v>
      </c>
      <c r="F38" s="44">
        <v>10.6383284265111</v>
      </c>
      <c r="G38" s="44">
        <v>10.820933216556</v>
      </c>
      <c r="H38" s="44">
        <v>11.6518449326324</v>
      </c>
      <c r="I38" s="44">
        <v>11.192469513673499</v>
      </c>
      <c r="J38" s="44">
        <v>10.667794670798299</v>
      </c>
      <c r="K38" s="44">
        <v>11.348366214236201</v>
      </c>
      <c r="L38" s="44">
        <v>11.1743678205892</v>
      </c>
      <c r="M38" s="3" t="b">
        <v>1</v>
      </c>
      <c r="N38" s="3" t="b">
        <v>1</v>
      </c>
      <c r="O38" s="49"/>
    </row>
    <row r="39" spans="1:15" ht="14.25" customHeight="1">
      <c r="A39" s="44" t="s">
        <v>140</v>
      </c>
      <c r="B39" s="44">
        <v>10.827925271844499</v>
      </c>
      <c r="C39" s="44">
        <v>10.6667831939255</v>
      </c>
      <c r="D39" s="44">
        <v>10.5358756862655</v>
      </c>
      <c r="E39" s="44">
        <v>11.761009424205101</v>
      </c>
      <c r="F39" s="44">
        <v>11.954095234339301</v>
      </c>
      <c r="G39" s="44">
        <v>12.5577551803731</v>
      </c>
      <c r="H39" s="44">
        <v>12.349530897877299</v>
      </c>
      <c r="I39" s="44">
        <v>11.981421228299601</v>
      </c>
      <c r="J39" s="44">
        <v>12.0623865793111</v>
      </c>
      <c r="K39" s="44">
        <v>12.338131636030001</v>
      </c>
      <c r="L39" s="44">
        <v>12.039779286256801</v>
      </c>
      <c r="M39" s="49"/>
      <c r="N39" s="49"/>
      <c r="O39" s="3" t="b">
        <v>1</v>
      </c>
    </row>
    <row r="40" spans="1:15" ht="14.25" customHeight="1">
      <c r="A40" s="44" t="s">
        <v>553</v>
      </c>
      <c r="B40" s="44">
        <v>7.9304487066438103</v>
      </c>
      <c r="C40" s="44">
        <v>7.5885743615747803</v>
      </c>
      <c r="D40" s="44">
        <v>5.0443941193584498</v>
      </c>
      <c r="E40" s="44">
        <v>8.0875668819933892</v>
      </c>
      <c r="F40" s="44">
        <v>8.2777256244576591</v>
      </c>
      <c r="G40" s="44">
        <v>7.5765918223859199</v>
      </c>
      <c r="H40" s="44">
        <v>8.4480128289013194</v>
      </c>
      <c r="I40" s="44">
        <v>8.1998294023070706</v>
      </c>
      <c r="J40" s="44">
        <v>7.4804875911277202</v>
      </c>
      <c r="K40" s="44">
        <v>8.1086238747040493</v>
      </c>
      <c r="L40" s="44">
        <v>8.05570729138452</v>
      </c>
      <c r="M40" s="49"/>
      <c r="N40" s="49"/>
      <c r="O40" s="3" t="b">
        <v>1</v>
      </c>
    </row>
    <row r="41" spans="1:15" ht="14.25" customHeight="1">
      <c r="A41" s="44" t="s">
        <v>132</v>
      </c>
      <c r="B41" s="44">
        <v>10.084649355793101</v>
      </c>
      <c r="C41" s="44">
        <v>9.9010627605758401</v>
      </c>
      <c r="D41" s="44">
        <v>10.3432306083231</v>
      </c>
      <c r="E41" s="44">
        <v>11.2701220042524</v>
      </c>
      <c r="F41" s="44">
        <v>11.274319023014399</v>
      </c>
      <c r="G41" s="44">
        <v>12.350508552725</v>
      </c>
      <c r="H41" s="44">
        <v>12.400869278462</v>
      </c>
      <c r="I41" s="44">
        <v>12.1126657615778</v>
      </c>
      <c r="J41" s="44">
        <v>11.943967378748599</v>
      </c>
      <c r="K41" s="44">
        <v>12.330344806598101</v>
      </c>
      <c r="L41" s="44">
        <v>11.934710929241801</v>
      </c>
      <c r="M41" s="49"/>
      <c r="N41" s="49"/>
      <c r="O41" s="3" t="b">
        <v>1</v>
      </c>
    </row>
    <row r="42" spans="1:15" ht="14.25" customHeight="1">
      <c r="A42" s="44" t="s">
        <v>389</v>
      </c>
      <c r="B42" s="44">
        <v>9.9652141248044792</v>
      </c>
      <c r="C42" s="44">
        <v>9.6080442257730105</v>
      </c>
      <c r="D42" s="44">
        <v>9.4289604823489501</v>
      </c>
      <c r="E42" s="44">
        <v>9.1998469899810704</v>
      </c>
      <c r="F42" s="44">
        <v>9.3978020764494108</v>
      </c>
      <c r="G42" s="44">
        <v>10.5525749412674</v>
      </c>
      <c r="H42" s="44">
        <v>10.4065551130373</v>
      </c>
      <c r="I42" s="44">
        <v>10.060537360611599</v>
      </c>
      <c r="J42" s="44">
        <v>10.0819680220783</v>
      </c>
      <c r="K42" s="44">
        <v>10.3769353664329</v>
      </c>
      <c r="L42" s="44">
        <v>10.161403488011899</v>
      </c>
      <c r="M42" s="49"/>
      <c r="N42" s="49"/>
      <c r="O42" s="3" t="b">
        <v>1</v>
      </c>
    </row>
    <row r="43" spans="1:15" ht="14.25" customHeight="1">
      <c r="A43" s="44" t="s">
        <v>156</v>
      </c>
      <c r="B43" s="44">
        <v>9.5558902767200298</v>
      </c>
      <c r="C43" s="44">
        <v>8.9898249091235503</v>
      </c>
      <c r="D43" s="44">
        <v>8.9764482776514392</v>
      </c>
      <c r="E43" s="44">
        <v>10.356643094615</v>
      </c>
      <c r="F43" s="44">
        <v>10.6362068157745</v>
      </c>
      <c r="G43" s="44">
        <v>10.979885272909</v>
      </c>
      <c r="H43" s="44">
        <v>11.2726854577919</v>
      </c>
      <c r="I43" s="44">
        <v>11.1385398726128</v>
      </c>
      <c r="J43" s="44">
        <v>10.9451558581312</v>
      </c>
      <c r="K43" s="44">
        <v>11.741346792641799</v>
      </c>
      <c r="L43" s="44">
        <v>11.237497515183</v>
      </c>
      <c r="M43" s="49"/>
      <c r="N43" s="49"/>
      <c r="O43" s="3" t="b">
        <v>1</v>
      </c>
    </row>
    <row r="44" spans="1:15" ht="14.25" customHeight="1">
      <c r="A44" s="44" t="s">
        <v>337</v>
      </c>
      <c r="B44" s="44">
        <v>6.7823500676546704</v>
      </c>
      <c r="C44" s="44">
        <v>7.4912771602198696</v>
      </c>
      <c r="D44" s="44">
        <v>7.9301546253775097</v>
      </c>
      <c r="E44" s="44">
        <v>8.4803784630372707</v>
      </c>
      <c r="F44" s="44">
        <v>8.6499418411799098</v>
      </c>
      <c r="G44" s="44">
        <v>9.5369216769559007</v>
      </c>
      <c r="H44" s="44">
        <v>5.78850337481511</v>
      </c>
      <c r="I44" s="44">
        <v>8.3221649452311208</v>
      </c>
      <c r="J44" s="44">
        <v>8.9432538208868007</v>
      </c>
      <c r="K44" s="44">
        <v>8.5980730884229697</v>
      </c>
      <c r="L44" s="44">
        <v>9.5239735673965793</v>
      </c>
      <c r="M44" s="3" t="b">
        <v>1</v>
      </c>
      <c r="N44" s="49"/>
      <c r="O44" s="49"/>
    </row>
    <row r="45" spans="1:15" ht="14.25" customHeight="1">
      <c r="A45" s="44" t="s">
        <v>338</v>
      </c>
      <c r="B45" s="44">
        <v>9.9038135801403406</v>
      </c>
      <c r="C45" s="44">
        <v>9.5728070457164698</v>
      </c>
      <c r="D45" s="44">
        <v>10.7902969617945</v>
      </c>
      <c r="E45" s="44">
        <v>8.0020488108073398</v>
      </c>
      <c r="F45" s="44">
        <v>8.0157796343985304</v>
      </c>
      <c r="G45" s="44">
        <v>9.2495508041048993</v>
      </c>
      <c r="H45" s="44">
        <v>8.8068300226216998</v>
      </c>
      <c r="I45" s="44">
        <v>8.5635338989241099</v>
      </c>
      <c r="J45" s="44">
        <v>8.8509055323351191</v>
      </c>
      <c r="K45" s="44">
        <v>9.6030853518579598</v>
      </c>
      <c r="L45" s="44">
        <v>8.8518784749494497</v>
      </c>
      <c r="M45" s="49"/>
      <c r="N45" s="49"/>
      <c r="O45" s="3" t="b">
        <v>1</v>
      </c>
    </row>
    <row r="46" spans="1:15" ht="14.25" customHeight="1">
      <c r="A46" s="44" t="s">
        <v>368</v>
      </c>
      <c r="B46" s="44">
        <v>9.4057867161904607</v>
      </c>
      <c r="C46" s="44">
        <v>9.0762396609410292</v>
      </c>
      <c r="D46" s="44">
        <v>9.8823261002868907</v>
      </c>
      <c r="E46" s="44">
        <v>9.9052637482724606</v>
      </c>
      <c r="F46" s="44">
        <v>10.0400543805215</v>
      </c>
      <c r="G46" s="44">
        <v>10.286423440146301</v>
      </c>
      <c r="H46" s="44">
        <v>10.209420564333801</v>
      </c>
      <c r="I46" s="44">
        <v>10.264126258978401</v>
      </c>
      <c r="J46" s="44">
        <v>10.0811033561604</v>
      </c>
      <c r="K46" s="44">
        <v>10.721510376987601</v>
      </c>
      <c r="L46" s="44">
        <v>10.459122423046599</v>
      </c>
      <c r="M46" s="49"/>
      <c r="N46" s="49"/>
      <c r="O46" s="3" t="b">
        <v>1</v>
      </c>
    </row>
    <row r="47" spans="1:15" ht="14.25" customHeight="1">
      <c r="A47" s="44" t="s">
        <v>341</v>
      </c>
      <c r="B47" s="44">
        <v>8.4677144653336693</v>
      </c>
      <c r="C47" s="44">
        <v>7.8331967302947003</v>
      </c>
      <c r="D47" s="44">
        <v>8.3373300068833807</v>
      </c>
      <c r="E47" s="44">
        <v>8.8664712652754005</v>
      </c>
      <c r="F47" s="44">
        <v>8.7036105059735007</v>
      </c>
      <c r="G47" s="44">
        <v>8.5281514673281595</v>
      </c>
      <c r="H47" s="44">
        <v>8.9529532461912709</v>
      </c>
      <c r="I47" s="44">
        <v>8.8275601886339601</v>
      </c>
      <c r="J47" s="44">
        <v>8.9863785208576807</v>
      </c>
      <c r="K47" s="44">
        <v>9.5400159868332004</v>
      </c>
      <c r="L47" s="44">
        <v>9.21694133256279</v>
      </c>
      <c r="M47" s="49"/>
      <c r="N47" s="3" t="b">
        <v>1</v>
      </c>
      <c r="O47" s="3" t="b">
        <v>1</v>
      </c>
    </row>
    <row r="48" spans="1:15" ht="14.25" customHeight="1">
      <c r="A48" s="44" t="s">
        <v>267</v>
      </c>
      <c r="B48" s="44">
        <v>8.2453220439972199</v>
      </c>
      <c r="C48" s="44">
        <v>7.6649252477049004</v>
      </c>
      <c r="D48" s="44">
        <v>7.9301546253775097</v>
      </c>
      <c r="E48" s="44">
        <v>8.3652305904517394</v>
      </c>
      <c r="F48" s="44">
        <v>8.7709088952623393</v>
      </c>
      <c r="G48" s="44">
        <v>9.1728519144414609</v>
      </c>
      <c r="H48" s="44">
        <v>9.2905214505760103</v>
      </c>
      <c r="I48" s="44">
        <v>8.8275601886339601</v>
      </c>
      <c r="J48" s="44">
        <v>9.0566798822211503</v>
      </c>
      <c r="K48" s="44">
        <v>9.0873203614958307</v>
      </c>
      <c r="L48" s="44">
        <v>9.3678543654792996</v>
      </c>
      <c r="M48" s="3" t="b">
        <v>1</v>
      </c>
      <c r="N48" s="49"/>
      <c r="O48" s="49"/>
    </row>
    <row r="49" spans="1:16" ht="14.25" customHeight="1">
      <c r="A49" s="44" t="s">
        <v>253</v>
      </c>
      <c r="B49" s="44">
        <v>9.2802558341065993</v>
      </c>
      <c r="C49" s="44">
        <v>9.0307966901798604</v>
      </c>
      <c r="D49" s="44">
        <v>9.5765176707628097</v>
      </c>
      <c r="E49" s="44">
        <v>10.0771502660481</v>
      </c>
      <c r="F49" s="44">
        <v>9.9161273841402799</v>
      </c>
      <c r="G49" s="44">
        <v>10.2193587746299</v>
      </c>
      <c r="H49" s="44">
        <v>10.475003901998299</v>
      </c>
      <c r="I49" s="44">
        <v>10.3245088856994</v>
      </c>
      <c r="J49" s="44">
        <v>10.0522747031011</v>
      </c>
      <c r="K49" s="44">
        <v>10.8101476467778</v>
      </c>
      <c r="L49" s="44">
        <v>10.5961233531524</v>
      </c>
      <c r="M49" s="3" t="b">
        <v>1</v>
      </c>
      <c r="N49" s="49"/>
      <c r="O49" s="49"/>
    </row>
    <row r="50" spans="1:16" ht="14.25" customHeight="1">
      <c r="A50" s="44" t="s">
        <v>129</v>
      </c>
      <c r="B50" s="44">
        <v>11.1709492021873</v>
      </c>
      <c r="C50" s="44">
        <v>10.7963314365428</v>
      </c>
      <c r="D50" s="44">
        <v>10.6592581017707</v>
      </c>
      <c r="E50" s="44">
        <v>11.6815826309674</v>
      </c>
      <c r="F50" s="44">
        <v>12.138519805476699</v>
      </c>
      <c r="G50" s="44">
        <v>12.796856060653299</v>
      </c>
      <c r="H50" s="44">
        <v>12.721791660488201</v>
      </c>
      <c r="I50" s="44">
        <v>12.6600732512539</v>
      </c>
      <c r="J50" s="44">
        <v>12.5823821089443</v>
      </c>
      <c r="K50" s="44">
        <v>13.4933127211717</v>
      </c>
      <c r="L50" s="44">
        <v>13.1694494574337</v>
      </c>
      <c r="M50" s="3" t="b">
        <v>1</v>
      </c>
      <c r="N50" s="49"/>
      <c r="O50" s="49"/>
    </row>
    <row r="51" spans="1:16" ht="14.25" customHeight="1">
      <c r="A51" s="44" t="s">
        <v>298</v>
      </c>
      <c r="B51" s="44">
        <v>11.6456992365699</v>
      </c>
      <c r="C51" s="44">
        <v>11.2744657711467</v>
      </c>
      <c r="D51" s="44">
        <v>11.057644360499401</v>
      </c>
      <c r="E51" s="44">
        <v>11.8328119539242</v>
      </c>
      <c r="F51" s="44">
        <v>12.384908149385501</v>
      </c>
      <c r="G51" s="44">
        <v>13.384797139423</v>
      </c>
      <c r="H51" s="44">
        <v>12.7877346890456</v>
      </c>
      <c r="I51" s="44">
        <v>12.654145075722001</v>
      </c>
      <c r="J51" s="44">
        <v>13.736949343038001</v>
      </c>
      <c r="K51" s="44">
        <v>13.407220104256901</v>
      </c>
      <c r="L51" s="44">
        <v>13.284915846776901</v>
      </c>
      <c r="M51" s="3" t="b">
        <v>1</v>
      </c>
      <c r="N51" s="49"/>
      <c r="O51" s="49"/>
    </row>
    <row r="52" spans="1:16" ht="14.25" customHeight="1">
      <c r="A52" s="44" t="s">
        <v>106</v>
      </c>
      <c r="B52" s="44">
        <v>10.4183867529701</v>
      </c>
      <c r="C52" s="44">
        <v>10.191716878360999</v>
      </c>
      <c r="D52" s="44">
        <v>9.7103734174975997</v>
      </c>
      <c r="E52" s="44">
        <v>11.9742503584638</v>
      </c>
      <c r="F52" s="44">
        <v>12.3918411664194</v>
      </c>
      <c r="G52" s="44">
        <v>12.5901383542239</v>
      </c>
      <c r="H52" s="44">
        <v>13.2214248319119</v>
      </c>
      <c r="I52" s="44">
        <v>13.055342895694199</v>
      </c>
      <c r="J52" s="44">
        <v>13.212065821077699</v>
      </c>
      <c r="K52" s="44">
        <v>13.6103638287635</v>
      </c>
      <c r="L52" s="44">
        <v>13.492700131910301</v>
      </c>
      <c r="M52" s="3" t="b">
        <v>1</v>
      </c>
      <c r="N52" s="49"/>
      <c r="O52" s="49"/>
    </row>
    <row r="53" spans="1:16" ht="14.25" customHeight="1">
      <c r="A53" s="44" t="s">
        <v>283</v>
      </c>
      <c r="B53" s="44">
        <v>7.5728967020257203</v>
      </c>
      <c r="C53" s="44">
        <v>7.4400518368646997</v>
      </c>
      <c r="D53" s="44">
        <v>7.6545201827640801</v>
      </c>
      <c r="E53" s="44">
        <v>7.8755164048784003</v>
      </c>
      <c r="F53" s="44">
        <v>8.2993394375637202</v>
      </c>
      <c r="G53" s="44">
        <v>8.1524521159998198</v>
      </c>
      <c r="H53" s="44">
        <v>7.8836606078554503</v>
      </c>
      <c r="I53" s="44">
        <v>7.69071754214748</v>
      </c>
      <c r="J53" s="44">
        <v>8.3049777447980393</v>
      </c>
      <c r="K53" s="44">
        <v>7.5469687474749598</v>
      </c>
      <c r="L53" s="44">
        <v>7.5604994434216897</v>
      </c>
      <c r="M53" s="49"/>
      <c r="N53" s="3" t="b">
        <v>1</v>
      </c>
      <c r="O53" s="49"/>
    </row>
    <row r="54" spans="1:16" ht="14.25" customHeight="1">
      <c r="A54" s="44" t="s">
        <v>304</v>
      </c>
      <c r="B54" s="44">
        <v>13.4401754417354</v>
      </c>
      <c r="C54" s="44">
        <v>13.286901566989</v>
      </c>
      <c r="D54" s="44">
        <v>13.1052973360908</v>
      </c>
      <c r="E54" s="44">
        <v>13.6627660133463</v>
      </c>
      <c r="F54" s="44">
        <v>14.130346406312199</v>
      </c>
      <c r="G54" s="44">
        <v>14.2868784362207</v>
      </c>
      <c r="H54" s="44">
        <v>15.3229389087179</v>
      </c>
      <c r="I54" s="44">
        <v>14.8776519262432</v>
      </c>
      <c r="J54" s="44">
        <v>14.089350584480099</v>
      </c>
      <c r="K54" s="44">
        <v>14.9834801015867</v>
      </c>
      <c r="L54" s="44">
        <v>14.7672580057689</v>
      </c>
      <c r="M54" s="3" t="b">
        <v>1</v>
      </c>
      <c r="N54" s="49"/>
      <c r="O54" s="49"/>
    </row>
    <row r="55" spans="1:16" ht="14.25" customHeight="1">
      <c r="A55" s="44" t="s">
        <v>406</v>
      </c>
      <c r="B55" s="44">
        <v>9.7478223845263994</v>
      </c>
      <c r="C55" s="44">
        <v>9.3642204239050493</v>
      </c>
      <c r="D55" s="44">
        <v>9.7816321006674194</v>
      </c>
      <c r="E55" s="44">
        <v>9.3371322707775803</v>
      </c>
      <c r="F55" s="44">
        <v>9.4758045884506803</v>
      </c>
      <c r="G55" s="44">
        <v>10.0421967283239</v>
      </c>
      <c r="H55" s="44">
        <v>10.2955772080836</v>
      </c>
      <c r="I55" s="44">
        <v>10.1190935376643</v>
      </c>
      <c r="J55" s="44">
        <v>9.8417455330496395</v>
      </c>
      <c r="K55" s="44">
        <v>10.365182185007299</v>
      </c>
      <c r="L55" s="44">
        <v>9.9819632118599699</v>
      </c>
      <c r="M55" s="49"/>
      <c r="N55" s="49"/>
      <c r="O55" s="3" t="b">
        <v>1</v>
      </c>
    </row>
    <row r="56" spans="1:16" ht="14.25" customHeight="1">
      <c r="A56" s="44" t="s">
        <v>195</v>
      </c>
      <c r="B56" s="44">
        <v>12.3327848852476</v>
      </c>
      <c r="C56" s="44">
        <v>12.092918402087699</v>
      </c>
      <c r="D56" s="44">
        <v>12.4672886010081</v>
      </c>
      <c r="E56" s="44">
        <v>11.2459132094002</v>
      </c>
      <c r="F56" s="44">
        <v>11.1637787572747</v>
      </c>
      <c r="G56" s="44">
        <v>12.0267136966875</v>
      </c>
      <c r="H56" s="44">
        <v>11.344486808564501</v>
      </c>
      <c r="I56" s="44">
        <v>11.1375404302169</v>
      </c>
      <c r="J56" s="44">
        <v>11.4311256642468</v>
      </c>
      <c r="K56" s="44">
        <v>10.810869897126301</v>
      </c>
      <c r="L56" s="44">
        <v>10.8713934880341</v>
      </c>
      <c r="M56" s="49"/>
      <c r="N56" s="3" t="b">
        <v>1</v>
      </c>
      <c r="O56" s="49"/>
      <c r="P56" s="50"/>
    </row>
    <row r="57" spans="1:16" ht="14.25" customHeight="1">
      <c r="A57" s="44" t="s">
        <v>95</v>
      </c>
      <c r="B57" s="44">
        <v>7.9304487066438103</v>
      </c>
      <c r="C57" s="44">
        <v>8.0422923290176893</v>
      </c>
      <c r="D57" s="44">
        <v>7.7641446739385804</v>
      </c>
      <c r="E57" s="44">
        <v>9.8281605956525393</v>
      </c>
      <c r="F57" s="44">
        <v>9.6770257203825292</v>
      </c>
      <c r="G57" s="44">
        <v>9.4907230607506907</v>
      </c>
      <c r="H57" s="44">
        <v>9.7563846003127708</v>
      </c>
      <c r="I57" s="44">
        <v>9.9943602840070902</v>
      </c>
      <c r="J57" s="44">
        <v>9.4215939020741608</v>
      </c>
      <c r="K57" s="44">
        <v>9.5863096391071299</v>
      </c>
      <c r="L57" s="44">
        <v>9.3560289300825108</v>
      </c>
      <c r="M57" s="49"/>
      <c r="N57" s="49"/>
      <c r="O57" s="3" t="b">
        <v>1</v>
      </c>
    </row>
    <row r="58" spans="1:16" ht="14.25" customHeight="1">
      <c r="A58" s="44" t="s">
        <v>378</v>
      </c>
      <c r="B58" s="44">
        <v>11.8835094836853</v>
      </c>
      <c r="C58" s="44">
        <v>11.502764477841399</v>
      </c>
      <c r="D58" s="44">
        <v>11.307459477301199</v>
      </c>
      <c r="E58" s="44">
        <v>11.9329666770623</v>
      </c>
      <c r="F58" s="44">
        <v>12.1500897927925</v>
      </c>
      <c r="G58" s="44">
        <v>12.495005061203701</v>
      </c>
      <c r="H58" s="44">
        <v>12.722596286856501</v>
      </c>
      <c r="I58" s="44">
        <v>12.2232574863824</v>
      </c>
      <c r="J58" s="44">
        <v>11.400261032451001</v>
      </c>
      <c r="K58" s="44">
        <v>12.6637125687596</v>
      </c>
      <c r="L58" s="44">
        <v>12.329313903627201</v>
      </c>
      <c r="M58" s="49"/>
      <c r="N58" s="49"/>
      <c r="O58" s="3" t="b">
        <v>1</v>
      </c>
    </row>
    <row r="59" spans="1:16" ht="14.25" customHeight="1">
      <c r="A59" s="44" t="s">
        <v>456</v>
      </c>
      <c r="B59" s="44">
        <v>9.5728967020257194</v>
      </c>
      <c r="C59" s="44">
        <v>9.2399380880184498</v>
      </c>
      <c r="D59" s="44">
        <v>9.5255337420440007</v>
      </c>
      <c r="E59" s="44">
        <v>9.4011677096581394</v>
      </c>
      <c r="F59" s="44">
        <v>9.5362161051465097</v>
      </c>
      <c r="G59" s="44">
        <v>9.72978532849781</v>
      </c>
      <c r="H59" s="44">
        <v>9.61562951778577</v>
      </c>
      <c r="I59" s="44">
        <v>9.6997740379324995</v>
      </c>
      <c r="J59" s="44">
        <v>9.6486628106200794</v>
      </c>
      <c r="K59" s="44">
        <v>10.285320881912099</v>
      </c>
      <c r="L59" s="44">
        <v>9.8532811926495398</v>
      </c>
      <c r="M59" s="49"/>
      <c r="N59" s="49"/>
      <c r="O59" s="3" t="b">
        <v>1</v>
      </c>
    </row>
    <row r="60" spans="1:16" ht="14.25" customHeight="1">
      <c r="A60" s="44" t="s">
        <v>497</v>
      </c>
      <c r="B60" s="44">
        <v>7.8208242154693099</v>
      </c>
      <c r="C60" s="44">
        <v>8.0536970922899407</v>
      </c>
      <c r="D60" s="44">
        <v>8.3838725928204099</v>
      </c>
      <c r="E60" s="44">
        <v>7.97985306469314</v>
      </c>
      <c r="F60" s="44">
        <v>8.2165617617792606</v>
      </c>
      <c r="G60" s="44">
        <v>8.6592430025638603</v>
      </c>
      <c r="H60" s="44">
        <v>8.8604532166941201</v>
      </c>
      <c r="I60" s="44">
        <v>8.7230582621896993</v>
      </c>
      <c r="J60" s="44">
        <v>8.1253926323051608</v>
      </c>
      <c r="K60" s="44">
        <v>8.6571006640750205</v>
      </c>
      <c r="L60" s="44">
        <v>8.3580065795229501</v>
      </c>
      <c r="M60" s="49"/>
      <c r="N60" s="49"/>
      <c r="O60" s="3" t="b">
        <v>1</v>
      </c>
    </row>
    <row r="61" spans="1:16" ht="14.25" customHeight="1">
      <c r="A61" s="44" t="s">
        <v>147</v>
      </c>
      <c r="B61" s="44">
        <v>8.5952645150541809</v>
      </c>
      <c r="C61" s="44">
        <v>8.4400518368647006</v>
      </c>
      <c r="D61" s="44">
        <v>7.7641446739385804</v>
      </c>
      <c r="E61" s="44">
        <v>10.066657892230401</v>
      </c>
      <c r="F61" s="44">
        <v>10.325909157967599</v>
      </c>
      <c r="G61" s="44">
        <v>11.261770352738001</v>
      </c>
      <c r="H61" s="44">
        <v>11.465422097632</v>
      </c>
      <c r="I61" s="44">
        <v>11.0766179661262</v>
      </c>
      <c r="J61" s="44">
        <v>10.978041897102999</v>
      </c>
      <c r="K61" s="44">
        <v>11.941266534382001</v>
      </c>
      <c r="L61" s="44">
        <v>11.362938875065201</v>
      </c>
      <c r="M61" s="49"/>
      <c r="N61" s="49"/>
      <c r="O61" s="3" t="b">
        <v>1</v>
      </c>
    </row>
    <row r="62" spans="1:16" ht="14.25" customHeight="1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51"/>
      <c r="N62" s="51"/>
      <c r="O62" s="51"/>
    </row>
    <row r="63" spans="1:16" ht="14.25" customHeight="1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2"/>
      <c r="N63" s="2"/>
      <c r="O63" s="2"/>
    </row>
    <row r="64" spans="1:16" ht="14.25" customHeight="1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2"/>
      <c r="N64" s="2"/>
      <c r="O64" s="2"/>
    </row>
    <row r="65" spans="1:15" ht="14.25" customHeight="1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2"/>
      <c r="N65" s="2"/>
      <c r="O65" s="2"/>
    </row>
    <row r="66" spans="1:15" ht="14.25" customHeight="1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2"/>
      <c r="N66" s="2"/>
      <c r="O66" s="2"/>
    </row>
    <row r="67" spans="1:15" ht="14.25" customHeight="1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2"/>
      <c r="N67" s="2"/>
      <c r="O67" s="2"/>
    </row>
    <row r="68" spans="1:15" ht="14.25" customHeight="1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2"/>
      <c r="N68" s="2"/>
      <c r="O68" s="2"/>
    </row>
    <row r="69" spans="1:15" ht="14.25" customHeight="1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2"/>
      <c r="N69" s="2"/>
      <c r="O69" s="2"/>
    </row>
    <row r="70" spans="1:15" ht="14.25" customHeight="1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2"/>
      <c r="N70" s="2"/>
      <c r="O70" s="2"/>
    </row>
    <row r="71" spans="1:15" ht="14.25" customHeight="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2"/>
      <c r="N71" s="2"/>
      <c r="O71" s="2"/>
    </row>
    <row r="72" spans="1:15" ht="14.25" customHeight="1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2"/>
      <c r="N72" s="2"/>
      <c r="O72" s="2"/>
    </row>
    <row r="73" spans="1:15" ht="14.25" customHeight="1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2"/>
      <c r="N73" s="2"/>
      <c r="O73" s="2"/>
    </row>
    <row r="74" spans="1:15" ht="14.25" customHeight="1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2"/>
      <c r="N74" s="2"/>
      <c r="O74" s="2"/>
    </row>
    <row r="75" spans="1:15" ht="14.25" customHeight="1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2"/>
      <c r="N75" s="2"/>
      <c r="O75" s="2"/>
    </row>
    <row r="76" spans="1:15" ht="14.25" customHeight="1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2"/>
      <c r="N76" s="2"/>
      <c r="O76" s="2"/>
    </row>
    <row r="77" spans="1:15" ht="14.25" customHeight="1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2"/>
      <c r="N77" s="2"/>
      <c r="O77" s="2"/>
    </row>
    <row r="78" spans="1:15" ht="14.25" customHeight="1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2"/>
      <c r="N78" s="2"/>
      <c r="O78" s="2"/>
    </row>
    <row r="79" spans="1:15" ht="14.25" customHeight="1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2"/>
      <c r="N79" s="2"/>
      <c r="O79" s="2"/>
    </row>
    <row r="80" spans="1:15" ht="14.25" customHeight="1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2"/>
      <c r="N80" s="2"/>
      <c r="O80" s="2"/>
    </row>
    <row r="81" spans="1:15" ht="14.25" customHeight="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2"/>
      <c r="N81" s="2"/>
      <c r="O81" s="2"/>
    </row>
    <row r="82" spans="1:15" ht="14.25" customHeight="1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2"/>
      <c r="N82" s="2"/>
      <c r="O82" s="2"/>
    </row>
    <row r="83" spans="1:15" ht="14.25" customHeight="1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2"/>
      <c r="N83" s="2"/>
      <c r="O83" s="2"/>
    </row>
    <row r="84" spans="1:15" ht="14.25" customHeight="1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2"/>
      <c r="N84" s="2"/>
      <c r="O84" s="2"/>
    </row>
    <row r="85" spans="1:15" ht="14.25" customHeight="1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2"/>
      <c r="N85" s="2"/>
      <c r="O85" s="2"/>
    </row>
    <row r="86" spans="1:15" ht="14.25" customHeight="1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2"/>
      <c r="N86" s="2"/>
      <c r="O86" s="2"/>
    </row>
    <row r="87" spans="1:15" ht="14.25" customHeight="1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2"/>
      <c r="N87" s="2"/>
      <c r="O87" s="2"/>
    </row>
    <row r="88" spans="1:15" ht="14.25" customHeight="1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2"/>
      <c r="N88" s="2"/>
      <c r="O88" s="2"/>
    </row>
    <row r="89" spans="1:15" ht="14.25" customHeight="1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2"/>
      <c r="N89" s="2"/>
      <c r="O89" s="2"/>
    </row>
    <row r="90" spans="1:15" ht="14.25" customHeight="1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2"/>
      <c r="N90" s="2"/>
      <c r="O90" s="2"/>
    </row>
    <row r="91" spans="1:15" ht="14.25" customHeight="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2"/>
      <c r="N91" s="2"/>
      <c r="O91" s="2"/>
    </row>
    <row r="92" spans="1:15" ht="14.25" customHeight="1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2"/>
      <c r="N92" s="2"/>
      <c r="O92" s="2"/>
    </row>
    <row r="93" spans="1:15" ht="14.25" customHeight="1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2"/>
      <c r="N93" s="2"/>
      <c r="O93" s="2"/>
    </row>
    <row r="94" spans="1:15" ht="14.25" customHeight="1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2"/>
      <c r="N94" s="2"/>
      <c r="O94" s="2"/>
    </row>
    <row r="95" spans="1:15" ht="14.25" customHeight="1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2"/>
      <c r="N95" s="2"/>
      <c r="O95" s="2"/>
    </row>
    <row r="96" spans="1:15" ht="14.25" customHeight="1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2"/>
      <c r="N96" s="2"/>
      <c r="O96" s="2"/>
    </row>
    <row r="97" spans="1:15" ht="14.25" customHeight="1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2"/>
      <c r="N97" s="2"/>
      <c r="O97" s="2"/>
    </row>
    <row r="98" spans="1:15" ht="14.25" customHeight="1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2"/>
      <c r="N98" s="2"/>
      <c r="O98" s="2"/>
    </row>
    <row r="99" spans="1:15" ht="14.25" customHeight="1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2"/>
      <c r="N99" s="2"/>
      <c r="O99" s="2"/>
    </row>
    <row r="100" spans="1:15" ht="14.25" customHeight="1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2"/>
      <c r="N100" s="2"/>
      <c r="O100" s="2"/>
    </row>
    <row r="101" spans="1:15" ht="14.25" customHeight="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2"/>
      <c r="N101" s="2"/>
      <c r="O101" s="2"/>
    </row>
    <row r="102" spans="1:15" ht="14.25" customHeight="1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2"/>
      <c r="N102" s="2"/>
      <c r="O102" s="2"/>
    </row>
    <row r="103" spans="1:15" ht="14.25" customHeight="1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2"/>
      <c r="N103" s="2"/>
      <c r="O103" s="2"/>
    </row>
    <row r="104" spans="1:15" ht="14.25" customHeight="1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2"/>
      <c r="N104" s="2"/>
      <c r="O104" s="2"/>
    </row>
    <row r="105" spans="1:15" ht="14.25" customHeight="1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2"/>
      <c r="N105" s="2"/>
      <c r="O105" s="2"/>
    </row>
    <row r="106" spans="1:15" ht="14.25" customHeight="1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2"/>
      <c r="N106" s="2"/>
      <c r="O106" s="2"/>
    </row>
    <row r="107" spans="1:15" ht="14.25" customHeight="1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2"/>
      <c r="N107" s="2"/>
      <c r="O107" s="2"/>
    </row>
    <row r="108" spans="1:15" ht="14.25" customHeight="1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2"/>
      <c r="N108" s="2"/>
      <c r="O108" s="2"/>
    </row>
    <row r="109" spans="1:15" ht="14.25" customHeight="1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2"/>
      <c r="N109" s="2"/>
      <c r="O109" s="2"/>
    </row>
    <row r="110" spans="1:15" ht="14.25" customHeight="1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2"/>
      <c r="N110" s="2"/>
      <c r="O110" s="2"/>
    </row>
    <row r="111" spans="1:15" ht="14.25" customHeight="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2"/>
      <c r="N111" s="2"/>
      <c r="O111" s="2"/>
    </row>
    <row r="112" spans="1:15" ht="14.25" customHeight="1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2"/>
      <c r="N112" s="2"/>
      <c r="O112" s="2"/>
    </row>
    <row r="113" spans="1:15" ht="14.25" customHeight="1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2"/>
      <c r="N113" s="2"/>
      <c r="O113" s="2"/>
    </row>
    <row r="114" spans="1:15" ht="14.25" customHeight="1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2"/>
      <c r="N114" s="2"/>
      <c r="O114" s="2"/>
    </row>
    <row r="115" spans="1:15" ht="14.25" customHeight="1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2"/>
      <c r="N115" s="2"/>
      <c r="O115" s="2"/>
    </row>
    <row r="116" spans="1:15" ht="14.25" customHeight="1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2"/>
      <c r="N116" s="2"/>
      <c r="O116" s="2"/>
    </row>
    <row r="117" spans="1:15" ht="14.25" customHeight="1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2"/>
      <c r="N117" s="2"/>
      <c r="O117" s="2"/>
    </row>
    <row r="118" spans="1:15" ht="14.25" customHeight="1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2"/>
      <c r="N118" s="2"/>
      <c r="O118" s="2"/>
    </row>
    <row r="119" spans="1:15" ht="14.25" customHeight="1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2"/>
      <c r="N119" s="2"/>
      <c r="O119" s="2"/>
    </row>
    <row r="120" spans="1:15" ht="14.25" customHeight="1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2"/>
      <c r="N120" s="2"/>
      <c r="O120" s="2"/>
    </row>
    <row r="121" spans="1:15" ht="14.25" customHeight="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2"/>
      <c r="N121" s="2"/>
      <c r="O121" s="2"/>
    </row>
    <row r="122" spans="1:15" ht="14.25" customHeight="1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2"/>
      <c r="N122" s="2"/>
      <c r="O122" s="2"/>
    </row>
    <row r="123" spans="1:15" ht="14.25" customHeight="1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2"/>
      <c r="N123" s="2"/>
      <c r="O123" s="2"/>
    </row>
    <row r="124" spans="1:15" ht="14.25" customHeight="1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2"/>
      <c r="N124" s="2"/>
      <c r="O124" s="2"/>
    </row>
    <row r="125" spans="1:15" ht="14.25" customHeight="1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2"/>
      <c r="N125" s="2"/>
      <c r="O125" s="2"/>
    </row>
    <row r="126" spans="1:15" ht="14.25" customHeight="1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2"/>
      <c r="N126" s="2"/>
      <c r="O126" s="2"/>
    </row>
    <row r="127" spans="1:15" ht="14.25" customHeight="1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2"/>
      <c r="N127" s="2"/>
      <c r="O127" s="2"/>
    </row>
    <row r="128" spans="1:15" ht="14.25" customHeight="1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2"/>
      <c r="N128" s="2"/>
      <c r="O128" s="2"/>
    </row>
    <row r="129" spans="1:15" ht="14.25" customHeight="1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2"/>
      <c r="N129" s="2"/>
      <c r="O129" s="2"/>
    </row>
    <row r="130" spans="1:15" ht="14.25" customHeight="1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2"/>
      <c r="N130" s="2"/>
      <c r="O130" s="2"/>
    </row>
    <row r="131" spans="1:15" ht="14.25" customHeight="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2"/>
      <c r="N131" s="2"/>
      <c r="O131" s="2"/>
    </row>
    <row r="132" spans="1:15" ht="14.25" customHeight="1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2"/>
      <c r="N132" s="2"/>
      <c r="O132" s="2"/>
    </row>
    <row r="133" spans="1:15" ht="14.25" customHeight="1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2"/>
      <c r="N133" s="2"/>
      <c r="O133" s="2"/>
    </row>
    <row r="134" spans="1:15" ht="14.25" customHeight="1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2"/>
      <c r="N134" s="2"/>
      <c r="O134" s="2"/>
    </row>
    <row r="135" spans="1:15" ht="14.25" customHeight="1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2"/>
      <c r="N135" s="2"/>
      <c r="O135" s="2"/>
    </row>
    <row r="136" spans="1:15" ht="14.25" customHeight="1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2"/>
      <c r="N136" s="2"/>
      <c r="O136" s="2"/>
    </row>
    <row r="137" spans="1:15" ht="14.25" customHeight="1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2"/>
      <c r="N137" s="2"/>
      <c r="O137" s="2"/>
    </row>
    <row r="138" spans="1:15" ht="14.25" customHeight="1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2"/>
      <c r="N138" s="2"/>
      <c r="O138" s="2"/>
    </row>
    <row r="139" spans="1:15" ht="14.25" customHeight="1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2"/>
      <c r="N139" s="2"/>
      <c r="O139" s="2"/>
    </row>
    <row r="140" spans="1:15" ht="14.25" customHeight="1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2"/>
      <c r="N140" s="2"/>
      <c r="O140" s="2"/>
    </row>
    <row r="141" spans="1:15" ht="14.25" customHeight="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2"/>
      <c r="N141" s="2"/>
      <c r="O141" s="2"/>
    </row>
    <row r="142" spans="1:15" ht="14.25" customHeight="1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2"/>
      <c r="N142" s="2"/>
      <c r="O142" s="2"/>
    </row>
    <row r="143" spans="1:15" ht="14.25" customHeight="1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2"/>
      <c r="N143" s="2"/>
      <c r="O143" s="2"/>
    </row>
    <row r="144" spans="1:15" ht="14.25" customHeight="1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2"/>
      <c r="N144" s="2"/>
      <c r="O144" s="2"/>
    </row>
    <row r="145" spans="1:15" ht="14.25" customHeight="1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2"/>
      <c r="N145" s="2"/>
      <c r="O145" s="2"/>
    </row>
    <row r="146" spans="1:15" ht="14.25" customHeight="1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2"/>
      <c r="N146" s="2"/>
      <c r="O146" s="2"/>
    </row>
    <row r="147" spans="1:15" ht="14.25" customHeight="1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2"/>
      <c r="N147" s="2"/>
      <c r="O147" s="2"/>
    </row>
    <row r="148" spans="1:15" ht="14.25" customHeight="1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2"/>
      <c r="N148" s="2"/>
      <c r="O148" s="2"/>
    </row>
    <row r="149" spans="1:15" ht="14.25" customHeight="1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2"/>
      <c r="N149" s="2"/>
      <c r="O149" s="2"/>
    </row>
    <row r="150" spans="1:15" ht="14.25" customHeight="1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2"/>
      <c r="N150" s="2"/>
      <c r="O150" s="2"/>
    </row>
    <row r="151" spans="1:15" ht="14.25" customHeight="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2"/>
      <c r="N151" s="2"/>
      <c r="O151" s="2"/>
    </row>
    <row r="152" spans="1:15" ht="14.25" customHeight="1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2"/>
      <c r="N152" s="2"/>
      <c r="O152" s="2"/>
    </row>
    <row r="153" spans="1:15" ht="14.25" customHeight="1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2"/>
      <c r="N153" s="2"/>
      <c r="O153" s="2"/>
    </row>
    <row r="154" spans="1:15" ht="14.25" customHeight="1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2"/>
      <c r="N154" s="2"/>
      <c r="O154" s="2"/>
    </row>
    <row r="155" spans="1:15" ht="14.25" customHeight="1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2"/>
      <c r="N155" s="2"/>
      <c r="O155" s="2"/>
    </row>
    <row r="156" spans="1:15" ht="14.25" customHeight="1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2"/>
      <c r="N156" s="2"/>
      <c r="O156" s="2"/>
    </row>
    <row r="157" spans="1:15" ht="14.25" customHeight="1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2"/>
      <c r="N157" s="2"/>
      <c r="O157" s="2"/>
    </row>
    <row r="158" spans="1:15" ht="14.25" customHeight="1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2"/>
      <c r="N158" s="2"/>
      <c r="O158" s="2"/>
    </row>
    <row r="159" spans="1:15" ht="14.25" customHeight="1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2"/>
      <c r="N159" s="2"/>
      <c r="O159" s="2"/>
    </row>
    <row r="160" spans="1:15" ht="14.25" customHeight="1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2"/>
      <c r="N160" s="2"/>
      <c r="O160" s="2"/>
    </row>
    <row r="161" spans="1:15" ht="14.25" customHeight="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2"/>
      <c r="N161" s="2"/>
      <c r="O161" s="2"/>
    </row>
    <row r="162" spans="1:15" ht="14.25" customHeight="1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2"/>
      <c r="N162" s="2"/>
      <c r="O162" s="2"/>
    </row>
    <row r="163" spans="1:15" ht="14.25" customHeight="1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2"/>
      <c r="N163" s="2"/>
      <c r="O163" s="2"/>
    </row>
    <row r="164" spans="1:15" ht="14.25" customHeight="1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2"/>
      <c r="N164" s="2"/>
      <c r="O164" s="2"/>
    </row>
    <row r="165" spans="1:15" ht="14.25" customHeight="1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2"/>
      <c r="N165" s="2"/>
      <c r="O165" s="2"/>
    </row>
    <row r="166" spans="1:15" ht="14.25" customHeight="1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2"/>
      <c r="N166" s="2"/>
      <c r="O166" s="2"/>
    </row>
    <row r="167" spans="1:15" ht="14.25" customHeight="1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2"/>
      <c r="N167" s="2"/>
      <c r="O167" s="2"/>
    </row>
    <row r="168" spans="1:15" ht="14.25" customHeight="1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2"/>
      <c r="N168" s="2"/>
      <c r="O168" s="2"/>
    </row>
    <row r="169" spans="1:15" ht="14.25" customHeight="1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2"/>
      <c r="N169" s="2"/>
      <c r="O169" s="2"/>
    </row>
    <row r="170" spans="1:15" ht="14.25" customHeight="1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2"/>
      <c r="N170" s="2"/>
      <c r="O170" s="2"/>
    </row>
    <row r="171" spans="1:15" ht="14.25" customHeight="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2"/>
      <c r="N171" s="2"/>
      <c r="O171" s="2"/>
    </row>
    <row r="172" spans="1:15" ht="14.25" customHeight="1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2"/>
      <c r="N172" s="2"/>
      <c r="O172" s="2"/>
    </row>
    <row r="173" spans="1:15" ht="14.25" customHeight="1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2"/>
      <c r="N173" s="2"/>
      <c r="O173" s="2"/>
    </row>
    <row r="174" spans="1:15" ht="14.25" customHeight="1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2"/>
      <c r="N174" s="2"/>
      <c r="O174" s="2"/>
    </row>
    <row r="175" spans="1:15" ht="14.25" customHeight="1">
      <c r="A175" s="45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2"/>
      <c r="N175" s="2"/>
      <c r="O175" s="2"/>
    </row>
    <row r="176" spans="1:15" ht="14.25" customHeight="1">
      <c r="A176" s="45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2"/>
      <c r="N176" s="2"/>
      <c r="O176" s="2"/>
    </row>
    <row r="177" spans="1:15" ht="14.25" customHeight="1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2"/>
      <c r="N177" s="2"/>
      <c r="O177" s="2"/>
    </row>
    <row r="178" spans="1:15" ht="14.25" customHeight="1">
      <c r="A178" s="45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2"/>
      <c r="N178" s="2"/>
      <c r="O178" s="2"/>
    </row>
    <row r="179" spans="1:15" ht="14.25" customHeight="1">
      <c r="A179" s="45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2"/>
      <c r="N179" s="2"/>
      <c r="O179" s="2"/>
    </row>
    <row r="180" spans="1:15" ht="14.25" customHeight="1">
      <c r="A180" s="45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2"/>
      <c r="N180" s="2"/>
      <c r="O180" s="2"/>
    </row>
    <row r="181" spans="1:15" ht="14.25" customHeight="1">
      <c r="A181" s="45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2"/>
      <c r="N181" s="2"/>
      <c r="O181" s="2"/>
    </row>
    <row r="182" spans="1:15" ht="14.25" customHeight="1">
      <c r="A182" s="45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2"/>
      <c r="N182" s="2"/>
      <c r="O182" s="2"/>
    </row>
    <row r="183" spans="1:15" ht="14.25" customHeight="1">
      <c r="A183" s="45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2"/>
      <c r="N183" s="2"/>
      <c r="O183" s="2"/>
    </row>
    <row r="184" spans="1:15" ht="14.25" customHeight="1">
      <c r="A184" s="45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2"/>
      <c r="N184" s="2"/>
      <c r="O184" s="2"/>
    </row>
    <row r="185" spans="1:15" ht="14.25" customHeight="1">
      <c r="A185" s="45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  <c r="M185" s="2"/>
      <c r="N185" s="2"/>
      <c r="O185" s="2"/>
    </row>
    <row r="186" spans="1:15" ht="14.25" customHeight="1">
      <c r="A186" s="45"/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L186" s="45"/>
      <c r="M186" s="2"/>
      <c r="N186" s="2"/>
      <c r="O186" s="2"/>
    </row>
    <row r="187" spans="1:15" ht="14.25" customHeight="1">
      <c r="A187" s="45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L187" s="45"/>
      <c r="M187" s="2"/>
      <c r="N187" s="2"/>
      <c r="O187" s="2"/>
    </row>
    <row r="188" spans="1:15" ht="14.25" customHeight="1">
      <c r="A188" s="45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  <c r="M188" s="2"/>
      <c r="N188" s="2"/>
      <c r="O188" s="2"/>
    </row>
    <row r="189" spans="1:15" ht="14.25" customHeight="1">
      <c r="A189" s="45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  <c r="M189" s="2"/>
      <c r="N189" s="2"/>
      <c r="O189" s="2"/>
    </row>
    <row r="190" spans="1:15" ht="14.25" customHeight="1">
      <c r="A190" s="45"/>
      <c r="B190" s="45"/>
      <c r="C190" s="45"/>
      <c r="D190" s="45"/>
      <c r="E190" s="45"/>
      <c r="F190" s="45"/>
      <c r="G190" s="45"/>
      <c r="H190" s="45"/>
      <c r="I190" s="45"/>
      <c r="J190" s="45"/>
      <c r="K190" s="45"/>
      <c r="L190" s="45"/>
      <c r="M190" s="2"/>
      <c r="N190" s="2"/>
      <c r="O190" s="2"/>
    </row>
    <row r="191" spans="1:15" ht="14.25" customHeight="1">
      <c r="A191" s="45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  <c r="M191" s="2"/>
      <c r="N191" s="2"/>
      <c r="O191" s="2"/>
    </row>
    <row r="192" spans="1:15" ht="14.25" customHeight="1">
      <c r="A192" s="45"/>
      <c r="B192" s="45"/>
      <c r="C192" s="45"/>
      <c r="D192" s="45"/>
      <c r="E192" s="45"/>
      <c r="F192" s="45"/>
      <c r="G192" s="45"/>
      <c r="H192" s="45"/>
      <c r="I192" s="45"/>
      <c r="J192" s="45"/>
      <c r="K192" s="45"/>
      <c r="L192" s="45"/>
      <c r="M192" s="2"/>
      <c r="N192" s="2"/>
      <c r="O192" s="2"/>
    </row>
    <row r="193" spans="1:15" ht="14.25" customHeight="1">
      <c r="A193" s="45"/>
      <c r="B193" s="45"/>
      <c r="C193" s="45"/>
      <c r="D193" s="45"/>
      <c r="E193" s="45"/>
      <c r="F193" s="45"/>
      <c r="G193" s="45"/>
      <c r="H193" s="45"/>
      <c r="I193" s="45"/>
      <c r="J193" s="45"/>
      <c r="K193" s="45"/>
      <c r="L193" s="45"/>
      <c r="M193" s="2"/>
      <c r="N193" s="2"/>
      <c r="O193" s="2"/>
    </row>
    <row r="194" spans="1:15" ht="14.25" customHeight="1">
      <c r="A194" s="45"/>
      <c r="B194" s="45"/>
      <c r="C194" s="45"/>
      <c r="D194" s="45"/>
      <c r="E194" s="45"/>
      <c r="F194" s="45"/>
      <c r="G194" s="45"/>
      <c r="H194" s="45"/>
      <c r="I194" s="45"/>
      <c r="J194" s="45"/>
      <c r="K194" s="45"/>
      <c r="L194" s="45"/>
      <c r="M194" s="2"/>
      <c r="N194" s="2"/>
      <c r="O194" s="2"/>
    </row>
    <row r="195" spans="1:15" ht="14.25" customHeight="1">
      <c r="A195" s="45"/>
      <c r="B195" s="45"/>
      <c r="C195" s="45"/>
      <c r="D195" s="45"/>
      <c r="E195" s="45"/>
      <c r="F195" s="45"/>
      <c r="G195" s="45"/>
      <c r="H195" s="45"/>
      <c r="I195" s="45"/>
      <c r="J195" s="45"/>
      <c r="K195" s="45"/>
      <c r="L195" s="45"/>
      <c r="M195" s="2"/>
      <c r="N195" s="2"/>
      <c r="O195" s="2"/>
    </row>
    <row r="196" spans="1:15" ht="14.25" customHeight="1">
      <c r="A196" s="45"/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L196" s="45"/>
      <c r="M196" s="2"/>
      <c r="N196" s="2"/>
      <c r="O196" s="2"/>
    </row>
    <row r="197" spans="1:15" ht="14.25" customHeight="1">
      <c r="A197" s="45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L197" s="45"/>
      <c r="M197" s="2"/>
      <c r="N197" s="2"/>
      <c r="O197" s="2"/>
    </row>
    <row r="198" spans="1:15" ht="14.25" customHeight="1">
      <c r="A198" s="45"/>
      <c r="B198" s="45"/>
      <c r="C198" s="45"/>
      <c r="D198" s="45"/>
      <c r="E198" s="45"/>
      <c r="F198" s="45"/>
      <c r="G198" s="45"/>
      <c r="H198" s="45"/>
      <c r="I198" s="45"/>
      <c r="J198" s="45"/>
      <c r="K198" s="45"/>
      <c r="L198" s="45"/>
      <c r="M198" s="2"/>
      <c r="N198" s="2"/>
      <c r="O198" s="2"/>
    </row>
    <row r="199" spans="1:15" ht="14.25" customHeight="1">
      <c r="A199" s="45"/>
      <c r="B199" s="45"/>
      <c r="C199" s="45"/>
      <c r="D199" s="45"/>
      <c r="E199" s="45"/>
      <c r="F199" s="45"/>
      <c r="G199" s="45"/>
      <c r="H199" s="45"/>
      <c r="I199" s="45"/>
      <c r="J199" s="45"/>
      <c r="K199" s="45"/>
      <c r="L199" s="45"/>
      <c r="M199" s="2"/>
      <c r="N199" s="2"/>
      <c r="O199" s="2"/>
    </row>
    <row r="200" spans="1:15" ht="14.25" customHeight="1">
      <c r="A200" s="45"/>
      <c r="B200" s="45"/>
      <c r="C200" s="45"/>
      <c r="D200" s="45"/>
      <c r="E200" s="45"/>
      <c r="F200" s="45"/>
      <c r="G200" s="45"/>
      <c r="H200" s="45"/>
      <c r="I200" s="45"/>
      <c r="J200" s="45"/>
      <c r="K200" s="45"/>
      <c r="L200" s="45"/>
      <c r="M200" s="2"/>
      <c r="N200" s="2"/>
      <c r="O200" s="2"/>
    </row>
    <row r="201" spans="1:15" ht="14.25" customHeight="1">
      <c r="A201" s="45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2"/>
      <c r="N201" s="2"/>
      <c r="O201" s="2"/>
    </row>
    <row r="202" spans="1:15" ht="14.25" customHeight="1">
      <c r="A202" s="45"/>
      <c r="B202" s="45"/>
      <c r="C202" s="45"/>
      <c r="D202" s="45"/>
      <c r="E202" s="45"/>
      <c r="F202" s="45"/>
      <c r="G202" s="45"/>
      <c r="H202" s="45"/>
      <c r="I202" s="45"/>
      <c r="J202" s="45"/>
      <c r="K202" s="45"/>
      <c r="L202" s="45"/>
      <c r="M202" s="2"/>
      <c r="N202" s="2"/>
      <c r="O202" s="2"/>
    </row>
    <row r="203" spans="1:15" ht="14.25" customHeight="1">
      <c r="A203" s="45"/>
      <c r="B203" s="45"/>
      <c r="C203" s="45"/>
      <c r="D203" s="45"/>
      <c r="E203" s="45"/>
      <c r="F203" s="45"/>
      <c r="G203" s="45"/>
      <c r="H203" s="45"/>
      <c r="I203" s="45"/>
      <c r="J203" s="45"/>
      <c r="K203" s="45"/>
      <c r="L203" s="45"/>
      <c r="M203" s="2"/>
      <c r="N203" s="2"/>
      <c r="O203" s="2"/>
    </row>
    <row r="204" spans="1:15" ht="14.25" customHeight="1">
      <c r="A204" s="45"/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2"/>
      <c r="N204" s="2"/>
      <c r="O204" s="2"/>
    </row>
    <row r="205" spans="1:15" ht="14.25" customHeight="1">
      <c r="A205" s="45"/>
      <c r="B205" s="45"/>
      <c r="C205" s="45"/>
      <c r="D205" s="45"/>
      <c r="E205" s="45"/>
      <c r="F205" s="45"/>
      <c r="G205" s="45"/>
      <c r="H205" s="45"/>
      <c r="I205" s="45"/>
      <c r="J205" s="45"/>
      <c r="K205" s="45"/>
      <c r="L205" s="45"/>
      <c r="M205" s="2"/>
      <c r="N205" s="2"/>
      <c r="O205" s="2"/>
    </row>
    <row r="206" spans="1:15" ht="14.25" customHeight="1">
      <c r="A206" s="45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2"/>
      <c r="N206" s="2"/>
      <c r="O206" s="2"/>
    </row>
    <row r="207" spans="1:15" ht="14.25" customHeight="1">
      <c r="A207" s="45"/>
      <c r="B207" s="45"/>
      <c r="C207" s="45"/>
      <c r="D207" s="45"/>
      <c r="E207" s="45"/>
      <c r="F207" s="45"/>
      <c r="G207" s="45"/>
      <c r="H207" s="45"/>
      <c r="I207" s="45"/>
      <c r="J207" s="45"/>
      <c r="K207" s="45"/>
      <c r="L207" s="45"/>
      <c r="M207" s="2"/>
      <c r="N207" s="2"/>
      <c r="O207" s="2"/>
    </row>
    <row r="208" spans="1:15" ht="14.25" customHeight="1">
      <c r="A208" s="45"/>
      <c r="B208" s="45"/>
      <c r="C208" s="45"/>
      <c r="D208" s="45"/>
      <c r="E208" s="45"/>
      <c r="F208" s="45"/>
      <c r="G208" s="45"/>
      <c r="H208" s="45"/>
      <c r="I208" s="45"/>
      <c r="J208" s="45"/>
      <c r="K208" s="45"/>
      <c r="L208" s="45"/>
      <c r="M208" s="2"/>
      <c r="N208" s="2"/>
      <c r="O208" s="2"/>
    </row>
    <row r="209" spans="1:15" ht="14.25" customHeight="1">
      <c r="A209" s="45"/>
      <c r="B209" s="45"/>
      <c r="C209" s="45"/>
      <c r="D209" s="45"/>
      <c r="E209" s="45"/>
      <c r="F209" s="45"/>
      <c r="G209" s="45"/>
      <c r="H209" s="45"/>
      <c r="I209" s="45"/>
      <c r="J209" s="45"/>
      <c r="K209" s="45"/>
      <c r="L209" s="45"/>
      <c r="M209" s="2"/>
      <c r="N209" s="2"/>
      <c r="O209" s="2"/>
    </row>
    <row r="210" spans="1:15" ht="14.25" customHeight="1">
      <c r="A210" s="45"/>
      <c r="B210" s="45"/>
      <c r="C210" s="45"/>
      <c r="D210" s="45"/>
      <c r="E210" s="45"/>
      <c r="F210" s="45"/>
      <c r="G210" s="45"/>
      <c r="H210" s="45"/>
      <c r="I210" s="45"/>
      <c r="J210" s="45"/>
      <c r="K210" s="45"/>
      <c r="L210" s="45"/>
      <c r="M210" s="2"/>
      <c r="N210" s="2"/>
      <c r="O210" s="2"/>
    </row>
    <row r="211" spans="1:15" ht="14.25" customHeight="1">
      <c r="A211" s="45"/>
      <c r="B211" s="45"/>
      <c r="C211" s="45"/>
      <c r="D211" s="45"/>
      <c r="E211" s="45"/>
      <c r="F211" s="45"/>
      <c r="G211" s="45"/>
      <c r="H211" s="45"/>
      <c r="I211" s="45"/>
      <c r="J211" s="45"/>
      <c r="K211" s="45"/>
      <c r="L211" s="45"/>
      <c r="M211" s="2"/>
      <c r="N211" s="2"/>
      <c r="O211" s="2"/>
    </row>
    <row r="212" spans="1:15" ht="14.25" customHeight="1">
      <c r="A212" s="45"/>
      <c r="B212" s="45"/>
      <c r="C212" s="45"/>
      <c r="D212" s="45"/>
      <c r="E212" s="45"/>
      <c r="F212" s="45"/>
      <c r="G212" s="45"/>
      <c r="H212" s="45"/>
      <c r="I212" s="45"/>
      <c r="J212" s="45"/>
      <c r="K212" s="45"/>
      <c r="L212" s="45"/>
      <c r="M212" s="2"/>
      <c r="N212" s="2"/>
      <c r="O212" s="2"/>
    </row>
    <row r="213" spans="1:15" ht="14.25" customHeight="1">
      <c r="A213" s="45"/>
      <c r="B213" s="45"/>
      <c r="C213" s="45"/>
      <c r="D213" s="45"/>
      <c r="E213" s="45"/>
      <c r="F213" s="45"/>
      <c r="G213" s="45"/>
      <c r="H213" s="45"/>
      <c r="I213" s="45"/>
      <c r="J213" s="45"/>
      <c r="K213" s="45"/>
      <c r="L213" s="45"/>
      <c r="M213" s="2"/>
      <c r="N213" s="2"/>
      <c r="O213" s="2"/>
    </row>
    <row r="214" spans="1:15" ht="14.25" customHeight="1">
      <c r="A214" s="45"/>
      <c r="B214" s="45"/>
      <c r="C214" s="45"/>
      <c r="D214" s="45"/>
      <c r="E214" s="45"/>
      <c r="F214" s="45"/>
      <c r="G214" s="45"/>
      <c r="H214" s="45"/>
      <c r="I214" s="45"/>
      <c r="J214" s="45"/>
      <c r="K214" s="45"/>
      <c r="L214" s="45"/>
      <c r="M214" s="2"/>
      <c r="N214" s="2"/>
      <c r="O214" s="2"/>
    </row>
    <row r="215" spans="1:15" ht="14.25" customHeight="1">
      <c r="A215" s="45"/>
      <c r="B215" s="45"/>
      <c r="C215" s="45"/>
      <c r="D215" s="45"/>
      <c r="E215" s="45"/>
      <c r="F215" s="45"/>
      <c r="G215" s="45"/>
      <c r="H215" s="45"/>
      <c r="I215" s="45"/>
      <c r="J215" s="45"/>
      <c r="K215" s="45"/>
      <c r="L215" s="45"/>
      <c r="M215" s="2"/>
      <c r="N215" s="2"/>
      <c r="O215" s="2"/>
    </row>
    <row r="216" spans="1:15" ht="14.25" customHeight="1">
      <c r="A216" s="45"/>
      <c r="B216" s="45"/>
      <c r="C216" s="45"/>
      <c r="D216" s="45"/>
      <c r="E216" s="45"/>
      <c r="F216" s="45"/>
      <c r="G216" s="45"/>
      <c r="H216" s="45"/>
      <c r="I216" s="45"/>
      <c r="J216" s="45"/>
      <c r="K216" s="45"/>
      <c r="L216" s="45"/>
      <c r="M216" s="2"/>
      <c r="N216" s="2"/>
      <c r="O216" s="2"/>
    </row>
    <row r="217" spans="1:15" ht="14.25" customHeight="1">
      <c r="A217" s="45"/>
      <c r="B217" s="45"/>
      <c r="C217" s="45"/>
      <c r="D217" s="45"/>
      <c r="E217" s="45"/>
      <c r="F217" s="45"/>
      <c r="G217" s="45"/>
      <c r="H217" s="45"/>
      <c r="I217" s="45"/>
      <c r="J217" s="45"/>
      <c r="K217" s="45"/>
      <c r="L217" s="45"/>
      <c r="M217" s="2"/>
      <c r="N217" s="2"/>
      <c r="O217" s="2"/>
    </row>
    <row r="218" spans="1:15" ht="14.25" customHeight="1">
      <c r="A218" s="45"/>
      <c r="B218" s="45"/>
      <c r="C218" s="45"/>
      <c r="D218" s="45"/>
      <c r="E218" s="45"/>
      <c r="F218" s="45"/>
      <c r="G218" s="45"/>
      <c r="H218" s="45"/>
      <c r="I218" s="45"/>
      <c r="J218" s="45"/>
      <c r="K218" s="45"/>
      <c r="L218" s="45"/>
      <c r="M218" s="2"/>
      <c r="N218" s="2"/>
      <c r="O218" s="2"/>
    </row>
    <row r="219" spans="1:15" ht="14.25" customHeight="1">
      <c r="A219" s="45"/>
      <c r="B219" s="45"/>
      <c r="C219" s="45"/>
      <c r="D219" s="45"/>
      <c r="E219" s="45"/>
      <c r="F219" s="45"/>
      <c r="G219" s="45"/>
      <c r="H219" s="45"/>
      <c r="I219" s="45"/>
      <c r="J219" s="45"/>
      <c r="K219" s="45"/>
      <c r="L219" s="45"/>
      <c r="M219" s="2"/>
      <c r="N219" s="2"/>
      <c r="O219" s="2"/>
    </row>
    <row r="220" spans="1:15" ht="14.25" customHeight="1">
      <c r="A220" s="45"/>
      <c r="B220" s="45"/>
      <c r="C220" s="45"/>
      <c r="D220" s="45"/>
      <c r="E220" s="45"/>
      <c r="F220" s="45"/>
      <c r="G220" s="45"/>
      <c r="H220" s="45"/>
      <c r="I220" s="45"/>
      <c r="J220" s="45"/>
      <c r="K220" s="45"/>
      <c r="L220" s="45"/>
      <c r="M220" s="2"/>
      <c r="N220" s="2"/>
      <c r="O220" s="2"/>
    </row>
    <row r="221" spans="1:15" ht="14.25" customHeight="1">
      <c r="A221" s="45"/>
      <c r="B221" s="45"/>
      <c r="C221" s="45"/>
      <c r="D221" s="45"/>
      <c r="E221" s="45"/>
      <c r="F221" s="45"/>
      <c r="G221" s="45"/>
      <c r="H221" s="45"/>
      <c r="I221" s="45"/>
      <c r="J221" s="45"/>
      <c r="K221" s="45"/>
      <c r="L221" s="45"/>
      <c r="M221" s="2"/>
      <c r="N221" s="2"/>
      <c r="O221" s="2"/>
    </row>
    <row r="222" spans="1:15" ht="14.25" customHeight="1">
      <c r="A222" s="45"/>
      <c r="B222" s="45"/>
      <c r="C222" s="45"/>
      <c r="D222" s="45"/>
      <c r="E222" s="45"/>
      <c r="F222" s="45"/>
      <c r="G222" s="45"/>
      <c r="H222" s="45"/>
      <c r="I222" s="45"/>
      <c r="J222" s="45"/>
      <c r="K222" s="45"/>
      <c r="L222" s="45"/>
      <c r="M222" s="2"/>
      <c r="N222" s="2"/>
      <c r="O222" s="2"/>
    </row>
    <row r="223" spans="1:15" ht="14.25" customHeight="1">
      <c r="A223" s="45"/>
      <c r="B223" s="45"/>
      <c r="C223" s="45"/>
      <c r="D223" s="45"/>
      <c r="E223" s="45"/>
      <c r="F223" s="45"/>
      <c r="G223" s="45"/>
      <c r="H223" s="45"/>
      <c r="I223" s="45"/>
      <c r="J223" s="45"/>
      <c r="K223" s="45"/>
      <c r="L223" s="45"/>
      <c r="M223" s="2"/>
      <c r="N223" s="2"/>
      <c r="O223" s="2"/>
    </row>
    <row r="224" spans="1:15" ht="14.25" customHeight="1">
      <c r="A224" s="45"/>
      <c r="B224" s="45"/>
      <c r="C224" s="45"/>
      <c r="D224" s="45"/>
      <c r="E224" s="45"/>
      <c r="F224" s="45"/>
      <c r="G224" s="45"/>
      <c r="H224" s="45"/>
      <c r="I224" s="45"/>
      <c r="J224" s="45"/>
      <c r="K224" s="45"/>
      <c r="L224" s="45"/>
      <c r="M224" s="2"/>
      <c r="N224" s="2"/>
      <c r="O224" s="2"/>
    </row>
    <row r="225" spans="1:15" ht="14.25" customHeight="1">
      <c r="A225" s="45"/>
      <c r="B225" s="45"/>
      <c r="C225" s="45"/>
      <c r="D225" s="45"/>
      <c r="E225" s="45"/>
      <c r="F225" s="45"/>
      <c r="G225" s="45"/>
      <c r="H225" s="45"/>
      <c r="I225" s="45"/>
      <c r="J225" s="45"/>
      <c r="K225" s="45"/>
      <c r="L225" s="45"/>
      <c r="M225" s="2"/>
      <c r="N225" s="2"/>
      <c r="O225" s="2"/>
    </row>
    <row r="226" spans="1:15" ht="14.25" customHeight="1">
      <c r="A226" s="45"/>
      <c r="B226" s="45"/>
      <c r="C226" s="45"/>
      <c r="D226" s="45"/>
      <c r="E226" s="45"/>
      <c r="F226" s="45"/>
      <c r="G226" s="45"/>
      <c r="H226" s="45"/>
      <c r="I226" s="45"/>
      <c r="J226" s="45"/>
      <c r="K226" s="45"/>
      <c r="L226" s="45"/>
      <c r="M226" s="2"/>
      <c r="N226" s="2"/>
      <c r="O226" s="2"/>
    </row>
    <row r="227" spans="1:15" ht="14.25" customHeight="1">
      <c r="A227" s="45"/>
      <c r="B227" s="45"/>
      <c r="C227" s="45"/>
      <c r="D227" s="45"/>
      <c r="E227" s="45"/>
      <c r="F227" s="45"/>
      <c r="G227" s="45"/>
      <c r="H227" s="45"/>
      <c r="I227" s="45"/>
      <c r="J227" s="45"/>
      <c r="K227" s="45"/>
      <c r="L227" s="45"/>
      <c r="M227" s="2"/>
      <c r="N227" s="2"/>
      <c r="O227" s="2"/>
    </row>
    <row r="228" spans="1:15" ht="14.25" customHeight="1">
      <c r="A228" s="45"/>
      <c r="B228" s="45"/>
      <c r="C228" s="45"/>
      <c r="D228" s="45"/>
      <c r="E228" s="45"/>
      <c r="F228" s="45"/>
      <c r="G228" s="45"/>
      <c r="H228" s="45"/>
      <c r="I228" s="45"/>
      <c r="J228" s="45"/>
      <c r="K228" s="45"/>
      <c r="L228" s="45"/>
      <c r="M228" s="2"/>
      <c r="N228" s="2"/>
      <c r="O228" s="2"/>
    </row>
    <row r="229" spans="1:15" ht="14.25" customHeight="1">
      <c r="A229" s="45"/>
      <c r="B229" s="45"/>
      <c r="C229" s="45"/>
      <c r="D229" s="45"/>
      <c r="E229" s="45"/>
      <c r="F229" s="45"/>
      <c r="G229" s="45"/>
      <c r="H229" s="45"/>
      <c r="I229" s="45"/>
      <c r="J229" s="45"/>
      <c r="K229" s="45"/>
      <c r="L229" s="45"/>
      <c r="M229" s="2"/>
      <c r="N229" s="2"/>
      <c r="O229" s="2"/>
    </row>
    <row r="230" spans="1:15" ht="14.25" customHeight="1">
      <c r="A230" s="45"/>
      <c r="B230" s="45"/>
      <c r="C230" s="45"/>
      <c r="D230" s="45"/>
      <c r="E230" s="45"/>
      <c r="F230" s="45"/>
      <c r="G230" s="45"/>
      <c r="H230" s="45"/>
      <c r="I230" s="45"/>
      <c r="J230" s="45"/>
      <c r="K230" s="45"/>
      <c r="L230" s="45"/>
      <c r="M230" s="2"/>
      <c r="N230" s="2"/>
      <c r="O230" s="2"/>
    </row>
    <row r="231" spans="1:15" ht="14.25" customHeight="1">
      <c r="A231" s="45"/>
      <c r="B231" s="45"/>
      <c r="C231" s="45"/>
      <c r="D231" s="45"/>
      <c r="E231" s="45"/>
      <c r="F231" s="45"/>
      <c r="G231" s="45"/>
      <c r="H231" s="45"/>
      <c r="I231" s="45"/>
      <c r="J231" s="45"/>
      <c r="K231" s="45"/>
      <c r="L231" s="45"/>
      <c r="M231" s="2"/>
      <c r="N231" s="2"/>
      <c r="O231" s="2"/>
    </row>
    <row r="232" spans="1:15" ht="14.25" customHeight="1">
      <c r="A232" s="45"/>
      <c r="B232" s="45"/>
      <c r="C232" s="45"/>
      <c r="D232" s="45"/>
      <c r="E232" s="45"/>
      <c r="F232" s="45"/>
      <c r="G232" s="45"/>
      <c r="H232" s="45"/>
      <c r="I232" s="45"/>
      <c r="J232" s="45"/>
      <c r="K232" s="45"/>
      <c r="L232" s="45"/>
      <c r="M232" s="2"/>
      <c r="N232" s="2"/>
      <c r="O232" s="2"/>
    </row>
    <row r="233" spans="1:15" ht="14.25" customHeight="1">
      <c r="A233" s="45"/>
      <c r="B233" s="45"/>
      <c r="C233" s="45"/>
      <c r="D233" s="45"/>
      <c r="E233" s="45"/>
      <c r="F233" s="45"/>
      <c r="G233" s="45"/>
      <c r="H233" s="45"/>
      <c r="I233" s="45"/>
      <c r="J233" s="45"/>
      <c r="K233" s="45"/>
      <c r="L233" s="45"/>
      <c r="M233" s="2"/>
      <c r="N233" s="2"/>
      <c r="O233" s="2"/>
    </row>
    <row r="234" spans="1:15" ht="14.25" customHeight="1">
      <c r="A234" s="45"/>
      <c r="B234" s="45"/>
      <c r="C234" s="45"/>
      <c r="D234" s="45"/>
      <c r="E234" s="45"/>
      <c r="F234" s="45"/>
      <c r="G234" s="45"/>
      <c r="H234" s="45"/>
      <c r="I234" s="45"/>
      <c r="J234" s="45"/>
      <c r="K234" s="45"/>
      <c r="L234" s="45"/>
      <c r="M234" s="2"/>
      <c r="N234" s="2"/>
      <c r="O234" s="2"/>
    </row>
    <row r="235" spans="1:15" ht="14.25" customHeight="1">
      <c r="A235" s="45"/>
      <c r="B235" s="45"/>
      <c r="C235" s="45"/>
      <c r="D235" s="45"/>
      <c r="E235" s="45"/>
      <c r="F235" s="45"/>
      <c r="G235" s="45"/>
      <c r="H235" s="45"/>
      <c r="I235" s="45"/>
      <c r="J235" s="45"/>
      <c r="K235" s="45"/>
      <c r="L235" s="45"/>
      <c r="M235" s="2"/>
      <c r="N235" s="2"/>
      <c r="O235" s="2"/>
    </row>
    <row r="236" spans="1:15" ht="14.25" customHeight="1">
      <c r="A236" s="45"/>
      <c r="B236" s="45"/>
      <c r="C236" s="45"/>
      <c r="D236" s="45"/>
      <c r="E236" s="45"/>
      <c r="F236" s="45"/>
      <c r="G236" s="45"/>
      <c r="H236" s="45"/>
      <c r="I236" s="45"/>
      <c r="J236" s="45"/>
      <c r="K236" s="45"/>
      <c r="L236" s="45"/>
      <c r="M236" s="2"/>
      <c r="N236" s="2"/>
      <c r="O236" s="2"/>
    </row>
    <row r="237" spans="1:15" ht="14.25" customHeight="1">
      <c r="A237" s="45"/>
      <c r="B237" s="45"/>
      <c r="C237" s="45"/>
      <c r="D237" s="45"/>
      <c r="E237" s="45"/>
      <c r="F237" s="45"/>
      <c r="G237" s="45"/>
      <c r="H237" s="45"/>
      <c r="I237" s="45"/>
      <c r="J237" s="45"/>
      <c r="K237" s="45"/>
      <c r="L237" s="45"/>
      <c r="M237" s="2"/>
      <c r="N237" s="2"/>
      <c r="O237" s="2"/>
    </row>
    <row r="238" spans="1:15" ht="14.25" customHeight="1">
      <c r="A238" s="45"/>
      <c r="B238" s="45"/>
      <c r="C238" s="45"/>
      <c r="D238" s="45"/>
      <c r="E238" s="45"/>
      <c r="F238" s="45"/>
      <c r="G238" s="45"/>
      <c r="H238" s="45"/>
      <c r="I238" s="45"/>
      <c r="J238" s="45"/>
      <c r="K238" s="45"/>
      <c r="L238" s="45"/>
      <c r="M238" s="2"/>
      <c r="N238" s="2"/>
      <c r="O238" s="2"/>
    </row>
    <row r="239" spans="1:15" ht="14.25" customHeight="1">
      <c r="A239" s="45"/>
      <c r="B239" s="45"/>
      <c r="C239" s="45"/>
      <c r="D239" s="45"/>
      <c r="E239" s="45"/>
      <c r="F239" s="45"/>
      <c r="G239" s="45"/>
      <c r="H239" s="45"/>
      <c r="I239" s="45"/>
      <c r="J239" s="45"/>
      <c r="K239" s="45"/>
      <c r="L239" s="45"/>
      <c r="M239" s="2"/>
      <c r="N239" s="2"/>
      <c r="O239" s="2"/>
    </row>
    <row r="240" spans="1:15" ht="14.25" customHeight="1">
      <c r="A240" s="45"/>
      <c r="B240" s="45"/>
      <c r="C240" s="45"/>
      <c r="D240" s="45"/>
      <c r="E240" s="45"/>
      <c r="F240" s="45"/>
      <c r="G240" s="45"/>
      <c r="H240" s="45"/>
      <c r="I240" s="45"/>
      <c r="J240" s="45"/>
      <c r="K240" s="45"/>
      <c r="L240" s="45"/>
      <c r="M240" s="2"/>
      <c r="N240" s="2"/>
      <c r="O240" s="2"/>
    </row>
    <row r="241" spans="1:15" ht="14.25" customHeight="1">
      <c r="A241" s="45"/>
      <c r="B241" s="45"/>
      <c r="C241" s="45"/>
      <c r="D241" s="45"/>
      <c r="E241" s="45"/>
      <c r="F241" s="45"/>
      <c r="G241" s="45"/>
      <c r="H241" s="45"/>
      <c r="I241" s="45"/>
      <c r="J241" s="45"/>
      <c r="K241" s="45"/>
      <c r="L241" s="45"/>
      <c r="M241" s="2"/>
      <c r="N241" s="2"/>
      <c r="O241" s="2"/>
    </row>
    <row r="242" spans="1:15" ht="14.25" customHeight="1">
      <c r="A242" s="45"/>
      <c r="B242" s="45"/>
      <c r="C242" s="45"/>
      <c r="D242" s="45"/>
      <c r="E242" s="45"/>
      <c r="F242" s="45"/>
      <c r="G242" s="45"/>
      <c r="H242" s="45"/>
      <c r="I242" s="45"/>
      <c r="J242" s="45"/>
      <c r="K242" s="45"/>
      <c r="L242" s="45"/>
      <c r="M242" s="2"/>
      <c r="N242" s="2"/>
      <c r="O242" s="2"/>
    </row>
    <row r="243" spans="1:15" ht="14.25" customHeight="1">
      <c r="A243" s="45"/>
      <c r="B243" s="45"/>
      <c r="C243" s="45"/>
      <c r="D243" s="45"/>
      <c r="E243" s="45"/>
      <c r="F243" s="45"/>
      <c r="G243" s="45"/>
      <c r="H243" s="45"/>
      <c r="I243" s="45"/>
      <c r="J243" s="45"/>
      <c r="K243" s="45"/>
      <c r="L243" s="45"/>
      <c r="M243" s="2"/>
      <c r="N243" s="2"/>
      <c r="O243" s="2"/>
    </row>
    <row r="244" spans="1:15" ht="14.25" customHeight="1">
      <c r="A244" s="45"/>
      <c r="B244" s="45"/>
      <c r="C244" s="45"/>
      <c r="D244" s="45"/>
      <c r="E244" s="45"/>
      <c r="F244" s="45"/>
      <c r="G244" s="45"/>
      <c r="H244" s="45"/>
      <c r="I244" s="45"/>
      <c r="J244" s="45"/>
      <c r="K244" s="45"/>
      <c r="L244" s="45"/>
      <c r="M244" s="2"/>
      <c r="N244" s="2"/>
      <c r="O244" s="2"/>
    </row>
    <row r="245" spans="1:15" ht="14.25" customHeight="1">
      <c r="A245" s="45"/>
      <c r="B245" s="45"/>
      <c r="C245" s="45"/>
      <c r="D245" s="45"/>
      <c r="E245" s="45"/>
      <c r="F245" s="45"/>
      <c r="G245" s="45"/>
      <c r="H245" s="45"/>
      <c r="I245" s="45"/>
      <c r="J245" s="45"/>
      <c r="K245" s="45"/>
      <c r="L245" s="45"/>
      <c r="M245" s="2"/>
      <c r="N245" s="2"/>
      <c r="O245" s="2"/>
    </row>
    <row r="246" spans="1:15" ht="14.25" customHeight="1">
      <c r="A246" s="45"/>
      <c r="B246" s="45"/>
      <c r="C246" s="45"/>
      <c r="D246" s="45"/>
      <c r="E246" s="45"/>
      <c r="F246" s="45"/>
      <c r="G246" s="45"/>
      <c r="H246" s="45"/>
      <c r="I246" s="45"/>
      <c r="J246" s="45"/>
      <c r="K246" s="45"/>
      <c r="L246" s="45"/>
      <c r="M246" s="2"/>
      <c r="N246" s="2"/>
      <c r="O246" s="2"/>
    </row>
    <row r="247" spans="1:15" ht="14.25" customHeight="1">
      <c r="A247" s="45"/>
      <c r="B247" s="45"/>
      <c r="C247" s="45"/>
      <c r="D247" s="45"/>
      <c r="E247" s="45"/>
      <c r="F247" s="45"/>
      <c r="G247" s="45"/>
      <c r="H247" s="45"/>
      <c r="I247" s="45"/>
      <c r="J247" s="45"/>
      <c r="K247" s="45"/>
      <c r="L247" s="45"/>
      <c r="M247" s="2"/>
      <c r="N247" s="2"/>
      <c r="O247" s="2"/>
    </row>
    <row r="248" spans="1:15" ht="14.25" customHeight="1">
      <c r="A248" s="45"/>
      <c r="B248" s="45"/>
      <c r="C248" s="45"/>
      <c r="D248" s="45"/>
      <c r="E248" s="45"/>
      <c r="F248" s="45"/>
      <c r="G248" s="45"/>
      <c r="H248" s="45"/>
      <c r="I248" s="45"/>
      <c r="J248" s="45"/>
      <c r="K248" s="45"/>
      <c r="L248" s="45"/>
      <c r="M248" s="2"/>
      <c r="N248" s="2"/>
      <c r="O248" s="2"/>
    </row>
    <row r="249" spans="1:15" ht="14.25" customHeight="1">
      <c r="A249" s="45"/>
      <c r="B249" s="45"/>
      <c r="C249" s="45"/>
      <c r="D249" s="45"/>
      <c r="E249" s="45"/>
      <c r="F249" s="45"/>
      <c r="G249" s="45"/>
      <c r="H249" s="45"/>
      <c r="I249" s="45"/>
      <c r="J249" s="45"/>
      <c r="K249" s="45"/>
      <c r="L249" s="45"/>
      <c r="M249" s="2"/>
      <c r="N249" s="2"/>
      <c r="O249" s="2"/>
    </row>
    <row r="250" spans="1:15" ht="14.25" customHeight="1">
      <c r="A250" s="45"/>
      <c r="B250" s="45"/>
      <c r="C250" s="45"/>
      <c r="D250" s="45"/>
      <c r="E250" s="45"/>
      <c r="F250" s="45"/>
      <c r="G250" s="45"/>
      <c r="H250" s="45"/>
      <c r="I250" s="45"/>
      <c r="J250" s="45"/>
      <c r="K250" s="45"/>
      <c r="L250" s="45"/>
      <c r="M250" s="2"/>
      <c r="N250" s="2"/>
      <c r="O250" s="2"/>
    </row>
    <row r="251" spans="1:15" ht="14.25" customHeight="1">
      <c r="A251" s="45"/>
      <c r="B251" s="45"/>
      <c r="C251" s="45"/>
      <c r="D251" s="45"/>
      <c r="E251" s="45"/>
      <c r="F251" s="45"/>
      <c r="G251" s="45"/>
      <c r="H251" s="45"/>
      <c r="I251" s="45"/>
      <c r="J251" s="45"/>
      <c r="K251" s="45"/>
      <c r="L251" s="45"/>
      <c r="M251" s="2"/>
      <c r="N251" s="2"/>
      <c r="O251" s="2"/>
    </row>
    <row r="252" spans="1:15" ht="14.25" customHeight="1">
      <c r="A252" s="45"/>
      <c r="B252" s="45"/>
      <c r="C252" s="45"/>
      <c r="D252" s="45"/>
      <c r="E252" s="45"/>
      <c r="F252" s="45"/>
      <c r="G252" s="45"/>
      <c r="H252" s="45"/>
      <c r="I252" s="45"/>
      <c r="J252" s="45"/>
      <c r="K252" s="45"/>
      <c r="L252" s="45"/>
      <c r="M252" s="2"/>
      <c r="N252" s="2"/>
      <c r="O252" s="2"/>
    </row>
    <row r="253" spans="1:15" ht="14.25" customHeight="1">
      <c r="A253" s="45"/>
      <c r="B253" s="45"/>
      <c r="C253" s="45"/>
      <c r="D253" s="45"/>
      <c r="E253" s="45"/>
      <c r="F253" s="45"/>
      <c r="G253" s="45"/>
      <c r="H253" s="45"/>
      <c r="I253" s="45"/>
      <c r="J253" s="45"/>
      <c r="K253" s="45"/>
      <c r="L253" s="45"/>
      <c r="M253" s="2"/>
      <c r="N253" s="2"/>
      <c r="O253" s="2"/>
    </row>
    <row r="254" spans="1:15" ht="14.25" customHeight="1">
      <c r="A254" s="45"/>
      <c r="B254" s="45"/>
      <c r="C254" s="45"/>
      <c r="D254" s="45"/>
      <c r="E254" s="45"/>
      <c r="F254" s="45"/>
      <c r="G254" s="45"/>
      <c r="H254" s="45"/>
      <c r="I254" s="45"/>
      <c r="J254" s="45"/>
      <c r="K254" s="45"/>
      <c r="L254" s="45"/>
      <c r="M254" s="2"/>
      <c r="N254" s="2"/>
      <c r="O254" s="2"/>
    </row>
    <row r="255" spans="1:15" ht="14.25" customHeight="1">
      <c r="A255" s="45"/>
      <c r="B255" s="45"/>
      <c r="C255" s="45"/>
      <c r="D255" s="45"/>
      <c r="E255" s="45"/>
      <c r="F255" s="45"/>
      <c r="G255" s="45"/>
      <c r="H255" s="45"/>
      <c r="I255" s="45"/>
      <c r="J255" s="45"/>
      <c r="K255" s="45"/>
      <c r="L255" s="45"/>
      <c r="M255" s="2"/>
      <c r="N255" s="2"/>
      <c r="O255" s="2"/>
    </row>
    <row r="256" spans="1:15" ht="14.25" customHeight="1">
      <c r="A256" s="45"/>
      <c r="B256" s="45"/>
      <c r="C256" s="45"/>
      <c r="D256" s="45"/>
      <c r="E256" s="45"/>
      <c r="F256" s="45"/>
      <c r="G256" s="45"/>
      <c r="H256" s="45"/>
      <c r="I256" s="45"/>
      <c r="J256" s="45"/>
      <c r="K256" s="45"/>
      <c r="L256" s="45"/>
      <c r="M256" s="2"/>
      <c r="N256" s="2"/>
      <c r="O256" s="2"/>
    </row>
    <row r="257" spans="1:15" ht="14.25" customHeight="1">
      <c r="A257" s="45"/>
      <c r="B257" s="45"/>
      <c r="C257" s="45"/>
      <c r="D257" s="45"/>
      <c r="E257" s="45"/>
      <c r="F257" s="45"/>
      <c r="G257" s="45"/>
      <c r="H257" s="45"/>
      <c r="I257" s="45"/>
      <c r="J257" s="45"/>
      <c r="K257" s="45"/>
      <c r="L257" s="45"/>
      <c r="M257" s="2"/>
      <c r="N257" s="2"/>
      <c r="O257" s="2"/>
    </row>
    <row r="258" spans="1:15" ht="14.25" customHeight="1">
      <c r="A258" s="45"/>
      <c r="B258" s="45"/>
      <c r="C258" s="45"/>
      <c r="D258" s="45"/>
      <c r="E258" s="45"/>
      <c r="F258" s="45"/>
      <c r="G258" s="45"/>
      <c r="H258" s="45"/>
      <c r="I258" s="45"/>
      <c r="J258" s="45"/>
      <c r="K258" s="45"/>
      <c r="L258" s="45"/>
      <c r="M258" s="2"/>
      <c r="N258" s="2"/>
      <c r="O258" s="2"/>
    </row>
    <row r="259" spans="1:15" ht="14.25" customHeight="1">
      <c r="A259" s="45"/>
      <c r="B259" s="45"/>
      <c r="C259" s="45"/>
      <c r="D259" s="45"/>
      <c r="E259" s="45"/>
      <c r="F259" s="45"/>
      <c r="G259" s="45"/>
      <c r="H259" s="45"/>
      <c r="I259" s="45"/>
      <c r="J259" s="45"/>
      <c r="K259" s="45"/>
      <c r="L259" s="45"/>
      <c r="M259" s="2"/>
      <c r="N259" s="2"/>
      <c r="O259" s="2"/>
    </row>
    <row r="260" spans="1:15" ht="14.25" customHeight="1">
      <c r="A260" s="45"/>
      <c r="B260" s="45"/>
      <c r="C260" s="45"/>
      <c r="D260" s="45"/>
      <c r="E260" s="45"/>
      <c r="F260" s="45"/>
      <c r="G260" s="45"/>
      <c r="H260" s="45"/>
      <c r="I260" s="45"/>
      <c r="J260" s="45"/>
      <c r="K260" s="45"/>
      <c r="L260" s="45"/>
      <c r="M260" s="2"/>
      <c r="N260" s="2"/>
      <c r="O260" s="2"/>
    </row>
    <row r="261" spans="1:15" ht="14.25" customHeight="1">
      <c r="A261" s="45"/>
      <c r="B261" s="45"/>
      <c r="C261" s="45"/>
      <c r="D261" s="45"/>
      <c r="E261" s="45"/>
      <c r="F261" s="45"/>
      <c r="G261" s="45"/>
      <c r="H261" s="45"/>
      <c r="I261" s="45"/>
      <c r="J261" s="45"/>
      <c r="K261" s="45"/>
      <c r="L261" s="45"/>
      <c r="M261" s="2"/>
      <c r="N261" s="2"/>
      <c r="O261" s="2"/>
    </row>
    <row r="262" spans="1:15" ht="14.25" customHeight="1">
      <c r="A262" s="45"/>
      <c r="B262" s="45"/>
      <c r="C262" s="45"/>
      <c r="D262" s="45"/>
      <c r="E262" s="45"/>
      <c r="F262" s="45"/>
      <c r="G262" s="45"/>
      <c r="H262" s="45"/>
      <c r="I262" s="45"/>
      <c r="J262" s="45"/>
      <c r="K262" s="45"/>
      <c r="L262" s="45"/>
      <c r="M262" s="2"/>
      <c r="N262" s="2"/>
      <c r="O262" s="2"/>
    </row>
    <row r="263" spans="1:15" ht="14.25" customHeight="1">
      <c r="A263" s="45"/>
      <c r="B263" s="45"/>
      <c r="C263" s="45"/>
      <c r="D263" s="45"/>
      <c r="E263" s="45"/>
      <c r="F263" s="45"/>
      <c r="G263" s="45"/>
      <c r="H263" s="45"/>
      <c r="I263" s="45"/>
      <c r="J263" s="45"/>
      <c r="K263" s="45"/>
      <c r="L263" s="45"/>
      <c r="M263" s="2"/>
      <c r="N263" s="2"/>
      <c r="O263" s="2"/>
    </row>
    <row r="264" spans="1:15" ht="14.25" customHeight="1">
      <c r="A264" s="45"/>
      <c r="B264" s="45"/>
      <c r="C264" s="45"/>
      <c r="D264" s="45"/>
      <c r="E264" s="45"/>
      <c r="F264" s="45"/>
      <c r="G264" s="45"/>
      <c r="H264" s="45"/>
      <c r="I264" s="45"/>
      <c r="J264" s="45"/>
      <c r="K264" s="45"/>
      <c r="L264" s="45"/>
      <c r="M264" s="2"/>
      <c r="N264" s="2"/>
      <c r="O264" s="2"/>
    </row>
    <row r="265" spans="1:15" ht="14.25" customHeight="1">
      <c r="A265" s="45"/>
      <c r="B265" s="45"/>
      <c r="C265" s="45"/>
      <c r="D265" s="45"/>
      <c r="E265" s="45"/>
      <c r="F265" s="45"/>
      <c r="G265" s="45"/>
      <c r="H265" s="45"/>
      <c r="I265" s="45"/>
      <c r="J265" s="45"/>
      <c r="K265" s="45"/>
      <c r="L265" s="45"/>
      <c r="M265" s="2"/>
      <c r="N265" s="2"/>
      <c r="O265" s="2"/>
    </row>
    <row r="266" spans="1:15" ht="14.25" customHeight="1">
      <c r="A266" s="45"/>
      <c r="B266" s="45"/>
      <c r="C266" s="45"/>
      <c r="D266" s="45"/>
      <c r="E266" s="45"/>
      <c r="F266" s="45"/>
      <c r="G266" s="45"/>
      <c r="H266" s="45"/>
      <c r="I266" s="45"/>
      <c r="J266" s="45"/>
      <c r="K266" s="45"/>
      <c r="L266" s="45"/>
      <c r="M266" s="2"/>
      <c r="N266" s="2"/>
      <c r="O266" s="2"/>
    </row>
    <row r="267" spans="1:15" ht="14.25" customHeight="1">
      <c r="A267" s="45"/>
      <c r="B267" s="45"/>
      <c r="C267" s="45"/>
      <c r="D267" s="45"/>
      <c r="E267" s="45"/>
      <c r="F267" s="45"/>
      <c r="G267" s="45"/>
      <c r="H267" s="45"/>
      <c r="I267" s="45"/>
      <c r="J267" s="45"/>
      <c r="K267" s="45"/>
      <c r="L267" s="45"/>
      <c r="M267" s="2"/>
      <c r="N267" s="2"/>
      <c r="O267" s="2"/>
    </row>
    <row r="268" spans="1:15" ht="14.25" customHeight="1">
      <c r="A268" s="45"/>
      <c r="B268" s="45"/>
      <c r="C268" s="45"/>
      <c r="D268" s="45"/>
      <c r="E268" s="45"/>
      <c r="F268" s="45"/>
      <c r="G268" s="45"/>
      <c r="H268" s="45"/>
      <c r="I268" s="45"/>
      <c r="J268" s="45"/>
      <c r="K268" s="45"/>
      <c r="L268" s="45"/>
      <c r="M268" s="2"/>
      <c r="N268" s="2"/>
      <c r="O268" s="2"/>
    </row>
    <row r="269" spans="1:15" ht="14.25" customHeight="1">
      <c r="A269" s="45"/>
      <c r="B269" s="45"/>
      <c r="C269" s="45"/>
      <c r="D269" s="45"/>
      <c r="E269" s="45"/>
      <c r="F269" s="45"/>
      <c r="G269" s="45"/>
      <c r="H269" s="45"/>
      <c r="I269" s="45"/>
      <c r="J269" s="45"/>
      <c r="K269" s="45"/>
      <c r="L269" s="45"/>
      <c r="M269" s="2"/>
      <c r="N269" s="2"/>
      <c r="O269" s="2"/>
    </row>
    <row r="270" spans="1:15" ht="14.25" customHeight="1">
      <c r="A270" s="45"/>
      <c r="B270" s="45"/>
      <c r="C270" s="45"/>
      <c r="D270" s="45"/>
      <c r="E270" s="45"/>
      <c r="F270" s="45"/>
      <c r="G270" s="45"/>
      <c r="H270" s="45"/>
      <c r="I270" s="45"/>
      <c r="J270" s="45"/>
      <c r="K270" s="45"/>
      <c r="L270" s="45"/>
      <c r="M270" s="2"/>
      <c r="N270" s="2"/>
      <c r="O270" s="2"/>
    </row>
    <row r="271" spans="1:15" ht="14.25" customHeight="1">
      <c r="A271" s="45"/>
      <c r="B271" s="45"/>
      <c r="C271" s="45"/>
      <c r="D271" s="45"/>
      <c r="E271" s="45"/>
      <c r="F271" s="45"/>
      <c r="G271" s="45"/>
      <c r="H271" s="45"/>
      <c r="I271" s="45"/>
      <c r="J271" s="45"/>
      <c r="K271" s="45"/>
      <c r="L271" s="45"/>
      <c r="M271" s="2"/>
      <c r="N271" s="2"/>
      <c r="O271" s="2"/>
    </row>
    <row r="272" spans="1:15" ht="14.25" customHeight="1">
      <c r="A272" s="45"/>
      <c r="B272" s="45"/>
      <c r="C272" s="45"/>
      <c r="D272" s="45"/>
      <c r="E272" s="45"/>
      <c r="F272" s="45"/>
      <c r="G272" s="45"/>
      <c r="H272" s="45"/>
      <c r="I272" s="45"/>
      <c r="J272" s="45"/>
      <c r="K272" s="45"/>
      <c r="L272" s="45"/>
      <c r="M272" s="2"/>
      <c r="N272" s="2"/>
      <c r="O272" s="2"/>
    </row>
    <row r="273" spans="1:15" ht="14.25" customHeight="1">
      <c r="A273" s="45"/>
      <c r="B273" s="45"/>
      <c r="C273" s="45"/>
      <c r="D273" s="45"/>
      <c r="E273" s="45"/>
      <c r="F273" s="45"/>
      <c r="G273" s="45"/>
      <c r="H273" s="45"/>
      <c r="I273" s="45"/>
      <c r="J273" s="45"/>
      <c r="K273" s="45"/>
      <c r="L273" s="45"/>
      <c r="M273" s="2"/>
      <c r="N273" s="2"/>
      <c r="O273" s="2"/>
    </row>
    <row r="274" spans="1:15" ht="14.25" customHeight="1">
      <c r="A274" s="45"/>
      <c r="B274" s="45"/>
      <c r="C274" s="45"/>
      <c r="D274" s="45"/>
      <c r="E274" s="45"/>
      <c r="F274" s="45"/>
      <c r="G274" s="45"/>
      <c r="H274" s="45"/>
      <c r="I274" s="45"/>
      <c r="J274" s="45"/>
      <c r="K274" s="45"/>
      <c r="L274" s="45"/>
      <c r="M274" s="2"/>
      <c r="N274" s="2"/>
      <c r="O274" s="2"/>
    </row>
    <row r="275" spans="1:15" ht="14.25" customHeight="1">
      <c r="A275" s="45"/>
      <c r="B275" s="45"/>
      <c r="C275" s="45"/>
      <c r="D275" s="45"/>
      <c r="E275" s="45"/>
      <c r="F275" s="45"/>
      <c r="G275" s="45"/>
      <c r="H275" s="45"/>
      <c r="I275" s="45"/>
      <c r="J275" s="45"/>
      <c r="K275" s="45"/>
      <c r="L275" s="45"/>
      <c r="M275" s="2"/>
      <c r="N275" s="2"/>
      <c r="O275" s="2"/>
    </row>
    <row r="276" spans="1:15" ht="14.25" customHeight="1">
      <c r="A276" s="45"/>
      <c r="B276" s="45"/>
      <c r="C276" s="45"/>
      <c r="D276" s="45"/>
      <c r="E276" s="45"/>
      <c r="F276" s="45"/>
      <c r="G276" s="45"/>
      <c r="H276" s="45"/>
      <c r="I276" s="45"/>
      <c r="J276" s="45"/>
      <c r="K276" s="45"/>
      <c r="L276" s="45"/>
      <c r="M276" s="2"/>
      <c r="N276" s="2"/>
      <c r="O276" s="2"/>
    </row>
    <row r="277" spans="1:15" ht="14.25" customHeight="1">
      <c r="A277" s="45"/>
      <c r="B277" s="45"/>
      <c r="C277" s="45"/>
      <c r="D277" s="45"/>
      <c r="E277" s="45"/>
      <c r="F277" s="45"/>
      <c r="G277" s="45"/>
      <c r="H277" s="45"/>
      <c r="I277" s="45"/>
      <c r="J277" s="45"/>
      <c r="K277" s="45"/>
      <c r="L277" s="45"/>
      <c r="M277" s="2"/>
      <c r="N277" s="2"/>
      <c r="O277" s="2"/>
    </row>
    <row r="278" spans="1:15" ht="14.25" customHeight="1">
      <c r="A278" s="45"/>
      <c r="B278" s="45"/>
      <c r="C278" s="45"/>
      <c r="D278" s="45"/>
      <c r="E278" s="45"/>
      <c r="F278" s="45"/>
      <c r="G278" s="45"/>
      <c r="H278" s="45"/>
      <c r="I278" s="45"/>
      <c r="J278" s="45"/>
      <c r="K278" s="45"/>
      <c r="L278" s="45"/>
      <c r="M278" s="2"/>
      <c r="N278" s="2"/>
      <c r="O278" s="2"/>
    </row>
    <row r="279" spans="1:15" ht="14.25" customHeight="1">
      <c r="A279" s="45"/>
      <c r="B279" s="45"/>
      <c r="C279" s="45"/>
      <c r="D279" s="45"/>
      <c r="E279" s="45"/>
      <c r="F279" s="45"/>
      <c r="G279" s="45"/>
      <c r="H279" s="45"/>
      <c r="I279" s="45"/>
      <c r="J279" s="45"/>
      <c r="K279" s="45"/>
      <c r="L279" s="45"/>
      <c r="M279" s="2"/>
      <c r="N279" s="2"/>
      <c r="O279" s="2"/>
    </row>
    <row r="280" spans="1:15" ht="14.25" customHeight="1">
      <c r="A280" s="45"/>
      <c r="B280" s="45"/>
      <c r="C280" s="45"/>
      <c r="D280" s="45"/>
      <c r="E280" s="45"/>
      <c r="F280" s="45"/>
      <c r="G280" s="45"/>
      <c r="H280" s="45"/>
      <c r="I280" s="45"/>
      <c r="J280" s="45"/>
      <c r="K280" s="45"/>
      <c r="L280" s="45"/>
      <c r="M280" s="2"/>
      <c r="N280" s="2"/>
      <c r="O280" s="2"/>
    </row>
    <row r="281" spans="1:15" ht="14.25" customHeight="1">
      <c r="A281" s="45"/>
      <c r="B281" s="45"/>
      <c r="C281" s="45"/>
      <c r="D281" s="45"/>
      <c r="E281" s="45"/>
      <c r="F281" s="45"/>
      <c r="G281" s="45"/>
      <c r="H281" s="45"/>
      <c r="I281" s="45"/>
      <c r="J281" s="45"/>
      <c r="K281" s="45"/>
      <c r="L281" s="45"/>
      <c r="M281" s="2"/>
      <c r="N281" s="2"/>
      <c r="O281" s="2"/>
    </row>
    <row r="282" spans="1:15" ht="14.25" customHeight="1">
      <c r="A282" s="45"/>
      <c r="B282" s="45"/>
      <c r="C282" s="45"/>
      <c r="D282" s="45"/>
      <c r="E282" s="45"/>
      <c r="F282" s="45"/>
      <c r="G282" s="45"/>
      <c r="H282" s="45"/>
      <c r="I282" s="45"/>
      <c r="J282" s="45"/>
      <c r="K282" s="45"/>
      <c r="L282" s="45"/>
      <c r="M282" s="2"/>
      <c r="N282" s="2"/>
      <c r="O282" s="2"/>
    </row>
    <row r="283" spans="1:15" ht="14.25" customHeight="1">
      <c r="A283" s="45"/>
      <c r="B283" s="45"/>
      <c r="C283" s="45"/>
      <c r="D283" s="45"/>
      <c r="E283" s="45"/>
      <c r="F283" s="45"/>
      <c r="G283" s="45"/>
      <c r="H283" s="45"/>
      <c r="I283" s="45"/>
      <c r="J283" s="45"/>
      <c r="K283" s="45"/>
      <c r="L283" s="45"/>
      <c r="M283" s="2"/>
      <c r="N283" s="2"/>
      <c r="O283" s="2"/>
    </row>
    <row r="284" spans="1:15" ht="14.25" customHeight="1">
      <c r="A284" s="45"/>
      <c r="B284" s="45"/>
      <c r="C284" s="45"/>
      <c r="D284" s="45"/>
      <c r="E284" s="45"/>
      <c r="F284" s="45"/>
      <c r="G284" s="45"/>
      <c r="H284" s="45"/>
      <c r="I284" s="45"/>
      <c r="J284" s="45"/>
      <c r="K284" s="45"/>
      <c r="L284" s="45"/>
      <c r="M284" s="2"/>
      <c r="N284" s="2"/>
      <c r="O284" s="2"/>
    </row>
    <row r="285" spans="1:15" ht="14.25" customHeight="1">
      <c r="A285" s="45"/>
      <c r="B285" s="45"/>
      <c r="C285" s="45"/>
      <c r="D285" s="45"/>
      <c r="E285" s="45"/>
      <c r="F285" s="45"/>
      <c r="G285" s="45"/>
      <c r="H285" s="45"/>
      <c r="I285" s="45"/>
      <c r="J285" s="45"/>
      <c r="K285" s="45"/>
      <c r="L285" s="45"/>
      <c r="M285" s="2"/>
      <c r="N285" s="2"/>
      <c r="O285" s="2"/>
    </row>
    <row r="286" spans="1:15" ht="14.25" customHeight="1">
      <c r="A286" s="45"/>
      <c r="B286" s="45"/>
      <c r="C286" s="45"/>
      <c r="D286" s="45"/>
      <c r="E286" s="45"/>
      <c r="F286" s="45"/>
      <c r="G286" s="45"/>
      <c r="H286" s="45"/>
      <c r="I286" s="45"/>
      <c r="J286" s="45"/>
      <c r="K286" s="45"/>
      <c r="L286" s="45"/>
      <c r="M286" s="2"/>
      <c r="N286" s="2"/>
      <c r="O286" s="2"/>
    </row>
    <row r="287" spans="1:15" ht="14.25" customHeight="1">
      <c r="A287" s="45"/>
      <c r="B287" s="45"/>
      <c r="C287" s="45"/>
      <c r="D287" s="45"/>
      <c r="E287" s="45"/>
      <c r="F287" s="45"/>
      <c r="G287" s="45"/>
      <c r="H287" s="45"/>
      <c r="I287" s="45"/>
      <c r="J287" s="45"/>
      <c r="K287" s="45"/>
      <c r="L287" s="45"/>
      <c r="M287" s="2"/>
      <c r="N287" s="2"/>
      <c r="O287" s="2"/>
    </row>
    <row r="288" spans="1:15" ht="14.25" customHeight="1">
      <c r="A288" s="45"/>
      <c r="B288" s="45"/>
      <c r="C288" s="45"/>
      <c r="D288" s="45"/>
      <c r="E288" s="45"/>
      <c r="F288" s="45"/>
      <c r="G288" s="45"/>
      <c r="H288" s="45"/>
      <c r="I288" s="45"/>
      <c r="J288" s="45"/>
      <c r="K288" s="45"/>
      <c r="L288" s="45"/>
      <c r="M288" s="2"/>
      <c r="N288" s="2"/>
      <c r="O288" s="2"/>
    </row>
    <row r="289" spans="1:15" ht="14.25" customHeight="1">
      <c r="A289" s="45"/>
      <c r="B289" s="45"/>
      <c r="C289" s="45"/>
      <c r="D289" s="45"/>
      <c r="E289" s="45"/>
      <c r="F289" s="45"/>
      <c r="G289" s="45"/>
      <c r="H289" s="45"/>
      <c r="I289" s="45"/>
      <c r="J289" s="45"/>
      <c r="K289" s="45"/>
      <c r="L289" s="45"/>
      <c r="M289" s="2"/>
      <c r="N289" s="2"/>
      <c r="O289" s="2"/>
    </row>
    <row r="290" spans="1:15" ht="14.25" customHeight="1">
      <c r="A290" s="45"/>
      <c r="B290" s="45"/>
      <c r="C290" s="45"/>
      <c r="D290" s="45"/>
      <c r="E290" s="45"/>
      <c r="F290" s="45"/>
      <c r="G290" s="45"/>
      <c r="H290" s="45"/>
      <c r="I290" s="45"/>
      <c r="J290" s="45"/>
      <c r="K290" s="45"/>
      <c r="L290" s="45"/>
      <c r="M290" s="2"/>
      <c r="N290" s="2"/>
      <c r="O290" s="2"/>
    </row>
    <row r="291" spans="1:15" ht="14.25" customHeight="1">
      <c r="A291" s="45"/>
      <c r="B291" s="45"/>
      <c r="C291" s="45"/>
      <c r="D291" s="45"/>
      <c r="E291" s="45"/>
      <c r="F291" s="45"/>
      <c r="G291" s="45"/>
      <c r="H291" s="45"/>
      <c r="I291" s="45"/>
      <c r="J291" s="45"/>
      <c r="K291" s="45"/>
      <c r="L291" s="45"/>
      <c r="M291" s="2"/>
      <c r="N291" s="2"/>
      <c r="O291" s="2"/>
    </row>
    <row r="292" spans="1:15" ht="14.25" customHeight="1">
      <c r="A292" s="45"/>
      <c r="B292" s="45"/>
      <c r="C292" s="45"/>
      <c r="D292" s="45"/>
      <c r="E292" s="45"/>
      <c r="F292" s="45"/>
      <c r="G292" s="45"/>
      <c r="H292" s="45"/>
      <c r="I292" s="45"/>
      <c r="J292" s="45"/>
      <c r="K292" s="45"/>
      <c r="L292" s="45"/>
      <c r="M292" s="2"/>
      <c r="N292" s="2"/>
      <c r="O292" s="2"/>
    </row>
    <row r="293" spans="1:15" ht="14.25" customHeight="1">
      <c r="A293" s="45"/>
      <c r="B293" s="45"/>
      <c r="C293" s="45"/>
      <c r="D293" s="45"/>
      <c r="E293" s="45"/>
      <c r="F293" s="45"/>
      <c r="G293" s="45"/>
      <c r="H293" s="45"/>
      <c r="I293" s="45"/>
      <c r="J293" s="45"/>
      <c r="K293" s="45"/>
      <c r="L293" s="45"/>
      <c r="M293" s="2"/>
      <c r="N293" s="2"/>
      <c r="O293" s="2"/>
    </row>
    <row r="294" spans="1:15" ht="14.25" customHeight="1">
      <c r="A294" s="45"/>
      <c r="B294" s="45"/>
      <c r="C294" s="45"/>
      <c r="D294" s="45"/>
      <c r="E294" s="45"/>
      <c r="F294" s="45"/>
      <c r="G294" s="45"/>
      <c r="H294" s="45"/>
      <c r="I294" s="45"/>
      <c r="J294" s="45"/>
      <c r="K294" s="45"/>
      <c r="L294" s="45"/>
      <c r="M294" s="2"/>
      <c r="N294" s="2"/>
      <c r="O294" s="2"/>
    </row>
    <row r="295" spans="1:15" ht="14.25" customHeight="1">
      <c r="A295" s="45"/>
      <c r="B295" s="45"/>
      <c r="C295" s="45"/>
      <c r="D295" s="45"/>
      <c r="E295" s="45"/>
      <c r="F295" s="45"/>
      <c r="G295" s="45"/>
      <c r="H295" s="45"/>
      <c r="I295" s="45"/>
      <c r="J295" s="45"/>
      <c r="K295" s="45"/>
      <c r="L295" s="45"/>
      <c r="M295" s="2"/>
      <c r="N295" s="2"/>
      <c r="O295" s="2"/>
    </row>
    <row r="296" spans="1:15" ht="14.25" customHeight="1">
      <c r="A296" s="45"/>
      <c r="B296" s="45"/>
      <c r="C296" s="45"/>
      <c r="D296" s="45"/>
      <c r="E296" s="45"/>
      <c r="F296" s="45"/>
      <c r="G296" s="45"/>
      <c r="H296" s="45"/>
      <c r="I296" s="45"/>
      <c r="J296" s="45"/>
      <c r="K296" s="45"/>
      <c r="L296" s="45"/>
      <c r="M296" s="2"/>
      <c r="N296" s="2"/>
      <c r="O296" s="2"/>
    </row>
    <row r="297" spans="1:15" ht="14.25" customHeight="1">
      <c r="A297" s="45"/>
      <c r="B297" s="45"/>
      <c r="C297" s="45"/>
      <c r="D297" s="45"/>
      <c r="E297" s="45"/>
      <c r="F297" s="45"/>
      <c r="G297" s="45"/>
      <c r="H297" s="45"/>
      <c r="I297" s="45"/>
      <c r="J297" s="45"/>
      <c r="K297" s="45"/>
      <c r="L297" s="45"/>
      <c r="M297" s="2"/>
      <c r="N297" s="2"/>
      <c r="O297" s="2"/>
    </row>
    <row r="298" spans="1:15" ht="14.25" customHeight="1">
      <c r="A298" s="45"/>
      <c r="B298" s="45"/>
      <c r="C298" s="45"/>
      <c r="D298" s="45"/>
      <c r="E298" s="45"/>
      <c r="F298" s="45"/>
      <c r="G298" s="45"/>
      <c r="H298" s="45"/>
      <c r="I298" s="45"/>
      <c r="J298" s="45"/>
      <c r="K298" s="45"/>
      <c r="L298" s="45"/>
      <c r="M298" s="2"/>
      <c r="N298" s="2"/>
      <c r="O298" s="2"/>
    </row>
    <row r="299" spans="1:15" ht="14.25" customHeight="1">
      <c r="A299" s="45"/>
      <c r="B299" s="45"/>
      <c r="C299" s="45"/>
      <c r="D299" s="45"/>
      <c r="E299" s="45"/>
      <c r="F299" s="45"/>
      <c r="G299" s="45"/>
      <c r="H299" s="45"/>
      <c r="I299" s="45"/>
      <c r="J299" s="45"/>
      <c r="K299" s="45"/>
      <c r="L299" s="45"/>
      <c r="M299" s="2"/>
      <c r="N299" s="2"/>
      <c r="O299" s="2"/>
    </row>
    <row r="300" spans="1:15" ht="14.25" customHeight="1">
      <c r="A300" s="45"/>
      <c r="B300" s="45"/>
      <c r="C300" s="45"/>
      <c r="D300" s="45"/>
      <c r="E300" s="45"/>
      <c r="F300" s="45"/>
      <c r="G300" s="45"/>
      <c r="H300" s="45"/>
      <c r="I300" s="45"/>
      <c r="J300" s="45"/>
      <c r="K300" s="45"/>
      <c r="L300" s="45"/>
      <c r="M300" s="2"/>
      <c r="N300" s="2"/>
      <c r="O300" s="2"/>
    </row>
    <row r="301" spans="1:15" ht="14.25" customHeight="1">
      <c r="A301" s="45"/>
      <c r="B301" s="45"/>
      <c r="C301" s="45"/>
      <c r="D301" s="45"/>
      <c r="E301" s="45"/>
      <c r="F301" s="45"/>
      <c r="G301" s="45"/>
      <c r="H301" s="45"/>
      <c r="I301" s="45"/>
      <c r="J301" s="45"/>
      <c r="K301" s="45"/>
      <c r="L301" s="45"/>
      <c r="M301" s="2"/>
      <c r="N301" s="2"/>
      <c r="O301" s="2"/>
    </row>
    <row r="302" spans="1:15" ht="14.25" customHeight="1">
      <c r="A302" s="45"/>
      <c r="B302" s="45"/>
      <c r="C302" s="45"/>
      <c r="D302" s="45"/>
      <c r="E302" s="45"/>
      <c r="F302" s="45"/>
      <c r="G302" s="45"/>
      <c r="H302" s="45"/>
      <c r="I302" s="45"/>
      <c r="J302" s="45"/>
      <c r="K302" s="45"/>
      <c r="L302" s="45"/>
      <c r="M302" s="2"/>
      <c r="N302" s="2"/>
      <c r="O302" s="2"/>
    </row>
    <row r="303" spans="1:15" ht="14.25" customHeight="1">
      <c r="A303" s="45"/>
      <c r="B303" s="45"/>
      <c r="C303" s="45"/>
      <c r="D303" s="45"/>
      <c r="E303" s="45"/>
      <c r="F303" s="45"/>
      <c r="G303" s="45"/>
      <c r="H303" s="45"/>
      <c r="I303" s="45"/>
      <c r="J303" s="45"/>
      <c r="K303" s="45"/>
      <c r="L303" s="45"/>
      <c r="M303" s="2"/>
      <c r="N303" s="2"/>
      <c r="O303" s="2"/>
    </row>
    <row r="304" spans="1:15" ht="14.25" customHeight="1">
      <c r="A304" s="45"/>
      <c r="B304" s="45"/>
      <c r="C304" s="45"/>
      <c r="D304" s="45"/>
      <c r="E304" s="45"/>
      <c r="F304" s="45"/>
      <c r="G304" s="45"/>
      <c r="H304" s="45"/>
      <c r="I304" s="45"/>
      <c r="J304" s="45"/>
      <c r="K304" s="45"/>
      <c r="L304" s="45"/>
      <c r="M304" s="2"/>
      <c r="N304" s="2"/>
      <c r="O304" s="2"/>
    </row>
    <row r="305" spans="1:15" ht="14.25" customHeight="1">
      <c r="A305" s="45"/>
      <c r="B305" s="45"/>
      <c r="C305" s="45"/>
      <c r="D305" s="45"/>
      <c r="E305" s="45"/>
      <c r="F305" s="45"/>
      <c r="G305" s="45"/>
      <c r="H305" s="45"/>
      <c r="I305" s="45"/>
      <c r="J305" s="45"/>
      <c r="K305" s="45"/>
      <c r="L305" s="45"/>
      <c r="M305" s="2"/>
      <c r="N305" s="2"/>
      <c r="O305" s="2"/>
    </row>
    <row r="306" spans="1:15" ht="14.25" customHeight="1">
      <c r="A306" s="45"/>
      <c r="B306" s="45"/>
      <c r="C306" s="45"/>
      <c r="D306" s="45"/>
      <c r="E306" s="45"/>
      <c r="F306" s="45"/>
      <c r="G306" s="45"/>
      <c r="H306" s="45"/>
      <c r="I306" s="45"/>
      <c r="J306" s="45"/>
      <c r="K306" s="45"/>
      <c r="L306" s="45"/>
      <c r="M306" s="2"/>
      <c r="N306" s="2"/>
      <c r="O306" s="2"/>
    </row>
    <row r="307" spans="1:15" ht="14.25" customHeight="1">
      <c r="A307" s="45"/>
      <c r="B307" s="45"/>
      <c r="C307" s="45"/>
      <c r="D307" s="45"/>
      <c r="E307" s="45"/>
      <c r="F307" s="45"/>
      <c r="G307" s="45"/>
      <c r="H307" s="45"/>
      <c r="I307" s="45"/>
      <c r="J307" s="45"/>
      <c r="K307" s="45"/>
      <c r="L307" s="45"/>
      <c r="M307" s="2"/>
      <c r="N307" s="2"/>
      <c r="O307" s="2"/>
    </row>
    <row r="308" spans="1:15" ht="14.25" customHeight="1">
      <c r="A308" s="45"/>
      <c r="B308" s="45"/>
      <c r="C308" s="45"/>
      <c r="D308" s="45"/>
      <c r="E308" s="45"/>
      <c r="F308" s="45"/>
      <c r="G308" s="45"/>
      <c r="H308" s="45"/>
      <c r="I308" s="45"/>
      <c r="J308" s="45"/>
      <c r="K308" s="45"/>
      <c r="L308" s="45"/>
      <c r="M308" s="2"/>
      <c r="N308" s="2"/>
      <c r="O308" s="2"/>
    </row>
    <row r="309" spans="1:15" ht="14.25" customHeight="1">
      <c r="A309" s="45"/>
      <c r="B309" s="45"/>
      <c r="C309" s="45"/>
      <c r="D309" s="45"/>
      <c r="E309" s="45"/>
      <c r="F309" s="45"/>
      <c r="G309" s="45"/>
      <c r="H309" s="45"/>
      <c r="I309" s="45"/>
      <c r="J309" s="45"/>
      <c r="K309" s="45"/>
      <c r="L309" s="45"/>
      <c r="M309" s="2"/>
      <c r="N309" s="2"/>
      <c r="O309" s="2"/>
    </row>
    <row r="310" spans="1:15" ht="14.25" customHeight="1">
      <c r="A310" s="45"/>
      <c r="B310" s="45"/>
      <c r="C310" s="45"/>
      <c r="D310" s="45"/>
      <c r="E310" s="45"/>
      <c r="F310" s="45"/>
      <c r="G310" s="45"/>
      <c r="H310" s="45"/>
      <c r="I310" s="45"/>
      <c r="J310" s="45"/>
      <c r="K310" s="45"/>
      <c r="L310" s="45"/>
      <c r="M310" s="2"/>
      <c r="N310" s="2"/>
      <c r="O310" s="2"/>
    </row>
    <row r="311" spans="1:15" ht="14.25" customHeight="1">
      <c r="A311" s="45"/>
      <c r="B311" s="45"/>
      <c r="C311" s="45"/>
      <c r="D311" s="45"/>
      <c r="E311" s="45"/>
      <c r="F311" s="45"/>
      <c r="G311" s="45"/>
      <c r="H311" s="45"/>
      <c r="I311" s="45"/>
      <c r="J311" s="45"/>
      <c r="K311" s="45"/>
      <c r="L311" s="45"/>
      <c r="M311" s="2"/>
      <c r="N311" s="2"/>
      <c r="O311" s="2"/>
    </row>
    <row r="312" spans="1:15" ht="14.25" customHeight="1">
      <c r="A312" s="45"/>
      <c r="B312" s="45"/>
      <c r="C312" s="45"/>
      <c r="D312" s="45"/>
      <c r="E312" s="45"/>
      <c r="F312" s="45"/>
      <c r="G312" s="45"/>
      <c r="H312" s="45"/>
      <c r="I312" s="45"/>
      <c r="J312" s="45"/>
      <c r="K312" s="45"/>
      <c r="L312" s="45"/>
      <c r="M312" s="2"/>
      <c r="N312" s="2"/>
      <c r="O312" s="2"/>
    </row>
    <row r="313" spans="1:15" ht="14.25" customHeight="1">
      <c r="A313" s="45"/>
      <c r="B313" s="45"/>
      <c r="C313" s="45"/>
      <c r="D313" s="45"/>
      <c r="E313" s="45"/>
      <c r="F313" s="45"/>
      <c r="G313" s="45"/>
      <c r="H313" s="45"/>
      <c r="I313" s="45"/>
      <c r="J313" s="45"/>
      <c r="K313" s="45"/>
      <c r="L313" s="45"/>
      <c r="M313" s="2"/>
      <c r="N313" s="2"/>
      <c r="O313" s="2"/>
    </row>
    <row r="314" spans="1:15" ht="14.25" customHeight="1">
      <c r="A314" s="45"/>
      <c r="B314" s="45"/>
      <c r="C314" s="45"/>
      <c r="D314" s="45"/>
      <c r="E314" s="45"/>
      <c r="F314" s="45"/>
      <c r="G314" s="45"/>
      <c r="H314" s="45"/>
      <c r="I314" s="45"/>
      <c r="J314" s="45"/>
      <c r="K314" s="45"/>
      <c r="L314" s="45"/>
      <c r="M314" s="2"/>
      <c r="N314" s="2"/>
      <c r="O314" s="2"/>
    </row>
    <row r="315" spans="1:15" ht="14.25" customHeight="1">
      <c r="A315" s="45"/>
      <c r="B315" s="45"/>
      <c r="C315" s="45"/>
      <c r="D315" s="45"/>
      <c r="E315" s="45"/>
      <c r="F315" s="45"/>
      <c r="G315" s="45"/>
      <c r="H315" s="45"/>
      <c r="I315" s="45"/>
      <c r="J315" s="45"/>
      <c r="K315" s="45"/>
      <c r="L315" s="45"/>
      <c r="M315" s="2"/>
      <c r="N315" s="2"/>
      <c r="O315" s="2"/>
    </row>
    <row r="316" spans="1:15" ht="14.25" customHeight="1">
      <c r="A316" s="45"/>
      <c r="B316" s="45"/>
      <c r="C316" s="45"/>
      <c r="D316" s="45"/>
      <c r="E316" s="45"/>
      <c r="F316" s="45"/>
      <c r="G316" s="45"/>
      <c r="H316" s="45"/>
      <c r="I316" s="45"/>
      <c r="J316" s="45"/>
      <c r="K316" s="45"/>
      <c r="L316" s="45"/>
      <c r="M316" s="2"/>
      <c r="N316" s="2"/>
      <c r="O316" s="2"/>
    </row>
    <row r="317" spans="1:15" ht="14.25" customHeight="1">
      <c r="A317" s="45"/>
      <c r="B317" s="45"/>
      <c r="C317" s="45"/>
      <c r="D317" s="45"/>
      <c r="E317" s="45"/>
      <c r="F317" s="45"/>
      <c r="G317" s="45"/>
      <c r="H317" s="45"/>
      <c r="I317" s="45"/>
      <c r="J317" s="45"/>
      <c r="K317" s="45"/>
      <c r="L317" s="45"/>
      <c r="M317" s="2"/>
      <c r="N317" s="2"/>
      <c r="O317" s="2"/>
    </row>
    <row r="318" spans="1:15" ht="14.25" customHeight="1">
      <c r="A318" s="45"/>
      <c r="B318" s="45"/>
      <c r="C318" s="45"/>
      <c r="D318" s="45"/>
      <c r="E318" s="45"/>
      <c r="F318" s="45"/>
      <c r="G318" s="45"/>
      <c r="H318" s="45"/>
      <c r="I318" s="45"/>
      <c r="J318" s="45"/>
      <c r="K318" s="45"/>
      <c r="L318" s="45"/>
      <c r="M318" s="2"/>
      <c r="N318" s="2"/>
      <c r="O318" s="2"/>
    </row>
    <row r="319" spans="1:15" ht="14.25" customHeight="1">
      <c r="A319" s="45"/>
      <c r="B319" s="45"/>
      <c r="C319" s="45"/>
      <c r="D319" s="45"/>
      <c r="E319" s="45"/>
      <c r="F319" s="45"/>
      <c r="G319" s="45"/>
      <c r="H319" s="45"/>
      <c r="I319" s="45"/>
      <c r="J319" s="45"/>
      <c r="K319" s="45"/>
      <c r="L319" s="45"/>
      <c r="M319" s="2"/>
      <c r="N319" s="2"/>
      <c r="O319" s="2"/>
    </row>
    <row r="320" spans="1:15" ht="14.25" customHeight="1">
      <c r="A320" s="45"/>
      <c r="B320" s="45"/>
      <c r="C320" s="45"/>
      <c r="D320" s="45"/>
      <c r="E320" s="45"/>
      <c r="F320" s="45"/>
      <c r="G320" s="45"/>
      <c r="H320" s="45"/>
      <c r="I320" s="45"/>
      <c r="J320" s="45"/>
      <c r="K320" s="45"/>
      <c r="L320" s="45"/>
      <c r="M320" s="2"/>
      <c r="N320" s="2"/>
      <c r="O320" s="2"/>
    </row>
    <row r="321" spans="1:15" ht="14.25" customHeight="1">
      <c r="A321" s="45"/>
      <c r="B321" s="45"/>
      <c r="C321" s="45"/>
      <c r="D321" s="45"/>
      <c r="E321" s="45"/>
      <c r="F321" s="45"/>
      <c r="G321" s="45"/>
      <c r="H321" s="45"/>
      <c r="I321" s="45"/>
      <c r="J321" s="45"/>
      <c r="K321" s="45"/>
      <c r="L321" s="45"/>
      <c r="M321" s="2"/>
      <c r="N321" s="2"/>
      <c r="O321" s="2"/>
    </row>
    <row r="322" spans="1:15" ht="14.25" customHeight="1">
      <c r="A322" s="45"/>
      <c r="B322" s="45"/>
      <c r="C322" s="45"/>
      <c r="D322" s="45"/>
      <c r="E322" s="45"/>
      <c r="F322" s="45"/>
      <c r="G322" s="45"/>
      <c r="H322" s="45"/>
      <c r="I322" s="45"/>
      <c r="J322" s="45"/>
      <c r="K322" s="45"/>
      <c r="L322" s="45"/>
      <c r="M322" s="2"/>
      <c r="N322" s="2"/>
      <c r="O322" s="2"/>
    </row>
    <row r="323" spans="1:15" ht="14.25" customHeight="1">
      <c r="A323" s="45"/>
      <c r="B323" s="45"/>
      <c r="C323" s="45"/>
      <c r="D323" s="45"/>
      <c r="E323" s="45"/>
      <c r="F323" s="45"/>
      <c r="G323" s="45"/>
      <c r="H323" s="45"/>
      <c r="I323" s="45"/>
      <c r="J323" s="45"/>
      <c r="K323" s="45"/>
      <c r="L323" s="45"/>
      <c r="M323" s="2"/>
      <c r="N323" s="2"/>
      <c r="O323" s="2"/>
    </row>
    <row r="324" spans="1:15" ht="14.25" customHeight="1">
      <c r="A324" s="45"/>
      <c r="B324" s="45"/>
      <c r="C324" s="45"/>
      <c r="D324" s="45"/>
      <c r="E324" s="45"/>
      <c r="F324" s="45"/>
      <c r="G324" s="45"/>
      <c r="H324" s="45"/>
      <c r="I324" s="45"/>
      <c r="J324" s="45"/>
      <c r="K324" s="45"/>
      <c r="L324" s="45"/>
      <c r="M324" s="2"/>
      <c r="N324" s="2"/>
      <c r="O324" s="2"/>
    </row>
    <row r="325" spans="1:15" ht="14.25" customHeight="1">
      <c r="A325" s="45"/>
      <c r="B325" s="45"/>
      <c r="C325" s="45"/>
      <c r="D325" s="45"/>
      <c r="E325" s="45"/>
      <c r="F325" s="45"/>
      <c r="G325" s="45"/>
      <c r="H325" s="45"/>
      <c r="I325" s="45"/>
      <c r="J325" s="45"/>
      <c r="K325" s="45"/>
      <c r="L325" s="45"/>
      <c r="M325" s="2"/>
      <c r="N325" s="2"/>
      <c r="O325" s="2"/>
    </row>
    <row r="326" spans="1:15" ht="14.25" customHeight="1">
      <c r="A326" s="45"/>
      <c r="B326" s="45"/>
      <c r="C326" s="45"/>
      <c r="D326" s="45"/>
      <c r="E326" s="45"/>
      <c r="F326" s="45"/>
      <c r="G326" s="45"/>
      <c r="H326" s="45"/>
      <c r="I326" s="45"/>
      <c r="J326" s="45"/>
      <c r="K326" s="45"/>
      <c r="L326" s="45"/>
      <c r="M326" s="2"/>
      <c r="N326" s="2"/>
      <c r="O326" s="2"/>
    </row>
    <row r="327" spans="1:15" ht="14.25" customHeight="1">
      <c r="A327" s="45"/>
      <c r="B327" s="45"/>
      <c r="C327" s="45"/>
      <c r="D327" s="45"/>
      <c r="E327" s="45"/>
      <c r="F327" s="45"/>
      <c r="G327" s="45"/>
      <c r="H327" s="45"/>
      <c r="I327" s="45"/>
      <c r="J327" s="45"/>
      <c r="K327" s="45"/>
      <c r="L327" s="45"/>
      <c r="M327" s="2"/>
      <c r="N327" s="2"/>
      <c r="O327" s="2"/>
    </row>
    <row r="328" spans="1:15" ht="14.25" customHeight="1">
      <c r="A328" s="45"/>
      <c r="B328" s="45"/>
      <c r="C328" s="45"/>
      <c r="D328" s="45"/>
      <c r="E328" s="45"/>
      <c r="F328" s="45"/>
      <c r="G328" s="45"/>
      <c r="H328" s="45"/>
      <c r="I328" s="45"/>
      <c r="J328" s="45"/>
      <c r="K328" s="45"/>
      <c r="L328" s="45"/>
      <c r="M328" s="2"/>
      <c r="N328" s="2"/>
      <c r="O328" s="2"/>
    </row>
    <row r="329" spans="1:15" ht="14.25" customHeight="1">
      <c r="A329" s="45"/>
      <c r="B329" s="45"/>
      <c r="C329" s="45"/>
      <c r="D329" s="45"/>
      <c r="E329" s="45"/>
      <c r="F329" s="45"/>
      <c r="G329" s="45"/>
      <c r="H329" s="45"/>
      <c r="I329" s="45"/>
      <c r="J329" s="45"/>
      <c r="K329" s="45"/>
      <c r="L329" s="45"/>
      <c r="M329" s="2"/>
      <c r="N329" s="2"/>
      <c r="O329" s="2"/>
    </row>
    <row r="330" spans="1:15" ht="14.25" customHeight="1">
      <c r="A330" s="45"/>
      <c r="B330" s="45"/>
      <c r="C330" s="45"/>
      <c r="D330" s="45"/>
      <c r="E330" s="45"/>
      <c r="F330" s="45"/>
      <c r="G330" s="45"/>
      <c r="H330" s="45"/>
      <c r="I330" s="45"/>
      <c r="J330" s="45"/>
      <c r="K330" s="45"/>
      <c r="L330" s="45"/>
      <c r="M330" s="2"/>
      <c r="N330" s="2"/>
      <c r="O330" s="2"/>
    </row>
    <row r="331" spans="1:15" ht="14.25" customHeight="1">
      <c r="A331" s="45"/>
      <c r="B331" s="45"/>
      <c r="C331" s="45"/>
      <c r="D331" s="45"/>
      <c r="E331" s="45"/>
      <c r="F331" s="45"/>
      <c r="G331" s="45"/>
      <c r="H331" s="45"/>
      <c r="I331" s="45"/>
      <c r="J331" s="45"/>
      <c r="K331" s="45"/>
      <c r="L331" s="45"/>
      <c r="M331" s="2"/>
      <c r="N331" s="2"/>
      <c r="O331" s="2"/>
    </row>
    <row r="332" spans="1:15" ht="14.25" customHeight="1">
      <c r="A332" s="45"/>
      <c r="B332" s="45"/>
      <c r="C332" s="45"/>
      <c r="D332" s="45"/>
      <c r="E332" s="45"/>
      <c r="F332" s="45"/>
      <c r="G332" s="45"/>
      <c r="H332" s="45"/>
      <c r="I332" s="45"/>
      <c r="J332" s="45"/>
      <c r="K332" s="45"/>
      <c r="L332" s="45"/>
      <c r="M332" s="2"/>
      <c r="N332" s="2"/>
      <c r="O332" s="2"/>
    </row>
    <row r="333" spans="1:15" ht="14.25" customHeight="1">
      <c r="A333" s="45"/>
      <c r="B333" s="45"/>
      <c r="C333" s="45"/>
      <c r="D333" s="45"/>
      <c r="E333" s="45"/>
      <c r="F333" s="45"/>
      <c r="G333" s="45"/>
      <c r="H333" s="45"/>
      <c r="I333" s="45"/>
      <c r="J333" s="45"/>
      <c r="K333" s="45"/>
      <c r="L333" s="45"/>
      <c r="M333" s="2"/>
      <c r="N333" s="2"/>
      <c r="O333" s="2"/>
    </row>
    <row r="334" spans="1:15" ht="14.25" customHeight="1">
      <c r="A334" s="45"/>
      <c r="B334" s="45"/>
      <c r="C334" s="45"/>
      <c r="D334" s="45"/>
      <c r="E334" s="45"/>
      <c r="F334" s="45"/>
      <c r="G334" s="45"/>
      <c r="H334" s="45"/>
      <c r="I334" s="45"/>
      <c r="J334" s="45"/>
      <c r="K334" s="45"/>
      <c r="L334" s="45"/>
      <c r="M334" s="2"/>
      <c r="N334" s="2"/>
      <c r="O334" s="2"/>
    </row>
    <row r="335" spans="1:15" ht="14.25" customHeight="1">
      <c r="A335" s="45"/>
      <c r="B335" s="45"/>
      <c r="C335" s="45"/>
      <c r="D335" s="45"/>
      <c r="E335" s="45"/>
      <c r="F335" s="45"/>
      <c r="G335" s="45"/>
      <c r="H335" s="45"/>
      <c r="I335" s="45"/>
      <c r="J335" s="45"/>
      <c r="K335" s="45"/>
      <c r="L335" s="45"/>
      <c r="M335" s="2"/>
      <c r="N335" s="2"/>
      <c r="O335" s="2"/>
    </row>
    <row r="336" spans="1:15" ht="14.25" customHeight="1">
      <c r="A336" s="45"/>
      <c r="B336" s="45"/>
      <c r="C336" s="45"/>
      <c r="D336" s="45"/>
      <c r="E336" s="45"/>
      <c r="F336" s="45"/>
      <c r="G336" s="45"/>
      <c r="H336" s="45"/>
      <c r="I336" s="45"/>
      <c r="J336" s="45"/>
      <c r="K336" s="45"/>
      <c r="L336" s="45"/>
      <c r="M336" s="2"/>
      <c r="N336" s="2"/>
      <c r="O336" s="2"/>
    </row>
    <row r="337" spans="1:15" ht="14.25" customHeight="1">
      <c r="A337" s="45"/>
      <c r="B337" s="45"/>
      <c r="C337" s="45"/>
      <c r="D337" s="45"/>
      <c r="E337" s="45"/>
      <c r="F337" s="45"/>
      <c r="G337" s="45"/>
      <c r="H337" s="45"/>
      <c r="I337" s="45"/>
      <c r="J337" s="45"/>
      <c r="K337" s="45"/>
      <c r="L337" s="45"/>
      <c r="M337" s="2"/>
      <c r="N337" s="2"/>
      <c r="O337" s="2"/>
    </row>
    <row r="338" spans="1:15" ht="14.25" customHeight="1">
      <c r="A338" s="45"/>
      <c r="B338" s="45"/>
      <c r="C338" s="45"/>
      <c r="D338" s="45"/>
      <c r="E338" s="45"/>
      <c r="F338" s="45"/>
      <c r="G338" s="45"/>
      <c r="H338" s="45"/>
      <c r="I338" s="45"/>
      <c r="J338" s="45"/>
      <c r="K338" s="45"/>
      <c r="L338" s="45"/>
      <c r="M338" s="2"/>
      <c r="N338" s="2"/>
      <c r="O338" s="2"/>
    </row>
    <row r="339" spans="1:15" ht="14.25" customHeight="1">
      <c r="A339" s="45"/>
      <c r="B339" s="45"/>
      <c r="C339" s="45"/>
      <c r="D339" s="45"/>
      <c r="E339" s="45"/>
      <c r="F339" s="45"/>
      <c r="G339" s="45"/>
      <c r="H339" s="45"/>
      <c r="I339" s="45"/>
      <c r="J339" s="45"/>
      <c r="K339" s="45"/>
      <c r="L339" s="45"/>
      <c r="M339" s="2"/>
      <c r="N339" s="2"/>
      <c r="O339" s="2"/>
    </row>
    <row r="340" spans="1:15" ht="14.25" customHeight="1">
      <c r="A340" s="45"/>
      <c r="B340" s="45"/>
      <c r="C340" s="45"/>
      <c r="D340" s="45"/>
      <c r="E340" s="45"/>
      <c r="F340" s="45"/>
      <c r="G340" s="45"/>
      <c r="H340" s="45"/>
      <c r="I340" s="45"/>
      <c r="J340" s="45"/>
      <c r="K340" s="45"/>
      <c r="L340" s="45"/>
      <c r="M340" s="2"/>
      <c r="N340" s="2"/>
      <c r="O340" s="2"/>
    </row>
    <row r="341" spans="1:15" ht="14.25" customHeight="1">
      <c r="A341" s="45"/>
      <c r="B341" s="45"/>
      <c r="C341" s="45"/>
      <c r="D341" s="45"/>
      <c r="E341" s="45"/>
      <c r="F341" s="45"/>
      <c r="G341" s="45"/>
      <c r="H341" s="45"/>
      <c r="I341" s="45"/>
      <c r="J341" s="45"/>
      <c r="K341" s="45"/>
      <c r="L341" s="45"/>
      <c r="M341" s="2"/>
      <c r="N341" s="2"/>
      <c r="O341" s="2"/>
    </row>
    <row r="342" spans="1:15" ht="14.25" customHeight="1">
      <c r="A342" s="45"/>
      <c r="B342" s="45"/>
      <c r="C342" s="45"/>
      <c r="D342" s="45"/>
      <c r="E342" s="45"/>
      <c r="F342" s="45"/>
      <c r="G342" s="45"/>
      <c r="H342" s="45"/>
      <c r="I342" s="45"/>
      <c r="J342" s="45"/>
      <c r="K342" s="45"/>
      <c r="L342" s="45"/>
      <c r="M342" s="2"/>
      <c r="N342" s="2"/>
      <c r="O342" s="2"/>
    </row>
    <row r="343" spans="1:15" ht="14.25" customHeight="1">
      <c r="A343" s="45"/>
      <c r="B343" s="45"/>
      <c r="C343" s="45"/>
      <c r="D343" s="45"/>
      <c r="E343" s="45"/>
      <c r="F343" s="45"/>
      <c r="G343" s="45"/>
      <c r="H343" s="45"/>
      <c r="I343" s="45"/>
      <c r="J343" s="45"/>
      <c r="K343" s="45"/>
      <c r="L343" s="45"/>
      <c r="M343" s="2"/>
      <c r="N343" s="2"/>
      <c r="O343" s="2"/>
    </row>
    <row r="344" spans="1:15" ht="14.25" customHeight="1">
      <c r="A344" s="45"/>
      <c r="B344" s="45"/>
      <c r="C344" s="45"/>
      <c r="D344" s="45"/>
      <c r="E344" s="45"/>
      <c r="F344" s="45"/>
      <c r="G344" s="45"/>
      <c r="H344" s="45"/>
      <c r="I344" s="45"/>
      <c r="J344" s="45"/>
      <c r="K344" s="45"/>
      <c r="L344" s="45"/>
      <c r="M344" s="2"/>
      <c r="N344" s="2"/>
      <c r="O344" s="2"/>
    </row>
    <row r="345" spans="1:15" ht="14.25" customHeight="1">
      <c r="A345" s="45"/>
      <c r="B345" s="45"/>
      <c r="C345" s="45"/>
      <c r="D345" s="45"/>
      <c r="E345" s="45"/>
      <c r="F345" s="45"/>
      <c r="G345" s="45"/>
      <c r="H345" s="45"/>
      <c r="I345" s="45"/>
      <c r="J345" s="45"/>
      <c r="K345" s="45"/>
      <c r="L345" s="45"/>
      <c r="M345" s="2"/>
      <c r="N345" s="2"/>
      <c r="O345" s="2"/>
    </row>
    <row r="346" spans="1:15" ht="14.25" customHeight="1">
      <c r="A346" s="45"/>
      <c r="B346" s="45"/>
      <c r="C346" s="45"/>
      <c r="D346" s="45"/>
      <c r="E346" s="45"/>
      <c r="F346" s="45"/>
      <c r="G346" s="45"/>
      <c r="H346" s="45"/>
      <c r="I346" s="45"/>
      <c r="J346" s="45"/>
      <c r="K346" s="45"/>
      <c r="L346" s="45"/>
      <c r="M346" s="2"/>
      <c r="N346" s="2"/>
      <c r="O346" s="2"/>
    </row>
    <row r="347" spans="1:15" ht="14.25" customHeight="1">
      <c r="A347" s="45"/>
      <c r="B347" s="45"/>
      <c r="C347" s="45"/>
      <c r="D347" s="45"/>
      <c r="E347" s="45"/>
      <c r="F347" s="45"/>
      <c r="G347" s="45"/>
      <c r="H347" s="45"/>
      <c r="I347" s="45"/>
      <c r="J347" s="45"/>
      <c r="K347" s="45"/>
      <c r="L347" s="45"/>
      <c r="M347" s="2"/>
      <c r="N347" s="2"/>
      <c r="O347" s="2"/>
    </row>
    <row r="348" spans="1:15" ht="14.25" customHeight="1">
      <c r="A348" s="45"/>
      <c r="B348" s="45"/>
      <c r="C348" s="45"/>
      <c r="D348" s="45"/>
      <c r="E348" s="45"/>
      <c r="F348" s="45"/>
      <c r="G348" s="45"/>
      <c r="H348" s="45"/>
      <c r="I348" s="45"/>
      <c r="J348" s="45"/>
      <c r="K348" s="45"/>
      <c r="L348" s="45"/>
      <c r="M348" s="2"/>
      <c r="N348" s="2"/>
      <c r="O348" s="2"/>
    </row>
    <row r="349" spans="1:15" ht="14.25" customHeight="1">
      <c r="A349" s="45"/>
      <c r="B349" s="45"/>
      <c r="C349" s="45"/>
      <c r="D349" s="45"/>
      <c r="E349" s="45"/>
      <c r="F349" s="45"/>
      <c r="G349" s="45"/>
      <c r="H349" s="45"/>
      <c r="I349" s="45"/>
      <c r="J349" s="45"/>
      <c r="K349" s="45"/>
      <c r="L349" s="45"/>
      <c r="M349" s="2"/>
      <c r="N349" s="2"/>
      <c r="O349" s="2"/>
    </row>
    <row r="350" spans="1:15" ht="14.25" customHeight="1">
      <c r="A350" s="45"/>
      <c r="B350" s="45"/>
      <c r="C350" s="45"/>
      <c r="D350" s="45"/>
      <c r="E350" s="45"/>
      <c r="F350" s="45"/>
      <c r="G350" s="45"/>
      <c r="H350" s="45"/>
      <c r="I350" s="45"/>
      <c r="J350" s="45"/>
      <c r="K350" s="45"/>
      <c r="L350" s="45"/>
      <c r="M350" s="2"/>
      <c r="N350" s="2"/>
      <c r="O350" s="2"/>
    </row>
    <row r="351" spans="1:15" ht="14.25" customHeight="1">
      <c r="A351" s="45"/>
      <c r="B351" s="45"/>
      <c r="C351" s="45"/>
      <c r="D351" s="45"/>
      <c r="E351" s="45"/>
      <c r="F351" s="45"/>
      <c r="G351" s="45"/>
      <c r="H351" s="45"/>
      <c r="I351" s="45"/>
      <c r="J351" s="45"/>
      <c r="K351" s="45"/>
      <c r="L351" s="45"/>
      <c r="M351" s="2"/>
      <c r="N351" s="2"/>
      <c r="O351" s="2"/>
    </row>
    <row r="352" spans="1:15" ht="14.25" customHeight="1">
      <c r="A352" s="45"/>
      <c r="B352" s="45"/>
      <c r="C352" s="45"/>
      <c r="D352" s="45"/>
      <c r="E352" s="45"/>
      <c r="F352" s="45"/>
      <c r="G352" s="45"/>
      <c r="H352" s="45"/>
      <c r="I352" s="45"/>
      <c r="J352" s="45"/>
      <c r="K352" s="45"/>
      <c r="L352" s="45"/>
      <c r="M352" s="2"/>
      <c r="N352" s="2"/>
      <c r="O352" s="2"/>
    </row>
    <row r="353" spans="1:15" ht="14.25" customHeight="1">
      <c r="A353" s="45"/>
      <c r="B353" s="45"/>
      <c r="C353" s="45"/>
      <c r="D353" s="45"/>
      <c r="E353" s="45"/>
      <c r="F353" s="45"/>
      <c r="G353" s="45"/>
      <c r="H353" s="45"/>
      <c r="I353" s="45"/>
      <c r="J353" s="45"/>
      <c r="K353" s="45"/>
      <c r="L353" s="45"/>
      <c r="M353" s="2"/>
      <c r="N353" s="2"/>
      <c r="O353" s="2"/>
    </row>
    <row r="354" spans="1:15" ht="14.25" customHeight="1">
      <c r="A354" s="45"/>
      <c r="B354" s="45"/>
      <c r="C354" s="45"/>
      <c r="D354" s="45"/>
      <c r="E354" s="45"/>
      <c r="F354" s="45"/>
      <c r="G354" s="45"/>
      <c r="H354" s="45"/>
      <c r="I354" s="45"/>
      <c r="J354" s="45"/>
      <c r="K354" s="45"/>
      <c r="L354" s="45"/>
      <c r="M354" s="2"/>
      <c r="N354" s="2"/>
      <c r="O354" s="2"/>
    </row>
    <row r="355" spans="1:15" ht="14.25" customHeight="1">
      <c r="A355" s="45"/>
      <c r="B355" s="45"/>
      <c r="C355" s="45"/>
      <c r="D355" s="45"/>
      <c r="E355" s="45"/>
      <c r="F355" s="45"/>
      <c r="G355" s="45"/>
      <c r="H355" s="45"/>
      <c r="I355" s="45"/>
      <c r="J355" s="45"/>
      <c r="K355" s="45"/>
      <c r="L355" s="45"/>
      <c r="M355" s="2"/>
      <c r="N355" s="2"/>
      <c r="O355" s="2"/>
    </row>
    <row r="356" spans="1:15" ht="14.25" customHeight="1">
      <c r="A356" s="45"/>
      <c r="B356" s="45"/>
      <c r="C356" s="45"/>
      <c r="D356" s="45"/>
      <c r="E356" s="45"/>
      <c r="F356" s="45"/>
      <c r="G356" s="45"/>
      <c r="H356" s="45"/>
      <c r="I356" s="45"/>
      <c r="J356" s="45"/>
      <c r="K356" s="45"/>
      <c r="L356" s="45"/>
      <c r="M356" s="2"/>
      <c r="N356" s="2"/>
      <c r="O356" s="2"/>
    </row>
    <row r="357" spans="1:15" ht="14.25" customHeight="1">
      <c r="A357" s="45"/>
      <c r="B357" s="45"/>
      <c r="C357" s="45"/>
      <c r="D357" s="45"/>
      <c r="E357" s="45"/>
      <c r="F357" s="45"/>
      <c r="G357" s="45"/>
      <c r="H357" s="45"/>
      <c r="I357" s="45"/>
      <c r="J357" s="45"/>
      <c r="K357" s="45"/>
      <c r="L357" s="45"/>
      <c r="M357" s="2"/>
      <c r="N357" s="2"/>
      <c r="O357" s="2"/>
    </row>
    <row r="358" spans="1:15" ht="14.25" customHeight="1">
      <c r="A358" s="45"/>
      <c r="B358" s="45"/>
      <c r="C358" s="45"/>
      <c r="D358" s="45"/>
      <c r="E358" s="45"/>
      <c r="F358" s="45"/>
      <c r="G358" s="45"/>
      <c r="H358" s="45"/>
      <c r="I358" s="45"/>
      <c r="J358" s="45"/>
      <c r="K358" s="45"/>
      <c r="L358" s="45"/>
      <c r="M358" s="2"/>
      <c r="N358" s="2"/>
      <c r="O358" s="2"/>
    </row>
    <row r="359" spans="1:15" ht="14.25" customHeight="1">
      <c r="A359" s="45"/>
      <c r="B359" s="45"/>
      <c r="C359" s="45"/>
      <c r="D359" s="45"/>
      <c r="E359" s="45"/>
      <c r="F359" s="45"/>
      <c r="G359" s="45"/>
      <c r="H359" s="45"/>
      <c r="I359" s="45"/>
      <c r="J359" s="45"/>
      <c r="K359" s="45"/>
      <c r="L359" s="45"/>
      <c r="M359" s="2"/>
      <c r="N359" s="2"/>
      <c r="O359" s="2"/>
    </row>
    <row r="360" spans="1:15" ht="14.25" customHeight="1">
      <c r="A360" s="45"/>
      <c r="B360" s="45"/>
      <c r="C360" s="45"/>
      <c r="D360" s="45"/>
      <c r="E360" s="45"/>
      <c r="F360" s="45"/>
      <c r="G360" s="45"/>
      <c r="H360" s="45"/>
      <c r="I360" s="45"/>
      <c r="J360" s="45"/>
      <c r="K360" s="45"/>
      <c r="L360" s="45"/>
      <c r="M360" s="2"/>
      <c r="N360" s="2"/>
      <c r="O360" s="2"/>
    </row>
    <row r="361" spans="1:15" ht="14.25" customHeight="1">
      <c r="A361" s="45"/>
      <c r="B361" s="45"/>
      <c r="C361" s="45"/>
      <c r="D361" s="45"/>
      <c r="E361" s="45"/>
      <c r="F361" s="45"/>
      <c r="G361" s="45"/>
      <c r="H361" s="45"/>
      <c r="I361" s="45"/>
      <c r="J361" s="45"/>
      <c r="K361" s="45"/>
      <c r="L361" s="45"/>
      <c r="M361" s="2"/>
      <c r="N361" s="2"/>
      <c r="O361" s="2"/>
    </row>
    <row r="362" spans="1:15" ht="14.25" customHeight="1">
      <c r="A362" s="45"/>
      <c r="B362" s="45"/>
      <c r="C362" s="45"/>
      <c r="D362" s="45"/>
      <c r="E362" s="45"/>
      <c r="F362" s="45"/>
      <c r="G362" s="45"/>
      <c r="H362" s="45"/>
      <c r="I362" s="45"/>
      <c r="J362" s="45"/>
      <c r="K362" s="45"/>
      <c r="L362" s="45"/>
      <c r="M362" s="2"/>
      <c r="N362" s="2"/>
      <c r="O362" s="2"/>
    </row>
    <row r="363" spans="1:15" ht="14.25" customHeight="1">
      <c r="A363" s="45"/>
      <c r="B363" s="45"/>
      <c r="C363" s="45"/>
      <c r="D363" s="45"/>
      <c r="E363" s="45"/>
      <c r="F363" s="45"/>
      <c r="G363" s="45"/>
      <c r="H363" s="45"/>
      <c r="I363" s="45"/>
      <c r="J363" s="45"/>
      <c r="K363" s="45"/>
      <c r="L363" s="45"/>
      <c r="M363" s="2"/>
      <c r="N363" s="2"/>
      <c r="O363" s="2"/>
    </row>
    <row r="364" spans="1:15" ht="14.25" customHeight="1">
      <c r="A364" s="45"/>
      <c r="B364" s="45"/>
      <c r="C364" s="45"/>
      <c r="D364" s="45"/>
      <c r="E364" s="45"/>
      <c r="F364" s="45"/>
      <c r="G364" s="45"/>
      <c r="H364" s="45"/>
      <c r="I364" s="45"/>
      <c r="J364" s="45"/>
      <c r="K364" s="45"/>
      <c r="L364" s="45"/>
      <c r="M364" s="2"/>
      <c r="N364" s="2"/>
      <c r="O364" s="2"/>
    </row>
    <row r="365" spans="1:15" ht="14.25" customHeight="1">
      <c r="A365" s="45"/>
      <c r="B365" s="45"/>
      <c r="C365" s="45"/>
      <c r="D365" s="45"/>
      <c r="E365" s="45"/>
      <c r="F365" s="45"/>
      <c r="G365" s="45"/>
      <c r="H365" s="45"/>
      <c r="I365" s="45"/>
      <c r="J365" s="45"/>
      <c r="K365" s="45"/>
      <c r="L365" s="45"/>
      <c r="M365" s="2"/>
      <c r="N365" s="2"/>
      <c r="O365" s="2"/>
    </row>
    <row r="366" spans="1:15" ht="14.25" customHeight="1">
      <c r="A366" s="45"/>
      <c r="B366" s="45"/>
      <c r="C366" s="45"/>
      <c r="D366" s="45"/>
      <c r="E366" s="45"/>
      <c r="F366" s="45"/>
      <c r="G366" s="45"/>
      <c r="H366" s="45"/>
      <c r="I366" s="45"/>
      <c r="J366" s="45"/>
      <c r="K366" s="45"/>
      <c r="L366" s="45"/>
      <c r="M366" s="2"/>
      <c r="N366" s="2"/>
      <c r="O366" s="2"/>
    </row>
    <row r="367" spans="1:15" ht="14.25" customHeight="1">
      <c r="A367" s="45"/>
      <c r="B367" s="45"/>
      <c r="C367" s="45"/>
      <c r="D367" s="45"/>
      <c r="E367" s="45"/>
      <c r="F367" s="45"/>
      <c r="G367" s="45"/>
      <c r="H367" s="45"/>
      <c r="I367" s="45"/>
      <c r="J367" s="45"/>
      <c r="K367" s="45"/>
      <c r="L367" s="45"/>
      <c r="M367" s="2"/>
      <c r="N367" s="2"/>
      <c r="O367" s="2"/>
    </row>
    <row r="368" spans="1:15" ht="14.25" customHeight="1">
      <c r="A368" s="45"/>
      <c r="B368" s="45"/>
      <c r="C368" s="45"/>
      <c r="D368" s="45"/>
      <c r="E368" s="45"/>
      <c r="F368" s="45"/>
      <c r="G368" s="45"/>
      <c r="H368" s="45"/>
      <c r="I368" s="45"/>
      <c r="J368" s="45"/>
      <c r="K368" s="45"/>
      <c r="L368" s="45"/>
      <c r="M368" s="2"/>
      <c r="N368" s="2"/>
      <c r="O368" s="2"/>
    </row>
    <row r="369" spans="1:15" ht="14.25" customHeight="1">
      <c r="A369" s="45"/>
      <c r="B369" s="45"/>
      <c r="C369" s="45"/>
      <c r="D369" s="45"/>
      <c r="E369" s="45"/>
      <c r="F369" s="45"/>
      <c r="G369" s="45"/>
      <c r="H369" s="45"/>
      <c r="I369" s="45"/>
      <c r="J369" s="45"/>
      <c r="K369" s="45"/>
      <c r="L369" s="45"/>
      <c r="M369" s="2"/>
      <c r="N369" s="2"/>
      <c r="O369" s="2"/>
    </row>
    <row r="370" spans="1:15" ht="14.25" customHeight="1">
      <c r="A370" s="45"/>
      <c r="B370" s="45"/>
      <c r="C370" s="45"/>
      <c r="D370" s="45"/>
      <c r="E370" s="45"/>
      <c r="F370" s="45"/>
      <c r="G370" s="45"/>
      <c r="H370" s="45"/>
      <c r="I370" s="45"/>
      <c r="J370" s="45"/>
      <c r="K370" s="45"/>
      <c r="L370" s="45"/>
      <c r="M370" s="2"/>
      <c r="N370" s="2"/>
      <c r="O370" s="2"/>
    </row>
    <row r="371" spans="1:15" ht="14.25" customHeight="1">
      <c r="A371" s="45"/>
      <c r="B371" s="45"/>
      <c r="C371" s="45"/>
      <c r="D371" s="45"/>
      <c r="E371" s="45"/>
      <c r="F371" s="45"/>
      <c r="G371" s="45"/>
      <c r="H371" s="45"/>
      <c r="I371" s="45"/>
      <c r="J371" s="45"/>
      <c r="K371" s="45"/>
      <c r="L371" s="45"/>
      <c r="M371" s="2"/>
      <c r="N371" s="2"/>
      <c r="O371" s="2"/>
    </row>
    <row r="372" spans="1:15" ht="14.25" customHeight="1">
      <c r="A372" s="45"/>
      <c r="B372" s="45"/>
      <c r="C372" s="45"/>
      <c r="D372" s="45"/>
      <c r="E372" s="45"/>
      <c r="F372" s="45"/>
      <c r="G372" s="45"/>
      <c r="H372" s="45"/>
      <c r="I372" s="45"/>
      <c r="J372" s="45"/>
      <c r="K372" s="45"/>
      <c r="L372" s="45"/>
      <c r="M372" s="2"/>
      <c r="N372" s="2"/>
      <c r="O372" s="2"/>
    </row>
    <row r="373" spans="1:15" ht="14.25" customHeight="1">
      <c r="A373" s="45"/>
      <c r="B373" s="45"/>
      <c r="C373" s="45"/>
      <c r="D373" s="45"/>
      <c r="E373" s="45"/>
      <c r="F373" s="45"/>
      <c r="G373" s="45"/>
      <c r="H373" s="45"/>
      <c r="I373" s="45"/>
      <c r="J373" s="45"/>
      <c r="K373" s="45"/>
      <c r="L373" s="45"/>
      <c r="M373" s="2"/>
      <c r="N373" s="2"/>
      <c r="O373" s="2"/>
    </row>
    <row r="374" spans="1:15" ht="14.25" customHeight="1">
      <c r="A374" s="45"/>
      <c r="B374" s="45"/>
      <c r="C374" s="45"/>
      <c r="D374" s="45"/>
      <c r="E374" s="45"/>
      <c r="F374" s="45"/>
      <c r="G374" s="45"/>
      <c r="H374" s="45"/>
      <c r="I374" s="45"/>
      <c r="J374" s="45"/>
      <c r="K374" s="45"/>
      <c r="L374" s="45"/>
      <c r="M374" s="2"/>
      <c r="N374" s="2"/>
      <c r="O374" s="2"/>
    </row>
    <row r="375" spans="1:15" ht="14.25" customHeight="1">
      <c r="A375" s="45"/>
      <c r="B375" s="45"/>
      <c r="C375" s="45"/>
      <c r="D375" s="45"/>
      <c r="E375" s="45"/>
      <c r="F375" s="45"/>
      <c r="G375" s="45"/>
      <c r="H375" s="45"/>
      <c r="I375" s="45"/>
      <c r="J375" s="45"/>
      <c r="K375" s="45"/>
      <c r="L375" s="45"/>
      <c r="M375" s="2"/>
      <c r="N375" s="2"/>
      <c r="O375" s="2"/>
    </row>
    <row r="376" spans="1:15" ht="14.25" customHeight="1">
      <c r="A376" s="45"/>
      <c r="B376" s="45"/>
      <c r="C376" s="45"/>
      <c r="D376" s="45"/>
      <c r="E376" s="45"/>
      <c r="F376" s="45"/>
      <c r="G376" s="45"/>
      <c r="H376" s="45"/>
      <c r="I376" s="45"/>
      <c r="J376" s="45"/>
      <c r="K376" s="45"/>
      <c r="L376" s="45"/>
      <c r="M376" s="2"/>
      <c r="N376" s="2"/>
      <c r="O376" s="2"/>
    </row>
    <row r="377" spans="1:15" ht="14.25" customHeight="1">
      <c r="A377" s="45"/>
      <c r="B377" s="45"/>
      <c r="C377" s="45"/>
      <c r="D377" s="45"/>
      <c r="E377" s="45"/>
      <c r="F377" s="45"/>
      <c r="G377" s="45"/>
      <c r="H377" s="45"/>
      <c r="I377" s="45"/>
      <c r="J377" s="45"/>
      <c r="K377" s="45"/>
      <c r="L377" s="45"/>
      <c r="M377" s="2"/>
      <c r="N377" s="2"/>
      <c r="O377" s="2"/>
    </row>
    <row r="378" spans="1:15" ht="14.25" customHeight="1">
      <c r="A378" s="45"/>
      <c r="B378" s="45"/>
      <c r="C378" s="45"/>
      <c r="D378" s="45"/>
      <c r="E378" s="45"/>
      <c r="F378" s="45"/>
      <c r="G378" s="45"/>
      <c r="H378" s="45"/>
      <c r="I378" s="45"/>
      <c r="J378" s="45"/>
      <c r="K378" s="45"/>
      <c r="L378" s="45"/>
      <c r="M378" s="2"/>
      <c r="N378" s="2"/>
      <c r="O378" s="2"/>
    </row>
    <row r="379" spans="1:15" ht="14.25" customHeight="1">
      <c r="A379" s="45"/>
      <c r="B379" s="45"/>
      <c r="C379" s="45"/>
      <c r="D379" s="45"/>
      <c r="E379" s="45"/>
      <c r="F379" s="45"/>
      <c r="G379" s="45"/>
      <c r="H379" s="45"/>
      <c r="I379" s="45"/>
      <c r="J379" s="45"/>
      <c r="K379" s="45"/>
      <c r="L379" s="45"/>
      <c r="M379" s="2"/>
      <c r="N379" s="2"/>
      <c r="O379" s="2"/>
    </row>
    <row r="380" spans="1:15" ht="14.25" customHeight="1">
      <c r="A380" s="45"/>
      <c r="B380" s="45"/>
      <c r="C380" s="45"/>
      <c r="D380" s="45"/>
      <c r="E380" s="45"/>
      <c r="F380" s="45"/>
      <c r="G380" s="45"/>
      <c r="H380" s="45"/>
      <c r="I380" s="45"/>
      <c r="J380" s="45"/>
      <c r="K380" s="45"/>
      <c r="L380" s="45"/>
      <c r="M380" s="2"/>
      <c r="N380" s="2"/>
      <c r="O380" s="2"/>
    </row>
    <row r="381" spans="1:15" ht="14.25" customHeight="1">
      <c r="A381" s="45"/>
      <c r="B381" s="45"/>
      <c r="C381" s="45"/>
      <c r="D381" s="45"/>
      <c r="E381" s="45"/>
      <c r="F381" s="45"/>
      <c r="G381" s="45"/>
      <c r="H381" s="45"/>
      <c r="I381" s="45"/>
      <c r="J381" s="45"/>
      <c r="K381" s="45"/>
      <c r="L381" s="45"/>
      <c r="M381" s="2"/>
      <c r="N381" s="2"/>
      <c r="O381" s="2"/>
    </row>
    <row r="382" spans="1:15" ht="14.25" customHeight="1">
      <c r="A382" s="45"/>
      <c r="B382" s="45"/>
      <c r="C382" s="45"/>
      <c r="D382" s="45"/>
      <c r="E382" s="45"/>
      <c r="F382" s="45"/>
      <c r="G382" s="45"/>
      <c r="H382" s="45"/>
      <c r="I382" s="45"/>
      <c r="J382" s="45"/>
      <c r="K382" s="45"/>
      <c r="L382" s="45"/>
      <c r="M382" s="2"/>
      <c r="N382" s="2"/>
      <c r="O382" s="2"/>
    </row>
    <row r="383" spans="1:15" ht="14.25" customHeight="1">
      <c r="A383" s="45"/>
      <c r="B383" s="45"/>
      <c r="C383" s="45"/>
      <c r="D383" s="45"/>
      <c r="E383" s="45"/>
      <c r="F383" s="45"/>
      <c r="G383" s="45"/>
      <c r="H383" s="45"/>
      <c r="I383" s="45"/>
      <c r="J383" s="45"/>
      <c r="K383" s="45"/>
      <c r="L383" s="45"/>
      <c r="M383" s="2"/>
      <c r="N383" s="2"/>
      <c r="O383" s="2"/>
    </row>
    <row r="384" spans="1:15" ht="14.25" customHeight="1">
      <c r="A384" s="45"/>
      <c r="B384" s="45"/>
      <c r="C384" s="45"/>
      <c r="D384" s="45"/>
      <c r="E384" s="45"/>
      <c r="F384" s="45"/>
      <c r="G384" s="45"/>
      <c r="H384" s="45"/>
      <c r="I384" s="45"/>
      <c r="J384" s="45"/>
      <c r="K384" s="45"/>
      <c r="L384" s="45"/>
      <c r="M384" s="2"/>
      <c r="N384" s="2"/>
      <c r="O384" s="2"/>
    </row>
    <row r="385" spans="1:15" ht="14.25" customHeight="1">
      <c r="A385" s="45"/>
      <c r="B385" s="45"/>
      <c r="C385" s="45"/>
      <c r="D385" s="45"/>
      <c r="E385" s="45"/>
      <c r="F385" s="45"/>
      <c r="G385" s="45"/>
      <c r="H385" s="45"/>
      <c r="I385" s="45"/>
      <c r="J385" s="45"/>
      <c r="K385" s="45"/>
      <c r="L385" s="45"/>
      <c r="M385" s="2"/>
      <c r="N385" s="2"/>
      <c r="O385" s="2"/>
    </row>
    <row r="386" spans="1:15" ht="14.25" customHeight="1">
      <c r="A386" s="45"/>
      <c r="B386" s="45"/>
      <c r="C386" s="45"/>
      <c r="D386" s="45"/>
      <c r="E386" s="45"/>
      <c r="F386" s="45"/>
      <c r="G386" s="45"/>
      <c r="H386" s="45"/>
      <c r="I386" s="45"/>
      <c r="J386" s="45"/>
      <c r="K386" s="45"/>
      <c r="L386" s="45"/>
      <c r="M386" s="2"/>
      <c r="N386" s="2"/>
      <c r="O386" s="2"/>
    </row>
    <row r="387" spans="1:15" ht="14.25" customHeight="1">
      <c r="A387" s="45"/>
      <c r="B387" s="45"/>
      <c r="C387" s="45"/>
      <c r="D387" s="45"/>
      <c r="E387" s="45"/>
      <c r="F387" s="45"/>
      <c r="G387" s="45"/>
      <c r="H387" s="45"/>
      <c r="I387" s="45"/>
      <c r="J387" s="45"/>
      <c r="K387" s="45"/>
      <c r="L387" s="45"/>
      <c r="M387" s="2"/>
      <c r="N387" s="2"/>
      <c r="O387" s="2"/>
    </row>
    <row r="388" spans="1:15" ht="14.25" customHeight="1">
      <c r="A388" s="45"/>
      <c r="B388" s="45"/>
      <c r="C388" s="45"/>
      <c r="D388" s="45"/>
      <c r="E388" s="45"/>
      <c r="F388" s="45"/>
      <c r="G388" s="45"/>
      <c r="H388" s="45"/>
      <c r="I388" s="45"/>
      <c r="J388" s="45"/>
      <c r="K388" s="45"/>
      <c r="L388" s="45"/>
      <c r="M388" s="2"/>
      <c r="N388" s="2"/>
      <c r="O388" s="2"/>
    </row>
    <row r="389" spans="1:15" ht="14.25" customHeight="1">
      <c r="A389" s="45"/>
      <c r="B389" s="45"/>
      <c r="C389" s="45"/>
      <c r="D389" s="45"/>
      <c r="E389" s="45"/>
      <c r="F389" s="45"/>
      <c r="G389" s="45"/>
      <c r="H389" s="45"/>
      <c r="I389" s="45"/>
      <c r="J389" s="45"/>
      <c r="K389" s="45"/>
      <c r="L389" s="45"/>
      <c r="M389" s="2"/>
      <c r="N389" s="2"/>
      <c r="O389" s="2"/>
    </row>
    <row r="390" spans="1:15" ht="14.25" customHeight="1">
      <c r="A390" s="45"/>
      <c r="B390" s="45"/>
      <c r="C390" s="45"/>
      <c r="D390" s="45"/>
      <c r="E390" s="45"/>
      <c r="F390" s="45"/>
      <c r="G390" s="45"/>
      <c r="H390" s="45"/>
      <c r="I390" s="45"/>
      <c r="J390" s="45"/>
      <c r="K390" s="45"/>
      <c r="L390" s="45"/>
      <c r="M390" s="2"/>
      <c r="N390" s="2"/>
      <c r="O390" s="2"/>
    </row>
    <row r="391" spans="1:15" ht="14.25" customHeight="1">
      <c r="A391" s="45"/>
      <c r="B391" s="45"/>
      <c r="C391" s="45"/>
      <c r="D391" s="45"/>
      <c r="E391" s="45"/>
      <c r="F391" s="45"/>
      <c r="G391" s="45"/>
      <c r="H391" s="45"/>
      <c r="I391" s="45"/>
      <c r="J391" s="45"/>
      <c r="K391" s="45"/>
      <c r="L391" s="45"/>
      <c r="M391" s="2"/>
      <c r="N391" s="2"/>
      <c r="O391" s="2"/>
    </row>
    <row r="392" spans="1:15" ht="14.25" customHeight="1">
      <c r="A392" s="45"/>
      <c r="B392" s="45"/>
      <c r="C392" s="45"/>
      <c r="D392" s="45"/>
      <c r="E392" s="45"/>
      <c r="F392" s="45"/>
      <c r="G392" s="45"/>
      <c r="H392" s="45"/>
      <c r="I392" s="45"/>
      <c r="J392" s="45"/>
      <c r="K392" s="45"/>
      <c r="L392" s="45"/>
      <c r="M392" s="2"/>
      <c r="N392" s="2"/>
      <c r="O392" s="2"/>
    </row>
    <row r="393" spans="1:15" ht="14.25" customHeight="1">
      <c r="A393" s="45"/>
      <c r="B393" s="45"/>
      <c r="C393" s="45"/>
      <c r="D393" s="45"/>
      <c r="E393" s="45"/>
      <c r="F393" s="45"/>
      <c r="G393" s="45"/>
      <c r="H393" s="45"/>
      <c r="I393" s="45"/>
      <c r="J393" s="45"/>
      <c r="K393" s="45"/>
      <c r="L393" s="45"/>
      <c r="M393" s="2"/>
      <c r="N393" s="2"/>
      <c r="O393" s="2"/>
    </row>
    <row r="394" spans="1:15" ht="14.25" customHeight="1">
      <c r="A394" s="45"/>
      <c r="B394" s="45"/>
      <c r="C394" s="45"/>
      <c r="D394" s="45"/>
      <c r="E394" s="45"/>
      <c r="F394" s="45"/>
      <c r="G394" s="45"/>
      <c r="H394" s="45"/>
      <c r="I394" s="45"/>
      <c r="J394" s="45"/>
      <c r="K394" s="45"/>
      <c r="L394" s="45"/>
      <c r="M394" s="2"/>
      <c r="N394" s="2"/>
      <c r="O394" s="2"/>
    </row>
    <row r="395" spans="1:15" ht="14.25" customHeight="1">
      <c r="A395" s="45"/>
      <c r="B395" s="45"/>
      <c r="C395" s="45"/>
      <c r="D395" s="45"/>
      <c r="E395" s="45"/>
      <c r="F395" s="45"/>
      <c r="G395" s="45"/>
      <c r="H395" s="45"/>
      <c r="I395" s="45"/>
      <c r="J395" s="45"/>
      <c r="K395" s="45"/>
      <c r="L395" s="45"/>
      <c r="M395" s="2"/>
      <c r="N395" s="2"/>
      <c r="O395" s="2"/>
    </row>
    <row r="396" spans="1:15" ht="14.25" customHeight="1">
      <c r="A396" s="45"/>
      <c r="B396" s="45"/>
      <c r="C396" s="45"/>
      <c r="D396" s="45"/>
      <c r="E396" s="45"/>
      <c r="F396" s="45"/>
      <c r="G396" s="45"/>
      <c r="H396" s="45"/>
      <c r="I396" s="45"/>
      <c r="J396" s="45"/>
      <c r="K396" s="45"/>
      <c r="L396" s="45"/>
      <c r="M396" s="2"/>
      <c r="N396" s="2"/>
      <c r="O396" s="2"/>
    </row>
    <row r="397" spans="1:15" ht="14.25" customHeight="1">
      <c r="A397" s="45"/>
      <c r="B397" s="45"/>
      <c r="C397" s="45"/>
      <c r="D397" s="45"/>
      <c r="E397" s="45"/>
      <c r="F397" s="45"/>
      <c r="G397" s="45"/>
      <c r="H397" s="45"/>
      <c r="I397" s="45"/>
      <c r="J397" s="45"/>
      <c r="K397" s="45"/>
      <c r="L397" s="45"/>
      <c r="M397" s="2"/>
      <c r="N397" s="2"/>
      <c r="O397" s="2"/>
    </row>
    <row r="398" spans="1:15" ht="14.25" customHeight="1">
      <c r="A398" s="45"/>
      <c r="B398" s="45"/>
      <c r="C398" s="45"/>
      <c r="D398" s="45"/>
      <c r="E398" s="45"/>
      <c r="F398" s="45"/>
      <c r="G398" s="45"/>
      <c r="H398" s="45"/>
      <c r="I398" s="45"/>
      <c r="J398" s="45"/>
      <c r="K398" s="45"/>
      <c r="L398" s="45"/>
      <c r="M398" s="2"/>
      <c r="N398" s="2"/>
      <c r="O398" s="2"/>
    </row>
    <row r="399" spans="1:15" ht="14.25" customHeight="1">
      <c r="A399" s="45"/>
      <c r="B399" s="45"/>
      <c r="C399" s="45"/>
      <c r="D399" s="45"/>
      <c r="E399" s="45"/>
      <c r="F399" s="45"/>
      <c r="G399" s="45"/>
      <c r="H399" s="45"/>
      <c r="I399" s="45"/>
      <c r="J399" s="45"/>
      <c r="K399" s="45"/>
      <c r="L399" s="45"/>
      <c r="M399" s="2"/>
      <c r="N399" s="2"/>
      <c r="O399" s="2"/>
    </row>
    <row r="400" spans="1:15" ht="14.25" customHeight="1">
      <c r="A400" s="45"/>
      <c r="B400" s="45"/>
      <c r="C400" s="45"/>
      <c r="D400" s="45"/>
      <c r="E400" s="45"/>
      <c r="F400" s="45"/>
      <c r="G400" s="45"/>
      <c r="H400" s="45"/>
      <c r="I400" s="45"/>
      <c r="J400" s="45"/>
      <c r="K400" s="45"/>
      <c r="L400" s="45"/>
      <c r="M400" s="2"/>
      <c r="N400" s="2"/>
      <c r="O400" s="2"/>
    </row>
    <row r="401" spans="1:15" ht="14.25" customHeight="1">
      <c r="A401" s="45"/>
      <c r="B401" s="45"/>
      <c r="C401" s="45"/>
      <c r="D401" s="45"/>
      <c r="E401" s="45"/>
      <c r="F401" s="45"/>
      <c r="G401" s="45"/>
      <c r="H401" s="45"/>
      <c r="I401" s="45"/>
      <c r="J401" s="45"/>
      <c r="K401" s="45"/>
      <c r="L401" s="45"/>
      <c r="M401" s="2"/>
      <c r="N401" s="2"/>
      <c r="O401" s="2"/>
    </row>
    <row r="402" spans="1:15" ht="14.25" customHeight="1">
      <c r="A402" s="45"/>
      <c r="B402" s="45"/>
      <c r="C402" s="45"/>
      <c r="D402" s="45"/>
      <c r="E402" s="45"/>
      <c r="F402" s="45"/>
      <c r="G402" s="45"/>
      <c r="H402" s="45"/>
      <c r="I402" s="45"/>
      <c r="J402" s="45"/>
      <c r="K402" s="45"/>
      <c r="L402" s="45"/>
      <c r="M402" s="2"/>
      <c r="N402" s="2"/>
      <c r="O402" s="2"/>
    </row>
    <row r="403" spans="1:15" ht="14.25" customHeight="1">
      <c r="A403" s="45"/>
      <c r="B403" s="45"/>
      <c r="C403" s="45"/>
      <c r="D403" s="45"/>
      <c r="E403" s="45"/>
      <c r="F403" s="45"/>
      <c r="G403" s="45"/>
      <c r="H403" s="45"/>
      <c r="I403" s="45"/>
      <c r="J403" s="45"/>
      <c r="K403" s="45"/>
      <c r="L403" s="45"/>
      <c r="M403" s="2"/>
      <c r="N403" s="2"/>
      <c r="O403" s="2"/>
    </row>
    <row r="404" spans="1:15" ht="14.25" customHeight="1">
      <c r="A404" s="45"/>
      <c r="B404" s="45"/>
      <c r="C404" s="45"/>
      <c r="D404" s="45"/>
      <c r="E404" s="45"/>
      <c r="F404" s="45"/>
      <c r="G404" s="45"/>
      <c r="H404" s="45"/>
      <c r="I404" s="45"/>
      <c r="J404" s="45"/>
      <c r="K404" s="45"/>
      <c r="L404" s="45"/>
      <c r="M404" s="2"/>
      <c r="N404" s="2"/>
      <c r="O404" s="2"/>
    </row>
    <row r="405" spans="1:15" ht="14.25" customHeight="1">
      <c r="A405" s="45"/>
      <c r="B405" s="45"/>
      <c r="C405" s="45"/>
      <c r="D405" s="45"/>
      <c r="E405" s="45"/>
      <c r="F405" s="45"/>
      <c r="G405" s="45"/>
      <c r="H405" s="45"/>
      <c r="I405" s="45"/>
      <c r="J405" s="45"/>
      <c r="K405" s="45"/>
      <c r="L405" s="45"/>
      <c r="M405" s="2"/>
      <c r="N405" s="2"/>
      <c r="O405" s="2"/>
    </row>
    <row r="406" spans="1:15" ht="14.25" customHeight="1">
      <c r="A406" s="45"/>
      <c r="B406" s="45"/>
      <c r="C406" s="45"/>
      <c r="D406" s="45"/>
      <c r="E406" s="45"/>
      <c r="F406" s="45"/>
      <c r="G406" s="45"/>
      <c r="H406" s="45"/>
      <c r="I406" s="45"/>
      <c r="J406" s="45"/>
      <c r="K406" s="45"/>
      <c r="L406" s="45"/>
      <c r="M406" s="2"/>
      <c r="N406" s="2"/>
      <c r="O406" s="2"/>
    </row>
    <row r="407" spans="1:15" ht="14.25" customHeight="1">
      <c r="A407" s="45"/>
      <c r="B407" s="45"/>
      <c r="C407" s="45"/>
      <c r="D407" s="45"/>
      <c r="E407" s="45"/>
      <c r="F407" s="45"/>
      <c r="G407" s="45"/>
      <c r="H407" s="45"/>
      <c r="I407" s="45"/>
      <c r="J407" s="45"/>
      <c r="K407" s="45"/>
      <c r="L407" s="45"/>
      <c r="M407" s="2"/>
      <c r="N407" s="2"/>
      <c r="O407" s="2"/>
    </row>
    <row r="408" spans="1:15" ht="14.25" customHeight="1">
      <c r="A408" s="45"/>
      <c r="B408" s="45"/>
      <c r="C408" s="45"/>
      <c r="D408" s="45"/>
      <c r="E408" s="45"/>
      <c r="F408" s="45"/>
      <c r="G408" s="45"/>
      <c r="H408" s="45"/>
      <c r="I408" s="45"/>
      <c r="J408" s="45"/>
      <c r="K408" s="45"/>
      <c r="L408" s="45"/>
      <c r="M408" s="2"/>
      <c r="N408" s="2"/>
      <c r="O408" s="2"/>
    </row>
    <row r="409" spans="1:15" ht="14.25" customHeight="1">
      <c r="A409" s="45"/>
      <c r="B409" s="45"/>
      <c r="C409" s="45"/>
      <c r="D409" s="45"/>
      <c r="E409" s="45"/>
      <c r="F409" s="45"/>
      <c r="G409" s="45"/>
      <c r="H409" s="45"/>
      <c r="I409" s="45"/>
      <c r="J409" s="45"/>
      <c r="K409" s="45"/>
      <c r="L409" s="45"/>
      <c r="M409" s="2"/>
      <c r="N409" s="2"/>
      <c r="O409" s="2"/>
    </row>
    <row r="410" spans="1:15" ht="14.25" customHeight="1">
      <c r="A410" s="45"/>
      <c r="B410" s="45"/>
      <c r="C410" s="45"/>
      <c r="D410" s="45"/>
      <c r="E410" s="45"/>
      <c r="F410" s="45"/>
      <c r="G410" s="45"/>
      <c r="H410" s="45"/>
      <c r="I410" s="45"/>
      <c r="J410" s="45"/>
      <c r="K410" s="45"/>
      <c r="L410" s="45"/>
      <c r="M410" s="2"/>
      <c r="N410" s="2"/>
      <c r="O410" s="2"/>
    </row>
    <row r="411" spans="1:15" ht="14.25" customHeight="1">
      <c r="A411" s="45"/>
      <c r="B411" s="45"/>
      <c r="C411" s="45"/>
      <c r="D411" s="45"/>
      <c r="E411" s="45"/>
      <c r="F411" s="45"/>
      <c r="G411" s="45"/>
      <c r="H411" s="45"/>
      <c r="I411" s="45"/>
      <c r="J411" s="45"/>
      <c r="K411" s="45"/>
      <c r="L411" s="45"/>
      <c r="M411" s="2"/>
      <c r="N411" s="2"/>
      <c r="O411" s="2"/>
    </row>
    <row r="412" spans="1:15" ht="14.25" customHeight="1">
      <c r="A412" s="45"/>
      <c r="B412" s="45"/>
      <c r="C412" s="45"/>
      <c r="D412" s="45"/>
      <c r="E412" s="45"/>
      <c r="F412" s="45"/>
      <c r="G412" s="45"/>
      <c r="H412" s="45"/>
      <c r="I412" s="45"/>
      <c r="J412" s="45"/>
      <c r="K412" s="45"/>
      <c r="L412" s="45"/>
      <c r="M412" s="2"/>
      <c r="N412" s="2"/>
      <c r="O412" s="2"/>
    </row>
    <row r="413" spans="1:15" ht="14.25" customHeight="1">
      <c r="A413" s="45"/>
      <c r="B413" s="45"/>
      <c r="C413" s="45"/>
      <c r="D413" s="45"/>
      <c r="E413" s="45"/>
      <c r="F413" s="45"/>
      <c r="G413" s="45"/>
      <c r="H413" s="45"/>
      <c r="I413" s="45"/>
      <c r="J413" s="45"/>
      <c r="K413" s="45"/>
      <c r="L413" s="45"/>
      <c r="M413" s="2"/>
      <c r="N413" s="2"/>
      <c r="O413" s="2"/>
    </row>
    <row r="414" spans="1:15" ht="14.25" customHeight="1">
      <c r="A414" s="45"/>
      <c r="B414" s="45"/>
      <c r="C414" s="45"/>
      <c r="D414" s="45"/>
      <c r="E414" s="45"/>
      <c r="F414" s="45"/>
      <c r="G414" s="45"/>
      <c r="H414" s="45"/>
      <c r="I414" s="45"/>
      <c r="J414" s="45"/>
      <c r="K414" s="45"/>
      <c r="L414" s="45"/>
      <c r="M414" s="2"/>
      <c r="N414" s="2"/>
      <c r="O414" s="2"/>
    </row>
    <row r="415" spans="1:15" ht="14.25" customHeight="1">
      <c r="A415" s="45"/>
      <c r="B415" s="45"/>
      <c r="C415" s="45"/>
      <c r="D415" s="45"/>
      <c r="E415" s="45"/>
      <c r="F415" s="45"/>
      <c r="G415" s="45"/>
      <c r="H415" s="45"/>
      <c r="I415" s="45"/>
      <c r="J415" s="45"/>
      <c r="K415" s="45"/>
      <c r="L415" s="45"/>
      <c r="M415" s="2"/>
      <c r="N415" s="2"/>
      <c r="O415" s="2"/>
    </row>
    <row r="416" spans="1:15" ht="14.25" customHeight="1">
      <c r="A416" s="45"/>
      <c r="B416" s="45"/>
      <c r="C416" s="45"/>
      <c r="D416" s="45"/>
      <c r="E416" s="45"/>
      <c r="F416" s="45"/>
      <c r="G416" s="45"/>
      <c r="H416" s="45"/>
      <c r="I416" s="45"/>
      <c r="J416" s="45"/>
      <c r="K416" s="45"/>
      <c r="L416" s="45"/>
      <c r="M416" s="2"/>
      <c r="N416" s="2"/>
      <c r="O416" s="2"/>
    </row>
    <row r="417" spans="1:15" ht="14.25" customHeight="1">
      <c r="A417" s="45"/>
      <c r="B417" s="45"/>
      <c r="C417" s="45"/>
      <c r="D417" s="45"/>
      <c r="E417" s="45"/>
      <c r="F417" s="45"/>
      <c r="G417" s="45"/>
      <c r="H417" s="45"/>
      <c r="I417" s="45"/>
      <c r="J417" s="45"/>
      <c r="K417" s="45"/>
      <c r="L417" s="45"/>
      <c r="M417" s="2"/>
      <c r="N417" s="2"/>
      <c r="O417" s="2"/>
    </row>
    <row r="418" spans="1:15" ht="14.25" customHeight="1">
      <c r="A418" s="45"/>
      <c r="B418" s="45"/>
      <c r="C418" s="45"/>
      <c r="D418" s="45"/>
      <c r="E418" s="45"/>
      <c r="F418" s="45"/>
      <c r="G418" s="45"/>
      <c r="H418" s="45"/>
      <c r="I418" s="45"/>
      <c r="J418" s="45"/>
      <c r="K418" s="45"/>
      <c r="L418" s="45"/>
      <c r="M418" s="2"/>
      <c r="N418" s="2"/>
      <c r="O418" s="2"/>
    </row>
    <row r="419" spans="1:15" ht="14.25" customHeight="1">
      <c r="A419" s="45"/>
      <c r="B419" s="45"/>
      <c r="C419" s="45"/>
      <c r="D419" s="45"/>
      <c r="E419" s="45"/>
      <c r="F419" s="45"/>
      <c r="G419" s="45"/>
      <c r="H419" s="45"/>
      <c r="I419" s="45"/>
      <c r="J419" s="45"/>
      <c r="K419" s="45"/>
      <c r="L419" s="45"/>
      <c r="M419" s="2"/>
      <c r="N419" s="2"/>
      <c r="O419" s="2"/>
    </row>
    <row r="420" spans="1:15" ht="14.25" customHeight="1">
      <c r="A420" s="45"/>
      <c r="B420" s="45"/>
      <c r="C420" s="45"/>
      <c r="D420" s="45"/>
      <c r="E420" s="45"/>
      <c r="F420" s="45"/>
      <c r="G420" s="45"/>
      <c r="H420" s="45"/>
      <c r="I420" s="45"/>
      <c r="J420" s="45"/>
      <c r="K420" s="45"/>
      <c r="L420" s="45"/>
      <c r="M420" s="2"/>
      <c r="N420" s="2"/>
      <c r="O420" s="2"/>
    </row>
    <row r="421" spans="1:15" ht="14.25" customHeight="1">
      <c r="A421" s="45"/>
      <c r="B421" s="45"/>
      <c r="C421" s="45"/>
      <c r="D421" s="45"/>
      <c r="E421" s="45"/>
      <c r="F421" s="45"/>
      <c r="G421" s="45"/>
      <c r="H421" s="45"/>
      <c r="I421" s="45"/>
      <c r="J421" s="45"/>
      <c r="K421" s="45"/>
      <c r="L421" s="45"/>
      <c r="M421" s="2"/>
      <c r="N421" s="2"/>
      <c r="O421" s="2"/>
    </row>
    <row r="422" spans="1:15" ht="14.25" customHeight="1">
      <c r="A422" s="45"/>
      <c r="B422" s="45"/>
      <c r="C422" s="45"/>
      <c r="D422" s="45"/>
      <c r="E422" s="45"/>
      <c r="F422" s="45"/>
      <c r="G422" s="45"/>
      <c r="H422" s="45"/>
      <c r="I422" s="45"/>
      <c r="J422" s="45"/>
      <c r="K422" s="45"/>
      <c r="L422" s="45"/>
      <c r="M422" s="2"/>
      <c r="N422" s="2"/>
      <c r="O422" s="2"/>
    </row>
    <row r="423" spans="1:15" ht="14.25" customHeight="1">
      <c r="A423" s="45"/>
      <c r="B423" s="45"/>
      <c r="C423" s="45"/>
      <c r="D423" s="45"/>
      <c r="E423" s="45"/>
      <c r="F423" s="45"/>
      <c r="G423" s="45"/>
      <c r="H423" s="45"/>
      <c r="I423" s="45"/>
      <c r="J423" s="45"/>
      <c r="K423" s="45"/>
      <c r="L423" s="45"/>
      <c r="M423" s="2"/>
      <c r="N423" s="2"/>
      <c r="O423" s="2"/>
    </row>
    <row r="424" spans="1:15" ht="14.25" customHeight="1">
      <c r="A424" s="45"/>
      <c r="B424" s="45"/>
      <c r="C424" s="45"/>
      <c r="D424" s="45"/>
      <c r="E424" s="45"/>
      <c r="F424" s="45"/>
      <c r="G424" s="45"/>
      <c r="H424" s="45"/>
      <c r="I424" s="45"/>
      <c r="J424" s="45"/>
      <c r="K424" s="45"/>
      <c r="L424" s="45"/>
      <c r="M424" s="2"/>
      <c r="N424" s="2"/>
      <c r="O424" s="2"/>
    </row>
    <row r="425" spans="1:15" ht="14.25" customHeight="1">
      <c r="A425" s="45"/>
      <c r="B425" s="45"/>
      <c r="C425" s="45"/>
      <c r="D425" s="45"/>
      <c r="E425" s="45"/>
      <c r="F425" s="45"/>
      <c r="G425" s="45"/>
      <c r="H425" s="45"/>
      <c r="I425" s="45"/>
      <c r="J425" s="45"/>
      <c r="K425" s="45"/>
      <c r="L425" s="45"/>
      <c r="M425" s="2"/>
      <c r="N425" s="2"/>
      <c r="O425" s="2"/>
    </row>
    <row r="426" spans="1:15" ht="14.25" customHeight="1">
      <c r="A426" s="45"/>
      <c r="B426" s="45"/>
      <c r="C426" s="45"/>
      <c r="D426" s="45"/>
      <c r="E426" s="45"/>
      <c r="F426" s="45"/>
      <c r="G426" s="45"/>
      <c r="H426" s="45"/>
      <c r="I426" s="45"/>
      <c r="J426" s="45"/>
      <c r="K426" s="45"/>
      <c r="L426" s="45"/>
      <c r="M426" s="2"/>
      <c r="N426" s="2"/>
      <c r="O426" s="2"/>
    </row>
    <row r="427" spans="1:15" ht="14.25" customHeight="1">
      <c r="A427" s="45"/>
      <c r="B427" s="45"/>
      <c r="C427" s="45"/>
      <c r="D427" s="45"/>
      <c r="E427" s="45"/>
      <c r="F427" s="45"/>
      <c r="G427" s="45"/>
      <c r="H427" s="45"/>
      <c r="I427" s="45"/>
      <c r="J427" s="45"/>
      <c r="K427" s="45"/>
      <c r="L427" s="45"/>
      <c r="M427" s="2"/>
      <c r="N427" s="2"/>
      <c r="O427" s="2"/>
    </row>
    <row r="428" spans="1:15" ht="14.25" customHeight="1">
      <c r="A428" s="45"/>
      <c r="B428" s="45"/>
      <c r="C428" s="45"/>
      <c r="D428" s="45"/>
      <c r="E428" s="45"/>
      <c r="F428" s="45"/>
      <c r="G428" s="45"/>
      <c r="H428" s="45"/>
      <c r="I428" s="45"/>
      <c r="J428" s="45"/>
      <c r="K428" s="45"/>
      <c r="L428" s="45"/>
      <c r="M428" s="2"/>
      <c r="N428" s="2"/>
      <c r="O428" s="2"/>
    </row>
    <row r="429" spans="1:15" ht="14.25" customHeight="1">
      <c r="A429" s="45"/>
      <c r="B429" s="45"/>
      <c r="C429" s="45"/>
      <c r="D429" s="45"/>
      <c r="E429" s="45"/>
      <c r="F429" s="45"/>
      <c r="G429" s="45"/>
      <c r="H429" s="45"/>
      <c r="I429" s="45"/>
      <c r="J429" s="45"/>
      <c r="K429" s="45"/>
      <c r="L429" s="45"/>
      <c r="M429" s="2"/>
      <c r="N429" s="2"/>
      <c r="O429" s="2"/>
    </row>
    <row r="430" spans="1:15" ht="14.25" customHeight="1">
      <c r="A430" s="45"/>
      <c r="B430" s="45"/>
      <c r="C430" s="45"/>
      <c r="D430" s="45"/>
      <c r="E430" s="45"/>
      <c r="F430" s="45"/>
      <c r="G430" s="45"/>
      <c r="H430" s="45"/>
      <c r="I430" s="45"/>
      <c r="J430" s="45"/>
      <c r="K430" s="45"/>
      <c r="L430" s="45"/>
      <c r="M430" s="2"/>
      <c r="N430" s="2"/>
      <c r="O430" s="2"/>
    </row>
    <row r="431" spans="1:15" ht="14.25" customHeight="1">
      <c r="A431" s="45"/>
      <c r="B431" s="45"/>
      <c r="C431" s="45"/>
      <c r="D431" s="45"/>
      <c r="E431" s="45"/>
      <c r="F431" s="45"/>
      <c r="G431" s="45"/>
      <c r="H431" s="45"/>
      <c r="I431" s="45"/>
      <c r="J431" s="45"/>
      <c r="K431" s="45"/>
      <c r="L431" s="45"/>
      <c r="M431" s="2"/>
      <c r="N431" s="2"/>
      <c r="O431" s="2"/>
    </row>
    <row r="432" spans="1:15" ht="14.25" customHeight="1">
      <c r="A432" s="45"/>
      <c r="B432" s="45"/>
      <c r="C432" s="45"/>
      <c r="D432" s="45"/>
      <c r="E432" s="45"/>
      <c r="F432" s="45"/>
      <c r="G432" s="45"/>
      <c r="H432" s="45"/>
      <c r="I432" s="45"/>
      <c r="J432" s="45"/>
      <c r="K432" s="45"/>
      <c r="L432" s="45"/>
      <c r="M432" s="2"/>
      <c r="N432" s="2"/>
      <c r="O432" s="2"/>
    </row>
    <row r="433" spans="1:15" ht="14.25" customHeight="1">
      <c r="A433" s="45"/>
      <c r="B433" s="45"/>
      <c r="C433" s="45"/>
      <c r="D433" s="45"/>
      <c r="E433" s="45"/>
      <c r="F433" s="45"/>
      <c r="G433" s="45"/>
      <c r="H433" s="45"/>
      <c r="I433" s="45"/>
      <c r="J433" s="45"/>
      <c r="K433" s="45"/>
      <c r="L433" s="45"/>
      <c r="M433" s="2"/>
      <c r="N433" s="2"/>
      <c r="O433" s="2"/>
    </row>
    <row r="434" spans="1:15" ht="14.25" customHeight="1">
      <c r="A434" s="45"/>
      <c r="B434" s="45"/>
      <c r="C434" s="45"/>
      <c r="D434" s="45"/>
      <c r="E434" s="45"/>
      <c r="F434" s="45"/>
      <c r="G434" s="45"/>
      <c r="H434" s="45"/>
      <c r="I434" s="45"/>
      <c r="J434" s="45"/>
      <c r="K434" s="45"/>
      <c r="L434" s="45"/>
      <c r="M434" s="2"/>
      <c r="N434" s="2"/>
      <c r="O434" s="2"/>
    </row>
    <row r="435" spans="1:15" ht="14.25" customHeight="1">
      <c r="A435" s="45"/>
      <c r="B435" s="45"/>
      <c r="C435" s="45"/>
      <c r="D435" s="45"/>
      <c r="E435" s="45"/>
      <c r="F435" s="45"/>
      <c r="G435" s="45"/>
      <c r="H435" s="45"/>
      <c r="I435" s="45"/>
      <c r="J435" s="45"/>
      <c r="K435" s="45"/>
      <c r="L435" s="45"/>
      <c r="M435" s="2"/>
      <c r="N435" s="2"/>
      <c r="O435" s="2"/>
    </row>
    <row r="436" spans="1:15" ht="14.25" customHeight="1">
      <c r="A436" s="45"/>
      <c r="B436" s="45"/>
      <c r="C436" s="45"/>
      <c r="D436" s="45"/>
      <c r="E436" s="45"/>
      <c r="F436" s="45"/>
      <c r="G436" s="45"/>
      <c r="H436" s="45"/>
      <c r="I436" s="45"/>
      <c r="J436" s="45"/>
      <c r="K436" s="45"/>
      <c r="L436" s="45"/>
      <c r="M436" s="2"/>
      <c r="N436" s="2"/>
      <c r="O436" s="2"/>
    </row>
    <row r="437" spans="1:15" ht="14.25" customHeight="1">
      <c r="A437" s="45"/>
      <c r="B437" s="45"/>
      <c r="C437" s="45"/>
      <c r="D437" s="45"/>
      <c r="E437" s="45"/>
      <c r="F437" s="45"/>
      <c r="G437" s="45"/>
      <c r="H437" s="45"/>
      <c r="I437" s="45"/>
      <c r="J437" s="45"/>
      <c r="K437" s="45"/>
      <c r="L437" s="45"/>
      <c r="M437" s="2"/>
      <c r="N437" s="2"/>
      <c r="O437" s="2"/>
    </row>
    <row r="438" spans="1:15" ht="14.25" customHeight="1">
      <c r="A438" s="45"/>
      <c r="B438" s="45"/>
      <c r="C438" s="45"/>
      <c r="D438" s="45"/>
      <c r="E438" s="45"/>
      <c r="F438" s="45"/>
      <c r="G438" s="45"/>
      <c r="H438" s="45"/>
      <c r="I438" s="45"/>
      <c r="J438" s="45"/>
      <c r="K438" s="45"/>
      <c r="L438" s="45"/>
      <c r="M438" s="2"/>
      <c r="N438" s="2"/>
      <c r="O438" s="2"/>
    </row>
    <row r="439" spans="1:15" ht="14.25" customHeight="1">
      <c r="A439" s="45"/>
      <c r="B439" s="45"/>
      <c r="C439" s="45"/>
      <c r="D439" s="45"/>
      <c r="E439" s="45"/>
      <c r="F439" s="45"/>
      <c r="G439" s="45"/>
      <c r="H439" s="45"/>
      <c r="I439" s="45"/>
      <c r="J439" s="45"/>
      <c r="K439" s="45"/>
      <c r="L439" s="45"/>
      <c r="M439" s="2"/>
      <c r="N439" s="2"/>
      <c r="O439" s="2"/>
    </row>
    <row r="440" spans="1:15" ht="14.25" customHeight="1">
      <c r="A440" s="45"/>
      <c r="B440" s="45"/>
      <c r="C440" s="45"/>
      <c r="D440" s="45"/>
      <c r="E440" s="45"/>
      <c r="F440" s="45"/>
      <c r="G440" s="45"/>
      <c r="H440" s="45"/>
      <c r="I440" s="45"/>
      <c r="J440" s="45"/>
      <c r="K440" s="45"/>
      <c r="L440" s="45"/>
      <c r="M440" s="2"/>
      <c r="N440" s="2"/>
      <c r="O440" s="2"/>
    </row>
    <row r="441" spans="1:15" ht="14.25" customHeight="1">
      <c r="A441" s="45"/>
      <c r="B441" s="45"/>
      <c r="C441" s="45"/>
      <c r="D441" s="45"/>
      <c r="E441" s="45"/>
      <c r="F441" s="45"/>
      <c r="G441" s="45"/>
      <c r="H441" s="45"/>
      <c r="I441" s="45"/>
      <c r="J441" s="45"/>
      <c r="K441" s="45"/>
      <c r="L441" s="45"/>
      <c r="M441" s="2"/>
      <c r="N441" s="2"/>
      <c r="O441" s="2"/>
    </row>
    <row r="442" spans="1:15" ht="14.25" customHeight="1">
      <c r="A442" s="45"/>
      <c r="B442" s="45"/>
      <c r="C442" s="45"/>
      <c r="D442" s="45"/>
      <c r="E442" s="45"/>
      <c r="F442" s="45"/>
      <c r="G442" s="45"/>
      <c r="H442" s="45"/>
      <c r="I442" s="45"/>
      <c r="J442" s="45"/>
      <c r="K442" s="45"/>
      <c r="L442" s="45"/>
      <c r="M442" s="2"/>
      <c r="N442" s="2"/>
      <c r="O442" s="2"/>
    </row>
    <row r="443" spans="1:15" ht="14.25" customHeight="1">
      <c r="A443" s="45"/>
      <c r="B443" s="45"/>
      <c r="C443" s="45"/>
      <c r="D443" s="45"/>
      <c r="E443" s="45"/>
      <c r="F443" s="45"/>
      <c r="G443" s="45"/>
      <c r="H443" s="45"/>
      <c r="I443" s="45"/>
      <c r="J443" s="45"/>
      <c r="K443" s="45"/>
      <c r="L443" s="45"/>
      <c r="M443" s="2"/>
      <c r="N443" s="2"/>
      <c r="O443" s="2"/>
    </row>
    <row r="444" spans="1:15" ht="14.25" customHeight="1">
      <c r="A444" s="45"/>
      <c r="B444" s="45"/>
      <c r="C444" s="45"/>
      <c r="D444" s="45"/>
      <c r="E444" s="45"/>
      <c r="F444" s="45"/>
      <c r="G444" s="45"/>
      <c r="H444" s="45"/>
      <c r="I444" s="45"/>
      <c r="J444" s="45"/>
      <c r="K444" s="45"/>
      <c r="L444" s="45"/>
      <c r="M444" s="2"/>
      <c r="N444" s="2"/>
      <c r="O444" s="2"/>
    </row>
    <row r="445" spans="1:15" ht="14.25" customHeight="1">
      <c r="A445" s="45"/>
      <c r="B445" s="45"/>
      <c r="C445" s="45"/>
      <c r="D445" s="45"/>
      <c r="E445" s="45"/>
      <c r="F445" s="45"/>
      <c r="G445" s="45"/>
      <c r="H445" s="45"/>
      <c r="I445" s="45"/>
      <c r="J445" s="45"/>
      <c r="K445" s="45"/>
      <c r="L445" s="45"/>
      <c r="M445" s="2"/>
      <c r="N445" s="2"/>
      <c r="O445" s="2"/>
    </row>
    <row r="446" spans="1:15" ht="14.25" customHeight="1">
      <c r="A446" s="45"/>
      <c r="B446" s="45"/>
      <c r="C446" s="45"/>
      <c r="D446" s="45"/>
      <c r="E446" s="45"/>
      <c r="F446" s="45"/>
      <c r="G446" s="45"/>
      <c r="H446" s="45"/>
      <c r="I446" s="45"/>
      <c r="J446" s="45"/>
      <c r="K446" s="45"/>
      <c r="L446" s="45"/>
      <c r="M446" s="2"/>
      <c r="N446" s="2"/>
      <c r="O446" s="2"/>
    </row>
    <row r="447" spans="1:15" ht="14.25" customHeight="1">
      <c r="A447" s="45"/>
      <c r="B447" s="45"/>
      <c r="C447" s="45"/>
      <c r="D447" s="45"/>
      <c r="E447" s="45"/>
      <c r="F447" s="45"/>
      <c r="G447" s="45"/>
      <c r="H447" s="45"/>
      <c r="I447" s="45"/>
      <c r="J447" s="45"/>
      <c r="K447" s="45"/>
      <c r="L447" s="45"/>
      <c r="M447" s="2"/>
      <c r="N447" s="2"/>
      <c r="O447" s="2"/>
    </row>
    <row r="448" spans="1:15" ht="14.25" customHeight="1">
      <c r="A448" s="45"/>
      <c r="B448" s="45"/>
      <c r="C448" s="45"/>
      <c r="D448" s="45"/>
      <c r="E448" s="45"/>
      <c r="F448" s="45"/>
      <c r="G448" s="45"/>
      <c r="H448" s="45"/>
      <c r="I448" s="45"/>
      <c r="J448" s="45"/>
      <c r="K448" s="45"/>
      <c r="L448" s="45"/>
      <c r="M448" s="2"/>
      <c r="N448" s="2"/>
      <c r="O448" s="2"/>
    </row>
    <row r="449" spans="1:15" ht="14.25" customHeight="1">
      <c r="A449" s="45"/>
      <c r="B449" s="45"/>
      <c r="C449" s="45"/>
      <c r="D449" s="45"/>
      <c r="E449" s="45"/>
      <c r="F449" s="45"/>
      <c r="G449" s="45"/>
      <c r="H449" s="45"/>
      <c r="I449" s="45"/>
      <c r="J449" s="45"/>
      <c r="K449" s="45"/>
      <c r="L449" s="45"/>
      <c r="M449" s="2"/>
      <c r="N449" s="2"/>
      <c r="O449" s="2"/>
    </row>
    <row r="450" spans="1:15" ht="14.25" customHeight="1">
      <c r="A450" s="45"/>
      <c r="B450" s="45"/>
      <c r="C450" s="45"/>
      <c r="D450" s="45"/>
      <c r="E450" s="45"/>
      <c r="F450" s="45"/>
      <c r="G450" s="45"/>
      <c r="H450" s="45"/>
      <c r="I450" s="45"/>
      <c r="J450" s="45"/>
      <c r="K450" s="45"/>
      <c r="L450" s="45"/>
      <c r="M450" s="2"/>
      <c r="N450" s="2"/>
      <c r="O450" s="2"/>
    </row>
    <row r="451" spans="1:15" ht="14.25" customHeight="1">
      <c r="A451" s="45"/>
      <c r="B451" s="45"/>
      <c r="C451" s="45"/>
      <c r="D451" s="45"/>
      <c r="E451" s="45"/>
      <c r="F451" s="45"/>
      <c r="G451" s="45"/>
      <c r="H451" s="45"/>
      <c r="I451" s="45"/>
      <c r="J451" s="45"/>
      <c r="K451" s="45"/>
      <c r="L451" s="45"/>
      <c r="M451" s="2"/>
      <c r="N451" s="2"/>
      <c r="O451" s="2"/>
    </row>
    <row r="452" spans="1:15" ht="14.25" customHeight="1">
      <c r="A452" s="45"/>
      <c r="B452" s="45"/>
      <c r="C452" s="45"/>
      <c r="D452" s="45"/>
      <c r="E452" s="45"/>
      <c r="F452" s="45"/>
      <c r="G452" s="45"/>
      <c r="H452" s="45"/>
      <c r="I452" s="45"/>
      <c r="J452" s="45"/>
      <c r="K452" s="45"/>
      <c r="L452" s="45"/>
      <c r="M452" s="2"/>
      <c r="N452" s="2"/>
      <c r="O452" s="2"/>
    </row>
    <row r="453" spans="1:15" ht="14.25" customHeight="1">
      <c r="A453" s="45"/>
      <c r="B453" s="45"/>
      <c r="C453" s="45"/>
      <c r="D453" s="45"/>
      <c r="E453" s="45"/>
      <c r="F453" s="45"/>
      <c r="G453" s="45"/>
      <c r="H453" s="45"/>
      <c r="I453" s="45"/>
      <c r="J453" s="45"/>
      <c r="K453" s="45"/>
      <c r="L453" s="45"/>
      <c r="M453" s="2"/>
      <c r="N453" s="2"/>
      <c r="O453" s="2"/>
    </row>
    <row r="454" spans="1:15" ht="14.25" customHeight="1">
      <c r="A454" s="45"/>
      <c r="B454" s="45"/>
      <c r="C454" s="45"/>
      <c r="D454" s="45"/>
      <c r="E454" s="45"/>
      <c r="F454" s="45"/>
      <c r="G454" s="45"/>
      <c r="H454" s="45"/>
      <c r="I454" s="45"/>
      <c r="J454" s="45"/>
      <c r="K454" s="45"/>
      <c r="L454" s="45"/>
      <c r="M454" s="2"/>
      <c r="N454" s="2"/>
      <c r="O454" s="2"/>
    </row>
    <row r="455" spans="1:15" ht="14.25" customHeight="1">
      <c r="A455" s="45"/>
      <c r="B455" s="45"/>
      <c r="C455" s="45"/>
      <c r="D455" s="45"/>
      <c r="E455" s="45"/>
      <c r="F455" s="45"/>
      <c r="G455" s="45"/>
      <c r="H455" s="45"/>
      <c r="I455" s="45"/>
      <c r="J455" s="45"/>
      <c r="K455" s="45"/>
      <c r="L455" s="45"/>
      <c r="M455" s="2"/>
      <c r="N455" s="2"/>
      <c r="O455" s="2"/>
    </row>
    <row r="456" spans="1:15" ht="14.25" customHeight="1">
      <c r="A456" s="45"/>
      <c r="B456" s="45"/>
      <c r="C456" s="45"/>
      <c r="D456" s="45"/>
      <c r="E456" s="45"/>
      <c r="F456" s="45"/>
      <c r="G456" s="45"/>
      <c r="H456" s="45"/>
      <c r="I456" s="45"/>
      <c r="J456" s="45"/>
      <c r="K456" s="45"/>
      <c r="L456" s="45"/>
      <c r="M456" s="2"/>
      <c r="N456" s="2"/>
      <c r="O456" s="2"/>
    </row>
    <row r="457" spans="1:15" ht="14.25" customHeight="1">
      <c r="A457" s="45"/>
      <c r="B457" s="45"/>
      <c r="C457" s="45"/>
      <c r="D457" s="45"/>
      <c r="E457" s="45"/>
      <c r="F457" s="45"/>
      <c r="G457" s="45"/>
      <c r="H457" s="45"/>
      <c r="I457" s="45"/>
      <c r="J457" s="45"/>
      <c r="K457" s="45"/>
      <c r="L457" s="45"/>
      <c r="M457" s="2"/>
      <c r="N457" s="2"/>
      <c r="O457" s="2"/>
    </row>
    <row r="458" spans="1:15" ht="14.25" customHeight="1">
      <c r="A458" s="45"/>
      <c r="B458" s="45"/>
      <c r="C458" s="45"/>
      <c r="D458" s="45"/>
      <c r="E458" s="45"/>
      <c r="F458" s="45"/>
      <c r="G458" s="45"/>
      <c r="H458" s="45"/>
      <c r="I458" s="45"/>
      <c r="J458" s="45"/>
      <c r="K458" s="45"/>
      <c r="L458" s="45"/>
      <c r="M458" s="2"/>
      <c r="N458" s="2"/>
      <c r="O458" s="2"/>
    </row>
    <row r="459" spans="1:15" ht="14.25" customHeight="1">
      <c r="A459" s="45"/>
      <c r="B459" s="45"/>
      <c r="C459" s="45"/>
      <c r="D459" s="45"/>
      <c r="E459" s="45"/>
      <c r="F459" s="45"/>
      <c r="G459" s="45"/>
      <c r="H459" s="45"/>
      <c r="I459" s="45"/>
      <c r="J459" s="45"/>
      <c r="K459" s="45"/>
      <c r="L459" s="45"/>
      <c r="M459" s="2"/>
      <c r="N459" s="2"/>
      <c r="O459" s="2"/>
    </row>
    <row r="460" spans="1:15" ht="14.25" customHeight="1">
      <c r="A460" s="45"/>
      <c r="B460" s="45"/>
      <c r="C460" s="45"/>
      <c r="D460" s="45"/>
      <c r="E460" s="45"/>
      <c r="F460" s="45"/>
      <c r="G460" s="45"/>
      <c r="H460" s="45"/>
      <c r="I460" s="45"/>
      <c r="J460" s="45"/>
      <c r="K460" s="45"/>
      <c r="L460" s="45"/>
      <c r="M460" s="2"/>
      <c r="N460" s="2"/>
      <c r="O460" s="2"/>
    </row>
    <row r="461" spans="1:15" ht="14.25" customHeight="1">
      <c r="A461" s="45"/>
      <c r="B461" s="45"/>
      <c r="C461" s="45"/>
      <c r="D461" s="45"/>
      <c r="E461" s="45"/>
      <c r="F461" s="45"/>
      <c r="G461" s="45"/>
      <c r="H461" s="45"/>
      <c r="I461" s="45"/>
      <c r="J461" s="45"/>
      <c r="K461" s="45"/>
      <c r="L461" s="45"/>
      <c r="M461" s="2"/>
      <c r="N461" s="2"/>
      <c r="O461" s="2"/>
    </row>
    <row r="462" spans="1:15" ht="14.25" customHeight="1">
      <c r="A462" s="45"/>
      <c r="B462" s="45"/>
      <c r="C462" s="45"/>
      <c r="D462" s="45"/>
      <c r="E462" s="45"/>
      <c r="F462" s="45"/>
      <c r="G462" s="45"/>
      <c r="H462" s="45"/>
      <c r="I462" s="45"/>
      <c r="J462" s="45"/>
      <c r="K462" s="45"/>
      <c r="L462" s="45"/>
      <c r="M462" s="2"/>
      <c r="N462" s="2"/>
      <c r="O462" s="2"/>
    </row>
    <row r="463" spans="1:15" ht="14.25" customHeight="1">
      <c r="A463" s="45"/>
      <c r="B463" s="45"/>
      <c r="C463" s="45"/>
      <c r="D463" s="45"/>
      <c r="E463" s="45"/>
      <c r="F463" s="45"/>
      <c r="G463" s="45"/>
      <c r="H463" s="45"/>
      <c r="I463" s="45"/>
      <c r="J463" s="45"/>
      <c r="K463" s="45"/>
      <c r="L463" s="45"/>
      <c r="M463" s="2"/>
      <c r="N463" s="2"/>
      <c r="O463" s="2"/>
    </row>
    <row r="464" spans="1:15" ht="14.25" customHeight="1">
      <c r="A464" s="45"/>
      <c r="B464" s="45"/>
      <c r="C464" s="45"/>
      <c r="D464" s="45"/>
      <c r="E464" s="45"/>
      <c r="F464" s="45"/>
      <c r="G464" s="45"/>
      <c r="H464" s="45"/>
      <c r="I464" s="45"/>
      <c r="J464" s="45"/>
      <c r="K464" s="45"/>
      <c r="L464" s="45"/>
      <c r="M464" s="2"/>
      <c r="N464" s="2"/>
      <c r="O464" s="2"/>
    </row>
    <row r="465" spans="1:15" ht="14.25" customHeight="1">
      <c r="A465" s="45"/>
      <c r="B465" s="45"/>
      <c r="C465" s="45"/>
      <c r="D465" s="45"/>
      <c r="E465" s="45"/>
      <c r="F465" s="45"/>
      <c r="G465" s="45"/>
      <c r="H465" s="45"/>
      <c r="I465" s="45"/>
      <c r="J465" s="45"/>
      <c r="K465" s="45"/>
      <c r="L465" s="45"/>
      <c r="M465" s="2"/>
      <c r="N465" s="2"/>
      <c r="O465" s="2"/>
    </row>
    <row r="466" spans="1:15" ht="14.25" customHeight="1">
      <c r="A466" s="45"/>
      <c r="B466" s="45"/>
      <c r="C466" s="45"/>
      <c r="D466" s="45"/>
      <c r="E466" s="45"/>
      <c r="F466" s="45"/>
      <c r="G466" s="45"/>
      <c r="H466" s="45"/>
      <c r="I466" s="45"/>
      <c r="J466" s="45"/>
      <c r="K466" s="45"/>
      <c r="L466" s="45"/>
      <c r="M466" s="2"/>
      <c r="N466" s="2"/>
      <c r="O466" s="2"/>
    </row>
    <row r="467" spans="1:15" ht="14.25" customHeight="1">
      <c r="A467" s="45"/>
      <c r="B467" s="45"/>
      <c r="C467" s="45"/>
      <c r="D467" s="45"/>
      <c r="E467" s="45"/>
      <c r="F467" s="45"/>
      <c r="G467" s="45"/>
      <c r="H467" s="45"/>
      <c r="I467" s="45"/>
      <c r="J467" s="45"/>
      <c r="K467" s="45"/>
      <c r="L467" s="45"/>
      <c r="M467" s="2"/>
      <c r="N467" s="2"/>
      <c r="O467" s="2"/>
    </row>
    <row r="468" spans="1:15" ht="14.25" customHeight="1">
      <c r="A468" s="45"/>
      <c r="B468" s="45"/>
      <c r="C468" s="45"/>
      <c r="D468" s="45"/>
      <c r="E468" s="45"/>
      <c r="F468" s="45"/>
      <c r="G468" s="45"/>
      <c r="H468" s="45"/>
      <c r="I468" s="45"/>
      <c r="J468" s="45"/>
      <c r="K468" s="45"/>
      <c r="L468" s="45"/>
      <c r="M468" s="2"/>
      <c r="N468" s="2"/>
      <c r="O468" s="2"/>
    </row>
    <row r="469" spans="1:15" ht="14.25" customHeight="1">
      <c r="A469" s="45"/>
      <c r="B469" s="45"/>
      <c r="C469" s="45"/>
      <c r="D469" s="45"/>
      <c r="E469" s="45"/>
      <c r="F469" s="45"/>
      <c r="G469" s="45"/>
      <c r="H469" s="45"/>
      <c r="I469" s="45"/>
      <c r="J469" s="45"/>
      <c r="K469" s="45"/>
      <c r="L469" s="45"/>
      <c r="M469" s="2"/>
      <c r="N469" s="2"/>
      <c r="O469" s="2"/>
    </row>
    <row r="470" spans="1:15" ht="14.25" customHeight="1">
      <c r="A470" s="45"/>
      <c r="B470" s="45"/>
      <c r="C470" s="45"/>
      <c r="D470" s="45"/>
      <c r="E470" s="45"/>
      <c r="F470" s="45"/>
      <c r="G470" s="45"/>
      <c r="H470" s="45"/>
      <c r="I470" s="45"/>
      <c r="J470" s="45"/>
      <c r="K470" s="45"/>
      <c r="L470" s="45"/>
      <c r="M470" s="2"/>
      <c r="N470" s="2"/>
      <c r="O470" s="2"/>
    </row>
    <row r="471" spans="1:15" ht="14.25" customHeight="1">
      <c r="A471" s="45"/>
      <c r="B471" s="45"/>
      <c r="C471" s="45"/>
      <c r="D471" s="45"/>
      <c r="E471" s="45"/>
      <c r="F471" s="45"/>
      <c r="G471" s="45"/>
      <c r="H471" s="45"/>
      <c r="I471" s="45"/>
      <c r="J471" s="45"/>
      <c r="K471" s="45"/>
      <c r="L471" s="45"/>
      <c r="M471" s="2"/>
      <c r="N471" s="2"/>
      <c r="O471" s="2"/>
    </row>
    <row r="472" spans="1:15" ht="14.25" customHeight="1">
      <c r="A472" s="45"/>
      <c r="B472" s="45"/>
      <c r="C472" s="45"/>
      <c r="D472" s="45"/>
      <c r="E472" s="45"/>
      <c r="F472" s="45"/>
      <c r="G472" s="45"/>
      <c r="H472" s="45"/>
      <c r="I472" s="45"/>
      <c r="J472" s="45"/>
      <c r="K472" s="45"/>
      <c r="L472" s="45"/>
      <c r="M472" s="2"/>
      <c r="N472" s="2"/>
      <c r="O472" s="2"/>
    </row>
    <row r="473" spans="1:15" ht="14.25" customHeight="1">
      <c r="A473" s="45"/>
      <c r="B473" s="45"/>
      <c r="C473" s="45"/>
      <c r="D473" s="45"/>
      <c r="E473" s="45"/>
      <c r="F473" s="45"/>
      <c r="G473" s="45"/>
      <c r="H473" s="45"/>
      <c r="I473" s="45"/>
      <c r="J473" s="45"/>
      <c r="K473" s="45"/>
      <c r="L473" s="45"/>
      <c r="M473" s="2"/>
      <c r="N473" s="2"/>
      <c r="O473" s="2"/>
    </row>
    <row r="474" spans="1:15" ht="14.25" customHeight="1">
      <c r="A474" s="45"/>
      <c r="B474" s="45"/>
      <c r="C474" s="45"/>
      <c r="D474" s="45"/>
      <c r="E474" s="45"/>
      <c r="F474" s="45"/>
      <c r="G474" s="45"/>
      <c r="H474" s="45"/>
      <c r="I474" s="45"/>
      <c r="J474" s="45"/>
      <c r="K474" s="45"/>
      <c r="L474" s="45"/>
      <c r="M474" s="2"/>
      <c r="N474" s="2"/>
      <c r="O474" s="2"/>
    </row>
    <row r="475" spans="1:15" ht="14.25" customHeight="1">
      <c r="A475" s="45"/>
      <c r="B475" s="45"/>
      <c r="C475" s="45"/>
      <c r="D475" s="45"/>
      <c r="E475" s="45"/>
      <c r="F475" s="45"/>
      <c r="G475" s="45"/>
      <c r="H475" s="45"/>
      <c r="I475" s="45"/>
      <c r="J475" s="45"/>
      <c r="K475" s="45"/>
      <c r="L475" s="45"/>
      <c r="M475" s="2"/>
      <c r="N475" s="2"/>
      <c r="O475" s="2"/>
    </row>
    <row r="476" spans="1:15" ht="14.25" customHeight="1">
      <c r="A476" s="45"/>
      <c r="B476" s="45"/>
      <c r="C476" s="45"/>
      <c r="D476" s="45"/>
      <c r="E476" s="45"/>
      <c r="F476" s="45"/>
      <c r="G476" s="45"/>
      <c r="H476" s="45"/>
      <c r="I476" s="45"/>
      <c r="J476" s="45"/>
      <c r="K476" s="45"/>
      <c r="L476" s="45"/>
      <c r="M476" s="2"/>
      <c r="N476" s="2"/>
      <c r="O476" s="2"/>
    </row>
    <row r="477" spans="1:15" ht="14.25" customHeight="1">
      <c r="A477" s="45"/>
      <c r="B477" s="45"/>
      <c r="C477" s="45"/>
      <c r="D477" s="45"/>
      <c r="E477" s="45"/>
      <c r="F477" s="45"/>
      <c r="G477" s="45"/>
      <c r="H477" s="45"/>
      <c r="I477" s="45"/>
      <c r="J477" s="45"/>
      <c r="K477" s="45"/>
      <c r="L477" s="45"/>
      <c r="M477" s="2"/>
      <c r="N477" s="2"/>
      <c r="O477" s="2"/>
    </row>
    <row r="478" spans="1:15" ht="14.25" customHeight="1">
      <c r="A478" s="45"/>
      <c r="B478" s="45"/>
      <c r="C478" s="45"/>
      <c r="D478" s="45"/>
      <c r="E478" s="45"/>
      <c r="F478" s="45"/>
      <c r="G478" s="45"/>
      <c r="H478" s="45"/>
      <c r="I478" s="45"/>
      <c r="J478" s="45"/>
      <c r="K478" s="45"/>
      <c r="L478" s="45"/>
      <c r="M478" s="2"/>
      <c r="N478" s="2"/>
      <c r="O478" s="2"/>
    </row>
    <row r="479" spans="1:15" ht="14.25" customHeight="1">
      <c r="A479" s="45"/>
      <c r="B479" s="45"/>
      <c r="C479" s="45"/>
      <c r="D479" s="45"/>
      <c r="E479" s="45"/>
      <c r="F479" s="45"/>
      <c r="G479" s="45"/>
      <c r="H479" s="45"/>
      <c r="I479" s="45"/>
      <c r="J479" s="45"/>
      <c r="K479" s="45"/>
      <c r="L479" s="45"/>
      <c r="M479" s="2"/>
      <c r="N479" s="2"/>
      <c r="O479" s="2"/>
    </row>
    <row r="480" spans="1:15" ht="14.25" customHeight="1">
      <c r="A480" s="45"/>
      <c r="B480" s="45"/>
      <c r="C480" s="45"/>
      <c r="D480" s="45"/>
      <c r="E480" s="45"/>
      <c r="F480" s="45"/>
      <c r="G480" s="45"/>
      <c r="H480" s="45"/>
      <c r="I480" s="45"/>
      <c r="J480" s="45"/>
      <c r="K480" s="45"/>
      <c r="L480" s="45"/>
      <c r="M480" s="2"/>
      <c r="N480" s="2"/>
      <c r="O480" s="2"/>
    </row>
    <row r="481" spans="1:15" ht="14.25" customHeight="1">
      <c r="A481" s="45"/>
      <c r="B481" s="45"/>
      <c r="C481" s="45"/>
      <c r="D481" s="45"/>
      <c r="E481" s="45"/>
      <c r="F481" s="45"/>
      <c r="G481" s="45"/>
      <c r="H481" s="45"/>
      <c r="I481" s="45"/>
      <c r="J481" s="45"/>
      <c r="K481" s="45"/>
      <c r="L481" s="45"/>
      <c r="M481" s="2"/>
      <c r="N481" s="2"/>
      <c r="O481" s="2"/>
    </row>
    <row r="482" spans="1:15" ht="14.25" customHeight="1">
      <c r="A482" s="45"/>
      <c r="B482" s="45"/>
      <c r="C482" s="45"/>
      <c r="D482" s="45"/>
      <c r="E482" s="45"/>
      <c r="F482" s="45"/>
      <c r="G482" s="45"/>
      <c r="H482" s="45"/>
      <c r="I482" s="45"/>
      <c r="J482" s="45"/>
      <c r="K482" s="45"/>
      <c r="L482" s="45"/>
      <c r="M482" s="2"/>
      <c r="N482" s="2"/>
      <c r="O482" s="2"/>
    </row>
    <row r="483" spans="1:15" ht="14.25" customHeight="1">
      <c r="A483" s="45"/>
      <c r="B483" s="45"/>
      <c r="C483" s="45"/>
      <c r="D483" s="45"/>
      <c r="E483" s="45"/>
      <c r="F483" s="45"/>
      <c r="G483" s="45"/>
      <c r="H483" s="45"/>
      <c r="I483" s="45"/>
      <c r="J483" s="45"/>
      <c r="K483" s="45"/>
      <c r="L483" s="45"/>
      <c r="M483" s="2"/>
      <c r="N483" s="2"/>
      <c r="O483" s="2"/>
    </row>
    <row r="484" spans="1:15" ht="14.25" customHeight="1">
      <c r="A484" s="45"/>
      <c r="B484" s="45"/>
      <c r="C484" s="45"/>
      <c r="D484" s="45"/>
      <c r="E484" s="45"/>
      <c r="F484" s="45"/>
      <c r="G484" s="45"/>
      <c r="H484" s="45"/>
      <c r="I484" s="45"/>
      <c r="J484" s="45"/>
      <c r="K484" s="45"/>
      <c r="L484" s="45"/>
      <c r="M484" s="2"/>
      <c r="N484" s="2"/>
      <c r="O484" s="2"/>
    </row>
    <row r="485" spans="1:15" ht="14.25" customHeight="1">
      <c r="A485" s="45"/>
      <c r="B485" s="45"/>
      <c r="C485" s="45"/>
      <c r="D485" s="45"/>
      <c r="E485" s="45"/>
      <c r="F485" s="45"/>
      <c r="G485" s="45"/>
      <c r="H485" s="45"/>
      <c r="I485" s="45"/>
      <c r="J485" s="45"/>
      <c r="K485" s="45"/>
      <c r="L485" s="45"/>
      <c r="M485" s="2"/>
      <c r="N485" s="2"/>
      <c r="O485" s="2"/>
    </row>
    <row r="486" spans="1:15" ht="14.25" customHeight="1">
      <c r="A486" s="45"/>
      <c r="B486" s="45"/>
      <c r="C486" s="45"/>
      <c r="D486" s="45"/>
      <c r="E486" s="45"/>
      <c r="F486" s="45"/>
      <c r="G486" s="45"/>
      <c r="H486" s="45"/>
      <c r="I486" s="45"/>
      <c r="J486" s="45"/>
      <c r="K486" s="45"/>
      <c r="L486" s="45"/>
      <c r="M486" s="2"/>
      <c r="N486" s="2"/>
      <c r="O486" s="2"/>
    </row>
    <row r="487" spans="1:15" ht="14.25" customHeight="1">
      <c r="A487" s="45"/>
      <c r="B487" s="45"/>
      <c r="C487" s="45"/>
      <c r="D487" s="45"/>
      <c r="E487" s="45"/>
      <c r="F487" s="45"/>
      <c r="G487" s="45"/>
      <c r="H487" s="45"/>
      <c r="I487" s="45"/>
      <c r="J487" s="45"/>
      <c r="K487" s="45"/>
      <c r="L487" s="45"/>
      <c r="M487" s="2"/>
      <c r="N487" s="2"/>
      <c r="O487" s="2"/>
    </row>
    <row r="488" spans="1:15" ht="14.25" customHeight="1">
      <c r="A488" s="45"/>
      <c r="B488" s="45"/>
      <c r="C488" s="45"/>
      <c r="D488" s="45"/>
      <c r="E488" s="45"/>
      <c r="F488" s="45"/>
      <c r="G488" s="45"/>
      <c r="H488" s="45"/>
      <c r="I488" s="45"/>
      <c r="J488" s="45"/>
      <c r="K488" s="45"/>
      <c r="L488" s="45"/>
      <c r="M488" s="2"/>
      <c r="N488" s="2"/>
      <c r="O488" s="2"/>
    </row>
    <row r="489" spans="1:15" ht="14.25" customHeight="1">
      <c r="A489" s="45"/>
      <c r="B489" s="45"/>
      <c r="C489" s="45"/>
      <c r="D489" s="45"/>
      <c r="E489" s="45"/>
      <c r="F489" s="45"/>
      <c r="G489" s="45"/>
      <c r="H489" s="45"/>
      <c r="I489" s="45"/>
      <c r="J489" s="45"/>
      <c r="K489" s="45"/>
      <c r="L489" s="45"/>
      <c r="M489" s="2"/>
      <c r="N489" s="2"/>
      <c r="O489" s="2"/>
    </row>
    <row r="490" spans="1:15" ht="14.25" customHeight="1">
      <c r="A490" s="45"/>
      <c r="B490" s="45"/>
      <c r="C490" s="45"/>
      <c r="D490" s="45"/>
      <c r="E490" s="45"/>
      <c r="F490" s="45"/>
      <c r="G490" s="45"/>
      <c r="H490" s="45"/>
      <c r="I490" s="45"/>
      <c r="J490" s="45"/>
      <c r="K490" s="45"/>
      <c r="L490" s="45"/>
      <c r="M490" s="2"/>
      <c r="N490" s="2"/>
      <c r="O490" s="2"/>
    </row>
    <row r="491" spans="1:15" ht="14.25" customHeight="1">
      <c r="A491" s="45"/>
      <c r="B491" s="45"/>
      <c r="C491" s="45"/>
      <c r="D491" s="45"/>
      <c r="E491" s="45"/>
      <c r="F491" s="45"/>
      <c r="G491" s="45"/>
      <c r="H491" s="45"/>
      <c r="I491" s="45"/>
      <c r="J491" s="45"/>
      <c r="K491" s="45"/>
      <c r="L491" s="45"/>
      <c r="M491" s="2"/>
      <c r="N491" s="2"/>
      <c r="O491" s="2"/>
    </row>
    <row r="492" spans="1:15" ht="14.25" customHeight="1">
      <c r="A492" s="45"/>
      <c r="B492" s="45"/>
      <c r="C492" s="45"/>
      <c r="D492" s="45"/>
      <c r="E492" s="45"/>
      <c r="F492" s="45"/>
      <c r="G492" s="45"/>
      <c r="H492" s="45"/>
      <c r="I492" s="45"/>
      <c r="J492" s="45"/>
      <c r="K492" s="45"/>
      <c r="L492" s="45"/>
      <c r="M492" s="2"/>
      <c r="N492" s="2"/>
      <c r="O492" s="2"/>
    </row>
    <row r="493" spans="1:15" ht="14.25" customHeight="1">
      <c r="A493" s="45"/>
      <c r="B493" s="45"/>
      <c r="C493" s="45"/>
      <c r="D493" s="45"/>
      <c r="E493" s="45"/>
      <c r="F493" s="45"/>
      <c r="G493" s="45"/>
      <c r="H493" s="45"/>
      <c r="I493" s="45"/>
      <c r="J493" s="45"/>
      <c r="K493" s="45"/>
      <c r="L493" s="45"/>
      <c r="M493" s="2"/>
      <c r="N493" s="2"/>
      <c r="O493" s="2"/>
    </row>
    <row r="494" spans="1:15" ht="14.25" customHeight="1">
      <c r="A494" s="45"/>
      <c r="B494" s="45"/>
      <c r="C494" s="45"/>
      <c r="D494" s="45"/>
      <c r="E494" s="45"/>
      <c r="F494" s="45"/>
      <c r="G494" s="45"/>
      <c r="H494" s="45"/>
      <c r="I494" s="45"/>
      <c r="J494" s="45"/>
      <c r="K494" s="45"/>
      <c r="L494" s="45"/>
      <c r="M494" s="2"/>
      <c r="N494" s="2"/>
      <c r="O494" s="2"/>
    </row>
    <row r="495" spans="1:15" ht="14.25" customHeight="1">
      <c r="A495" s="45"/>
      <c r="B495" s="45"/>
      <c r="C495" s="45"/>
      <c r="D495" s="45"/>
      <c r="E495" s="45"/>
      <c r="F495" s="45"/>
      <c r="G495" s="45"/>
      <c r="H495" s="45"/>
      <c r="I495" s="45"/>
      <c r="J495" s="45"/>
      <c r="K495" s="45"/>
      <c r="L495" s="45"/>
      <c r="M495" s="2"/>
      <c r="N495" s="2"/>
      <c r="O495" s="2"/>
    </row>
    <row r="496" spans="1:15" ht="14.25" customHeight="1">
      <c r="A496" s="45"/>
      <c r="B496" s="45"/>
      <c r="C496" s="45"/>
      <c r="D496" s="45"/>
      <c r="E496" s="45"/>
      <c r="F496" s="45"/>
      <c r="G496" s="45"/>
      <c r="H496" s="45"/>
      <c r="I496" s="45"/>
      <c r="J496" s="45"/>
      <c r="K496" s="45"/>
      <c r="L496" s="45"/>
      <c r="M496" s="2"/>
      <c r="N496" s="2"/>
      <c r="O496" s="2"/>
    </row>
    <row r="497" spans="1:15" ht="14.25" customHeight="1">
      <c r="A497" s="45"/>
      <c r="B497" s="45"/>
      <c r="C497" s="45"/>
      <c r="D497" s="45"/>
      <c r="E497" s="45"/>
      <c r="F497" s="45"/>
      <c r="G497" s="45"/>
      <c r="H497" s="45"/>
      <c r="I497" s="45"/>
      <c r="J497" s="45"/>
      <c r="K497" s="45"/>
      <c r="L497" s="45"/>
      <c r="M497" s="2"/>
      <c r="N497" s="2"/>
      <c r="O497" s="2"/>
    </row>
    <row r="498" spans="1:15" ht="14.25" customHeight="1">
      <c r="A498" s="45"/>
      <c r="B498" s="45"/>
      <c r="C498" s="45"/>
      <c r="D498" s="45"/>
      <c r="E498" s="45"/>
      <c r="F498" s="45"/>
      <c r="G498" s="45"/>
      <c r="H498" s="45"/>
      <c r="I498" s="45"/>
      <c r="J498" s="45"/>
      <c r="K498" s="45"/>
      <c r="L498" s="45"/>
      <c r="M498" s="2"/>
      <c r="N498" s="2"/>
      <c r="O498" s="2"/>
    </row>
    <row r="499" spans="1:15" ht="14.25" customHeight="1">
      <c r="A499" s="45"/>
      <c r="B499" s="45"/>
      <c r="C499" s="45"/>
      <c r="D499" s="45"/>
      <c r="E499" s="45"/>
      <c r="F499" s="45"/>
      <c r="G499" s="45"/>
      <c r="H499" s="45"/>
      <c r="I499" s="45"/>
      <c r="J499" s="45"/>
      <c r="K499" s="45"/>
      <c r="L499" s="45"/>
      <c r="M499" s="2"/>
      <c r="N499" s="2"/>
      <c r="O499" s="2"/>
    </row>
    <row r="500" spans="1:15" ht="14.25" customHeight="1">
      <c r="A500" s="45"/>
      <c r="B500" s="45"/>
      <c r="C500" s="45"/>
      <c r="D500" s="45"/>
      <c r="E500" s="45"/>
      <c r="F500" s="45"/>
      <c r="G500" s="45"/>
      <c r="H500" s="45"/>
      <c r="I500" s="45"/>
      <c r="J500" s="45"/>
      <c r="K500" s="45"/>
      <c r="L500" s="45"/>
      <c r="M500" s="2"/>
      <c r="N500" s="2"/>
      <c r="O500" s="2"/>
    </row>
    <row r="501" spans="1:15" ht="14.25" customHeight="1">
      <c r="A501" s="45"/>
      <c r="B501" s="45"/>
      <c r="C501" s="45"/>
      <c r="D501" s="45"/>
      <c r="E501" s="45"/>
      <c r="F501" s="45"/>
      <c r="G501" s="45"/>
      <c r="H501" s="45"/>
      <c r="I501" s="45"/>
      <c r="J501" s="45"/>
      <c r="K501" s="45"/>
      <c r="L501" s="45"/>
      <c r="M501" s="2"/>
      <c r="N501" s="2"/>
      <c r="O501" s="2"/>
    </row>
    <row r="502" spans="1:15" ht="14.25" customHeight="1">
      <c r="A502" s="45"/>
      <c r="B502" s="45"/>
      <c r="C502" s="45"/>
      <c r="D502" s="45"/>
      <c r="E502" s="45"/>
      <c r="F502" s="45"/>
      <c r="G502" s="45"/>
      <c r="H502" s="45"/>
      <c r="I502" s="45"/>
      <c r="J502" s="45"/>
      <c r="K502" s="45"/>
      <c r="L502" s="45"/>
      <c r="M502" s="2"/>
      <c r="N502" s="2"/>
      <c r="O502" s="2"/>
    </row>
    <row r="503" spans="1:15" ht="14.25" customHeight="1">
      <c r="A503" s="45"/>
      <c r="B503" s="45"/>
      <c r="C503" s="45"/>
      <c r="D503" s="45"/>
      <c r="E503" s="45"/>
      <c r="F503" s="45"/>
      <c r="G503" s="45"/>
      <c r="H503" s="45"/>
      <c r="I503" s="45"/>
      <c r="J503" s="45"/>
      <c r="K503" s="45"/>
      <c r="L503" s="45"/>
      <c r="M503" s="2"/>
      <c r="N503" s="2"/>
      <c r="O503" s="2"/>
    </row>
    <row r="504" spans="1:15" ht="14.25" customHeight="1">
      <c r="A504" s="45"/>
      <c r="B504" s="45"/>
      <c r="C504" s="45"/>
      <c r="D504" s="45"/>
      <c r="E504" s="45"/>
      <c r="F504" s="45"/>
      <c r="G504" s="45"/>
      <c r="H504" s="45"/>
      <c r="I504" s="45"/>
      <c r="J504" s="45"/>
      <c r="K504" s="45"/>
      <c r="L504" s="45"/>
      <c r="M504" s="2"/>
      <c r="N504" s="2"/>
      <c r="O504" s="2"/>
    </row>
    <row r="505" spans="1:15" ht="14.25" customHeight="1">
      <c r="A505" s="45"/>
      <c r="B505" s="45"/>
      <c r="C505" s="45"/>
      <c r="D505" s="45"/>
      <c r="E505" s="45"/>
      <c r="F505" s="45"/>
      <c r="G505" s="45"/>
      <c r="H505" s="45"/>
      <c r="I505" s="45"/>
      <c r="J505" s="45"/>
      <c r="K505" s="45"/>
      <c r="L505" s="45"/>
      <c r="M505" s="2"/>
      <c r="N505" s="2"/>
      <c r="O505" s="2"/>
    </row>
    <row r="506" spans="1:15" ht="14.25" customHeight="1">
      <c r="A506" s="45"/>
      <c r="B506" s="45"/>
      <c r="C506" s="45"/>
      <c r="D506" s="45"/>
      <c r="E506" s="45"/>
      <c r="F506" s="45"/>
      <c r="G506" s="45"/>
      <c r="H506" s="45"/>
      <c r="I506" s="45"/>
      <c r="J506" s="45"/>
      <c r="K506" s="45"/>
      <c r="L506" s="45"/>
      <c r="M506" s="2"/>
      <c r="N506" s="2"/>
      <c r="O506" s="2"/>
    </row>
    <row r="507" spans="1:15" ht="14.25" customHeight="1">
      <c r="A507" s="45"/>
      <c r="B507" s="45"/>
      <c r="C507" s="45"/>
      <c r="D507" s="45"/>
      <c r="E507" s="45"/>
      <c r="F507" s="45"/>
      <c r="G507" s="45"/>
      <c r="H507" s="45"/>
      <c r="I507" s="45"/>
      <c r="J507" s="45"/>
      <c r="K507" s="45"/>
      <c r="L507" s="45"/>
      <c r="M507" s="2"/>
      <c r="N507" s="2"/>
      <c r="O507" s="2"/>
    </row>
    <row r="508" spans="1:15" ht="14.25" customHeight="1">
      <c r="A508" s="45"/>
      <c r="B508" s="45"/>
      <c r="C508" s="45"/>
      <c r="D508" s="45"/>
      <c r="E508" s="45"/>
      <c r="F508" s="45"/>
      <c r="G508" s="45"/>
      <c r="H508" s="45"/>
      <c r="I508" s="45"/>
      <c r="J508" s="45"/>
      <c r="K508" s="45"/>
      <c r="L508" s="45"/>
      <c r="M508" s="2"/>
      <c r="N508" s="2"/>
      <c r="O508" s="2"/>
    </row>
    <row r="509" spans="1:15" ht="14.25" customHeight="1">
      <c r="A509" s="45"/>
      <c r="B509" s="45"/>
      <c r="C509" s="45"/>
      <c r="D509" s="45"/>
      <c r="E509" s="45"/>
      <c r="F509" s="45"/>
      <c r="G509" s="45"/>
      <c r="H509" s="45"/>
      <c r="I509" s="45"/>
      <c r="J509" s="45"/>
      <c r="K509" s="45"/>
      <c r="L509" s="45"/>
      <c r="M509" s="2"/>
      <c r="N509" s="2"/>
      <c r="O509" s="2"/>
    </row>
    <row r="510" spans="1:15" ht="14.25" customHeight="1">
      <c r="A510" s="45"/>
      <c r="B510" s="45"/>
      <c r="C510" s="45"/>
      <c r="D510" s="45"/>
      <c r="E510" s="45"/>
      <c r="F510" s="45"/>
      <c r="G510" s="45"/>
      <c r="H510" s="45"/>
      <c r="I510" s="45"/>
      <c r="J510" s="45"/>
      <c r="K510" s="45"/>
      <c r="L510" s="45"/>
      <c r="M510" s="2"/>
      <c r="N510" s="2"/>
      <c r="O510" s="2"/>
    </row>
    <row r="511" spans="1:15" ht="14.25" customHeight="1">
      <c r="A511" s="45"/>
      <c r="B511" s="45"/>
      <c r="C511" s="45"/>
      <c r="D511" s="45"/>
      <c r="E511" s="45"/>
      <c r="F511" s="45"/>
      <c r="G511" s="45"/>
      <c r="H511" s="45"/>
      <c r="I511" s="45"/>
      <c r="J511" s="45"/>
      <c r="K511" s="45"/>
      <c r="L511" s="45"/>
      <c r="M511" s="2"/>
      <c r="N511" s="2"/>
      <c r="O511" s="2"/>
    </row>
    <row r="512" spans="1:15" ht="14.25" customHeight="1">
      <c r="A512" s="45"/>
      <c r="B512" s="45"/>
      <c r="C512" s="45"/>
      <c r="D512" s="45"/>
      <c r="E512" s="45"/>
      <c r="F512" s="45"/>
      <c r="G512" s="45"/>
      <c r="H512" s="45"/>
      <c r="I512" s="45"/>
      <c r="J512" s="45"/>
      <c r="K512" s="45"/>
      <c r="L512" s="45"/>
      <c r="M512" s="2"/>
      <c r="N512" s="2"/>
      <c r="O512" s="2"/>
    </row>
    <row r="513" spans="1:15" ht="14.25" customHeight="1">
      <c r="A513" s="45"/>
      <c r="B513" s="45"/>
      <c r="C513" s="45"/>
      <c r="D513" s="45"/>
      <c r="E513" s="45"/>
      <c r="F513" s="45"/>
      <c r="G513" s="45"/>
      <c r="H513" s="45"/>
      <c r="I513" s="45"/>
      <c r="J513" s="45"/>
      <c r="K513" s="45"/>
      <c r="L513" s="45"/>
      <c r="M513" s="2"/>
      <c r="N513" s="2"/>
      <c r="O513" s="2"/>
    </row>
    <row r="514" spans="1:15" ht="14.25" customHeight="1">
      <c r="A514" s="45"/>
      <c r="B514" s="45"/>
      <c r="C514" s="45"/>
      <c r="D514" s="45"/>
      <c r="E514" s="45"/>
      <c r="F514" s="45"/>
      <c r="G514" s="45"/>
      <c r="H514" s="45"/>
      <c r="I514" s="45"/>
      <c r="J514" s="45"/>
      <c r="K514" s="45"/>
      <c r="L514" s="45"/>
      <c r="M514" s="2"/>
      <c r="N514" s="2"/>
      <c r="O514" s="2"/>
    </row>
    <row r="515" spans="1:15" ht="14.25" customHeight="1">
      <c r="A515" s="45"/>
      <c r="B515" s="45"/>
      <c r="C515" s="45"/>
      <c r="D515" s="45"/>
      <c r="E515" s="45"/>
      <c r="F515" s="45"/>
      <c r="G515" s="45"/>
      <c r="H515" s="45"/>
      <c r="I515" s="45"/>
      <c r="J515" s="45"/>
      <c r="K515" s="45"/>
      <c r="L515" s="45"/>
      <c r="M515" s="2"/>
      <c r="N515" s="2"/>
      <c r="O515" s="2"/>
    </row>
    <row r="516" spans="1:15" ht="14.25" customHeight="1">
      <c r="A516" s="45"/>
      <c r="B516" s="45"/>
      <c r="C516" s="45"/>
      <c r="D516" s="45"/>
      <c r="E516" s="45"/>
      <c r="F516" s="45"/>
      <c r="G516" s="45"/>
      <c r="H516" s="45"/>
      <c r="I516" s="45"/>
      <c r="J516" s="45"/>
      <c r="K516" s="45"/>
      <c r="L516" s="45"/>
      <c r="M516" s="2"/>
      <c r="N516" s="2"/>
      <c r="O516" s="2"/>
    </row>
    <row r="517" spans="1:15" ht="14.25" customHeight="1">
      <c r="A517" s="45"/>
      <c r="B517" s="45"/>
      <c r="C517" s="45"/>
      <c r="D517" s="45"/>
      <c r="E517" s="45"/>
      <c r="F517" s="45"/>
      <c r="G517" s="45"/>
      <c r="H517" s="45"/>
      <c r="I517" s="45"/>
      <c r="J517" s="45"/>
      <c r="K517" s="45"/>
      <c r="L517" s="45"/>
      <c r="M517" s="2"/>
      <c r="N517" s="2"/>
      <c r="O517" s="2"/>
    </row>
    <row r="518" spans="1:15" ht="14.25" customHeight="1">
      <c r="A518" s="45"/>
      <c r="B518" s="45"/>
      <c r="C518" s="45"/>
      <c r="D518" s="45"/>
      <c r="E518" s="45"/>
      <c r="F518" s="45"/>
      <c r="G518" s="45"/>
      <c r="H518" s="45"/>
      <c r="I518" s="45"/>
      <c r="J518" s="45"/>
      <c r="K518" s="45"/>
      <c r="L518" s="45"/>
      <c r="M518" s="2"/>
      <c r="N518" s="2"/>
      <c r="O518" s="2"/>
    </row>
    <row r="519" spans="1:15" ht="14.25" customHeight="1">
      <c r="A519" s="45"/>
      <c r="B519" s="45"/>
      <c r="C519" s="45"/>
      <c r="D519" s="45"/>
      <c r="E519" s="45"/>
      <c r="F519" s="45"/>
      <c r="G519" s="45"/>
      <c r="H519" s="45"/>
      <c r="I519" s="45"/>
      <c r="J519" s="45"/>
      <c r="K519" s="45"/>
      <c r="L519" s="45"/>
      <c r="M519" s="2"/>
      <c r="N519" s="2"/>
      <c r="O519" s="2"/>
    </row>
    <row r="520" spans="1:15" ht="14.25" customHeight="1">
      <c r="A520" s="45"/>
      <c r="B520" s="45"/>
      <c r="C520" s="45"/>
      <c r="D520" s="45"/>
      <c r="E520" s="45"/>
      <c r="F520" s="45"/>
      <c r="G520" s="45"/>
      <c r="H520" s="45"/>
      <c r="I520" s="45"/>
      <c r="J520" s="45"/>
      <c r="K520" s="45"/>
      <c r="L520" s="45"/>
      <c r="M520" s="2"/>
      <c r="N520" s="2"/>
      <c r="O520" s="2"/>
    </row>
    <row r="521" spans="1:15" ht="14.25" customHeight="1">
      <c r="A521" s="45"/>
      <c r="B521" s="45"/>
      <c r="C521" s="45"/>
      <c r="D521" s="45"/>
      <c r="E521" s="45"/>
      <c r="F521" s="45"/>
      <c r="G521" s="45"/>
      <c r="H521" s="45"/>
      <c r="I521" s="45"/>
      <c r="J521" s="45"/>
      <c r="K521" s="45"/>
      <c r="L521" s="45"/>
      <c r="M521" s="2"/>
      <c r="N521" s="2"/>
      <c r="O521" s="2"/>
    </row>
    <row r="522" spans="1:15" ht="14.25" customHeight="1">
      <c r="A522" s="45"/>
      <c r="B522" s="45"/>
      <c r="C522" s="45"/>
      <c r="D522" s="45"/>
      <c r="E522" s="45"/>
      <c r="F522" s="45"/>
      <c r="G522" s="45"/>
      <c r="H522" s="45"/>
      <c r="I522" s="45"/>
      <c r="J522" s="45"/>
      <c r="K522" s="45"/>
      <c r="L522" s="45"/>
      <c r="M522" s="2"/>
      <c r="N522" s="2"/>
      <c r="O522" s="2"/>
    </row>
    <row r="523" spans="1:15" ht="14.25" customHeight="1">
      <c r="A523" s="45"/>
      <c r="B523" s="45"/>
      <c r="C523" s="45"/>
      <c r="D523" s="45"/>
      <c r="E523" s="45"/>
      <c r="F523" s="45"/>
      <c r="G523" s="45"/>
      <c r="H523" s="45"/>
      <c r="I523" s="45"/>
      <c r="J523" s="45"/>
      <c r="K523" s="45"/>
      <c r="L523" s="45"/>
      <c r="M523" s="2"/>
      <c r="N523" s="2"/>
      <c r="O523" s="2"/>
    </row>
    <row r="524" spans="1:15" ht="14.25" customHeight="1">
      <c r="A524" s="45"/>
      <c r="B524" s="45"/>
      <c r="C524" s="45"/>
      <c r="D524" s="45"/>
      <c r="E524" s="45"/>
      <c r="F524" s="45"/>
      <c r="G524" s="45"/>
      <c r="H524" s="45"/>
      <c r="I524" s="45"/>
      <c r="J524" s="45"/>
      <c r="K524" s="45"/>
      <c r="L524" s="45"/>
      <c r="M524" s="2"/>
      <c r="N524" s="2"/>
      <c r="O524" s="2"/>
    </row>
    <row r="525" spans="1:15" ht="14.25" customHeight="1">
      <c r="A525" s="45"/>
      <c r="B525" s="45"/>
      <c r="C525" s="45"/>
      <c r="D525" s="45"/>
      <c r="E525" s="45"/>
      <c r="F525" s="45"/>
      <c r="G525" s="45"/>
      <c r="H525" s="45"/>
      <c r="I525" s="45"/>
      <c r="J525" s="45"/>
      <c r="K525" s="45"/>
      <c r="L525" s="45"/>
      <c r="M525" s="2"/>
      <c r="N525" s="2"/>
      <c r="O525" s="2"/>
    </row>
    <row r="526" spans="1:15" ht="14.25" customHeight="1">
      <c r="A526" s="45"/>
      <c r="B526" s="45"/>
      <c r="C526" s="45"/>
      <c r="D526" s="45"/>
      <c r="E526" s="45"/>
      <c r="F526" s="45"/>
      <c r="G526" s="45"/>
      <c r="H526" s="45"/>
      <c r="I526" s="45"/>
      <c r="J526" s="45"/>
      <c r="K526" s="45"/>
      <c r="L526" s="45"/>
      <c r="M526" s="2"/>
      <c r="N526" s="2"/>
      <c r="O526" s="2"/>
    </row>
    <row r="527" spans="1:15" ht="14.25" customHeight="1">
      <c r="A527" s="45"/>
      <c r="B527" s="45"/>
      <c r="C527" s="45"/>
      <c r="D527" s="45"/>
      <c r="E527" s="45"/>
      <c r="F527" s="45"/>
      <c r="G527" s="45"/>
      <c r="H527" s="45"/>
      <c r="I527" s="45"/>
      <c r="J527" s="45"/>
      <c r="K527" s="45"/>
      <c r="L527" s="45"/>
      <c r="M527" s="2"/>
      <c r="N527" s="2"/>
      <c r="O527" s="2"/>
    </row>
    <row r="528" spans="1:15" ht="14.25" customHeight="1">
      <c r="A528" s="45"/>
      <c r="B528" s="45"/>
      <c r="C528" s="45"/>
      <c r="D528" s="45"/>
      <c r="E528" s="45"/>
      <c r="F528" s="45"/>
      <c r="G528" s="45"/>
      <c r="H528" s="45"/>
      <c r="I528" s="45"/>
      <c r="J528" s="45"/>
      <c r="K528" s="45"/>
      <c r="L528" s="45"/>
      <c r="M528" s="2"/>
      <c r="N528" s="2"/>
      <c r="O528" s="2"/>
    </row>
    <row r="529" spans="1:15" ht="14.25" customHeight="1">
      <c r="A529" s="45"/>
      <c r="B529" s="45"/>
      <c r="C529" s="45"/>
      <c r="D529" s="45"/>
      <c r="E529" s="45"/>
      <c r="F529" s="45"/>
      <c r="G529" s="45"/>
      <c r="H529" s="45"/>
      <c r="I529" s="45"/>
      <c r="J529" s="45"/>
      <c r="K529" s="45"/>
      <c r="L529" s="45"/>
      <c r="M529" s="2"/>
      <c r="N529" s="2"/>
      <c r="O529" s="2"/>
    </row>
    <row r="530" spans="1:15" ht="14.25" customHeight="1">
      <c r="A530" s="45"/>
      <c r="B530" s="45"/>
      <c r="C530" s="45"/>
      <c r="D530" s="45"/>
      <c r="E530" s="45"/>
      <c r="F530" s="45"/>
      <c r="G530" s="45"/>
      <c r="H530" s="45"/>
      <c r="I530" s="45"/>
      <c r="J530" s="45"/>
      <c r="K530" s="45"/>
      <c r="L530" s="45"/>
      <c r="M530" s="2"/>
      <c r="N530" s="2"/>
      <c r="O530" s="2"/>
    </row>
    <row r="531" spans="1:15" ht="14.25" customHeight="1">
      <c r="A531" s="45"/>
      <c r="B531" s="45"/>
      <c r="C531" s="45"/>
      <c r="D531" s="45"/>
      <c r="E531" s="45"/>
      <c r="F531" s="45"/>
      <c r="G531" s="45"/>
      <c r="H531" s="45"/>
      <c r="I531" s="45"/>
      <c r="J531" s="45"/>
      <c r="K531" s="45"/>
      <c r="L531" s="45"/>
      <c r="M531" s="2"/>
      <c r="N531" s="2"/>
      <c r="O531" s="2"/>
    </row>
    <row r="532" spans="1:15" ht="14.25" customHeight="1">
      <c r="A532" s="45"/>
      <c r="B532" s="45"/>
      <c r="C532" s="45"/>
      <c r="D532" s="45"/>
      <c r="E532" s="45"/>
      <c r="F532" s="45"/>
      <c r="G532" s="45"/>
      <c r="H532" s="45"/>
      <c r="I532" s="45"/>
      <c r="J532" s="45"/>
      <c r="K532" s="45"/>
      <c r="L532" s="45"/>
      <c r="M532" s="2"/>
      <c r="N532" s="2"/>
      <c r="O532" s="2"/>
    </row>
    <row r="533" spans="1:15" ht="14.25" customHeight="1">
      <c r="A533" s="45"/>
      <c r="B533" s="45"/>
      <c r="C533" s="45"/>
      <c r="D533" s="45"/>
      <c r="E533" s="45"/>
      <c r="F533" s="45"/>
      <c r="G533" s="45"/>
      <c r="H533" s="45"/>
      <c r="I533" s="45"/>
      <c r="J533" s="45"/>
      <c r="K533" s="45"/>
      <c r="L533" s="45"/>
      <c r="M533" s="2"/>
      <c r="N533" s="2"/>
      <c r="O533" s="2"/>
    </row>
    <row r="534" spans="1:15" ht="14.25" customHeight="1">
      <c r="A534" s="45"/>
      <c r="B534" s="45"/>
      <c r="C534" s="45"/>
      <c r="D534" s="45"/>
      <c r="E534" s="45"/>
      <c r="F534" s="45"/>
      <c r="G534" s="45"/>
      <c r="H534" s="45"/>
      <c r="I534" s="45"/>
      <c r="J534" s="45"/>
      <c r="K534" s="45"/>
      <c r="L534" s="45"/>
      <c r="M534" s="2"/>
      <c r="N534" s="2"/>
      <c r="O534" s="2"/>
    </row>
    <row r="535" spans="1:15" ht="14.25" customHeight="1">
      <c r="A535" s="45"/>
      <c r="B535" s="45"/>
      <c r="C535" s="45"/>
      <c r="D535" s="45"/>
      <c r="E535" s="45"/>
      <c r="F535" s="45"/>
      <c r="G535" s="45"/>
      <c r="H535" s="45"/>
      <c r="I535" s="45"/>
      <c r="J535" s="45"/>
      <c r="K535" s="45"/>
      <c r="L535" s="45"/>
      <c r="M535" s="2"/>
      <c r="N535" s="2"/>
      <c r="O535" s="2"/>
    </row>
    <row r="536" spans="1:15" ht="14.25" customHeight="1">
      <c r="A536" s="45"/>
      <c r="B536" s="45"/>
      <c r="C536" s="45"/>
      <c r="D536" s="45"/>
      <c r="E536" s="45"/>
      <c r="F536" s="45"/>
      <c r="G536" s="45"/>
      <c r="H536" s="45"/>
      <c r="I536" s="45"/>
      <c r="J536" s="45"/>
      <c r="K536" s="45"/>
      <c r="L536" s="45"/>
      <c r="M536" s="2"/>
      <c r="N536" s="2"/>
      <c r="O536" s="2"/>
    </row>
    <row r="537" spans="1:15" ht="14.25" customHeight="1">
      <c r="A537" s="45"/>
      <c r="B537" s="45"/>
      <c r="C537" s="45"/>
      <c r="D537" s="45"/>
      <c r="E537" s="45"/>
      <c r="F537" s="45"/>
      <c r="G537" s="45"/>
      <c r="H537" s="45"/>
      <c r="I537" s="45"/>
      <c r="J537" s="45"/>
      <c r="K537" s="45"/>
      <c r="L537" s="45"/>
      <c r="M537" s="2"/>
      <c r="N537" s="2"/>
      <c r="O537" s="2"/>
    </row>
    <row r="538" spans="1:15" ht="14.25" customHeight="1">
      <c r="A538" s="45"/>
      <c r="B538" s="45"/>
      <c r="C538" s="45"/>
      <c r="D538" s="45"/>
      <c r="E538" s="45"/>
      <c r="F538" s="45"/>
      <c r="G538" s="45"/>
      <c r="H538" s="45"/>
      <c r="I538" s="45"/>
      <c r="J538" s="45"/>
      <c r="K538" s="45"/>
      <c r="L538" s="45"/>
      <c r="M538" s="2"/>
      <c r="N538" s="2"/>
      <c r="O538" s="2"/>
    </row>
    <row r="539" spans="1:15" ht="14.25" customHeight="1">
      <c r="A539" s="45"/>
      <c r="B539" s="45"/>
      <c r="C539" s="45"/>
      <c r="D539" s="45"/>
      <c r="E539" s="45"/>
      <c r="F539" s="45"/>
      <c r="G539" s="45"/>
      <c r="H539" s="45"/>
      <c r="I539" s="45"/>
      <c r="J539" s="45"/>
      <c r="K539" s="45"/>
      <c r="L539" s="45"/>
      <c r="M539" s="2"/>
      <c r="N539" s="2"/>
      <c r="O539" s="2"/>
    </row>
    <row r="540" spans="1:15" ht="14.25" customHeight="1">
      <c r="A540" s="45"/>
      <c r="B540" s="45"/>
      <c r="C540" s="45"/>
      <c r="D540" s="45"/>
      <c r="E540" s="45"/>
      <c r="F540" s="45"/>
      <c r="G540" s="45"/>
      <c r="H540" s="45"/>
      <c r="I540" s="45"/>
      <c r="J540" s="45"/>
      <c r="K540" s="45"/>
      <c r="L540" s="45"/>
      <c r="M540" s="2"/>
      <c r="N540" s="2"/>
      <c r="O540" s="2"/>
    </row>
    <row r="541" spans="1:15" ht="14.25" customHeight="1">
      <c r="A541" s="45"/>
      <c r="B541" s="45"/>
      <c r="C541" s="45"/>
      <c r="D541" s="45"/>
      <c r="E541" s="45"/>
      <c r="F541" s="45"/>
      <c r="G541" s="45"/>
      <c r="H541" s="45"/>
      <c r="I541" s="45"/>
      <c r="J541" s="45"/>
      <c r="K541" s="45"/>
      <c r="L541" s="45"/>
      <c r="M541" s="2"/>
      <c r="N541" s="2"/>
      <c r="O541" s="2"/>
    </row>
    <row r="542" spans="1:15" ht="14.25" customHeight="1">
      <c r="A542" s="45"/>
      <c r="B542" s="45"/>
      <c r="C542" s="45"/>
      <c r="D542" s="45"/>
      <c r="E542" s="45"/>
      <c r="F542" s="45"/>
      <c r="G542" s="45"/>
      <c r="H542" s="45"/>
      <c r="I542" s="45"/>
      <c r="J542" s="45"/>
      <c r="K542" s="45"/>
      <c r="L542" s="45"/>
      <c r="M542" s="2"/>
      <c r="N542" s="2"/>
      <c r="O542" s="2"/>
    </row>
    <row r="543" spans="1:15" ht="14.25" customHeight="1">
      <c r="A543" s="45"/>
      <c r="B543" s="45"/>
      <c r="C543" s="45"/>
      <c r="D543" s="45"/>
      <c r="E543" s="45"/>
      <c r="F543" s="45"/>
      <c r="G543" s="45"/>
      <c r="H543" s="45"/>
      <c r="I543" s="45"/>
      <c r="J543" s="45"/>
      <c r="K543" s="45"/>
      <c r="L543" s="45"/>
      <c r="M543" s="2"/>
      <c r="N543" s="2"/>
      <c r="O543" s="2"/>
    </row>
    <row r="544" spans="1:15" ht="14.25" customHeight="1">
      <c r="A544" s="45"/>
      <c r="B544" s="45"/>
      <c r="C544" s="45"/>
      <c r="D544" s="45"/>
      <c r="E544" s="45"/>
      <c r="F544" s="45"/>
      <c r="G544" s="45"/>
      <c r="H544" s="45"/>
      <c r="I544" s="45"/>
      <c r="J544" s="45"/>
      <c r="K544" s="45"/>
      <c r="L544" s="45"/>
      <c r="M544" s="2"/>
      <c r="N544" s="2"/>
      <c r="O544" s="2"/>
    </row>
    <row r="545" spans="1:15" ht="14.25" customHeight="1">
      <c r="A545" s="45"/>
      <c r="B545" s="45"/>
      <c r="C545" s="45"/>
      <c r="D545" s="45"/>
      <c r="E545" s="45"/>
      <c r="F545" s="45"/>
      <c r="G545" s="45"/>
      <c r="H545" s="45"/>
      <c r="I545" s="45"/>
      <c r="J545" s="45"/>
      <c r="K545" s="45"/>
      <c r="L545" s="45"/>
      <c r="M545" s="2"/>
      <c r="N545" s="2"/>
      <c r="O545" s="2"/>
    </row>
    <row r="546" spans="1:15" ht="14.25" customHeight="1">
      <c r="A546" s="45"/>
      <c r="B546" s="45"/>
      <c r="C546" s="45"/>
      <c r="D546" s="45"/>
      <c r="E546" s="45"/>
      <c r="F546" s="45"/>
      <c r="G546" s="45"/>
      <c r="H546" s="45"/>
      <c r="I546" s="45"/>
      <c r="J546" s="45"/>
      <c r="K546" s="45"/>
      <c r="L546" s="45"/>
      <c r="M546" s="2"/>
      <c r="N546" s="2"/>
      <c r="O546" s="2"/>
    </row>
    <row r="547" spans="1:15" ht="14.25" customHeight="1">
      <c r="A547" s="45"/>
      <c r="B547" s="45"/>
      <c r="C547" s="45"/>
      <c r="D547" s="45"/>
      <c r="E547" s="45"/>
      <c r="F547" s="45"/>
      <c r="G547" s="45"/>
      <c r="H547" s="45"/>
      <c r="I547" s="45"/>
      <c r="J547" s="45"/>
      <c r="K547" s="45"/>
      <c r="L547" s="45"/>
      <c r="M547" s="2"/>
      <c r="N547" s="2"/>
      <c r="O547" s="2"/>
    </row>
    <row r="548" spans="1:15" ht="14.25" customHeight="1">
      <c r="A548" s="45"/>
      <c r="B548" s="45"/>
      <c r="C548" s="45"/>
      <c r="D548" s="45"/>
      <c r="E548" s="45"/>
      <c r="F548" s="45"/>
      <c r="G548" s="45"/>
      <c r="H548" s="45"/>
      <c r="I548" s="45"/>
      <c r="J548" s="45"/>
      <c r="K548" s="45"/>
      <c r="L548" s="45"/>
      <c r="M548" s="2"/>
      <c r="N548" s="2"/>
      <c r="O548" s="2"/>
    </row>
    <row r="549" spans="1:15" ht="14.25" customHeight="1">
      <c r="A549" s="45"/>
      <c r="B549" s="45"/>
      <c r="C549" s="45"/>
      <c r="D549" s="45"/>
      <c r="E549" s="45"/>
      <c r="F549" s="45"/>
      <c r="G549" s="45"/>
      <c r="H549" s="45"/>
      <c r="I549" s="45"/>
      <c r="J549" s="45"/>
      <c r="K549" s="45"/>
      <c r="L549" s="45"/>
      <c r="M549" s="2"/>
      <c r="N549" s="2"/>
      <c r="O549" s="2"/>
    </row>
    <row r="550" spans="1:15" ht="14.25" customHeight="1">
      <c r="A550" s="45"/>
      <c r="B550" s="45"/>
      <c r="C550" s="45"/>
      <c r="D550" s="45"/>
      <c r="E550" s="45"/>
      <c r="F550" s="45"/>
      <c r="G550" s="45"/>
      <c r="H550" s="45"/>
      <c r="I550" s="45"/>
      <c r="J550" s="45"/>
      <c r="K550" s="45"/>
      <c r="L550" s="45"/>
      <c r="M550" s="2"/>
      <c r="N550" s="2"/>
      <c r="O550" s="2"/>
    </row>
    <row r="551" spans="1:15" ht="14.25" customHeight="1">
      <c r="A551" s="45"/>
      <c r="B551" s="45"/>
      <c r="C551" s="45"/>
      <c r="D551" s="45"/>
      <c r="E551" s="45"/>
      <c r="F551" s="45"/>
      <c r="G551" s="45"/>
      <c r="H551" s="45"/>
      <c r="I551" s="45"/>
      <c r="J551" s="45"/>
      <c r="K551" s="45"/>
      <c r="L551" s="45"/>
      <c r="M551" s="2"/>
      <c r="N551" s="2"/>
      <c r="O551" s="2"/>
    </row>
    <row r="552" spans="1:15" ht="14.25" customHeight="1">
      <c r="A552" s="45"/>
      <c r="B552" s="45"/>
      <c r="C552" s="45"/>
      <c r="D552" s="45"/>
      <c r="E552" s="45"/>
      <c r="F552" s="45"/>
      <c r="G552" s="45"/>
      <c r="H552" s="45"/>
      <c r="I552" s="45"/>
      <c r="J552" s="45"/>
      <c r="K552" s="45"/>
      <c r="L552" s="45"/>
      <c r="M552" s="2"/>
      <c r="N552" s="2"/>
      <c r="O552" s="2"/>
    </row>
    <row r="553" spans="1:15" ht="14.25" customHeight="1">
      <c r="A553" s="45"/>
      <c r="B553" s="45"/>
      <c r="C553" s="45"/>
      <c r="D553" s="45"/>
      <c r="E553" s="45"/>
      <c r="F553" s="45"/>
      <c r="G553" s="45"/>
      <c r="H553" s="45"/>
      <c r="I553" s="45"/>
      <c r="J553" s="45"/>
      <c r="K553" s="45"/>
      <c r="L553" s="45"/>
      <c r="M553" s="2"/>
      <c r="N553" s="2"/>
      <c r="O553" s="2"/>
    </row>
    <row r="554" spans="1:15" ht="14.25" customHeight="1">
      <c r="A554" s="45"/>
      <c r="B554" s="45"/>
      <c r="C554" s="45"/>
      <c r="D554" s="45"/>
      <c r="E554" s="45"/>
      <c r="F554" s="45"/>
      <c r="G554" s="45"/>
      <c r="H554" s="45"/>
      <c r="I554" s="45"/>
      <c r="J554" s="45"/>
      <c r="K554" s="45"/>
      <c r="L554" s="45"/>
      <c r="M554" s="2"/>
      <c r="N554" s="2"/>
      <c r="O554" s="2"/>
    </row>
    <row r="555" spans="1:15" ht="14.25" customHeight="1">
      <c r="A555" s="45"/>
      <c r="B555" s="45"/>
      <c r="C555" s="45"/>
      <c r="D555" s="45"/>
      <c r="E555" s="45"/>
      <c r="F555" s="45"/>
      <c r="G555" s="45"/>
      <c r="H555" s="45"/>
      <c r="I555" s="45"/>
      <c r="J555" s="45"/>
      <c r="K555" s="45"/>
      <c r="L555" s="45"/>
      <c r="M555" s="2"/>
      <c r="N555" s="2"/>
      <c r="O555" s="2"/>
    </row>
    <row r="556" spans="1:15" ht="14.25" customHeight="1">
      <c r="A556" s="45"/>
      <c r="B556" s="45"/>
      <c r="C556" s="45"/>
      <c r="D556" s="45"/>
      <c r="E556" s="45"/>
      <c r="F556" s="45"/>
      <c r="G556" s="45"/>
      <c r="H556" s="45"/>
      <c r="I556" s="45"/>
      <c r="J556" s="45"/>
      <c r="K556" s="45"/>
      <c r="L556" s="45"/>
      <c r="M556" s="2"/>
      <c r="N556" s="2"/>
      <c r="O556" s="2"/>
    </row>
    <row r="557" spans="1:15" ht="14.25" customHeight="1">
      <c r="A557" s="45"/>
      <c r="B557" s="45"/>
      <c r="C557" s="45"/>
      <c r="D557" s="45"/>
      <c r="E557" s="45"/>
      <c r="F557" s="45"/>
      <c r="G557" s="45"/>
      <c r="H557" s="45"/>
      <c r="I557" s="45"/>
      <c r="J557" s="45"/>
      <c r="K557" s="45"/>
      <c r="L557" s="45"/>
      <c r="M557" s="2"/>
      <c r="N557" s="2"/>
      <c r="O557" s="2"/>
    </row>
    <row r="558" spans="1:15" ht="14.25" customHeight="1">
      <c r="A558" s="45"/>
      <c r="B558" s="45"/>
      <c r="C558" s="45"/>
      <c r="D558" s="45"/>
      <c r="E558" s="45"/>
      <c r="F558" s="45"/>
      <c r="G558" s="45"/>
      <c r="H558" s="45"/>
      <c r="I558" s="45"/>
      <c r="J558" s="45"/>
      <c r="K558" s="45"/>
      <c r="L558" s="45"/>
      <c r="M558" s="2"/>
      <c r="N558" s="2"/>
      <c r="O558" s="2"/>
    </row>
    <row r="559" spans="1:15" ht="14.25" customHeight="1">
      <c r="A559" s="45"/>
      <c r="B559" s="45"/>
      <c r="C559" s="45"/>
      <c r="D559" s="45"/>
      <c r="E559" s="45"/>
      <c r="F559" s="45"/>
      <c r="G559" s="45"/>
      <c r="H559" s="45"/>
      <c r="I559" s="45"/>
      <c r="J559" s="45"/>
      <c r="K559" s="45"/>
      <c r="L559" s="45"/>
      <c r="M559" s="2"/>
      <c r="N559" s="2"/>
      <c r="O559" s="2"/>
    </row>
    <row r="560" spans="1:15" ht="14.25" customHeight="1">
      <c r="A560" s="45"/>
      <c r="B560" s="45"/>
      <c r="C560" s="45"/>
      <c r="D560" s="45"/>
      <c r="E560" s="45"/>
      <c r="F560" s="45"/>
      <c r="G560" s="45"/>
      <c r="H560" s="45"/>
      <c r="I560" s="45"/>
      <c r="J560" s="45"/>
      <c r="K560" s="45"/>
      <c r="L560" s="45"/>
      <c r="M560" s="2"/>
      <c r="N560" s="2"/>
      <c r="O560" s="2"/>
    </row>
    <row r="561" spans="1:15" ht="14.25" customHeight="1">
      <c r="A561" s="45"/>
      <c r="B561" s="45"/>
      <c r="C561" s="45"/>
      <c r="D561" s="45"/>
      <c r="E561" s="45"/>
      <c r="F561" s="45"/>
      <c r="G561" s="45"/>
      <c r="H561" s="45"/>
      <c r="I561" s="45"/>
      <c r="J561" s="45"/>
      <c r="K561" s="45"/>
      <c r="L561" s="45"/>
      <c r="M561" s="2"/>
      <c r="N561" s="2"/>
      <c r="O561" s="2"/>
    </row>
    <row r="562" spans="1:15" ht="14.25" customHeight="1">
      <c r="A562" s="45"/>
      <c r="B562" s="45"/>
      <c r="C562" s="45"/>
      <c r="D562" s="45"/>
      <c r="E562" s="45"/>
      <c r="F562" s="45"/>
      <c r="G562" s="45"/>
      <c r="H562" s="45"/>
      <c r="I562" s="45"/>
      <c r="J562" s="45"/>
      <c r="K562" s="45"/>
      <c r="L562" s="45"/>
      <c r="M562" s="2"/>
      <c r="N562" s="2"/>
      <c r="O562" s="2"/>
    </row>
    <row r="563" spans="1:15" ht="14.25" customHeight="1">
      <c r="A563" s="45"/>
      <c r="B563" s="45"/>
      <c r="C563" s="45"/>
      <c r="D563" s="45"/>
      <c r="E563" s="45"/>
      <c r="F563" s="45"/>
      <c r="G563" s="45"/>
      <c r="H563" s="45"/>
      <c r="I563" s="45"/>
      <c r="J563" s="45"/>
      <c r="K563" s="45"/>
      <c r="L563" s="45"/>
      <c r="M563" s="2"/>
      <c r="N563" s="2"/>
      <c r="O563" s="2"/>
    </row>
    <row r="564" spans="1:15" ht="14.25" customHeight="1">
      <c r="A564" s="45"/>
      <c r="B564" s="45"/>
      <c r="C564" s="45"/>
      <c r="D564" s="45"/>
      <c r="E564" s="45"/>
      <c r="F564" s="45"/>
      <c r="G564" s="45"/>
      <c r="H564" s="45"/>
      <c r="I564" s="45"/>
      <c r="J564" s="45"/>
      <c r="K564" s="45"/>
      <c r="L564" s="45"/>
      <c r="M564" s="2"/>
      <c r="N564" s="2"/>
      <c r="O564" s="2"/>
    </row>
    <row r="565" spans="1:15" ht="14.25" customHeight="1">
      <c r="A565" s="45"/>
      <c r="B565" s="45"/>
      <c r="C565" s="45"/>
      <c r="D565" s="45"/>
      <c r="E565" s="45"/>
      <c r="F565" s="45"/>
      <c r="G565" s="45"/>
      <c r="H565" s="45"/>
      <c r="I565" s="45"/>
      <c r="J565" s="45"/>
      <c r="K565" s="45"/>
      <c r="L565" s="45"/>
      <c r="M565" s="2"/>
      <c r="N565" s="2"/>
      <c r="O565" s="2"/>
    </row>
    <row r="566" spans="1:15" ht="14.25" customHeight="1">
      <c r="A566" s="45"/>
      <c r="B566" s="45"/>
      <c r="C566" s="45"/>
      <c r="D566" s="45"/>
      <c r="E566" s="45"/>
      <c r="F566" s="45"/>
      <c r="G566" s="45"/>
      <c r="H566" s="45"/>
      <c r="I566" s="45"/>
      <c r="J566" s="45"/>
      <c r="K566" s="45"/>
      <c r="L566" s="45"/>
      <c r="M566" s="2"/>
      <c r="N566" s="2"/>
      <c r="O566" s="2"/>
    </row>
    <row r="567" spans="1:15" ht="14.25" customHeight="1">
      <c r="A567" s="45"/>
      <c r="B567" s="45"/>
      <c r="C567" s="45"/>
      <c r="D567" s="45"/>
      <c r="E567" s="45"/>
      <c r="F567" s="45"/>
      <c r="G567" s="45"/>
      <c r="H567" s="45"/>
      <c r="I567" s="45"/>
      <c r="J567" s="45"/>
      <c r="K567" s="45"/>
      <c r="L567" s="45"/>
      <c r="M567" s="2"/>
      <c r="N567" s="2"/>
      <c r="O567" s="2"/>
    </row>
    <row r="568" spans="1:15" ht="14.25" customHeight="1">
      <c r="A568" s="45"/>
      <c r="B568" s="45"/>
      <c r="C568" s="45"/>
      <c r="D568" s="45"/>
      <c r="E568" s="45"/>
      <c r="F568" s="45"/>
      <c r="G568" s="45"/>
      <c r="H568" s="45"/>
      <c r="I568" s="45"/>
      <c r="J568" s="45"/>
      <c r="K568" s="45"/>
      <c r="L568" s="45"/>
      <c r="M568" s="2"/>
      <c r="N568" s="2"/>
      <c r="O568" s="2"/>
    </row>
    <row r="569" spans="1:15" ht="14.25" customHeight="1">
      <c r="A569" s="45"/>
      <c r="B569" s="45"/>
      <c r="C569" s="45"/>
      <c r="D569" s="45"/>
      <c r="E569" s="45"/>
      <c r="F569" s="45"/>
      <c r="G569" s="45"/>
      <c r="H569" s="45"/>
      <c r="I569" s="45"/>
      <c r="J569" s="45"/>
      <c r="K569" s="45"/>
      <c r="L569" s="45"/>
      <c r="M569" s="2"/>
      <c r="N569" s="2"/>
      <c r="O569" s="2"/>
    </row>
    <row r="570" spans="1:15" ht="14.25" customHeight="1">
      <c r="A570" s="45"/>
      <c r="B570" s="45"/>
      <c r="C570" s="45"/>
      <c r="D570" s="45"/>
      <c r="E570" s="45"/>
      <c r="F570" s="45"/>
      <c r="G570" s="45"/>
      <c r="H570" s="45"/>
      <c r="I570" s="45"/>
      <c r="J570" s="45"/>
      <c r="K570" s="45"/>
      <c r="L570" s="45"/>
      <c r="M570" s="2"/>
      <c r="N570" s="2"/>
      <c r="O570" s="2"/>
    </row>
    <row r="571" spans="1:15" ht="14.25" customHeight="1">
      <c r="A571" s="45"/>
      <c r="B571" s="45"/>
      <c r="C571" s="45"/>
      <c r="D571" s="45"/>
      <c r="E571" s="45"/>
      <c r="F571" s="45"/>
      <c r="G571" s="45"/>
      <c r="H571" s="45"/>
      <c r="I571" s="45"/>
      <c r="J571" s="45"/>
      <c r="K571" s="45"/>
      <c r="L571" s="45"/>
      <c r="M571" s="2"/>
      <c r="N571" s="2"/>
      <c r="O571" s="2"/>
    </row>
    <row r="572" spans="1:15" ht="14.25" customHeight="1">
      <c r="A572" s="45"/>
      <c r="B572" s="45"/>
      <c r="C572" s="45"/>
      <c r="D572" s="45"/>
      <c r="E572" s="45"/>
      <c r="F572" s="45"/>
      <c r="G572" s="45"/>
      <c r="H572" s="45"/>
      <c r="I572" s="45"/>
      <c r="J572" s="45"/>
      <c r="K572" s="45"/>
      <c r="L572" s="45"/>
      <c r="M572" s="2"/>
      <c r="N572" s="2"/>
      <c r="O572" s="2"/>
    </row>
    <row r="573" spans="1:15" ht="14.25" customHeight="1">
      <c r="A573" s="45"/>
      <c r="B573" s="45"/>
      <c r="C573" s="45"/>
      <c r="D573" s="45"/>
      <c r="E573" s="45"/>
      <c r="F573" s="45"/>
      <c r="G573" s="45"/>
      <c r="H573" s="45"/>
      <c r="I573" s="45"/>
      <c r="J573" s="45"/>
      <c r="K573" s="45"/>
      <c r="L573" s="45"/>
      <c r="M573" s="2"/>
      <c r="N573" s="2"/>
      <c r="O573" s="2"/>
    </row>
    <row r="574" spans="1:15" ht="14.25" customHeight="1">
      <c r="A574" s="45"/>
      <c r="B574" s="45"/>
      <c r="C574" s="45"/>
      <c r="D574" s="45"/>
      <c r="E574" s="45"/>
      <c r="F574" s="45"/>
      <c r="G574" s="45"/>
      <c r="H574" s="45"/>
      <c r="I574" s="45"/>
      <c r="J574" s="45"/>
      <c r="K574" s="45"/>
      <c r="L574" s="45"/>
      <c r="M574" s="2"/>
      <c r="N574" s="2"/>
      <c r="O574" s="2"/>
    </row>
    <row r="575" spans="1:15" ht="14.25" customHeight="1">
      <c r="A575" s="45"/>
      <c r="B575" s="45"/>
      <c r="C575" s="45"/>
      <c r="D575" s="45"/>
      <c r="E575" s="45"/>
      <c r="F575" s="45"/>
      <c r="G575" s="45"/>
      <c r="H575" s="45"/>
      <c r="I575" s="45"/>
      <c r="J575" s="45"/>
      <c r="K575" s="45"/>
      <c r="L575" s="45"/>
      <c r="M575" s="2"/>
      <c r="N575" s="2"/>
      <c r="O575" s="2"/>
    </row>
    <row r="576" spans="1:15" ht="14.25" customHeight="1">
      <c r="A576" s="45"/>
      <c r="B576" s="45"/>
      <c r="C576" s="45"/>
      <c r="D576" s="45"/>
      <c r="E576" s="45"/>
      <c r="F576" s="45"/>
      <c r="G576" s="45"/>
      <c r="H576" s="45"/>
      <c r="I576" s="45"/>
      <c r="J576" s="45"/>
      <c r="K576" s="45"/>
      <c r="L576" s="45"/>
      <c r="M576" s="2"/>
      <c r="N576" s="2"/>
      <c r="O576" s="2"/>
    </row>
    <row r="577" spans="1:15" ht="14.25" customHeight="1">
      <c r="A577" s="45"/>
      <c r="B577" s="45"/>
      <c r="C577" s="45"/>
      <c r="D577" s="45"/>
      <c r="E577" s="45"/>
      <c r="F577" s="45"/>
      <c r="G577" s="45"/>
      <c r="H577" s="45"/>
      <c r="I577" s="45"/>
      <c r="J577" s="45"/>
      <c r="K577" s="45"/>
      <c r="L577" s="45"/>
      <c r="M577" s="2"/>
      <c r="N577" s="2"/>
      <c r="O577" s="2"/>
    </row>
    <row r="578" spans="1:15" ht="14.25" customHeight="1">
      <c r="A578" s="45"/>
      <c r="B578" s="45"/>
      <c r="C578" s="45"/>
      <c r="D578" s="45"/>
      <c r="E578" s="45"/>
      <c r="F578" s="45"/>
      <c r="G578" s="45"/>
      <c r="H578" s="45"/>
      <c r="I578" s="45"/>
      <c r="J578" s="45"/>
      <c r="K578" s="45"/>
      <c r="L578" s="45"/>
      <c r="M578" s="2"/>
      <c r="N578" s="2"/>
      <c r="O578" s="2"/>
    </row>
    <row r="579" spans="1:15" ht="14.25" customHeight="1">
      <c r="A579" s="45"/>
      <c r="B579" s="45"/>
      <c r="C579" s="45"/>
      <c r="D579" s="45"/>
      <c r="E579" s="45"/>
      <c r="F579" s="45"/>
      <c r="G579" s="45"/>
      <c r="H579" s="45"/>
      <c r="I579" s="45"/>
      <c r="J579" s="45"/>
      <c r="K579" s="45"/>
      <c r="L579" s="45"/>
      <c r="M579" s="2"/>
      <c r="N579" s="2"/>
      <c r="O579" s="2"/>
    </row>
    <row r="580" spans="1:15" ht="14.25" customHeight="1">
      <c r="A580" s="45"/>
      <c r="B580" s="45"/>
      <c r="C580" s="45"/>
      <c r="D580" s="45"/>
      <c r="E580" s="45"/>
      <c r="F580" s="45"/>
      <c r="G580" s="45"/>
      <c r="H580" s="45"/>
      <c r="I580" s="45"/>
      <c r="J580" s="45"/>
      <c r="K580" s="45"/>
      <c r="L580" s="45"/>
      <c r="M580" s="2"/>
      <c r="N580" s="2"/>
      <c r="O580" s="2"/>
    </row>
    <row r="581" spans="1:15" ht="14.25" customHeight="1">
      <c r="A581" s="45"/>
      <c r="B581" s="45"/>
      <c r="C581" s="45"/>
      <c r="D581" s="45"/>
      <c r="E581" s="45"/>
      <c r="F581" s="45"/>
      <c r="G581" s="45"/>
      <c r="H581" s="45"/>
      <c r="I581" s="45"/>
      <c r="J581" s="45"/>
      <c r="K581" s="45"/>
      <c r="L581" s="45"/>
      <c r="M581" s="2"/>
      <c r="N581" s="2"/>
      <c r="O581" s="2"/>
    </row>
    <row r="582" spans="1:15" ht="14.25" customHeight="1">
      <c r="A582" s="45"/>
      <c r="B582" s="45"/>
      <c r="C582" s="45"/>
      <c r="D582" s="45"/>
      <c r="E582" s="45"/>
      <c r="F582" s="45"/>
      <c r="G582" s="45"/>
      <c r="H582" s="45"/>
      <c r="I582" s="45"/>
      <c r="J582" s="45"/>
      <c r="K582" s="45"/>
      <c r="L582" s="45"/>
      <c r="M582" s="2"/>
      <c r="N582" s="2"/>
      <c r="O582" s="2"/>
    </row>
    <row r="583" spans="1:15" ht="14.25" customHeight="1">
      <c r="A583" s="45"/>
      <c r="B583" s="45"/>
      <c r="C583" s="45"/>
      <c r="D583" s="45"/>
      <c r="E583" s="45"/>
      <c r="F583" s="45"/>
      <c r="G583" s="45"/>
      <c r="H583" s="45"/>
      <c r="I583" s="45"/>
      <c r="J583" s="45"/>
      <c r="K583" s="45"/>
      <c r="L583" s="45"/>
      <c r="M583" s="2"/>
      <c r="N583" s="2"/>
      <c r="O583" s="2"/>
    </row>
    <row r="584" spans="1:15" ht="14.25" customHeight="1">
      <c r="A584" s="45"/>
      <c r="B584" s="45"/>
      <c r="C584" s="45"/>
      <c r="D584" s="45"/>
      <c r="E584" s="45"/>
      <c r="F584" s="45"/>
      <c r="G584" s="45"/>
      <c r="H584" s="45"/>
      <c r="I584" s="45"/>
      <c r="J584" s="45"/>
      <c r="K584" s="45"/>
      <c r="L584" s="45"/>
      <c r="M584" s="2"/>
      <c r="N584" s="2"/>
      <c r="O584" s="2"/>
    </row>
    <row r="585" spans="1:15" ht="14.25" customHeight="1">
      <c r="A585" s="45"/>
      <c r="B585" s="45"/>
      <c r="C585" s="45"/>
      <c r="D585" s="45"/>
      <c r="E585" s="45"/>
      <c r="F585" s="45"/>
      <c r="G585" s="45"/>
      <c r="H585" s="45"/>
      <c r="I585" s="45"/>
      <c r="J585" s="45"/>
      <c r="K585" s="45"/>
      <c r="L585" s="45"/>
      <c r="M585" s="2"/>
      <c r="N585" s="2"/>
      <c r="O585" s="2"/>
    </row>
    <row r="586" spans="1:15" ht="14.25" customHeight="1">
      <c r="A586" s="45"/>
      <c r="B586" s="45"/>
      <c r="C586" s="45"/>
      <c r="D586" s="45"/>
      <c r="E586" s="45"/>
      <c r="F586" s="45"/>
      <c r="G586" s="45"/>
      <c r="H586" s="45"/>
      <c r="I586" s="45"/>
      <c r="J586" s="45"/>
      <c r="K586" s="45"/>
      <c r="L586" s="45"/>
      <c r="M586" s="2"/>
      <c r="N586" s="2"/>
      <c r="O586" s="2"/>
    </row>
    <row r="587" spans="1:15" ht="14.25" customHeight="1">
      <c r="A587" s="45"/>
      <c r="B587" s="45"/>
      <c r="C587" s="45"/>
      <c r="D587" s="45"/>
      <c r="E587" s="45"/>
      <c r="F587" s="45"/>
      <c r="G587" s="45"/>
      <c r="H587" s="45"/>
      <c r="I587" s="45"/>
      <c r="J587" s="45"/>
      <c r="K587" s="45"/>
      <c r="L587" s="45"/>
      <c r="M587" s="2"/>
      <c r="N587" s="2"/>
      <c r="O587" s="2"/>
    </row>
    <row r="588" spans="1:15" ht="14.25" customHeight="1">
      <c r="A588" s="45"/>
      <c r="B588" s="45"/>
      <c r="C588" s="45"/>
      <c r="D588" s="45"/>
      <c r="E588" s="45"/>
      <c r="F588" s="45"/>
      <c r="G588" s="45"/>
      <c r="H588" s="45"/>
      <c r="I588" s="45"/>
      <c r="J588" s="45"/>
      <c r="K588" s="45"/>
      <c r="L588" s="45"/>
      <c r="M588" s="2"/>
      <c r="N588" s="2"/>
      <c r="O588" s="2"/>
    </row>
    <row r="589" spans="1:15" ht="14.25" customHeight="1">
      <c r="A589" s="45"/>
      <c r="B589" s="45"/>
      <c r="C589" s="45"/>
      <c r="D589" s="45"/>
      <c r="E589" s="45"/>
      <c r="F589" s="45"/>
      <c r="G589" s="45"/>
      <c r="H589" s="45"/>
      <c r="I589" s="45"/>
      <c r="J589" s="45"/>
      <c r="K589" s="45"/>
      <c r="L589" s="45"/>
      <c r="M589" s="2"/>
      <c r="N589" s="2"/>
      <c r="O589" s="2"/>
    </row>
    <row r="590" spans="1:15" ht="14.25" customHeight="1">
      <c r="A590" s="45"/>
      <c r="B590" s="45"/>
      <c r="C590" s="45"/>
      <c r="D590" s="45"/>
      <c r="E590" s="45"/>
      <c r="F590" s="45"/>
      <c r="G590" s="45"/>
      <c r="H590" s="45"/>
      <c r="I590" s="45"/>
      <c r="J590" s="45"/>
      <c r="K590" s="45"/>
      <c r="L590" s="45"/>
      <c r="M590" s="2"/>
      <c r="N590" s="2"/>
      <c r="O590" s="2"/>
    </row>
    <row r="591" spans="1:15" ht="14.25" customHeight="1">
      <c r="A591" s="45"/>
      <c r="B591" s="45"/>
      <c r="C591" s="45"/>
      <c r="D591" s="45"/>
      <c r="E591" s="45"/>
      <c r="F591" s="45"/>
      <c r="G591" s="45"/>
      <c r="H591" s="45"/>
      <c r="I591" s="45"/>
      <c r="J591" s="45"/>
      <c r="K591" s="45"/>
      <c r="L591" s="45"/>
      <c r="M591" s="2"/>
      <c r="N591" s="2"/>
      <c r="O591" s="2"/>
    </row>
    <row r="592" spans="1:15" ht="14.25" customHeight="1">
      <c r="A592" s="45"/>
      <c r="B592" s="45"/>
      <c r="C592" s="45"/>
      <c r="D592" s="45"/>
      <c r="E592" s="45"/>
      <c r="F592" s="45"/>
      <c r="G592" s="45"/>
      <c r="H592" s="45"/>
      <c r="I592" s="45"/>
      <c r="J592" s="45"/>
      <c r="K592" s="45"/>
      <c r="L592" s="45"/>
      <c r="M592" s="2"/>
      <c r="N592" s="2"/>
      <c r="O592" s="2"/>
    </row>
    <row r="593" spans="1:15" ht="14.25" customHeight="1">
      <c r="A593" s="45"/>
      <c r="B593" s="45"/>
      <c r="C593" s="45"/>
      <c r="D593" s="45"/>
      <c r="E593" s="45"/>
      <c r="F593" s="45"/>
      <c r="G593" s="45"/>
      <c r="H593" s="45"/>
      <c r="I593" s="45"/>
      <c r="J593" s="45"/>
      <c r="K593" s="45"/>
      <c r="L593" s="45"/>
      <c r="M593" s="2"/>
      <c r="N593" s="2"/>
      <c r="O593" s="2"/>
    </row>
    <row r="594" spans="1:15" ht="14.25" customHeight="1">
      <c r="A594" s="45"/>
      <c r="B594" s="45"/>
      <c r="C594" s="45"/>
      <c r="D594" s="45"/>
      <c r="E594" s="45"/>
      <c r="F594" s="45"/>
      <c r="G594" s="45"/>
      <c r="H594" s="45"/>
      <c r="I594" s="45"/>
      <c r="J594" s="45"/>
      <c r="K594" s="45"/>
      <c r="L594" s="45"/>
      <c r="M594" s="2"/>
      <c r="N594" s="2"/>
      <c r="O594" s="2"/>
    </row>
    <row r="595" spans="1:15" ht="14.25" customHeight="1">
      <c r="A595" s="45"/>
      <c r="B595" s="45"/>
      <c r="C595" s="45"/>
      <c r="D595" s="45"/>
      <c r="E595" s="45"/>
      <c r="F595" s="45"/>
      <c r="G595" s="45"/>
      <c r="H595" s="45"/>
      <c r="I595" s="45"/>
      <c r="J595" s="45"/>
      <c r="K595" s="45"/>
      <c r="L595" s="45"/>
      <c r="M595" s="2"/>
      <c r="N595" s="2"/>
      <c r="O595" s="2"/>
    </row>
    <row r="596" spans="1:15" ht="14.25" customHeight="1">
      <c r="A596" s="45"/>
      <c r="B596" s="45"/>
      <c r="C596" s="45"/>
      <c r="D596" s="45"/>
      <c r="E596" s="45"/>
      <c r="F596" s="45"/>
      <c r="G596" s="45"/>
      <c r="H596" s="45"/>
      <c r="I596" s="45"/>
      <c r="J596" s="45"/>
      <c r="K596" s="45"/>
      <c r="L596" s="45"/>
      <c r="M596" s="2"/>
      <c r="N596" s="2"/>
      <c r="O596" s="2"/>
    </row>
    <row r="597" spans="1:15" ht="14.25" customHeight="1">
      <c r="A597" s="45"/>
      <c r="B597" s="45"/>
      <c r="C597" s="45"/>
      <c r="D597" s="45"/>
      <c r="E597" s="45"/>
      <c r="F597" s="45"/>
      <c r="G597" s="45"/>
      <c r="H597" s="45"/>
      <c r="I597" s="45"/>
      <c r="J597" s="45"/>
      <c r="K597" s="45"/>
      <c r="L597" s="45"/>
      <c r="M597" s="2"/>
      <c r="N597" s="2"/>
      <c r="O597" s="2"/>
    </row>
    <row r="598" spans="1:15" ht="14.25" customHeight="1">
      <c r="A598" s="45"/>
      <c r="B598" s="45"/>
      <c r="C598" s="45"/>
      <c r="D598" s="45"/>
      <c r="E598" s="45"/>
      <c r="F598" s="45"/>
      <c r="G598" s="45"/>
      <c r="H598" s="45"/>
      <c r="I598" s="45"/>
      <c r="J598" s="45"/>
      <c r="K598" s="45"/>
      <c r="L598" s="45"/>
      <c r="M598" s="2"/>
      <c r="N598" s="2"/>
      <c r="O598" s="2"/>
    </row>
    <row r="599" spans="1:15" ht="14.25" customHeight="1">
      <c r="A599" s="45"/>
      <c r="B599" s="45"/>
      <c r="C599" s="45"/>
      <c r="D599" s="45"/>
      <c r="E599" s="45"/>
      <c r="F599" s="45"/>
      <c r="G599" s="45"/>
      <c r="H599" s="45"/>
      <c r="I599" s="45"/>
      <c r="J599" s="45"/>
      <c r="K599" s="45"/>
      <c r="L599" s="45"/>
      <c r="M599" s="2"/>
      <c r="N599" s="2"/>
      <c r="O599" s="2"/>
    </row>
    <row r="600" spans="1:15" ht="14.25" customHeight="1">
      <c r="A600" s="45"/>
      <c r="B600" s="45"/>
      <c r="C600" s="45"/>
      <c r="D600" s="45"/>
      <c r="E600" s="45"/>
      <c r="F600" s="45"/>
      <c r="G600" s="45"/>
      <c r="H600" s="45"/>
      <c r="I600" s="45"/>
      <c r="J600" s="45"/>
      <c r="K600" s="45"/>
      <c r="L600" s="45"/>
      <c r="M600" s="2"/>
      <c r="N600" s="2"/>
      <c r="O600" s="2"/>
    </row>
    <row r="601" spans="1:15" ht="14.25" customHeight="1">
      <c r="A601" s="45"/>
      <c r="B601" s="45"/>
      <c r="C601" s="45"/>
      <c r="D601" s="45"/>
      <c r="E601" s="45"/>
      <c r="F601" s="45"/>
      <c r="G601" s="45"/>
      <c r="H601" s="45"/>
      <c r="I601" s="45"/>
      <c r="J601" s="45"/>
      <c r="K601" s="45"/>
      <c r="L601" s="45"/>
      <c r="M601" s="2"/>
      <c r="N601" s="2"/>
      <c r="O601" s="2"/>
    </row>
    <row r="602" spans="1:15" ht="14.25" customHeight="1">
      <c r="A602" s="45"/>
      <c r="B602" s="45"/>
      <c r="C602" s="45"/>
      <c r="D602" s="45"/>
      <c r="E602" s="45"/>
      <c r="F602" s="45"/>
      <c r="G602" s="45"/>
      <c r="H602" s="45"/>
      <c r="I602" s="45"/>
      <c r="J602" s="45"/>
      <c r="K602" s="45"/>
      <c r="L602" s="45"/>
      <c r="M602" s="2"/>
      <c r="N602" s="2"/>
      <c r="O602" s="2"/>
    </row>
    <row r="603" spans="1:15" ht="14.25" customHeight="1">
      <c r="A603" s="45"/>
      <c r="B603" s="45"/>
      <c r="C603" s="45"/>
      <c r="D603" s="45"/>
      <c r="E603" s="45"/>
      <c r="F603" s="45"/>
      <c r="G603" s="45"/>
      <c r="H603" s="45"/>
      <c r="I603" s="45"/>
      <c r="J603" s="45"/>
      <c r="K603" s="45"/>
      <c r="L603" s="45"/>
      <c r="M603" s="2"/>
      <c r="N603" s="2"/>
      <c r="O603" s="2"/>
    </row>
    <row r="604" spans="1:15" ht="14.25" customHeight="1">
      <c r="A604" s="45"/>
      <c r="B604" s="45"/>
      <c r="C604" s="45"/>
      <c r="D604" s="45"/>
      <c r="E604" s="45"/>
      <c r="F604" s="45"/>
      <c r="G604" s="45"/>
      <c r="H604" s="45"/>
      <c r="I604" s="45"/>
      <c r="J604" s="45"/>
      <c r="K604" s="45"/>
      <c r="L604" s="45"/>
      <c r="M604" s="2"/>
      <c r="N604" s="2"/>
      <c r="O604" s="2"/>
    </row>
    <row r="605" spans="1:15" ht="14.25" customHeight="1">
      <c r="A605" s="45"/>
      <c r="B605" s="45"/>
      <c r="C605" s="45"/>
      <c r="D605" s="45"/>
      <c r="E605" s="45"/>
      <c r="F605" s="45"/>
      <c r="G605" s="45"/>
      <c r="H605" s="45"/>
      <c r="I605" s="45"/>
      <c r="J605" s="45"/>
      <c r="K605" s="45"/>
      <c r="L605" s="45"/>
      <c r="M605" s="2"/>
      <c r="N605" s="2"/>
      <c r="O605" s="2"/>
    </row>
    <row r="606" spans="1:15" ht="14.25" customHeight="1">
      <c r="A606" s="45"/>
      <c r="B606" s="45"/>
      <c r="C606" s="45"/>
      <c r="D606" s="45"/>
      <c r="E606" s="45"/>
      <c r="F606" s="45"/>
      <c r="G606" s="45"/>
      <c r="H606" s="45"/>
      <c r="I606" s="45"/>
      <c r="J606" s="45"/>
      <c r="K606" s="45"/>
      <c r="L606" s="45"/>
      <c r="M606" s="2"/>
      <c r="N606" s="2"/>
      <c r="O606" s="2"/>
    </row>
    <row r="607" spans="1:15" ht="14.25" customHeight="1">
      <c r="A607" s="45"/>
      <c r="B607" s="45"/>
      <c r="C607" s="45"/>
      <c r="D607" s="45"/>
      <c r="E607" s="45"/>
      <c r="F607" s="45"/>
      <c r="G607" s="45"/>
      <c r="H607" s="45"/>
      <c r="I607" s="45"/>
      <c r="J607" s="45"/>
      <c r="K607" s="45"/>
      <c r="L607" s="45"/>
      <c r="M607" s="2"/>
      <c r="N607" s="2"/>
      <c r="O607" s="2"/>
    </row>
    <row r="608" spans="1:15" ht="14.25" customHeight="1">
      <c r="A608" s="45"/>
      <c r="B608" s="45"/>
      <c r="C608" s="45"/>
      <c r="D608" s="45"/>
      <c r="E608" s="45"/>
      <c r="F608" s="45"/>
      <c r="G608" s="45"/>
      <c r="H608" s="45"/>
      <c r="I608" s="45"/>
      <c r="J608" s="45"/>
      <c r="K608" s="45"/>
      <c r="L608" s="45"/>
      <c r="M608" s="2"/>
      <c r="N608" s="2"/>
      <c r="O608" s="2"/>
    </row>
    <row r="609" spans="1:15" ht="14.25" customHeight="1">
      <c r="A609" s="45"/>
      <c r="B609" s="45"/>
      <c r="C609" s="45"/>
      <c r="D609" s="45"/>
      <c r="E609" s="45"/>
      <c r="F609" s="45"/>
      <c r="G609" s="45"/>
      <c r="H609" s="45"/>
      <c r="I609" s="45"/>
      <c r="J609" s="45"/>
      <c r="K609" s="45"/>
      <c r="L609" s="45"/>
      <c r="M609" s="2"/>
      <c r="N609" s="2"/>
      <c r="O609" s="2"/>
    </row>
    <row r="610" spans="1:15" ht="14.25" customHeight="1">
      <c r="A610" s="45"/>
      <c r="B610" s="45"/>
      <c r="C610" s="45"/>
      <c r="D610" s="45"/>
      <c r="E610" s="45"/>
      <c r="F610" s="45"/>
      <c r="G610" s="45"/>
      <c r="H610" s="45"/>
      <c r="I610" s="45"/>
      <c r="J610" s="45"/>
      <c r="K610" s="45"/>
      <c r="L610" s="45"/>
      <c r="M610" s="2"/>
      <c r="N610" s="2"/>
      <c r="O610" s="2"/>
    </row>
    <row r="611" spans="1:15" ht="14.25" customHeight="1">
      <c r="A611" s="45"/>
      <c r="B611" s="45"/>
      <c r="C611" s="45"/>
      <c r="D611" s="45"/>
      <c r="E611" s="45"/>
      <c r="F611" s="45"/>
      <c r="G611" s="45"/>
      <c r="H611" s="45"/>
      <c r="I611" s="45"/>
      <c r="J611" s="45"/>
      <c r="K611" s="45"/>
      <c r="L611" s="45"/>
      <c r="M611" s="2"/>
      <c r="N611" s="2"/>
      <c r="O611" s="2"/>
    </row>
    <row r="612" spans="1:15" ht="14.25" customHeight="1">
      <c r="A612" s="45"/>
      <c r="B612" s="45"/>
      <c r="C612" s="45"/>
      <c r="D612" s="45"/>
      <c r="E612" s="45"/>
      <c r="F612" s="45"/>
      <c r="G612" s="45"/>
      <c r="H612" s="45"/>
      <c r="I612" s="45"/>
      <c r="J612" s="45"/>
      <c r="K612" s="45"/>
      <c r="L612" s="45"/>
      <c r="M612" s="2"/>
      <c r="N612" s="2"/>
      <c r="O612" s="2"/>
    </row>
    <row r="613" spans="1:15" ht="14.25" customHeight="1">
      <c r="A613" s="45"/>
      <c r="B613" s="45"/>
      <c r="C613" s="45"/>
      <c r="D613" s="45"/>
      <c r="E613" s="45"/>
      <c r="F613" s="45"/>
      <c r="G613" s="45"/>
      <c r="H613" s="45"/>
      <c r="I613" s="45"/>
      <c r="J613" s="45"/>
      <c r="K613" s="45"/>
      <c r="L613" s="45"/>
      <c r="M613" s="2"/>
      <c r="N613" s="2"/>
      <c r="O613" s="2"/>
    </row>
    <row r="614" spans="1:15" ht="14.25" customHeight="1">
      <c r="A614" s="45"/>
      <c r="B614" s="45"/>
      <c r="C614" s="45"/>
      <c r="D614" s="45"/>
      <c r="E614" s="45"/>
      <c r="F614" s="45"/>
      <c r="G614" s="45"/>
      <c r="H614" s="45"/>
      <c r="I614" s="45"/>
      <c r="J614" s="45"/>
      <c r="K614" s="45"/>
      <c r="L614" s="45"/>
      <c r="M614" s="2"/>
      <c r="N614" s="2"/>
      <c r="O614" s="2"/>
    </row>
    <row r="615" spans="1:15" ht="14.25" customHeight="1">
      <c r="A615" s="45"/>
      <c r="B615" s="45"/>
      <c r="C615" s="45"/>
      <c r="D615" s="45"/>
      <c r="E615" s="45"/>
      <c r="F615" s="45"/>
      <c r="G615" s="45"/>
      <c r="H615" s="45"/>
      <c r="I615" s="45"/>
      <c r="J615" s="45"/>
      <c r="K615" s="45"/>
      <c r="L615" s="45"/>
      <c r="M615" s="2"/>
      <c r="N615" s="2"/>
      <c r="O615" s="2"/>
    </row>
    <row r="616" spans="1:15" ht="14.25" customHeight="1">
      <c r="A616" s="45"/>
      <c r="B616" s="45"/>
      <c r="C616" s="45"/>
      <c r="D616" s="45"/>
      <c r="E616" s="45"/>
      <c r="F616" s="45"/>
      <c r="G616" s="45"/>
      <c r="H616" s="45"/>
      <c r="I616" s="45"/>
      <c r="J616" s="45"/>
      <c r="K616" s="45"/>
      <c r="L616" s="45"/>
      <c r="M616" s="2"/>
      <c r="N616" s="2"/>
      <c r="O616" s="2"/>
    </row>
    <row r="617" spans="1:15" ht="14.25" customHeight="1">
      <c r="A617" s="45"/>
      <c r="B617" s="45"/>
      <c r="C617" s="45"/>
      <c r="D617" s="45"/>
      <c r="E617" s="45"/>
      <c r="F617" s="45"/>
      <c r="G617" s="45"/>
      <c r="H617" s="45"/>
      <c r="I617" s="45"/>
      <c r="J617" s="45"/>
      <c r="K617" s="45"/>
      <c r="L617" s="45"/>
      <c r="M617" s="2"/>
      <c r="N617" s="2"/>
      <c r="O617" s="2"/>
    </row>
    <row r="618" spans="1:15" ht="14.25" customHeight="1">
      <c r="A618" s="45"/>
      <c r="B618" s="45"/>
      <c r="C618" s="45"/>
      <c r="D618" s="45"/>
      <c r="E618" s="45"/>
      <c r="F618" s="45"/>
      <c r="G618" s="45"/>
      <c r="H618" s="45"/>
      <c r="I618" s="45"/>
      <c r="J618" s="45"/>
      <c r="K618" s="45"/>
      <c r="L618" s="45"/>
      <c r="M618" s="2"/>
      <c r="N618" s="2"/>
      <c r="O618" s="2"/>
    </row>
    <row r="619" spans="1:15" ht="14.25" customHeight="1">
      <c r="A619" s="45"/>
      <c r="B619" s="45"/>
      <c r="C619" s="45"/>
      <c r="D619" s="45"/>
      <c r="E619" s="45"/>
      <c r="F619" s="45"/>
      <c r="G619" s="45"/>
      <c r="H619" s="45"/>
      <c r="I619" s="45"/>
      <c r="J619" s="45"/>
      <c r="K619" s="45"/>
      <c r="L619" s="45"/>
      <c r="M619" s="2"/>
      <c r="N619" s="2"/>
      <c r="O619" s="2"/>
    </row>
    <row r="620" spans="1:15" ht="14.25" customHeight="1">
      <c r="A620" s="45"/>
      <c r="B620" s="45"/>
      <c r="C620" s="45"/>
      <c r="D620" s="45"/>
      <c r="E620" s="45"/>
      <c r="F620" s="45"/>
      <c r="G620" s="45"/>
      <c r="H620" s="45"/>
      <c r="I620" s="45"/>
      <c r="J620" s="45"/>
      <c r="K620" s="45"/>
      <c r="L620" s="45"/>
      <c r="M620" s="2"/>
      <c r="N620" s="2"/>
      <c r="O620" s="2"/>
    </row>
    <row r="621" spans="1:15" ht="14.25" customHeight="1">
      <c r="A621" s="45"/>
      <c r="B621" s="45"/>
      <c r="C621" s="45"/>
      <c r="D621" s="45"/>
      <c r="E621" s="45"/>
      <c r="F621" s="45"/>
      <c r="G621" s="45"/>
      <c r="H621" s="45"/>
      <c r="I621" s="45"/>
      <c r="J621" s="45"/>
      <c r="K621" s="45"/>
      <c r="L621" s="45"/>
      <c r="M621" s="2"/>
      <c r="N621" s="2"/>
      <c r="O621" s="2"/>
    </row>
    <row r="622" spans="1:15" ht="14.25" customHeight="1">
      <c r="A622" s="45"/>
      <c r="B622" s="45"/>
      <c r="C622" s="45"/>
      <c r="D622" s="45"/>
      <c r="E622" s="45"/>
      <c r="F622" s="45"/>
      <c r="G622" s="45"/>
      <c r="H622" s="45"/>
      <c r="I622" s="45"/>
      <c r="J622" s="45"/>
      <c r="K622" s="45"/>
      <c r="L622" s="45"/>
      <c r="M622" s="2"/>
      <c r="N622" s="2"/>
      <c r="O622" s="2"/>
    </row>
    <row r="623" spans="1:15" ht="14.25" customHeight="1">
      <c r="A623" s="45"/>
      <c r="B623" s="45"/>
      <c r="C623" s="45"/>
      <c r="D623" s="45"/>
      <c r="E623" s="45"/>
      <c r="F623" s="45"/>
      <c r="G623" s="45"/>
      <c r="H623" s="45"/>
      <c r="I623" s="45"/>
      <c r="J623" s="45"/>
      <c r="K623" s="45"/>
      <c r="L623" s="45"/>
      <c r="M623" s="2"/>
      <c r="N623" s="2"/>
      <c r="O623" s="2"/>
    </row>
    <row r="624" spans="1:15" ht="14.25" customHeight="1">
      <c r="A624" s="45"/>
      <c r="B624" s="45"/>
      <c r="C624" s="45"/>
      <c r="D624" s="45"/>
      <c r="E624" s="45"/>
      <c r="F624" s="45"/>
      <c r="G624" s="45"/>
      <c r="H624" s="45"/>
      <c r="I624" s="45"/>
      <c r="J624" s="45"/>
      <c r="K624" s="45"/>
      <c r="L624" s="45"/>
      <c r="M624" s="2"/>
      <c r="N624" s="2"/>
      <c r="O624" s="2"/>
    </row>
    <row r="625" spans="1:15" ht="14.25" customHeight="1">
      <c r="A625" s="45"/>
      <c r="B625" s="45"/>
      <c r="C625" s="45"/>
      <c r="D625" s="45"/>
      <c r="E625" s="45"/>
      <c r="F625" s="45"/>
      <c r="G625" s="45"/>
      <c r="H625" s="45"/>
      <c r="I625" s="45"/>
      <c r="J625" s="45"/>
      <c r="K625" s="45"/>
      <c r="L625" s="45"/>
      <c r="M625" s="2"/>
      <c r="N625" s="2"/>
      <c r="O625" s="2"/>
    </row>
    <row r="626" spans="1:15" ht="14.25" customHeight="1">
      <c r="A626" s="45"/>
      <c r="B626" s="45"/>
      <c r="C626" s="45"/>
      <c r="D626" s="45"/>
      <c r="E626" s="45"/>
      <c r="F626" s="45"/>
      <c r="G626" s="45"/>
      <c r="H626" s="45"/>
      <c r="I626" s="45"/>
      <c r="J626" s="45"/>
      <c r="K626" s="45"/>
      <c r="L626" s="45"/>
      <c r="M626" s="2"/>
      <c r="N626" s="2"/>
      <c r="O626" s="2"/>
    </row>
    <row r="627" spans="1:15" ht="14.25" customHeight="1">
      <c r="A627" s="45"/>
      <c r="B627" s="45"/>
      <c r="C627" s="45"/>
      <c r="D627" s="45"/>
      <c r="E627" s="45"/>
      <c r="F627" s="45"/>
      <c r="G627" s="45"/>
      <c r="H627" s="45"/>
      <c r="I627" s="45"/>
      <c r="J627" s="45"/>
      <c r="K627" s="45"/>
      <c r="L627" s="45"/>
      <c r="M627" s="2"/>
      <c r="N627" s="2"/>
      <c r="O627" s="2"/>
    </row>
    <row r="628" spans="1:15" ht="14.25" customHeight="1">
      <c r="A628" s="45"/>
      <c r="B628" s="45"/>
      <c r="C628" s="45"/>
      <c r="D628" s="45"/>
      <c r="E628" s="45"/>
      <c r="F628" s="45"/>
      <c r="G628" s="45"/>
      <c r="H628" s="45"/>
      <c r="I628" s="45"/>
      <c r="J628" s="45"/>
      <c r="K628" s="45"/>
      <c r="L628" s="45"/>
      <c r="M628" s="2"/>
      <c r="N628" s="2"/>
      <c r="O628" s="2"/>
    </row>
    <row r="629" spans="1:15" ht="14.25" customHeight="1">
      <c r="A629" s="45"/>
      <c r="B629" s="45"/>
      <c r="C629" s="45"/>
      <c r="D629" s="45"/>
      <c r="E629" s="45"/>
      <c r="F629" s="45"/>
      <c r="G629" s="45"/>
      <c r="H629" s="45"/>
      <c r="I629" s="45"/>
      <c r="J629" s="45"/>
      <c r="K629" s="45"/>
      <c r="L629" s="45"/>
      <c r="M629" s="2"/>
      <c r="N629" s="2"/>
      <c r="O629" s="2"/>
    </row>
    <row r="630" spans="1:15" ht="14.25" customHeight="1">
      <c r="A630" s="45"/>
      <c r="B630" s="45"/>
      <c r="C630" s="45"/>
      <c r="D630" s="45"/>
      <c r="E630" s="45"/>
      <c r="F630" s="45"/>
      <c r="G630" s="45"/>
      <c r="H630" s="45"/>
      <c r="I630" s="45"/>
      <c r="J630" s="45"/>
      <c r="K630" s="45"/>
      <c r="L630" s="45"/>
      <c r="M630" s="2"/>
      <c r="N630" s="2"/>
      <c r="O630" s="2"/>
    </row>
    <row r="631" spans="1:15" ht="14.25" customHeight="1">
      <c r="A631" s="45"/>
      <c r="B631" s="45"/>
      <c r="C631" s="45"/>
      <c r="D631" s="45"/>
      <c r="E631" s="45"/>
      <c r="F631" s="45"/>
      <c r="G631" s="45"/>
      <c r="H631" s="45"/>
      <c r="I631" s="45"/>
      <c r="J631" s="45"/>
      <c r="K631" s="45"/>
      <c r="L631" s="45"/>
      <c r="M631" s="2"/>
      <c r="N631" s="2"/>
      <c r="O631" s="2"/>
    </row>
    <row r="632" spans="1:15" ht="14.25" customHeight="1">
      <c r="A632" s="45"/>
      <c r="B632" s="45"/>
      <c r="C632" s="45"/>
      <c r="D632" s="45"/>
      <c r="E632" s="45"/>
      <c r="F632" s="45"/>
      <c r="G632" s="45"/>
      <c r="H632" s="45"/>
      <c r="I632" s="45"/>
      <c r="J632" s="45"/>
      <c r="K632" s="45"/>
      <c r="L632" s="45"/>
      <c r="M632" s="2"/>
      <c r="N632" s="2"/>
      <c r="O632" s="2"/>
    </row>
    <row r="633" spans="1:15" ht="14.25" customHeight="1">
      <c r="A633" s="45"/>
      <c r="B633" s="45"/>
      <c r="C633" s="45"/>
      <c r="D633" s="45"/>
      <c r="E633" s="45"/>
      <c r="F633" s="45"/>
      <c r="G633" s="45"/>
      <c r="H633" s="45"/>
      <c r="I633" s="45"/>
      <c r="J633" s="45"/>
      <c r="K633" s="45"/>
      <c r="L633" s="45"/>
      <c r="M633" s="2"/>
      <c r="N633" s="2"/>
      <c r="O633" s="2"/>
    </row>
    <row r="634" spans="1:15" ht="14.25" customHeight="1">
      <c r="A634" s="45"/>
      <c r="B634" s="45"/>
      <c r="C634" s="45"/>
      <c r="D634" s="45"/>
      <c r="E634" s="45"/>
      <c r="F634" s="45"/>
      <c r="G634" s="45"/>
      <c r="H634" s="45"/>
      <c r="I634" s="45"/>
      <c r="J634" s="45"/>
      <c r="K634" s="45"/>
      <c r="L634" s="45"/>
      <c r="M634" s="2"/>
      <c r="N634" s="2"/>
      <c r="O634" s="2"/>
    </row>
    <row r="635" spans="1:15" ht="14.25" customHeight="1">
      <c r="A635" s="45"/>
      <c r="B635" s="45"/>
      <c r="C635" s="45"/>
      <c r="D635" s="45"/>
      <c r="E635" s="45"/>
      <c r="F635" s="45"/>
      <c r="G635" s="45"/>
      <c r="H635" s="45"/>
      <c r="I635" s="45"/>
      <c r="J635" s="45"/>
      <c r="K635" s="45"/>
      <c r="L635" s="45"/>
      <c r="M635" s="2"/>
      <c r="N635" s="2"/>
      <c r="O635" s="2"/>
    </row>
    <row r="636" spans="1:15" ht="14.25" customHeight="1">
      <c r="A636" s="45"/>
      <c r="B636" s="45"/>
      <c r="C636" s="45"/>
      <c r="D636" s="45"/>
      <c r="E636" s="45"/>
      <c r="F636" s="45"/>
      <c r="G636" s="45"/>
      <c r="H636" s="45"/>
      <c r="I636" s="45"/>
      <c r="J636" s="45"/>
      <c r="K636" s="45"/>
      <c r="L636" s="45"/>
      <c r="M636" s="2"/>
      <c r="N636" s="2"/>
      <c r="O636" s="2"/>
    </row>
    <row r="637" spans="1:15" ht="14.25" customHeight="1">
      <c r="A637" s="45"/>
      <c r="B637" s="45"/>
      <c r="C637" s="45"/>
      <c r="D637" s="45"/>
      <c r="E637" s="45"/>
      <c r="F637" s="45"/>
      <c r="G637" s="45"/>
      <c r="H637" s="45"/>
      <c r="I637" s="45"/>
      <c r="J637" s="45"/>
      <c r="K637" s="45"/>
      <c r="L637" s="45"/>
      <c r="M637" s="2"/>
      <c r="N637" s="2"/>
      <c r="O637" s="2"/>
    </row>
    <row r="638" spans="1:15" ht="14.25" customHeight="1">
      <c r="A638" s="45"/>
      <c r="B638" s="45"/>
      <c r="C638" s="45"/>
      <c r="D638" s="45"/>
      <c r="E638" s="45"/>
      <c r="F638" s="45"/>
      <c r="G638" s="45"/>
      <c r="H638" s="45"/>
      <c r="I638" s="45"/>
      <c r="J638" s="45"/>
      <c r="K638" s="45"/>
      <c r="L638" s="45"/>
      <c r="M638" s="2"/>
      <c r="N638" s="2"/>
      <c r="O638" s="2"/>
    </row>
    <row r="639" spans="1:15" ht="14.25" customHeight="1">
      <c r="A639" s="45"/>
      <c r="B639" s="45"/>
      <c r="C639" s="45"/>
      <c r="D639" s="45"/>
      <c r="E639" s="45"/>
      <c r="F639" s="45"/>
      <c r="G639" s="45"/>
      <c r="H639" s="45"/>
      <c r="I639" s="45"/>
      <c r="J639" s="45"/>
      <c r="K639" s="45"/>
      <c r="L639" s="45"/>
      <c r="M639" s="2"/>
      <c r="N639" s="2"/>
      <c r="O639" s="2"/>
    </row>
    <row r="640" spans="1:15" ht="14.25" customHeight="1">
      <c r="A640" s="45"/>
      <c r="B640" s="45"/>
      <c r="C640" s="45"/>
      <c r="D640" s="45"/>
      <c r="E640" s="45"/>
      <c r="F640" s="45"/>
      <c r="G640" s="45"/>
      <c r="H640" s="45"/>
      <c r="I640" s="45"/>
      <c r="J640" s="45"/>
      <c r="K640" s="45"/>
      <c r="L640" s="45"/>
      <c r="M640" s="2"/>
      <c r="N640" s="2"/>
      <c r="O640" s="2"/>
    </row>
    <row r="641" spans="1:15" ht="14.25" customHeight="1">
      <c r="A641" s="45"/>
      <c r="B641" s="45"/>
      <c r="C641" s="45"/>
      <c r="D641" s="45"/>
      <c r="E641" s="45"/>
      <c r="F641" s="45"/>
      <c r="G641" s="45"/>
      <c r="H641" s="45"/>
      <c r="I641" s="45"/>
      <c r="J641" s="45"/>
      <c r="K641" s="45"/>
      <c r="L641" s="45"/>
      <c r="M641" s="2"/>
      <c r="N641" s="2"/>
      <c r="O641" s="2"/>
    </row>
    <row r="642" spans="1:15" ht="14.25" customHeight="1">
      <c r="A642" s="45"/>
      <c r="B642" s="45"/>
      <c r="C642" s="45"/>
      <c r="D642" s="45"/>
      <c r="E642" s="45"/>
      <c r="F642" s="45"/>
      <c r="G642" s="45"/>
      <c r="H642" s="45"/>
      <c r="I642" s="45"/>
      <c r="J642" s="45"/>
      <c r="K642" s="45"/>
      <c r="L642" s="45"/>
      <c r="M642" s="2"/>
      <c r="N642" s="2"/>
      <c r="O642" s="2"/>
    </row>
    <row r="643" spans="1:15" ht="14.25" customHeight="1">
      <c r="A643" s="45"/>
      <c r="B643" s="45"/>
      <c r="C643" s="45"/>
      <c r="D643" s="45"/>
      <c r="E643" s="45"/>
      <c r="F643" s="45"/>
      <c r="G643" s="45"/>
      <c r="H643" s="45"/>
      <c r="I643" s="45"/>
      <c r="J643" s="45"/>
      <c r="K643" s="45"/>
      <c r="L643" s="45"/>
      <c r="M643" s="2"/>
      <c r="N643" s="2"/>
      <c r="O643" s="2"/>
    </row>
    <row r="644" spans="1:15" ht="14.25" customHeight="1">
      <c r="A644" s="45"/>
      <c r="B644" s="45"/>
      <c r="C644" s="45"/>
      <c r="D644" s="45"/>
      <c r="E644" s="45"/>
      <c r="F644" s="45"/>
      <c r="G644" s="45"/>
      <c r="H644" s="45"/>
      <c r="I644" s="45"/>
      <c r="J644" s="45"/>
      <c r="K644" s="45"/>
      <c r="L644" s="45"/>
      <c r="M644" s="2"/>
      <c r="N644" s="2"/>
      <c r="O644" s="2"/>
    </row>
    <row r="645" spans="1:15" ht="14.25" customHeight="1">
      <c r="A645" s="45"/>
      <c r="B645" s="45"/>
      <c r="C645" s="45"/>
      <c r="D645" s="45"/>
      <c r="E645" s="45"/>
      <c r="F645" s="45"/>
      <c r="G645" s="45"/>
      <c r="H645" s="45"/>
      <c r="I645" s="45"/>
      <c r="J645" s="45"/>
      <c r="K645" s="45"/>
      <c r="L645" s="45"/>
      <c r="M645" s="2"/>
      <c r="N645" s="2"/>
      <c r="O645" s="2"/>
    </row>
    <row r="646" spans="1:15" ht="14.25" customHeight="1">
      <c r="A646" s="45"/>
      <c r="B646" s="45"/>
      <c r="C646" s="45"/>
      <c r="D646" s="45"/>
      <c r="E646" s="45"/>
      <c r="F646" s="45"/>
      <c r="G646" s="45"/>
      <c r="H646" s="45"/>
      <c r="I646" s="45"/>
      <c r="J646" s="45"/>
      <c r="K646" s="45"/>
      <c r="L646" s="45"/>
      <c r="M646" s="2"/>
      <c r="N646" s="2"/>
      <c r="O646" s="2"/>
    </row>
    <row r="647" spans="1:15" ht="14.25" customHeight="1">
      <c r="A647" s="45"/>
      <c r="B647" s="45"/>
      <c r="C647" s="45"/>
      <c r="D647" s="45"/>
      <c r="E647" s="45"/>
      <c r="F647" s="45"/>
      <c r="G647" s="45"/>
      <c r="H647" s="45"/>
      <c r="I647" s="45"/>
      <c r="J647" s="45"/>
      <c r="K647" s="45"/>
      <c r="L647" s="45"/>
      <c r="M647" s="2"/>
      <c r="N647" s="2"/>
      <c r="O647" s="2"/>
    </row>
    <row r="648" spans="1:15" ht="14.25" customHeight="1">
      <c r="A648" s="45"/>
      <c r="B648" s="45"/>
      <c r="C648" s="45"/>
      <c r="D648" s="45"/>
      <c r="E648" s="45"/>
      <c r="F648" s="45"/>
      <c r="G648" s="45"/>
      <c r="H648" s="45"/>
      <c r="I648" s="45"/>
      <c r="J648" s="45"/>
      <c r="K648" s="45"/>
      <c r="L648" s="45"/>
      <c r="M648" s="2"/>
      <c r="N648" s="2"/>
      <c r="O648" s="2"/>
    </row>
    <row r="649" spans="1:15" ht="14.25" customHeight="1">
      <c r="A649" s="45"/>
      <c r="B649" s="45"/>
      <c r="C649" s="45"/>
      <c r="D649" s="45"/>
      <c r="E649" s="45"/>
      <c r="F649" s="45"/>
      <c r="G649" s="45"/>
      <c r="H649" s="45"/>
      <c r="I649" s="45"/>
      <c r="J649" s="45"/>
      <c r="K649" s="45"/>
      <c r="L649" s="45"/>
      <c r="M649" s="2"/>
      <c r="N649" s="2"/>
      <c r="O649" s="2"/>
    </row>
    <row r="650" spans="1:15" ht="14.25" customHeight="1">
      <c r="A650" s="45"/>
      <c r="B650" s="45"/>
      <c r="C650" s="45"/>
      <c r="D650" s="45"/>
      <c r="E650" s="45"/>
      <c r="F650" s="45"/>
      <c r="G650" s="45"/>
      <c r="H650" s="45"/>
      <c r="I650" s="45"/>
      <c r="J650" s="45"/>
      <c r="K650" s="45"/>
      <c r="L650" s="45"/>
      <c r="M650" s="2"/>
      <c r="N650" s="2"/>
      <c r="O650" s="2"/>
    </row>
    <row r="651" spans="1:15" ht="14.25" customHeight="1">
      <c r="A651" s="45"/>
      <c r="B651" s="45"/>
      <c r="C651" s="45"/>
      <c r="D651" s="45"/>
      <c r="E651" s="45"/>
      <c r="F651" s="45"/>
      <c r="G651" s="45"/>
      <c r="H651" s="45"/>
      <c r="I651" s="45"/>
      <c r="J651" s="45"/>
      <c r="K651" s="45"/>
      <c r="L651" s="45"/>
      <c r="M651" s="2"/>
      <c r="N651" s="2"/>
      <c r="O651" s="2"/>
    </row>
    <row r="652" spans="1:15" ht="14.25" customHeight="1">
      <c r="A652" s="45"/>
      <c r="B652" s="45"/>
      <c r="C652" s="45"/>
      <c r="D652" s="45"/>
      <c r="E652" s="45"/>
      <c r="F652" s="45"/>
      <c r="G652" s="45"/>
      <c r="H652" s="45"/>
      <c r="I652" s="45"/>
      <c r="J652" s="45"/>
      <c r="K652" s="45"/>
      <c r="L652" s="45"/>
      <c r="M652" s="2"/>
      <c r="N652" s="2"/>
      <c r="O652" s="2"/>
    </row>
    <row r="653" spans="1:15" ht="14.25" customHeight="1">
      <c r="A653" s="45"/>
      <c r="B653" s="45"/>
      <c r="C653" s="45"/>
      <c r="D653" s="45"/>
      <c r="E653" s="45"/>
      <c r="F653" s="45"/>
      <c r="G653" s="45"/>
      <c r="H653" s="45"/>
      <c r="I653" s="45"/>
      <c r="J653" s="45"/>
      <c r="K653" s="45"/>
      <c r="L653" s="45"/>
      <c r="M653" s="2"/>
      <c r="N653" s="2"/>
      <c r="O653" s="2"/>
    </row>
    <row r="654" spans="1:15" ht="14.25" customHeight="1">
      <c r="A654" s="45"/>
      <c r="B654" s="45"/>
      <c r="C654" s="45"/>
      <c r="D654" s="45"/>
      <c r="E654" s="45"/>
      <c r="F654" s="45"/>
      <c r="G654" s="45"/>
      <c r="H654" s="45"/>
      <c r="I654" s="45"/>
      <c r="J654" s="45"/>
      <c r="K654" s="45"/>
      <c r="L654" s="45"/>
      <c r="M654" s="2"/>
      <c r="N654" s="2"/>
      <c r="O654" s="2"/>
    </row>
    <row r="655" spans="1:15" ht="14.25" customHeight="1">
      <c r="A655" s="45"/>
      <c r="B655" s="45"/>
      <c r="C655" s="45"/>
      <c r="D655" s="45"/>
      <c r="E655" s="45"/>
      <c r="F655" s="45"/>
      <c r="G655" s="45"/>
      <c r="H655" s="45"/>
      <c r="I655" s="45"/>
      <c r="J655" s="45"/>
      <c r="K655" s="45"/>
      <c r="L655" s="45"/>
      <c r="M655" s="2"/>
      <c r="N655" s="2"/>
      <c r="O655" s="2"/>
    </row>
    <row r="656" spans="1:15" ht="14.25" customHeight="1">
      <c r="A656" s="45"/>
      <c r="B656" s="45"/>
      <c r="C656" s="45"/>
      <c r="D656" s="45"/>
      <c r="E656" s="45"/>
      <c r="F656" s="45"/>
      <c r="G656" s="45"/>
      <c r="H656" s="45"/>
      <c r="I656" s="45"/>
      <c r="J656" s="45"/>
      <c r="K656" s="45"/>
      <c r="L656" s="45"/>
      <c r="M656" s="2"/>
      <c r="N656" s="2"/>
      <c r="O656" s="2"/>
    </row>
    <row r="657" spans="1:15" ht="14.25" customHeight="1">
      <c r="A657" s="45"/>
      <c r="B657" s="45"/>
      <c r="C657" s="45"/>
      <c r="D657" s="45"/>
      <c r="E657" s="45"/>
      <c r="F657" s="45"/>
      <c r="G657" s="45"/>
      <c r="H657" s="45"/>
      <c r="I657" s="45"/>
      <c r="J657" s="45"/>
      <c r="K657" s="45"/>
      <c r="L657" s="45"/>
      <c r="M657" s="2"/>
      <c r="N657" s="2"/>
      <c r="O657" s="2"/>
    </row>
    <row r="658" spans="1:15" ht="14.25" customHeight="1">
      <c r="A658" s="45"/>
      <c r="B658" s="45"/>
      <c r="C658" s="45"/>
      <c r="D658" s="45"/>
      <c r="E658" s="45"/>
      <c r="F658" s="45"/>
      <c r="G658" s="45"/>
      <c r="H658" s="45"/>
      <c r="I658" s="45"/>
      <c r="J658" s="45"/>
      <c r="K658" s="45"/>
      <c r="L658" s="45"/>
      <c r="M658" s="2"/>
      <c r="N658" s="2"/>
      <c r="O658" s="2"/>
    </row>
    <row r="659" spans="1:15" ht="14.25" customHeight="1">
      <c r="A659" s="45"/>
      <c r="B659" s="45"/>
      <c r="C659" s="45"/>
      <c r="D659" s="45"/>
      <c r="E659" s="45"/>
      <c r="F659" s="45"/>
      <c r="G659" s="45"/>
      <c r="H659" s="45"/>
      <c r="I659" s="45"/>
      <c r="J659" s="45"/>
      <c r="K659" s="45"/>
      <c r="L659" s="45"/>
      <c r="M659" s="2"/>
      <c r="N659" s="2"/>
      <c r="O659" s="2"/>
    </row>
    <row r="660" spans="1:15" ht="14.25" customHeight="1">
      <c r="A660" s="45"/>
      <c r="B660" s="45"/>
      <c r="C660" s="45"/>
      <c r="D660" s="45"/>
      <c r="E660" s="45"/>
      <c r="F660" s="45"/>
      <c r="G660" s="45"/>
      <c r="H660" s="45"/>
      <c r="I660" s="45"/>
      <c r="J660" s="45"/>
      <c r="K660" s="45"/>
      <c r="L660" s="45"/>
      <c r="M660" s="2"/>
      <c r="N660" s="2"/>
      <c r="O660" s="2"/>
    </row>
    <row r="661" spans="1:15" ht="14.25" customHeight="1">
      <c r="A661" s="45"/>
      <c r="B661" s="45"/>
      <c r="C661" s="45"/>
      <c r="D661" s="45"/>
      <c r="E661" s="45"/>
      <c r="F661" s="45"/>
      <c r="G661" s="45"/>
      <c r="H661" s="45"/>
      <c r="I661" s="45"/>
      <c r="J661" s="45"/>
      <c r="K661" s="45"/>
      <c r="L661" s="45"/>
      <c r="M661" s="2"/>
      <c r="N661" s="2"/>
      <c r="O661" s="2"/>
    </row>
    <row r="662" spans="1:15" ht="14.25" customHeight="1">
      <c r="A662" s="45"/>
      <c r="B662" s="45"/>
      <c r="C662" s="45"/>
      <c r="D662" s="45"/>
      <c r="E662" s="45"/>
      <c r="F662" s="45"/>
      <c r="G662" s="45"/>
      <c r="H662" s="45"/>
      <c r="I662" s="45"/>
      <c r="J662" s="45"/>
      <c r="K662" s="45"/>
      <c r="L662" s="45"/>
      <c r="M662" s="2"/>
      <c r="N662" s="2"/>
      <c r="O662" s="2"/>
    </row>
    <row r="663" spans="1:15" ht="14.25" customHeight="1">
      <c r="A663" s="45"/>
      <c r="B663" s="45"/>
      <c r="C663" s="45"/>
      <c r="D663" s="45"/>
      <c r="E663" s="45"/>
      <c r="F663" s="45"/>
      <c r="G663" s="45"/>
      <c r="H663" s="45"/>
      <c r="I663" s="45"/>
      <c r="J663" s="45"/>
      <c r="K663" s="45"/>
      <c r="L663" s="45"/>
      <c r="M663" s="2"/>
      <c r="N663" s="2"/>
      <c r="O663" s="2"/>
    </row>
    <row r="664" spans="1:15" ht="14.25" customHeight="1">
      <c r="A664" s="45"/>
      <c r="B664" s="45"/>
      <c r="C664" s="45"/>
      <c r="D664" s="45"/>
      <c r="E664" s="45"/>
      <c r="F664" s="45"/>
      <c r="G664" s="45"/>
      <c r="H664" s="45"/>
      <c r="I664" s="45"/>
      <c r="J664" s="45"/>
      <c r="K664" s="45"/>
      <c r="L664" s="45"/>
      <c r="M664" s="2"/>
      <c r="N664" s="2"/>
      <c r="O664" s="2"/>
    </row>
    <row r="665" spans="1:15" ht="14.25" customHeight="1">
      <c r="A665" s="45"/>
      <c r="B665" s="45"/>
      <c r="C665" s="45"/>
      <c r="D665" s="45"/>
      <c r="E665" s="45"/>
      <c r="F665" s="45"/>
      <c r="G665" s="45"/>
      <c r="H665" s="45"/>
      <c r="I665" s="45"/>
      <c r="J665" s="45"/>
      <c r="K665" s="45"/>
      <c r="L665" s="45"/>
      <c r="M665" s="2"/>
      <c r="N665" s="2"/>
      <c r="O665" s="2"/>
    </row>
    <row r="666" spans="1:15" ht="14.25" customHeight="1">
      <c r="A666" s="45"/>
      <c r="B666" s="45"/>
      <c r="C666" s="45"/>
      <c r="D666" s="45"/>
      <c r="E666" s="45"/>
      <c r="F666" s="45"/>
      <c r="G666" s="45"/>
      <c r="H666" s="45"/>
      <c r="I666" s="45"/>
      <c r="J666" s="45"/>
      <c r="K666" s="45"/>
      <c r="L666" s="45"/>
      <c r="M666" s="2"/>
      <c r="N666" s="2"/>
      <c r="O666" s="2"/>
    </row>
    <row r="667" spans="1:15" ht="14.25" customHeight="1">
      <c r="A667" s="45"/>
      <c r="B667" s="45"/>
      <c r="C667" s="45"/>
      <c r="D667" s="45"/>
      <c r="E667" s="45"/>
      <c r="F667" s="45"/>
      <c r="G667" s="45"/>
      <c r="H667" s="45"/>
      <c r="I667" s="45"/>
      <c r="J667" s="45"/>
      <c r="K667" s="45"/>
      <c r="L667" s="45"/>
      <c r="M667" s="2"/>
      <c r="N667" s="2"/>
      <c r="O667" s="2"/>
    </row>
    <row r="668" spans="1:15" ht="14.25" customHeight="1">
      <c r="A668" s="45"/>
      <c r="B668" s="45"/>
      <c r="C668" s="45"/>
      <c r="D668" s="45"/>
      <c r="E668" s="45"/>
      <c r="F668" s="45"/>
      <c r="G668" s="45"/>
      <c r="H668" s="45"/>
      <c r="I668" s="45"/>
      <c r="J668" s="45"/>
      <c r="K668" s="45"/>
      <c r="L668" s="45"/>
      <c r="M668" s="2"/>
      <c r="N668" s="2"/>
      <c r="O668" s="2"/>
    </row>
    <row r="669" spans="1:15" ht="14.25" customHeight="1">
      <c r="A669" s="45"/>
      <c r="B669" s="45"/>
      <c r="C669" s="45"/>
      <c r="D669" s="45"/>
      <c r="E669" s="45"/>
      <c r="F669" s="45"/>
      <c r="G669" s="45"/>
      <c r="H669" s="45"/>
      <c r="I669" s="45"/>
      <c r="J669" s="45"/>
      <c r="K669" s="45"/>
      <c r="L669" s="45"/>
      <c r="M669" s="2"/>
      <c r="N669" s="2"/>
      <c r="O669" s="2"/>
    </row>
    <row r="670" spans="1:15" ht="14.25" customHeight="1">
      <c r="A670" s="45"/>
      <c r="B670" s="45"/>
      <c r="C670" s="45"/>
      <c r="D670" s="45"/>
      <c r="E670" s="45"/>
      <c r="F670" s="45"/>
      <c r="G670" s="45"/>
      <c r="H670" s="45"/>
      <c r="I670" s="45"/>
      <c r="J670" s="45"/>
      <c r="K670" s="45"/>
      <c r="L670" s="45"/>
      <c r="M670" s="2"/>
      <c r="N670" s="2"/>
      <c r="O670" s="2"/>
    </row>
    <row r="671" spans="1:15" ht="14.25" customHeight="1">
      <c r="A671" s="45"/>
      <c r="B671" s="45"/>
      <c r="C671" s="45"/>
      <c r="D671" s="45"/>
      <c r="E671" s="45"/>
      <c r="F671" s="45"/>
      <c r="G671" s="45"/>
      <c r="H671" s="45"/>
      <c r="I671" s="45"/>
      <c r="J671" s="45"/>
      <c r="K671" s="45"/>
      <c r="L671" s="45"/>
      <c r="M671" s="2"/>
      <c r="N671" s="2"/>
      <c r="O671" s="2"/>
    </row>
    <row r="672" spans="1:15" ht="14.25" customHeight="1">
      <c r="A672" s="45"/>
      <c r="B672" s="45"/>
      <c r="C672" s="45"/>
      <c r="D672" s="45"/>
      <c r="E672" s="45"/>
      <c r="F672" s="45"/>
      <c r="G672" s="45"/>
      <c r="H672" s="45"/>
      <c r="I672" s="45"/>
      <c r="J672" s="45"/>
      <c r="K672" s="45"/>
      <c r="L672" s="45"/>
      <c r="M672" s="2"/>
      <c r="N672" s="2"/>
      <c r="O672" s="2"/>
    </row>
    <row r="673" spans="1:15" ht="14.25" customHeight="1">
      <c r="A673" s="45"/>
      <c r="B673" s="45"/>
      <c r="C673" s="45"/>
      <c r="D673" s="45"/>
      <c r="E673" s="45"/>
      <c r="F673" s="45"/>
      <c r="G673" s="45"/>
      <c r="H673" s="45"/>
      <c r="I673" s="45"/>
      <c r="J673" s="45"/>
      <c r="K673" s="45"/>
      <c r="L673" s="45"/>
      <c r="M673" s="2"/>
      <c r="N673" s="2"/>
      <c r="O673" s="2"/>
    </row>
    <row r="674" spans="1:15" ht="14.25" customHeight="1">
      <c r="A674" s="45"/>
      <c r="B674" s="45"/>
      <c r="C674" s="45"/>
      <c r="D674" s="45"/>
      <c r="E674" s="45"/>
      <c r="F674" s="45"/>
      <c r="G674" s="45"/>
      <c r="H674" s="45"/>
      <c r="I674" s="45"/>
      <c r="J674" s="45"/>
      <c r="K674" s="45"/>
      <c r="L674" s="45"/>
      <c r="M674" s="2"/>
      <c r="N674" s="2"/>
      <c r="O674" s="2"/>
    </row>
    <row r="675" spans="1:15" ht="14.25" customHeight="1">
      <c r="A675" s="45"/>
      <c r="B675" s="45"/>
      <c r="C675" s="45"/>
      <c r="D675" s="45"/>
      <c r="E675" s="45"/>
      <c r="F675" s="45"/>
      <c r="G675" s="45"/>
      <c r="H675" s="45"/>
      <c r="I675" s="45"/>
      <c r="J675" s="45"/>
      <c r="K675" s="45"/>
      <c r="L675" s="45"/>
      <c r="M675" s="2"/>
      <c r="N675" s="2"/>
      <c r="O675" s="2"/>
    </row>
    <row r="676" spans="1:15" ht="14.25" customHeight="1">
      <c r="A676" s="45"/>
      <c r="B676" s="45"/>
      <c r="C676" s="45"/>
      <c r="D676" s="45"/>
      <c r="E676" s="45"/>
      <c r="F676" s="45"/>
      <c r="G676" s="45"/>
      <c r="H676" s="45"/>
      <c r="I676" s="45"/>
      <c r="J676" s="45"/>
      <c r="K676" s="45"/>
      <c r="L676" s="45"/>
      <c r="M676" s="2"/>
      <c r="N676" s="2"/>
      <c r="O676" s="2"/>
    </row>
    <row r="677" spans="1:15" ht="14.25" customHeight="1">
      <c r="A677" s="45"/>
      <c r="B677" s="45"/>
      <c r="C677" s="45"/>
      <c r="D677" s="45"/>
      <c r="E677" s="45"/>
      <c r="F677" s="45"/>
      <c r="G677" s="45"/>
      <c r="H677" s="45"/>
      <c r="I677" s="45"/>
      <c r="J677" s="45"/>
      <c r="K677" s="45"/>
      <c r="L677" s="45"/>
      <c r="M677" s="2"/>
      <c r="N677" s="2"/>
      <c r="O677" s="2"/>
    </row>
    <row r="678" spans="1:15" ht="14.25" customHeight="1">
      <c r="A678" s="45"/>
      <c r="B678" s="45"/>
      <c r="C678" s="45"/>
      <c r="D678" s="45"/>
      <c r="E678" s="45"/>
      <c r="F678" s="45"/>
      <c r="G678" s="45"/>
      <c r="H678" s="45"/>
      <c r="I678" s="45"/>
      <c r="J678" s="45"/>
      <c r="K678" s="45"/>
      <c r="L678" s="45"/>
      <c r="M678" s="2"/>
      <c r="N678" s="2"/>
      <c r="O678" s="2"/>
    </row>
    <row r="679" spans="1:15" ht="14.25" customHeight="1">
      <c r="A679" s="45"/>
      <c r="B679" s="45"/>
      <c r="C679" s="45"/>
      <c r="D679" s="45"/>
      <c r="E679" s="45"/>
      <c r="F679" s="45"/>
      <c r="G679" s="45"/>
      <c r="H679" s="45"/>
      <c r="I679" s="45"/>
      <c r="J679" s="45"/>
      <c r="K679" s="45"/>
      <c r="L679" s="45"/>
      <c r="M679" s="2"/>
      <c r="N679" s="2"/>
      <c r="O679" s="2"/>
    </row>
    <row r="680" spans="1:15" ht="14.25" customHeight="1">
      <c r="A680" s="45"/>
      <c r="B680" s="45"/>
      <c r="C680" s="45"/>
      <c r="D680" s="45"/>
      <c r="E680" s="45"/>
      <c r="F680" s="45"/>
      <c r="G680" s="45"/>
      <c r="H680" s="45"/>
      <c r="I680" s="45"/>
      <c r="J680" s="45"/>
      <c r="K680" s="45"/>
      <c r="L680" s="45"/>
      <c r="M680" s="2"/>
      <c r="N680" s="2"/>
      <c r="O680" s="2"/>
    </row>
    <row r="681" spans="1:15" ht="14.25" customHeight="1">
      <c r="A681" s="45"/>
      <c r="B681" s="45"/>
      <c r="C681" s="45"/>
      <c r="D681" s="45"/>
      <c r="E681" s="45"/>
      <c r="F681" s="45"/>
      <c r="G681" s="45"/>
      <c r="H681" s="45"/>
      <c r="I681" s="45"/>
      <c r="J681" s="45"/>
      <c r="K681" s="45"/>
      <c r="L681" s="45"/>
      <c r="M681" s="2"/>
      <c r="N681" s="2"/>
      <c r="O681" s="2"/>
    </row>
    <row r="682" spans="1:15" ht="14.25" customHeight="1">
      <c r="A682" s="45"/>
      <c r="B682" s="45"/>
      <c r="C682" s="45"/>
      <c r="D682" s="45"/>
      <c r="E682" s="45"/>
      <c r="F682" s="45"/>
      <c r="G682" s="45"/>
      <c r="H682" s="45"/>
      <c r="I682" s="45"/>
      <c r="J682" s="45"/>
      <c r="K682" s="45"/>
      <c r="L682" s="45"/>
      <c r="M682" s="2"/>
      <c r="N682" s="2"/>
      <c r="O682" s="2"/>
    </row>
    <row r="683" spans="1:15" ht="14.25" customHeight="1">
      <c r="A683" s="45"/>
      <c r="B683" s="45"/>
      <c r="C683" s="45"/>
      <c r="D683" s="45"/>
      <c r="E683" s="45"/>
      <c r="F683" s="45"/>
      <c r="G683" s="45"/>
      <c r="H683" s="45"/>
      <c r="I683" s="45"/>
      <c r="J683" s="45"/>
      <c r="K683" s="45"/>
      <c r="L683" s="45"/>
      <c r="M683" s="2"/>
      <c r="N683" s="2"/>
      <c r="O683" s="2"/>
    </row>
    <row r="684" spans="1:15" ht="14.25" customHeight="1">
      <c r="A684" s="45"/>
      <c r="B684" s="45"/>
      <c r="C684" s="45"/>
      <c r="D684" s="45"/>
      <c r="E684" s="45"/>
      <c r="F684" s="45"/>
      <c r="G684" s="45"/>
      <c r="H684" s="45"/>
      <c r="I684" s="45"/>
      <c r="J684" s="45"/>
      <c r="K684" s="45"/>
      <c r="L684" s="45"/>
      <c r="M684" s="2"/>
      <c r="N684" s="2"/>
      <c r="O684" s="2"/>
    </row>
    <row r="685" spans="1:15" ht="14.25" customHeight="1">
      <c r="A685" s="45"/>
      <c r="B685" s="45"/>
      <c r="C685" s="45"/>
      <c r="D685" s="45"/>
      <c r="E685" s="45"/>
      <c r="F685" s="45"/>
      <c r="G685" s="45"/>
      <c r="H685" s="45"/>
      <c r="I685" s="45"/>
      <c r="J685" s="45"/>
      <c r="K685" s="45"/>
      <c r="L685" s="45"/>
      <c r="M685" s="2"/>
      <c r="N685" s="2"/>
      <c r="O685" s="2"/>
    </row>
    <row r="686" spans="1:15" ht="14.25" customHeight="1">
      <c r="A686" s="45"/>
      <c r="B686" s="45"/>
      <c r="C686" s="45"/>
      <c r="D686" s="45"/>
      <c r="E686" s="45"/>
      <c r="F686" s="45"/>
      <c r="G686" s="45"/>
      <c r="H686" s="45"/>
      <c r="I686" s="45"/>
      <c r="J686" s="45"/>
      <c r="K686" s="45"/>
      <c r="L686" s="45"/>
      <c r="M686" s="2"/>
      <c r="N686" s="2"/>
      <c r="O686" s="2"/>
    </row>
    <row r="687" spans="1:15" ht="14.25" customHeight="1">
      <c r="A687" s="45"/>
      <c r="B687" s="45"/>
      <c r="C687" s="45"/>
      <c r="D687" s="45"/>
      <c r="E687" s="45"/>
      <c r="F687" s="45"/>
      <c r="G687" s="45"/>
      <c r="H687" s="45"/>
      <c r="I687" s="45"/>
      <c r="J687" s="45"/>
      <c r="K687" s="45"/>
      <c r="L687" s="45"/>
      <c r="M687" s="2"/>
      <c r="N687" s="2"/>
      <c r="O687" s="2"/>
    </row>
    <row r="688" spans="1:15" ht="14.25" customHeight="1">
      <c r="A688" s="45"/>
      <c r="B688" s="45"/>
      <c r="C688" s="45"/>
      <c r="D688" s="45"/>
      <c r="E688" s="45"/>
      <c r="F688" s="45"/>
      <c r="G688" s="45"/>
      <c r="H688" s="45"/>
      <c r="I688" s="45"/>
      <c r="J688" s="45"/>
      <c r="K688" s="45"/>
      <c r="L688" s="45"/>
      <c r="M688" s="2"/>
      <c r="N688" s="2"/>
      <c r="O688" s="2"/>
    </row>
    <row r="689" spans="1:15" ht="14.25" customHeight="1">
      <c r="A689" s="45"/>
      <c r="B689" s="45"/>
      <c r="C689" s="45"/>
      <c r="D689" s="45"/>
      <c r="E689" s="45"/>
      <c r="F689" s="45"/>
      <c r="G689" s="45"/>
      <c r="H689" s="45"/>
      <c r="I689" s="45"/>
      <c r="J689" s="45"/>
      <c r="K689" s="45"/>
      <c r="L689" s="45"/>
      <c r="M689" s="2"/>
      <c r="N689" s="2"/>
      <c r="O689" s="2"/>
    </row>
    <row r="690" spans="1:15" ht="14.25" customHeight="1">
      <c r="A690" s="45"/>
      <c r="B690" s="45"/>
      <c r="C690" s="45"/>
      <c r="D690" s="45"/>
      <c r="E690" s="45"/>
      <c r="F690" s="45"/>
      <c r="G690" s="45"/>
      <c r="H690" s="45"/>
      <c r="I690" s="45"/>
      <c r="J690" s="45"/>
      <c r="K690" s="45"/>
      <c r="L690" s="45"/>
      <c r="M690" s="2"/>
      <c r="N690" s="2"/>
      <c r="O690" s="2"/>
    </row>
    <row r="691" spans="1:15" ht="14.25" customHeight="1">
      <c r="A691" s="45"/>
      <c r="B691" s="45"/>
      <c r="C691" s="45"/>
      <c r="D691" s="45"/>
      <c r="E691" s="45"/>
      <c r="F691" s="45"/>
      <c r="G691" s="45"/>
      <c r="H691" s="45"/>
      <c r="I691" s="45"/>
      <c r="J691" s="45"/>
      <c r="K691" s="45"/>
      <c r="L691" s="45"/>
      <c r="M691" s="2"/>
      <c r="N691" s="2"/>
      <c r="O691" s="2"/>
    </row>
    <row r="692" spans="1:15" ht="14.25" customHeight="1">
      <c r="A692" s="45"/>
      <c r="B692" s="45"/>
      <c r="C692" s="45"/>
      <c r="D692" s="45"/>
      <c r="E692" s="45"/>
      <c r="F692" s="45"/>
      <c r="G692" s="45"/>
      <c r="H692" s="45"/>
      <c r="I692" s="45"/>
      <c r="J692" s="45"/>
      <c r="K692" s="45"/>
      <c r="L692" s="45"/>
      <c r="M692" s="2"/>
      <c r="N692" s="2"/>
      <c r="O692" s="2"/>
    </row>
    <row r="693" spans="1:15" ht="14.25" customHeight="1">
      <c r="A693" s="45"/>
      <c r="B693" s="45"/>
      <c r="C693" s="45"/>
      <c r="D693" s="45"/>
      <c r="E693" s="45"/>
      <c r="F693" s="45"/>
      <c r="G693" s="45"/>
      <c r="H693" s="45"/>
      <c r="I693" s="45"/>
      <c r="J693" s="45"/>
      <c r="K693" s="45"/>
      <c r="L693" s="45"/>
      <c r="M693" s="2"/>
      <c r="N693" s="2"/>
      <c r="O693" s="2"/>
    </row>
    <row r="694" spans="1:15" ht="14.25" customHeight="1">
      <c r="A694" s="45"/>
      <c r="B694" s="45"/>
      <c r="C694" s="45"/>
      <c r="D694" s="45"/>
      <c r="E694" s="45"/>
      <c r="F694" s="45"/>
      <c r="G694" s="45"/>
      <c r="H694" s="45"/>
      <c r="I694" s="45"/>
      <c r="J694" s="45"/>
      <c r="K694" s="45"/>
      <c r="L694" s="45"/>
      <c r="M694" s="2"/>
      <c r="N694" s="2"/>
      <c r="O694" s="2"/>
    </row>
    <row r="695" spans="1:15" ht="14.25" customHeight="1">
      <c r="A695" s="45"/>
      <c r="B695" s="45"/>
      <c r="C695" s="45"/>
      <c r="D695" s="45"/>
      <c r="E695" s="45"/>
      <c r="F695" s="45"/>
      <c r="G695" s="45"/>
      <c r="H695" s="45"/>
      <c r="I695" s="45"/>
      <c r="J695" s="45"/>
      <c r="K695" s="45"/>
      <c r="L695" s="45"/>
      <c r="M695" s="2"/>
      <c r="N695" s="2"/>
      <c r="O695" s="2"/>
    </row>
    <row r="696" spans="1:15" ht="14.25" customHeight="1">
      <c r="A696" s="45"/>
      <c r="B696" s="45"/>
      <c r="C696" s="45"/>
      <c r="D696" s="45"/>
      <c r="E696" s="45"/>
      <c r="F696" s="45"/>
      <c r="G696" s="45"/>
      <c r="H696" s="45"/>
      <c r="I696" s="45"/>
      <c r="J696" s="45"/>
      <c r="K696" s="45"/>
      <c r="L696" s="45"/>
      <c r="M696" s="2"/>
      <c r="N696" s="2"/>
      <c r="O696" s="2"/>
    </row>
    <row r="697" spans="1:15" ht="14.25" customHeight="1">
      <c r="A697" s="45"/>
      <c r="B697" s="45"/>
      <c r="C697" s="45"/>
      <c r="D697" s="45"/>
      <c r="E697" s="45"/>
      <c r="F697" s="45"/>
      <c r="G697" s="45"/>
      <c r="H697" s="45"/>
      <c r="I697" s="45"/>
      <c r="J697" s="45"/>
      <c r="K697" s="45"/>
      <c r="L697" s="45"/>
      <c r="M697" s="2"/>
      <c r="N697" s="2"/>
      <c r="O697" s="2"/>
    </row>
    <row r="698" spans="1:15" ht="14.25" customHeight="1">
      <c r="A698" s="45"/>
      <c r="B698" s="45"/>
      <c r="C698" s="45"/>
      <c r="D698" s="45"/>
      <c r="E698" s="45"/>
      <c r="F698" s="45"/>
      <c r="G698" s="45"/>
      <c r="H698" s="45"/>
      <c r="I698" s="45"/>
      <c r="J698" s="45"/>
      <c r="K698" s="45"/>
      <c r="L698" s="45"/>
      <c r="M698" s="2"/>
      <c r="N698" s="2"/>
      <c r="O698" s="2"/>
    </row>
    <row r="699" spans="1:15" ht="14.25" customHeight="1">
      <c r="A699" s="45"/>
      <c r="B699" s="45"/>
      <c r="C699" s="45"/>
      <c r="D699" s="45"/>
      <c r="E699" s="45"/>
      <c r="F699" s="45"/>
      <c r="G699" s="45"/>
      <c r="H699" s="45"/>
      <c r="I699" s="45"/>
      <c r="J699" s="45"/>
      <c r="K699" s="45"/>
      <c r="L699" s="45"/>
      <c r="M699" s="2"/>
      <c r="N699" s="2"/>
      <c r="O699" s="2"/>
    </row>
    <row r="700" spans="1:15" ht="14.25" customHeight="1">
      <c r="A700" s="45"/>
      <c r="B700" s="45"/>
      <c r="C700" s="45"/>
      <c r="D700" s="45"/>
      <c r="E700" s="45"/>
      <c r="F700" s="45"/>
      <c r="G700" s="45"/>
      <c r="H700" s="45"/>
      <c r="I700" s="45"/>
      <c r="J700" s="45"/>
      <c r="K700" s="45"/>
      <c r="L700" s="45"/>
      <c r="M700" s="2"/>
      <c r="N700" s="2"/>
      <c r="O700" s="2"/>
    </row>
    <row r="701" spans="1:15" ht="14.25" customHeight="1">
      <c r="A701" s="45"/>
      <c r="B701" s="45"/>
      <c r="C701" s="45"/>
      <c r="D701" s="45"/>
      <c r="E701" s="45"/>
      <c r="F701" s="45"/>
      <c r="G701" s="45"/>
      <c r="H701" s="45"/>
      <c r="I701" s="45"/>
      <c r="J701" s="45"/>
      <c r="K701" s="45"/>
      <c r="L701" s="45"/>
      <c r="M701" s="2"/>
      <c r="N701" s="2"/>
      <c r="O701" s="2"/>
    </row>
    <row r="702" spans="1:15" ht="14.25" customHeight="1">
      <c r="A702" s="45"/>
      <c r="B702" s="45"/>
      <c r="C702" s="45"/>
      <c r="D702" s="45"/>
      <c r="E702" s="45"/>
      <c r="F702" s="45"/>
      <c r="G702" s="45"/>
      <c r="H702" s="45"/>
      <c r="I702" s="45"/>
      <c r="J702" s="45"/>
      <c r="K702" s="45"/>
      <c r="L702" s="45"/>
      <c r="M702" s="2"/>
      <c r="N702" s="2"/>
      <c r="O702" s="2"/>
    </row>
    <row r="703" spans="1:15" ht="14.25" customHeight="1">
      <c r="A703" s="45"/>
      <c r="B703" s="45"/>
      <c r="C703" s="45"/>
      <c r="D703" s="45"/>
      <c r="E703" s="45"/>
      <c r="F703" s="45"/>
      <c r="G703" s="45"/>
      <c r="H703" s="45"/>
      <c r="I703" s="45"/>
      <c r="J703" s="45"/>
      <c r="K703" s="45"/>
      <c r="L703" s="45"/>
      <c r="M703" s="2"/>
      <c r="N703" s="2"/>
      <c r="O703" s="2"/>
    </row>
    <row r="704" spans="1:15" ht="14.25" customHeight="1">
      <c r="A704" s="45"/>
      <c r="B704" s="45"/>
      <c r="C704" s="45"/>
      <c r="D704" s="45"/>
      <c r="E704" s="45"/>
      <c r="F704" s="45"/>
      <c r="G704" s="45"/>
      <c r="H704" s="45"/>
      <c r="I704" s="45"/>
      <c r="J704" s="45"/>
      <c r="K704" s="45"/>
      <c r="L704" s="45"/>
      <c r="M704" s="2"/>
      <c r="N704" s="2"/>
      <c r="O704" s="2"/>
    </row>
    <row r="705" spans="1:15" ht="14.25" customHeight="1">
      <c r="A705" s="45"/>
      <c r="B705" s="45"/>
      <c r="C705" s="45"/>
      <c r="D705" s="45"/>
      <c r="E705" s="45"/>
      <c r="F705" s="45"/>
      <c r="G705" s="45"/>
      <c r="H705" s="45"/>
      <c r="I705" s="45"/>
      <c r="J705" s="45"/>
      <c r="K705" s="45"/>
      <c r="L705" s="45"/>
      <c r="M705" s="2"/>
      <c r="N705" s="2"/>
      <c r="O705" s="2"/>
    </row>
    <row r="706" spans="1:15" ht="14.25" customHeight="1">
      <c r="A706" s="45"/>
      <c r="B706" s="45"/>
      <c r="C706" s="45"/>
      <c r="D706" s="45"/>
      <c r="E706" s="45"/>
      <c r="F706" s="45"/>
      <c r="G706" s="45"/>
      <c r="H706" s="45"/>
      <c r="I706" s="45"/>
      <c r="J706" s="45"/>
      <c r="K706" s="45"/>
      <c r="L706" s="45"/>
      <c r="M706" s="2"/>
      <c r="N706" s="2"/>
      <c r="O706" s="2"/>
    </row>
    <row r="707" spans="1:15" ht="14.25" customHeight="1">
      <c r="A707" s="45"/>
      <c r="B707" s="45"/>
      <c r="C707" s="45"/>
      <c r="D707" s="45"/>
      <c r="E707" s="45"/>
      <c r="F707" s="45"/>
      <c r="G707" s="45"/>
      <c r="H707" s="45"/>
      <c r="I707" s="45"/>
      <c r="J707" s="45"/>
      <c r="K707" s="45"/>
      <c r="L707" s="45"/>
      <c r="M707" s="2"/>
      <c r="N707" s="2"/>
      <c r="O707" s="2"/>
    </row>
    <row r="708" spans="1:15" ht="14.25" customHeight="1">
      <c r="A708" s="45"/>
      <c r="B708" s="45"/>
      <c r="C708" s="45"/>
      <c r="D708" s="45"/>
      <c r="E708" s="45"/>
      <c r="F708" s="45"/>
      <c r="G708" s="45"/>
      <c r="H708" s="45"/>
      <c r="I708" s="45"/>
      <c r="J708" s="45"/>
      <c r="K708" s="45"/>
      <c r="L708" s="45"/>
      <c r="M708" s="2"/>
      <c r="N708" s="2"/>
      <c r="O708" s="2"/>
    </row>
    <row r="709" spans="1:15" ht="14.25" customHeight="1">
      <c r="A709" s="45"/>
      <c r="B709" s="45"/>
      <c r="C709" s="45"/>
      <c r="D709" s="45"/>
      <c r="E709" s="45"/>
      <c r="F709" s="45"/>
      <c r="G709" s="45"/>
      <c r="H709" s="45"/>
      <c r="I709" s="45"/>
      <c r="J709" s="45"/>
      <c r="K709" s="45"/>
      <c r="L709" s="45"/>
      <c r="M709" s="2"/>
      <c r="N709" s="2"/>
      <c r="O709" s="2"/>
    </row>
    <row r="710" spans="1:15" ht="14.25" customHeight="1">
      <c r="A710" s="45"/>
      <c r="B710" s="45"/>
      <c r="C710" s="45"/>
      <c r="D710" s="45"/>
      <c r="E710" s="45"/>
      <c r="F710" s="45"/>
      <c r="G710" s="45"/>
      <c r="H710" s="45"/>
      <c r="I710" s="45"/>
      <c r="J710" s="45"/>
      <c r="K710" s="45"/>
      <c r="L710" s="45"/>
      <c r="M710" s="2"/>
      <c r="N710" s="2"/>
      <c r="O710" s="2"/>
    </row>
    <row r="711" spans="1:15" ht="14.25" customHeight="1">
      <c r="A711" s="45"/>
      <c r="B711" s="45"/>
      <c r="C711" s="45"/>
      <c r="D711" s="45"/>
      <c r="E711" s="45"/>
      <c r="F711" s="45"/>
      <c r="G711" s="45"/>
      <c r="H711" s="45"/>
      <c r="I711" s="45"/>
      <c r="J711" s="45"/>
      <c r="K711" s="45"/>
      <c r="L711" s="45"/>
      <c r="M711" s="2"/>
      <c r="N711" s="2"/>
      <c r="O711" s="2"/>
    </row>
    <row r="712" spans="1:15" ht="14.25" customHeight="1">
      <c r="A712" s="45"/>
      <c r="B712" s="45"/>
      <c r="C712" s="45"/>
      <c r="D712" s="45"/>
      <c r="E712" s="45"/>
      <c r="F712" s="45"/>
      <c r="G712" s="45"/>
      <c r="H712" s="45"/>
      <c r="I712" s="45"/>
      <c r="J712" s="45"/>
      <c r="K712" s="45"/>
      <c r="L712" s="45"/>
      <c r="M712" s="2"/>
      <c r="N712" s="2"/>
      <c r="O712" s="2"/>
    </row>
    <row r="713" spans="1:15" ht="14.25" customHeight="1">
      <c r="A713" s="45"/>
      <c r="B713" s="45"/>
      <c r="C713" s="45"/>
      <c r="D713" s="45"/>
      <c r="E713" s="45"/>
      <c r="F713" s="45"/>
      <c r="G713" s="45"/>
      <c r="H713" s="45"/>
      <c r="I713" s="45"/>
      <c r="J713" s="45"/>
      <c r="K713" s="45"/>
      <c r="L713" s="45"/>
      <c r="M713" s="2"/>
      <c r="N713" s="2"/>
      <c r="O713" s="2"/>
    </row>
    <row r="714" spans="1:15" ht="14.25" customHeight="1">
      <c r="A714" s="45"/>
      <c r="B714" s="45"/>
      <c r="C714" s="45"/>
      <c r="D714" s="45"/>
      <c r="E714" s="45"/>
      <c r="F714" s="45"/>
      <c r="G714" s="45"/>
      <c r="H714" s="45"/>
      <c r="I714" s="45"/>
      <c r="J714" s="45"/>
      <c r="K714" s="45"/>
      <c r="L714" s="45"/>
      <c r="M714" s="2"/>
      <c r="N714" s="2"/>
      <c r="O714" s="2"/>
    </row>
    <row r="715" spans="1:15" ht="14.25" customHeight="1">
      <c r="A715" s="45"/>
      <c r="B715" s="45"/>
      <c r="C715" s="45"/>
      <c r="D715" s="45"/>
      <c r="E715" s="45"/>
      <c r="F715" s="45"/>
      <c r="G715" s="45"/>
      <c r="H715" s="45"/>
      <c r="I715" s="45"/>
      <c r="J715" s="45"/>
      <c r="K715" s="45"/>
      <c r="L715" s="45"/>
      <c r="M715" s="2"/>
      <c r="N715" s="2"/>
      <c r="O715" s="2"/>
    </row>
    <row r="716" spans="1:15" ht="14.25" customHeight="1">
      <c r="A716" s="45"/>
      <c r="B716" s="45"/>
      <c r="C716" s="45"/>
      <c r="D716" s="45"/>
      <c r="E716" s="45"/>
      <c r="F716" s="45"/>
      <c r="G716" s="45"/>
      <c r="H716" s="45"/>
      <c r="I716" s="45"/>
      <c r="J716" s="45"/>
      <c r="K716" s="45"/>
      <c r="L716" s="45"/>
      <c r="M716" s="2"/>
      <c r="N716" s="2"/>
      <c r="O716" s="2"/>
    </row>
    <row r="717" spans="1:15" ht="14.25" customHeight="1">
      <c r="A717" s="45"/>
      <c r="B717" s="45"/>
      <c r="C717" s="45"/>
      <c r="D717" s="45"/>
      <c r="E717" s="45"/>
      <c r="F717" s="45"/>
      <c r="G717" s="45"/>
      <c r="H717" s="45"/>
      <c r="I717" s="45"/>
      <c r="J717" s="45"/>
      <c r="K717" s="45"/>
      <c r="L717" s="45"/>
      <c r="M717" s="2"/>
      <c r="N717" s="2"/>
      <c r="O717" s="2"/>
    </row>
    <row r="718" spans="1:15" ht="14.25" customHeight="1">
      <c r="A718" s="45"/>
      <c r="B718" s="45"/>
      <c r="C718" s="45"/>
      <c r="D718" s="45"/>
      <c r="E718" s="45"/>
      <c r="F718" s="45"/>
      <c r="G718" s="45"/>
      <c r="H718" s="45"/>
      <c r="I718" s="45"/>
      <c r="J718" s="45"/>
      <c r="K718" s="45"/>
      <c r="L718" s="45"/>
      <c r="M718" s="2"/>
      <c r="N718" s="2"/>
      <c r="O718" s="2"/>
    </row>
    <row r="719" spans="1:15" ht="14.25" customHeight="1">
      <c r="A719" s="45"/>
      <c r="B719" s="45"/>
      <c r="C719" s="45"/>
      <c r="D719" s="45"/>
      <c r="E719" s="45"/>
      <c r="F719" s="45"/>
      <c r="G719" s="45"/>
      <c r="H719" s="45"/>
      <c r="I719" s="45"/>
      <c r="J719" s="45"/>
      <c r="K719" s="45"/>
      <c r="L719" s="45"/>
      <c r="M719" s="2"/>
      <c r="N719" s="2"/>
      <c r="O719" s="2"/>
    </row>
    <row r="720" spans="1:15" ht="14.25" customHeight="1">
      <c r="A720" s="45"/>
      <c r="B720" s="45"/>
      <c r="C720" s="45"/>
      <c r="D720" s="45"/>
      <c r="E720" s="45"/>
      <c r="F720" s="45"/>
      <c r="G720" s="45"/>
      <c r="H720" s="45"/>
      <c r="I720" s="45"/>
      <c r="J720" s="45"/>
      <c r="K720" s="45"/>
      <c r="L720" s="45"/>
      <c r="M720" s="2"/>
      <c r="N720" s="2"/>
      <c r="O720" s="2"/>
    </row>
    <row r="721" spans="1:15" ht="14.25" customHeight="1">
      <c r="A721" s="45"/>
      <c r="B721" s="45"/>
      <c r="C721" s="45"/>
      <c r="D721" s="45"/>
      <c r="E721" s="45"/>
      <c r="F721" s="45"/>
      <c r="G721" s="45"/>
      <c r="H721" s="45"/>
      <c r="I721" s="45"/>
      <c r="J721" s="45"/>
      <c r="K721" s="45"/>
      <c r="L721" s="45"/>
      <c r="M721" s="2"/>
      <c r="N721" s="2"/>
      <c r="O721" s="2"/>
    </row>
    <row r="722" spans="1:15" ht="14.25" customHeight="1">
      <c r="A722" s="45"/>
      <c r="B722" s="45"/>
      <c r="C722" s="45"/>
      <c r="D722" s="45"/>
      <c r="E722" s="45"/>
      <c r="F722" s="45"/>
      <c r="G722" s="45"/>
      <c r="H722" s="45"/>
      <c r="I722" s="45"/>
      <c r="J722" s="45"/>
      <c r="K722" s="45"/>
      <c r="L722" s="45"/>
      <c r="M722" s="2"/>
      <c r="N722" s="2"/>
      <c r="O722" s="2"/>
    </row>
    <row r="723" spans="1:15" ht="14.25" customHeight="1">
      <c r="A723" s="45"/>
      <c r="B723" s="45"/>
      <c r="C723" s="45"/>
      <c r="D723" s="45"/>
      <c r="E723" s="45"/>
      <c r="F723" s="45"/>
      <c r="G723" s="45"/>
      <c r="H723" s="45"/>
      <c r="I723" s="45"/>
      <c r="J723" s="45"/>
      <c r="K723" s="45"/>
      <c r="L723" s="45"/>
      <c r="M723" s="2"/>
      <c r="N723" s="2"/>
      <c r="O723" s="2"/>
    </row>
    <row r="724" spans="1:15" ht="14.25" customHeight="1">
      <c r="A724" s="45"/>
      <c r="B724" s="45"/>
      <c r="C724" s="45"/>
      <c r="D724" s="45"/>
      <c r="E724" s="45"/>
      <c r="F724" s="45"/>
      <c r="G724" s="45"/>
      <c r="H724" s="45"/>
      <c r="I724" s="45"/>
      <c r="J724" s="45"/>
      <c r="K724" s="45"/>
      <c r="L724" s="45"/>
      <c r="M724" s="2"/>
      <c r="N724" s="2"/>
      <c r="O724" s="2"/>
    </row>
    <row r="725" spans="1:15" ht="14.25" customHeight="1">
      <c r="A725" s="45"/>
      <c r="B725" s="45"/>
      <c r="C725" s="45"/>
      <c r="D725" s="45"/>
      <c r="E725" s="45"/>
      <c r="F725" s="45"/>
      <c r="G725" s="45"/>
      <c r="H725" s="45"/>
      <c r="I725" s="45"/>
      <c r="J725" s="45"/>
      <c r="K725" s="45"/>
      <c r="L725" s="45"/>
      <c r="M725" s="2"/>
      <c r="N725" s="2"/>
      <c r="O725" s="2"/>
    </row>
    <row r="726" spans="1:15" ht="14.25" customHeight="1">
      <c r="A726" s="45"/>
      <c r="B726" s="45"/>
      <c r="C726" s="45"/>
      <c r="D726" s="45"/>
      <c r="E726" s="45"/>
      <c r="F726" s="45"/>
      <c r="G726" s="45"/>
      <c r="H726" s="45"/>
      <c r="I726" s="45"/>
      <c r="J726" s="45"/>
      <c r="K726" s="45"/>
      <c r="L726" s="45"/>
      <c r="M726" s="2"/>
      <c r="N726" s="2"/>
      <c r="O726" s="2"/>
    </row>
    <row r="727" spans="1:15" ht="14.25" customHeight="1">
      <c r="A727" s="45"/>
      <c r="B727" s="45"/>
      <c r="C727" s="45"/>
      <c r="D727" s="45"/>
      <c r="E727" s="45"/>
      <c r="F727" s="45"/>
      <c r="G727" s="45"/>
      <c r="H727" s="45"/>
      <c r="I727" s="45"/>
      <c r="J727" s="45"/>
      <c r="K727" s="45"/>
      <c r="L727" s="45"/>
      <c r="M727" s="2"/>
      <c r="N727" s="2"/>
      <c r="O727" s="2"/>
    </row>
    <row r="728" spans="1:15" ht="14.25" customHeight="1">
      <c r="A728" s="45"/>
      <c r="B728" s="45"/>
      <c r="C728" s="45"/>
      <c r="D728" s="45"/>
      <c r="E728" s="45"/>
      <c r="F728" s="45"/>
      <c r="G728" s="45"/>
      <c r="H728" s="45"/>
      <c r="I728" s="45"/>
      <c r="J728" s="45"/>
      <c r="K728" s="45"/>
      <c r="L728" s="45"/>
      <c r="M728" s="2"/>
      <c r="N728" s="2"/>
      <c r="O728" s="2"/>
    </row>
    <row r="729" spans="1:15" ht="14.25" customHeight="1">
      <c r="A729" s="45"/>
      <c r="B729" s="45"/>
      <c r="C729" s="45"/>
      <c r="D729" s="45"/>
      <c r="E729" s="45"/>
      <c r="F729" s="45"/>
      <c r="G729" s="45"/>
      <c r="H729" s="45"/>
      <c r="I729" s="45"/>
      <c r="J729" s="45"/>
      <c r="K729" s="45"/>
      <c r="L729" s="45"/>
      <c r="M729" s="2"/>
      <c r="N729" s="2"/>
      <c r="O729" s="2"/>
    </row>
    <row r="730" spans="1:15" ht="14.25" customHeight="1">
      <c r="A730" s="45"/>
      <c r="B730" s="45"/>
      <c r="C730" s="45"/>
      <c r="D730" s="45"/>
      <c r="E730" s="45"/>
      <c r="F730" s="45"/>
      <c r="G730" s="45"/>
      <c r="H730" s="45"/>
      <c r="I730" s="45"/>
      <c r="J730" s="45"/>
      <c r="K730" s="45"/>
      <c r="L730" s="45"/>
      <c r="M730" s="2"/>
      <c r="N730" s="2"/>
      <c r="O730" s="2"/>
    </row>
    <row r="731" spans="1:15" ht="14.25" customHeight="1">
      <c r="A731" s="45"/>
      <c r="B731" s="45"/>
      <c r="C731" s="45"/>
      <c r="D731" s="45"/>
      <c r="E731" s="45"/>
      <c r="F731" s="45"/>
      <c r="G731" s="45"/>
      <c r="H731" s="45"/>
      <c r="I731" s="45"/>
      <c r="J731" s="45"/>
      <c r="K731" s="45"/>
      <c r="L731" s="45"/>
      <c r="M731" s="2"/>
      <c r="N731" s="2"/>
      <c r="O731" s="2"/>
    </row>
    <row r="732" spans="1:15" ht="14.25" customHeight="1">
      <c r="A732" s="45"/>
      <c r="B732" s="45"/>
      <c r="C732" s="45"/>
      <c r="D732" s="45"/>
      <c r="E732" s="45"/>
      <c r="F732" s="45"/>
      <c r="G732" s="45"/>
      <c r="H732" s="45"/>
      <c r="I732" s="45"/>
      <c r="J732" s="45"/>
      <c r="K732" s="45"/>
      <c r="L732" s="45"/>
      <c r="M732" s="2"/>
      <c r="N732" s="2"/>
      <c r="O732" s="2"/>
    </row>
    <row r="733" spans="1:15" ht="14.25" customHeight="1">
      <c r="A733" s="45"/>
      <c r="B733" s="45"/>
      <c r="C733" s="45"/>
      <c r="D733" s="45"/>
      <c r="E733" s="45"/>
      <c r="F733" s="45"/>
      <c r="G733" s="45"/>
      <c r="H733" s="45"/>
      <c r="I733" s="45"/>
      <c r="J733" s="45"/>
      <c r="K733" s="45"/>
      <c r="L733" s="45"/>
      <c r="M733" s="2"/>
      <c r="N733" s="2"/>
      <c r="O733" s="2"/>
    </row>
    <row r="734" spans="1:15" ht="14.25" customHeight="1">
      <c r="A734" s="45"/>
      <c r="B734" s="45"/>
      <c r="C734" s="45"/>
      <c r="D734" s="45"/>
      <c r="E734" s="45"/>
      <c r="F734" s="45"/>
      <c r="G734" s="45"/>
      <c r="H734" s="45"/>
      <c r="I734" s="45"/>
      <c r="J734" s="45"/>
      <c r="K734" s="45"/>
      <c r="L734" s="45"/>
      <c r="M734" s="2"/>
      <c r="N734" s="2"/>
      <c r="O734" s="2"/>
    </row>
    <row r="735" spans="1:15" ht="14.25" customHeight="1">
      <c r="A735" s="45"/>
      <c r="B735" s="45"/>
      <c r="C735" s="45"/>
      <c r="D735" s="45"/>
      <c r="E735" s="45"/>
      <c r="F735" s="45"/>
      <c r="G735" s="45"/>
      <c r="H735" s="45"/>
      <c r="I735" s="45"/>
      <c r="J735" s="45"/>
      <c r="K735" s="45"/>
      <c r="L735" s="45"/>
      <c r="M735" s="2"/>
      <c r="N735" s="2"/>
      <c r="O735" s="2"/>
    </row>
    <row r="736" spans="1:15" ht="14.25" customHeight="1">
      <c r="A736" s="45"/>
      <c r="B736" s="45"/>
      <c r="C736" s="45"/>
      <c r="D736" s="45"/>
      <c r="E736" s="45"/>
      <c r="F736" s="45"/>
      <c r="G736" s="45"/>
      <c r="H736" s="45"/>
      <c r="I736" s="45"/>
      <c r="J736" s="45"/>
      <c r="K736" s="45"/>
      <c r="L736" s="45"/>
      <c r="M736" s="2"/>
      <c r="N736" s="2"/>
      <c r="O736" s="2"/>
    </row>
    <row r="737" spans="1:15" ht="14.25" customHeight="1">
      <c r="A737" s="45"/>
      <c r="B737" s="45"/>
      <c r="C737" s="45"/>
      <c r="D737" s="45"/>
      <c r="E737" s="45"/>
      <c r="F737" s="45"/>
      <c r="G737" s="45"/>
      <c r="H737" s="45"/>
      <c r="I737" s="45"/>
      <c r="J737" s="45"/>
      <c r="K737" s="45"/>
      <c r="L737" s="45"/>
      <c r="M737" s="2"/>
      <c r="N737" s="2"/>
      <c r="O737" s="2"/>
    </row>
    <row r="738" spans="1:15" ht="14.25" customHeight="1">
      <c r="A738" s="45"/>
      <c r="B738" s="45"/>
      <c r="C738" s="45"/>
      <c r="D738" s="45"/>
      <c r="E738" s="45"/>
      <c r="F738" s="45"/>
      <c r="G738" s="45"/>
      <c r="H738" s="45"/>
      <c r="I738" s="45"/>
      <c r="J738" s="45"/>
      <c r="K738" s="45"/>
      <c r="L738" s="45"/>
      <c r="M738" s="2"/>
      <c r="N738" s="2"/>
      <c r="O738" s="2"/>
    </row>
    <row r="739" spans="1:15" ht="14.25" customHeight="1">
      <c r="A739" s="45"/>
      <c r="B739" s="45"/>
      <c r="C739" s="45"/>
      <c r="D739" s="45"/>
      <c r="E739" s="45"/>
      <c r="F739" s="45"/>
      <c r="G739" s="45"/>
      <c r="H739" s="45"/>
      <c r="I739" s="45"/>
      <c r="J739" s="45"/>
      <c r="K739" s="45"/>
      <c r="L739" s="45"/>
      <c r="M739" s="2"/>
      <c r="N739" s="2"/>
      <c r="O739" s="2"/>
    </row>
    <row r="740" spans="1:15" ht="14.25" customHeight="1">
      <c r="A740" s="45"/>
      <c r="B740" s="45"/>
      <c r="C740" s="45"/>
      <c r="D740" s="45"/>
      <c r="E740" s="45"/>
      <c r="F740" s="45"/>
      <c r="G740" s="45"/>
      <c r="H740" s="45"/>
      <c r="I740" s="45"/>
      <c r="J740" s="45"/>
      <c r="K740" s="45"/>
      <c r="L740" s="45"/>
      <c r="M740" s="2"/>
      <c r="N740" s="2"/>
      <c r="O740" s="2"/>
    </row>
    <row r="741" spans="1:15" ht="14.25" customHeight="1">
      <c r="A741" s="45"/>
      <c r="B741" s="45"/>
      <c r="C741" s="45"/>
      <c r="D741" s="45"/>
      <c r="E741" s="45"/>
      <c r="F741" s="45"/>
      <c r="G741" s="45"/>
      <c r="H741" s="45"/>
      <c r="I741" s="45"/>
      <c r="J741" s="45"/>
      <c r="K741" s="45"/>
      <c r="L741" s="45"/>
      <c r="M741" s="2"/>
      <c r="N741" s="2"/>
      <c r="O741" s="2"/>
    </row>
    <row r="742" spans="1:15" ht="14.25" customHeight="1">
      <c r="A742" s="45"/>
      <c r="B742" s="45"/>
      <c r="C742" s="45"/>
      <c r="D742" s="45"/>
      <c r="E742" s="45"/>
      <c r="F742" s="45"/>
      <c r="G742" s="45"/>
      <c r="H742" s="45"/>
      <c r="I742" s="45"/>
      <c r="J742" s="45"/>
      <c r="K742" s="45"/>
      <c r="L742" s="45"/>
      <c r="M742" s="2"/>
      <c r="N742" s="2"/>
      <c r="O742" s="2"/>
    </row>
    <row r="743" spans="1:15" ht="14.25" customHeight="1">
      <c r="A743" s="45"/>
      <c r="B743" s="45"/>
      <c r="C743" s="45"/>
      <c r="D743" s="45"/>
      <c r="E743" s="45"/>
      <c r="F743" s="45"/>
      <c r="G743" s="45"/>
      <c r="H743" s="45"/>
      <c r="I743" s="45"/>
      <c r="J743" s="45"/>
      <c r="K743" s="45"/>
      <c r="L743" s="45"/>
      <c r="M743" s="2"/>
      <c r="N743" s="2"/>
      <c r="O743" s="2"/>
    </row>
    <row r="744" spans="1:15" ht="14.25" customHeight="1">
      <c r="A744" s="45"/>
      <c r="B744" s="45"/>
      <c r="C744" s="45"/>
      <c r="D744" s="45"/>
      <c r="E744" s="45"/>
      <c r="F744" s="45"/>
      <c r="G744" s="45"/>
      <c r="H744" s="45"/>
      <c r="I744" s="45"/>
      <c r="J744" s="45"/>
      <c r="K744" s="45"/>
      <c r="L744" s="45"/>
      <c r="M744" s="2"/>
      <c r="N744" s="2"/>
      <c r="O744" s="2"/>
    </row>
    <row r="745" spans="1:15" ht="14.25" customHeight="1">
      <c r="A745" s="45"/>
      <c r="B745" s="45"/>
      <c r="C745" s="45"/>
      <c r="D745" s="45"/>
      <c r="E745" s="45"/>
      <c r="F745" s="45"/>
      <c r="G745" s="45"/>
      <c r="H745" s="45"/>
      <c r="I745" s="45"/>
      <c r="J745" s="45"/>
      <c r="K745" s="45"/>
      <c r="L745" s="45"/>
      <c r="M745" s="2"/>
      <c r="N745" s="2"/>
      <c r="O745" s="2"/>
    </row>
    <row r="746" spans="1:15" ht="14.25" customHeight="1">
      <c r="A746" s="45"/>
      <c r="B746" s="45"/>
      <c r="C746" s="45"/>
      <c r="D746" s="45"/>
      <c r="E746" s="45"/>
      <c r="F746" s="45"/>
      <c r="G746" s="45"/>
      <c r="H746" s="45"/>
      <c r="I746" s="45"/>
      <c r="J746" s="45"/>
      <c r="K746" s="45"/>
      <c r="L746" s="45"/>
      <c r="M746" s="2"/>
      <c r="N746" s="2"/>
      <c r="O746" s="2"/>
    </row>
    <row r="747" spans="1:15" ht="14.25" customHeight="1">
      <c r="A747" s="45"/>
      <c r="B747" s="45"/>
      <c r="C747" s="45"/>
      <c r="D747" s="45"/>
      <c r="E747" s="45"/>
      <c r="F747" s="45"/>
      <c r="G747" s="45"/>
      <c r="H747" s="45"/>
      <c r="I747" s="45"/>
      <c r="J747" s="45"/>
      <c r="K747" s="45"/>
      <c r="L747" s="45"/>
      <c r="M747" s="2"/>
      <c r="N747" s="2"/>
      <c r="O747" s="2"/>
    </row>
    <row r="748" spans="1:15" ht="14.25" customHeight="1">
      <c r="A748" s="45"/>
      <c r="B748" s="45"/>
      <c r="C748" s="45"/>
      <c r="D748" s="45"/>
      <c r="E748" s="45"/>
      <c r="F748" s="45"/>
      <c r="G748" s="45"/>
      <c r="H748" s="45"/>
      <c r="I748" s="45"/>
      <c r="J748" s="45"/>
      <c r="K748" s="45"/>
      <c r="L748" s="45"/>
      <c r="M748" s="2"/>
      <c r="N748" s="2"/>
      <c r="O748" s="2"/>
    </row>
    <row r="749" spans="1:15" ht="14.25" customHeight="1">
      <c r="A749" s="45"/>
      <c r="B749" s="45"/>
      <c r="C749" s="45"/>
      <c r="D749" s="45"/>
      <c r="E749" s="45"/>
      <c r="F749" s="45"/>
      <c r="G749" s="45"/>
      <c r="H749" s="45"/>
      <c r="I749" s="45"/>
      <c r="J749" s="45"/>
      <c r="K749" s="45"/>
      <c r="L749" s="45"/>
      <c r="M749" s="2"/>
      <c r="N749" s="2"/>
      <c r="O749" s="2"/>
    </row>
    <row r="750" spans="1:15" ht="14.25" customHeight="1">
      <c r="A750" s="45"/>
      <c r="B750" s="45"/>
      <c r="C750" s="45"/>
      <c r="D750" s="45"/>
      <c r="E750" s="45"/>
      <c r="F750" s="45"/>
      <c r="G750" s="45"/>
      <c r="H750" s="45"/>
      <c r="I750" s="45"/>
      <c r="J750" s="45"/>
      <c r="K750" s="45"/>
      <c r="L750" s="45"/>
      <c r="M750" s="2"/>
      <c r="N750" s="2"/>
      <c r="O750" s="2"/>
    </row>
    <row r="751" spans="1:15" ht="14.25" customHeight="1">
      <c r="A751" s="45"/>
      <c r="B751" s="45"/>
      <c r="C751" s="45"/>
      <c r="D751" s="45"/>
      <c r="E751" s="45"/>
      <c r="F751" s="45"/>
      <c r="G751" s="45"/>
      <c r="H751" s="45"/>
      <c r="I751" s="45"/>
      <c r="J751" s="45"/>
      <c r="K751" s="45"/>
      <c r="L751" s="45"/>
      <c r="M751" s="2"/>
      <c r="N751" s="2"/>
      <c r="O751" s="2"/>
    </row>
    <row r="752" spans="1:15" ht="14.25" customHeight="1">
      <c r="A752" s="45"/>
      <c r="B752" s="45"/>
      <c r="C752" s="45"/>
      <c r="D752" s="45"/>
      <c r="E752" s="45"/>
      <c r="F752" s="45"/>
      <c r="G752" s="45"/>
      <c r="H752" s="45"/>
      <c r="I752" s="45"/>
      <c r="J752" s="45"/>
      <c r="K752" s="45"/>
      <c r="L752" s="45"/>
      <c r="M752" s="2"/>
      <c r="N752" s="2"/>
      <c r="O752" s="2"/>
    </row>
    <row r="753" spans="1:15" ht="14.25" customHeight="1">
      <c r="A753" s="45"/>
      <c r="B753" s="45"/>
      <c r="C753" s="45"/>
      <c r="D753" s="45"/>
      <c r="E753" s="45"/>
      <c r="F753" s="45"/>
      <c r="G753" s="45"/>
      <c r="H753" s="45"/>
      <c r="I753" s="45"/>
      <c r="J753" s="45"/>
      <c r="K753" s="45"/>
      <c r="L753" s="45"/>
      <c r="M753" s="2"/>
      <c r="N753" s="2"/>
      <c r="O753" s="2"/>
    </row>
    <row r="754" spans="1:15" ht="14.25" customHeight="1">
      <c r="A754" s="45"/>
      <c r="B754" s="45"/>
      <c r="C754" s="45"/>
      <c r="D754" s="45"/>
      <c r="E754" s="45"/>
      <c r="F754" s="45"/>
      <c r="G754" s="45"/>
      <c r="H754" s="45"/>
      <c r="I754" s="45"/>
      <c r="J754" s="45"/>
      <c r="K754" s="45"/>
      <c r="L754" s="45"/>
      <c r="M754" s="2"/>
      <c r="N754" s="2"/>
      <c r="O754" s="2"/>
    </row>
    <row r="755" spans="1:15" ht="14.25" customHeight="1">
      <c r="A755" s="45"/>
      <c r="B755" s="45"/>
      <c r="C755" s="45"/>
      <c r="D755" s="45"/>
      <c r="E755" s="45"/>
      <c r="F755" s="45"/>
      <c r="G755" s="45"/>
      <c r="H755" s="45"/>
      <c r="I755" s="45"/>
      <c r="J755" s="45"/>
      <c r="K755" s="45"/>
      <c r="L755" s="45"/>
      <c r="M755" s="2"/>
      <c r="N755" s="2"/>
      <c r="O755" s="2"/>
    </row>
    <row r="756" spans="1:15" ht="14.25" customHeight="1">
      <c r="A756" s="45"/>
      <c r="B756" s="45"/>
      <c r="C756" s="45"/>
      <c r="D756" s="45"/>
      <c r="E756" s="45"/>
      <c r="F756" s="45"/>
      <c r="G756" s="45"/>
      <c r="H756" s="45"/>
      <c r="I756" s="45"/>
      <c r="J756" s="45"/>
      <c r="K756" s="45"/>
      <c r="L756" s="45"/>
      <c r="M756" s="2"/>
      <c r="N756" s="2"/>
      <c r="O756" s="2"/>
    </row>
    <row r="757" spans="1:15" ht="14.25" customHeight="1">
      <c r="A757" s="45"/>
      <c r="B757" s="45"/>
      <c r="C757" s="45"/>
      <c r="D757" s="45"/>
      <c r="E757" s="45"/>
      <c r="F757" s="45"/>
      <c r="G757" s="45"/>
      <c r="H757" s="45"/>
      <c r="I757" s="45"/>
      <c r="J757" s="45"/>
      <c r="K757" s="45"/>
      <c r="L757" s="45"/>
      <c r="M757" s="2"/>
      <c r="N757" s="2"/>
      <c r="O757" s="2"/>
    </row>
    <row r="758" spans="1:15" ht="14.25" customHeight="1">
      <c r="A758" s="45"/>
      <c r="B758" s="45"/>
      <c r="C758" s="45"/>
      <c r="D758" s="45"/>
      <c r="E758" s="45"/>
      <c r="F758" s="45"/>
      <c r="G758" s="45"/>
      <c r="H758" s="45"/>
      <c r="I758" s="45"/>
      <c r="J758" s="45"/>
      <c r="K758" s="45"/>
      <c r="L758" s="45"/>
      <c r="M758" s="2"/>
      <c r="N758" s="2"/>
      <c r="O758" s="2"/>
    </row>
    <row r="759" spans="1:15" ht="14.25" customHeight="1">
      <c r="A759" s="45"/>
      <c r="B759" s="45"/>
      <c r="C759" s="45"/>
      <c r="D759" s="45"/>
      <c r="E759" s="45"/>
      <c r="F759" s="45"/>
      <c r="G759" s="45"/>
      <c r="H759" s="45"/>
      <c r="I759" s="45"/>
      <c r="J759" s="45"/>
      <c r="K759" s="45"/>
      <c r="L759" s="45"/>
      <c r="M759" s="2"/>
      <c r="N759" s="2"/>
      <c r="O759" s="2"/>
    </row>
    <row r="760" spans="1:15" ht="14.25" customHeight="1">
      <c r="A760" s="45"/>
      <c r="B760" s="45"/>
      <c r="C760" s="45"/>
      <c r="D760" s="45"/>
      <c r="E760" s="45"/>
      <c r="F760" s="45"/>
      <c r="G760" s="45"/>
      <c r="H760" s="45"/>
      <c r="I760" s="45"/>
      <c r="J760" s="45"/>
      <c r="K760" s="45"/>
      <c r="L760" s="45"/>
      <c r="M760" s="2"/>
      <c r="N760" s="2"/>
      <c r="O760" s="2"/>
    </row>
    <row r="761" spans="1:15" ht="14.25" customHeight="1">
      <c r="A761" s="45"/>
      <c r="B761" s="45"/>
      <c r="C761" s="45"/>
      <c r="D761" s="45"/>
      <c r="E761" s="45"/>
      <c r="F761" s="45"/>
      <c r="G761" s="45"/>
      <c r="H761" s="45"/>
      <c r="I761" s="45"/>
      <c r="J761" s="45"/>
      <c r="K761" s="45"/>
      <c r="L761" s="45"/>
      <c r="M761" s="2"/>
      <c r="N761" s="2"/>
      <c r="O761" s="2"/>
    </row>
    <row r="762" spans="1:15" ht="14.25" customHeight="1">
      <c r="A762" s="45"/>
      <c r="B762" s="45"/>
      <c r="C762" s="45"/>
      <c r="D762" s="45"/>
      <c r="E762" s="45"/>
      <c r="F762" s="45"/>
      <c r="G762" s="45"/>
      <c r="H762" s="45"/>
      <c r="I762" s="45"/>
      <c r="J762" s="45"/>
      <c r="K762" s="45"/>
      <c r="L762" s="45"/>
      <c r="M762" s="2"/>
      <c r="N762" s="2"/>
      <c r="O762" s="2"/>
    </row>
    <row r="763" spans="1:15" ht="14.25" customHeight="1">
      <c r="A763" s="45"/>
      <c r="B763" s="45"/>
      <c r="C763" s="45"/>
      <c r="D763" s="45"/>
      <c r="E763" s="45"/>
      <c r="F763" s="45"/>
      <c r="G763" s="45"/>
      <c r="H763" s="45"/>
      <c r="I763" s="45"/>
      <c r="J763" s="45"/>
      <c r="K763" s="45"/>
      <c r="L763" s="45"/>
      <c r="M763" s="2"/>
      <c r="N763" s="2"/>
      <c r="O763" s="2"/>
    </row>
    <row r="764" spans="1:15" ht="14.25" customHeight="1">
      <c r="A764" s="45"/>
      <c r="B764" s="45"/>
      <c r="C764" s="45"/>
      <c r="D764" s="45"/>
      <c r="E764" s="45"/>
      <c r="F764" s="45"/>
      <c r="G764" s="45"/>
      <c r="H764" s="45"/>
      <c r="I764" s="45"/>
      <c r="J764" s="45"/>
      <c r="K764" s="45"/>
      <c r="L764" s="45"/>
      <c r="M764" s="2"/>
      <c r="N764" s="2"/>
      <c r="O764" s="2"/>
    </row>
    <row r="765" spans="1:15" ht="14.25" customHeight="1">
      <c r="A765" s="45"/>
      <c r="B765" s="45"/>
      <c r="C765" s="45"/>
      <c r="D765" s="45"/>
      <c r="E765" s="45"/>
      <c r="F765" s="45"/>
      <c r="G765" s="45"/>
      <c r="H765" s="45"/>
      <c r="I765" s="45"/>
      <c r="J765" s="45"/>
      <c r="K765" s="45"/>
      <c r="L765" s="45"/>
      <c r="M765" s="2"/>
      <c r="N765" s="2"/>
      <c r="O765" s="2"/>
    </row>
    <row r="766" spans="1:15" ht="14.25" customHeight="1">
      <c r="A766" s="45"/>
      <c r="B766" s="45"/>
      <c r="C766" s="45"/>
      <c r="D766" s="45"/>
      <c r="E766" s="45"/>
      <c r="F766" s="45"/>
      <c r="G766" s="45"/>
      <c r="H766" s="45"/>
      <c r="I766" s="45"/>
      <c r="J766" s="45"/>
      <c r="K766" s="45"/>
      <c r="L766" s="45"/>
      <c r="M766" s="2"/>
      <c r="N766" s="2"/>
      <c r="O766" s="2"/>
    </row>
    <row r="767" spans="1:15" ht="14.25" customHeight="1">
      <c r="A767" s="45"/>
      <c r="B767" s="45"/>
      <c r="C767" s="45"/>
      <c r="D767" s="45"/>
      <c r="E767" s="45"/>
      <c r="F767" s="45"/>
      <c r="G767" s="45"/>
      <c r="H767" s="45"/>
      <c r="I767" s="45"/>
      <c r="J767" s="45"/>
      <c r="K767" s="45"/>
      <c r="L767" s="45"/>
      <c r="M767" s="2"/>
      <c r="N767" s="2"/>
      <c r="O767" s="2"/>
    </row>
    <row r="768" spans="1:15" ht="14.25" customHeight="1">
      <c r="A768" s="45"/>
      <c r="B768" s="45"/>
      <c r="C768" s="45"/>
      <c r="D768" s="45"/>
      <c r="E768" s="45"/>
      <c r="F768" s="45"/>
      <c r="G768" s="45"/>
      <c r="H768" s="45"/>
      <c r="I768" s="45"/>
      <c r="J768" s="45"/>
      <c r="K768" s="45"/>
      <c r="L768" s="45"/>
      <c r="M768" s="2"/>
      <c r="N768" s="2"/>
      <c r="O768" s="2"/>
    </row>
    <row r="769" spans="1:15" ht="14.25" customHeight="1">
      <c r="A769" s="45"/>
      <c r="B769" s="45"/>
      <c r="C769" s="45"/>
      <c r="D769" s="45"/>
      <c r="E769" s="45"/>
      <c r="F769" s="45"/>
      <c r="G769" s="45"/>
      <c r="H769" s="45"/>
      <c r="I769" s="45"/>
      <c r="J769" s="45"/>
      <c r="K769" s="45"/>
      <c r="L769" s="45"/>
      <c r="M769" s="2"/>
      <c r="N769" s="2"/>
      <c r="O769" s="2"/>
    </row>
    <row r="770" spans="1:15" ht="14.25" customHeight="1">
      <c r="A770" s="45"/>
      <c r="B770" s="45"/>
      <c r="C770" s="45"/>
      <c r="D770" s="45"/>
      <c r="E770" s="45"/>
      <c r="F770" s="45"/>
      <c r="G770" s="45"/>
      <c r="H770" s="45"/>
      <c r="I770" s="45"/>
      <c r="J770" s="45"/>
      <c r="K770" s="45"/>
      <c r="L770" s="45"/>
      <c r="M770" s="2"/>
      <c r="N770" s="2"/>
      <c r="O770" s="2"/>
    </row>
    <row r="771" spans="1:15" ht="14.25" customHeight="1">
      <c r="A771" s="45"/>
      <c r="B771" s="45"/>
      <c r="C771" s="45"/>
      <c r="D771" s="45"/>
      <c r="E771" s="45"/>
      <c r="F771" s="45"/>
      <c r="G771" s="45"/>
      <c r="H771" s="45"/>
      <c r="I771" s="45"/>
      <c r="J771" s="45"/>
      <c r="K771" s="45"/>
      <c r="L771" s="45"/>
      <c r="M771" s="2"/>
      <c r="N771" s="2"/>
      <c r="O771" s="2"/>
    </row>
    <row r="772" spans="1:15" ht="14.25" customHeight="1">
      <c r="A772" s="45"/>
      <c r="B772" s="45"/>
      <c r="C772" s="45"/>
      <c r="D772" s="45"/>
      <c r="E772" s="45"/>
      <c r="F772" s="45"/>
      <c r="G772" s="45"/>
      <c r="H772" s="45"/>
      <c r="I772" s="45"/>
      <c r="J772" s="45"/>
      <c r="K772" s="45"/>
      <c r="L772" s="45"/>
      <c r="M772" s="2"/>
      <c r="N772" s="2"/>
      <c r="O772" s="2"/>
    </row>
    <row r="773" spans="1:15" ht="14.25" customHeight="1">
      <c r="A773" s="45"/>
      <c r="B773" s="45"/>
      <c r="C773" s="45"/>
      <c r="D773" s="45"/>
      <c r="E773" s="45"/>
      <c r="F773" s="45"/>
      <c r="G773" s="45"/>
      <c r="H773" s="45"/>
      <c r="I773" s="45"/>
      <c r="J773" s="45"/>
      <c r="K773" s="45"/>
      <c r="L773" s="45"/>
      <c r="M773" s="2"/>
      <c r="N773" s="2"/>
      <c r="O773" s="2"/>
    </row>
    <row r="774" spans="1:15" ht="14.25" customHeight="1">
      <c r="A774" s="45"/>
      <c r="B774" s="45"/>
      <c r="C774" s="45"/>
      <c r="D774" s="45"/>
      <c r="E774" s="45"/>
      <c r="F774" s="45"/>
      <c r="G774" s="45"/>
      <c r="H774" s="45"/>
      <c r="I774" s="45"/>
      <c r="J774" s="45"/>
      <c r="K774" s="45"/>
      <c r="L774" s="45"/>
      <c r="M774" s="2"/>
      <c r="N774" s="2"/>
      <c r="O774" s="2"/>
    </row>
    <row r="775" spans="1:15" ht="14.25" customHeight="1">
      <c r="A775" s="45"/>
      <c r="B775" s="45"/>
      <c r="C775" s="45"/>
      <c r="D775" s="45"/>
      <c r="E775" s="45"/>
      <c r="F775" s="45"/>
      <c r="G775" s="45"/>
      <c r="H775" s="45"/>
      <c r="I775" s="45"/>
      <c r="J775" s="45"/>
      <c r="K775" s="45"/>
      <c r="L775" s="45"/>
      <c r="M775" s="2"/>
      <c r="N775" s="2"/>
      <c r="O775" s="2"/>
    </row>
    <row r="776" spans="1:15" ht="14.25" customHeight="1">
      <c r="A776" s="45"/>
      <c r="B776" s="45"/>
      <c r="C776" s="45"/>
      <c r="D776" s="45"/>
      <c r="E776" s="45"/>
      <c r="F776" s="45"/>
      <c r="G776" s="45"/>
      <c r="H776" s="45"/>
      <c r="I776" s="45"/>
      <c r="J776" s="45"/>
      <c r="K776" s="45"/>
      <c r="L776" s="45"/>
      <c r="M776" s="2"/>
      <c r="N776" s="2"/>
      <c r="O776" s="2"/>
    </row>
    <row r="777" spans="1:15" ht="14.25" customHeight="1">
      <c r="A777" s="45"/>
      <c r="B777" s="45"/>
      <c r="C777" s="45"/>
      <c r="D777" s="45"/>
      <c r="E777" s="45"/>
      <c r="F777" s="45"/>
      <c r="G777" s="45"/>
      <c r="H777" s="45"/>
      <c r="I777" s="45"/>
      <c r="J777" s="45"/>
      <c r="K777" s="45"/>
      <c r="L777" s="45"/>
      <c r="M777" s="2"/>
      <c r="N777" s="2"/>
      <c r="O777" s="2"/>
    </row>
    <row r="778" spans="1:15" ht="14.25" customHeight="1">
      <c r="A778" s="45"/>
      <c r="B778" s="45"/>
      <c r="C778" s="45"/>
      <c r="D778" s="45"/>
      <c r="E778" s="45"/>
      <c r="F778" s="45"/>
      <c r="G778" s="45"/>
      <c r="H778" s="45"/>
      <c r="I778" s="45"/>
      <c r="J778" s="45"/>
      <c r="K778" s="45"/>
      <c r="L778" s="45"/>
      <c r="M778" s="2"/>
      <c r="N778" s="2"/>
      <c r="O778" s="2"/>
    </row>
    <row r="779" spans="1:15" ht="14.25" customHeight="1">
      <c r="A779" s="45"/>
      <c r="B779" s="45"/>
      <c r="C779" s="45"/>
      <c r="D779" s="45"/>
      <c r="E779" s="45"/>
      <c r="F779" s="45"/>
      <c r="G779" s="45"/>
      <c r="H779" s="45"/>
      <c r="I779" s="45"/>
      <c r="J779" s="45"/>
      <c r="K779" s="45"/>
      <c r="L779" s="45"/>
      <c r="M779" s="2"/>
      <c r="N779" s="2"/>
      <c r="O779" s="2"/>
    </row>
    <row r="780" spans="1:15" ht="14.25" customHeight="1">
      <c r="A780" s="45"/>
      <c r="B780" s="45"/>
      <c r="C780" s="45"/>
      <c r="D780" s="45"/>
      <c r="E780" s="45"/>
      <c r="F780" s="45"/>
      <c r="G780" s="45"/>
      <c r="H780" s="45"/>
      <c r="I780" s="45"/>
      <c r="J780" s="45"/>
      <c r="K780" s="45"/>
      <c r="L780" s="45"/>
      <c r="M780" s="2"/>
      <c r="N780" s="2"/>
      <c r="O780" s="2"/>
    </row>
    <row r="781" spans="1:15" ht="14.25" customHeight="1">
      <c r="A781" s="45"/>
      <c r="B781" s="45"/>
      <c r="C781" s="45"/>
      <c r="D781" s="45"/>
      <c r="E781" s="45"/>
      <c r="F781" s="45"/>
      <c r="G781" s="45"/>
      <c r="H781" s="45"/>
      <c r="I781" s="45"/>
      <c r="J781" s="45"/>
      <c r="K781" s="45"/>
      <c r="L781" s="45"/>
      <c r="M781" s="2"/>
      <c r="N781" s="2"/>
      <c r="O781" s="2"/>
    </row>
    <row r="782" spans="1:15" ht="14.25" customHeight="1">
      <c r="A782" s="45"/>
      <c r="B782" s="45"/>
      <c r="C782" s="45"/>
      <c r="D782" s="45"/>
      <c r="E782" s="45"/>
      <c r="F782" s="45"/>
      <c r="G782" s="45"/>
      <c r="H782" s="45"/>
      <c r="I782" s="45"/>
      <c r="J782" s="45"/>
      <c r="K782" s="45"/>
      <c r="L782" s="45"/>
      <c r="M782" s="2"/>
      <c r="N782" s="2"/>
      <c r="O782" s="2"/>
    </row>
    <row r="783" spans="1:15" ht="14.25" customHeight="1">
      <c r="A783" s="45"/>
      <c r="B783" s="45"/>
      <c r="C783" s="45"/>
      <c r="D783" s="45"/>
      <c r="E783" s="45"/>
      <c r="F783" s="45"/>
      <c r="G783" s="45"/>
      <c r="H783" s="45"/>
      <c r="I783" s="45"/>
      <c r="J783" s="45"/>
      <c r="K783" s="45"/>
      <c r="L783" s="45"/>
      <c r="M783" s="2"/>
      <c r="N783" s="2"/>
      <c r="O783" s="2"/>
    </row>
    <row r="784" spans="1:15" ht="14.25" customHeight="1">
      <c r="A784" s="45"/>
      <c r="B784" s="45"/>
      <c r="C784" s="45"/>
      <c r="D784" s="45"/>
      <c r="E784" s="45"/>
      <c r="F784" s="45"/>
      <c r="G784" s="45"/>
      <c r="H784" s="45"/>
      <c r="I784" s="45"/>
      <c r="J784" s="45"/>
      <c r="K784" s="45"/>
      <c r="L784" s="45"/>
      <c r="M784" s="2"/>
      <c r="N784" s="2"/>
      <c r="O784" s="2"/>
    </row>
    <row r="785" spans="1:15" ht="14.25" customHeight="1">
      <c r="A785" s="45"/>
      <c r="B785" s="45"/>
      <c r="C785" s="45"/>
      <c r="D785" s="45"/>
      <c r="E785" s="45"/>
      <c r="F785" s="45"/>
      <c r="G785" s="45"/>
      <c r="H785" s="45"/>
      <c r="I785" s="45"/>
      <c r="J785" s="45"/>
      <c r="K785" s="45"/>
      <c r="L785" s="45"/>
      <c r="M785" s="2"/>
      <c r="N785" s="2"/>
      <c r="O785" s="2"/>
    </row>
    <row r="786" spans="1:15" ht="14.25" customHeight="1">
      <c r="A786" s="45"/>
      <c r="B786" s="45"/>
      <c r="C786" s="45"/>
      <c r="D786" s="45"/>
      <c r="E786" s="45"/>
      <c r="F786" s="45"/>
      <c r="G786" s="45"/>
      <c r="H786" s="45"/>
      <c r="I786" s="45"/>
      <c r="J786" s="45"/>
      <c r="K786" s="45"/>
      <c r="L786" s="45"/>
      <c r="M786" s="2"/>
      <c r="N786" s="2"/>
      <c r="O786" s="2"/>
    </row>
    <row r="787" spans="1:15" ht="14.25" customHeight="1">
      <c r="A787" s="45"/>
      <c r="B787" s="45"/>
      <c r="C787" s="45"/>
      <c r="D787" s="45"/>
      <c r="E787" s="45"/>
      <c r="F787" s="45"/>
      <c r="G787" s="45"/>
      <c r="H787" s="45"/>
      <c r="I787" s="45"/>
      <c r="J787" s="45"/>
      <c r="K787" s="45"/>
      <c r="L787" s="45"/>
      <c r="M787" s="2"/>
      <c r="N787" s="2"/>
      <c r="O787" s="2"/>
    </row>
    <row r="788" spans="1:15" ht="14.25" customHeight="1">
      <c r="A788" s="45"/>
      <c r="B788" s="45"/>
      <c r="C788" s="45"/>
      <c r="D788" s="45"/>
      <c r="E788" s="45"/>
      <c r="F788" s="45"/>
      <c r="G788" s="45"/>
      <c r="H788" s="45"/>
      <c r="I788" s="45"/>
      <c r="J788" s="45"/>
      <c r="K788" s="45"/>
      <c r="L788" s="45"/>
      <c r="M788" s="2"/>
      <c r="N788" s="2"/>
      <c r="O788" s="2"/>
    </row>
    <row r="789" spans="1:15" ht="14.25" customHeight="1">
      <c r="A789" s="45"/>
      <c r="B789" s="45"/>
      <c r="C789" s="45"/>
      <c r="D789" s="45"/>
      <c r="E789" s="45"/>
      <c r="F789" s="45"/>
      <c r="G789" s="45"/>
      <c r="H789" s="45"/>
      <c r="I789" s="45"/>
      <c r="J789" s="45"/>
      <c r="K789" s="45"/>
      <c r="L789" s="45"/>
      <c r="M789" s="2"/>
      <c r="N789" s="2"/>
      <c r="O789" s="2"/>
    </row>
    <row r="790" spans="1:15" ht="14.25" customHeight="1">
      <c r="A790" s="45"/>
      <c r="B790" s="45"/>
      <c r="C790" s="45"/>
      <c r="D790" s="45"/>
      <c r="E790" s="45"/>
      <c r="F790" s="45"/>
      <c r="G790" s="45"/>
      <c r="H790" s="45"/>
      <c r="I790" s="45"/>
      <c r="J790" s="45"/>
      <c r="K790" s="45"/>
      <c r="L790" s="45"/>
      <c r="M790" s="2"/>
      <c r="N790" s="2"/>
      <c r="O790" s="2"/>
    </row>
    <row r="791" spans="1:15" ht="14.25" customHeight="1">
      <c r="A791" s="45"/>
      <c r="B791" s="45"/>
      <c r="C791" s="45"/>
      <c r="D791" s="45"/>
      <c r="E791" s="45"/>
      <c r="F791" s="45"/>
      <c r="G791" s="45"/>
      <c r="H791" s="45"/>
      <c r="I791" s="45"/>
      <c r="J791" s="45"/>
      <c r="K791" s="45"/>
      <c r="L791" s="45"/>
      <c r="M791" s="2"/>
      <c r="N791" s="2"/>
      <c r="O791" s="2"/>
    </row>
    <row r="792" spans="1:15" ht="14.25" customHeight="1">
      <c r="A792" s="45"/>
      <c r="B792" s="45"/>
      <c r="C792" s="45"/>
      <c r="D792" s="45"/>
      <c r="E792" s="45"/>
      <c r="F792" s="45"/>
      <c r="G792" s="45"/>
      <c r="H792" s="45"/>
      <c r="I792" s="45"/>
      <c r="J792" s="45"/>
      <c r="K792" s="45"/>
      <c r="L792" s="45"/>
      <c r="M792" s="2"/>
      <c r="N792" s="2"/>
      <c r="O792" s="2"/>
    </row>
    <row r="793" spans="1:15" ht="14.25" customHeight="1">
      <c r="A793" s="45"/>
      <c r="B793" s="45"/>
      <c r="C793" s="45"/>
      <c r="D793" s="45"/>
      <c r="E793" s="45"/>
      <c r="F793" s="45"/>
      <c r="G793" s="45"/>
      <c r="H793" s="45"/>
      <c r="I793" s="45"/>
      <c r="J793" s="45"/>
      <c r="K793" s="45"/>
      <c r="L793" s="45"/>
      <c r="M793" s="2"/>
      <c r="N793" s="2"/>
      <c r="O793" s="2"/>
    </row>
    <row r="794" spans="1:15" ht="14.25" customHeight="1">
      <c r="A794" s="45"/>
      <c r="B794" s="45"/>
      <c r="C794" s="45"/>
      <c r="D794" s="45"/>
      <c r="E794" s="45"/>
      <c r="F794" s="45"/>
      <c r="G794" s="45"/>
      <c r="H794" s="45"/>
      <c r="I794" s="45"/>
      <c r="J794" s="45"/>
      <c r="K794" s="45"/>
      <c r="L794" s="45"/>
      <c r="M794" s="2"/>
      <c r="N794" s="2"/>
      <c r="O794" s="2"/>
    </row>
    <row r="795" spans="1:15" ht="14.25" customHeight="1">
      <c r="A795" s="45"/>
      <c r="B795" s="45"/>
      <c r="C795" s="45"/>
      <c r="D795" s="45"/>
      <c r="E795" s="45"/>
      <c r="F795" s="45"/>
      <c r="G795" s="45"/>
      <c r="H795" s="45"/>
      <c r="I795" s="45"/>
      <c r="J795" s="45"/>
      <c r="K795" s="45"/>
      <c r="L795" s="45"/>
      <c r="M795" s="2"/>
      <c r="N795" s="2"/>
      <c r="O795" s="2"/>
    </row>
    <row r="796" spans="1:15" ht="14.25" customHeight="1">
      <c r="A796" s="45"/>
      <c r="B796" s="45"/>
      <c r="C796" s="45"/>
      <c r="D796" s="45"/>
      <c r="E796" s="45"/>
      <c r="F796" s="45"/>
      <c r="G796" s="45"/>
      <c r="H796" s="45"/>
      <c r="I796" s="45"/>
      <c r="J796" s="45"/>
      <c r="K796" s="45"/>
      <c r="L796" s="45"/>
      <c r="M796" s="2"/>
      <c r="N796" s="2"/>
      <c r="O796" s="2"/>
    </row>
    <row r="797" spans="1:15" ht="14.25" customHeight="1">
      <c r="A797" s="45"/>
      <c r="B797" s="45"/>
      <c r="C797" s="45"/>
      <c r="D797" s="45"/>
      <c r="E797" s="45"/>
      <c r="F797" s="45"/>
      <c r="G797" s="45"/>
      <c r="H797" s="45"/>
      <c r="I797" s="45"/>
      <c r="J797" s="45"/>
      <c r="K797" s="45"/>
      <c r="L797" s="45"/>
      <c r="M797" s="2"/>
      <c r="N797" s="2"/>
      <c r="O797" s="2"/>
    </row>
    <row r="798" spans="1:15" ht="14.25" customHeight="1">
      <c r="A798" s="45"/>
      <c r="B798" s="45"/>
      <c r="C798" s="45"/>
      <c r="D798" s="45"/>
      <c r="E798" s="45"/>
      <c r="F798" s="45"/>
      <c r="G798" s="45"/>
      <c r="H798" s="45"/>
      <c r="I798" s="45"/>
      <c r="J798" s="45"/>
      <c r="K798" s="45"/>
      <c r="L798" s="45"/>
      <c r="M798" s="2"/>
      <c r="N798" s="2"/>
      <c r="O798" s="2"/>
    </row>
    <row r="799" spans="1:15" ht="14.25" customHeight="1">
      <c r="A799" s="45"/>
      <c r="B799" s="45"/>
      <c r="C799" s="45"/>
      <c r="D799" s="45"/>
      <c r="E799" s="45"/>
      <c r="F799" s="45"/>
      <c r="G799" s="45"/>
      <c r="H799" s="45"/>
      <c r="I799" s="45"/>
      <c r="J799" s="45"/>
      <c r="K799" s="45"/>
      <c r="L799" s="45"/>
      <c r="M799" s="2"/>
      <c r="N799" s="2"/>
      <c r="O799" s="2"/>
    </row>
    <row r="800" spans="1:15" ht="14.25" customHeight="1">
      <c r="A800" s="45"/>
      <c r="B800" s="45"/>
      <c r="C800" s="45"/>
      <c r="D800" s="45"/>
      <c r="E800" s="45"/>
      <c r="F800" s="45"/>
      <c r="G800" s="45"/>
      <c r="H800" s="45"/>
      <c r="I800" s="45"/>
      <c r="J800" s="45"/>
      <c r="K800" s="45"/>
      <c r="L800" s="45"/>
      <c r="M800" s="2"/>
      <c r="N800" s="2"/>
      <c r="O800" s="2"/>
    </row>
    <row r="801" spans="1:15" ht="14.25" customHeight="1">
      <c r="A801" s="45"/>
      <c r="B801" s="45"/>
      <c r="C801" s="45"/>
      <c r="D801" s="45"/>
      <c r="E801" s="45"/>
      <c r="F801" s="45"/>
      <c r="G801" s="45"/>
      <c r="H801" s="45"/>
      <c r="I801" s="45"/>
      <c r="J801" s="45"/>
      <c r="K801" s="45"/>
      <c r="L801" s="45"/>
      <c r="M801" s="2"/>
      <c r="N801" s="2"/>
      <c r="O801" s="2"/>
    </row>
    <row r="802" spans="1:15" ht="14.25" customHeight="1">
      <c r="A802" s="45"/>
      <c r="B802" s="45"/>
      <c r="C802" s="45"/>
      <c r="D802" s="45"/>
      <c r="E802" s="45"/>
      <c r="F802" s="45"/>
      <c r="G802" s="45"/>
      <c r="H802" s="45"/>
      <c r="I802" s="45"/>
      <c r="J802" s="45"/>
      <c r="K802" s="45"/>
      <c r="L802" s="45"/>
      <c r="M802" s="2"/>
      <c r="N802" s="2"/>
      <c r="O802" s="2"/>
    </row>
    <row r="803" spans="1:15" ht="14.25" customHeight="1">
      <c r="A803" s="45"/>
      <c r="B803" s="45"/>
      <c r="C803" s="45"/>
      <c r="D803" s="45"/>
      <c r="E803" s="45"/>
      <c r="F803" s="45"/>
      <c r="G803" s="45"/>
      <c r="H803" s="45"/>
      <c r="I803" s="45"/>
      <c r="J803" s="45"/>
      <c r="K803" s="45"/>
      <c r="L803" s="45"/>
      <c r="M803" s="2"/>
      <c r="N803" s="2"/>
      <c r="O803" s="2"/>
    </row>
    <row r="804" spans="1:15" ht="14.25" customHeight="1">
      <c r="A804" s="45"/>
      <c r="B804" s="45"/>
      <c r="C804" s="45"/>
      <c r="D804" s="45"/>
      <c r="E804" s="45"/>
      <c r="F804" s="45"/>
      <c r="G804" s="45"/>
      <c r="H804" s="45"/>
      <c r="I804" s="45"/>
      <c r="J804" s="45"/>
      <c r="K804" s="45"/>
      <c r="L804" s="45"/>
      <c r="M804" s="2"/>
      <c r="N804" s="2"/>
      <c r="O804" s="2"/>
    </row>
    <row r="805" spans="1:15" ht="14.25" customHeight="1">
      <c r="A805" s="45"/>
      <c r="B805" s="45"/>
      <c r="C805" s="45"/>
      <c r="D805" s="45"/>
      <c r="E805" s="45"/>
      <c r="F805" s="45"/>
      <c r="G805" s="45"/>
      <c r="H805" s="45"/>
      <c r="I805" s="45"/>
      <c r="J805" s="45"/>
      <c r="K805" s="45"/>
      <c r="L805" s="45"/>
      <c r="M805" s="2"/>
      <c r="N805" s="2"/>
      <c r="O805" s="2"/>
    </row>
    <row r="806" spans="1:15" ht="14.25" customHeight="1">
      <c r="A806" s="45"/>
      <c r="B806" s="45"/>
      <c r="C806" s="45"/>
      <c r="D806" s="45"/>
      <c r="E806" s="45"/>
      <c r="F806" s="45"/>
      <c r="G806" s="45"/>
      <c r="H806" s="45"/>
      <c r="I806" s="45"/>
      <c r="J806" s="45"/>
      <c r="K806" s="45"/>
      <c r="L806" s="45"/>
      <c r="M806" s="2"/>
      <c r="N806" s="2"/>
      <c r="O806" s="2"/>
    </row>
    <row r="807" spans="1:15" ht="14.25" customHeight="1">
      <c r="A807" s="45"/>
      <c r="B807" s="45"/>
      <c r="C807" s="45"/>
      <c r="D807" s="45"/>
      <c r="E807" s="45"/>
      <c r="F807" s="45"/>
      <c r="G807" s="45"/>
      <c r="H807" s="45"/>
      <c r="I807" s="45"/>
      <c r="J807" s="45"/>
      <c r="K807" s="45"/>
      <c r="L807" s="45"/>
      <c r="M807" s="2"/>
      <c r="N807" s="2"/>
      <c r="O807" s="2"/>
    </row>
    <row r="808" spans="1:15" ht="14.25" customHeight="1">
      <c r="A808" s="45"/>
      <c r="B808" s="45"/>
      <c r="C808" s="45"/>
      <c r="D808" s="45"/>
      <c r="E808" s="45"/>
      <c r="F808" s="45"/>
      <c r="G808" s="45"/>
      <c r="H808" s="45"/>
      <c r="I808" s="45"/>
      <c r="J808" s="45"/>
      <c r="K808" s="45"/>
      <c r="L808" s="45"/>
      <c r="M808" s="2"/>
      <c r="N808" s="2"/>
      <c r="O808" s="2"/>
    </row>
    <row r="809" spans="1:15" ht="14.25" customHeight="1">
      <c r="A809" s="45"/>
      <c r="B809" s="45"/>
      <c r="C809" s="45"/>
      <c r="D809" s="45"/>
      <c r="E809" s="45"/>
      <c r="F809" s="45"/>
      <c r="G809" s="45"/>
      <c r="H809" s="45"/>
      <c r="I809" s="45"/>
      <c r="J809" s="45"/>
      <c r="K809" s="45"/>
      <c r="L809" s="45"/>
      <c r="M809" s="2"/>
      <c r="N809" s="2"/>
      <c r="O809" s="2"/>
    </row>
    <row r="810" spans="1:15" ht="14.25" customHeight="1">
      <c r="A810" s="45"/>
      <c r="B810" s="45"/>
      <c r="C810" s="45"/>
      <c r="D810" s="45"/>
      <c r="E810" s="45"/>
      <c r="F810" s="45"/>
      <c r="G810" s="45"/>
      <c r="H810" s="45"/>
      <c r="I810" s="45"/>
      <c r="J810" s="45"/>
      <c r="K810" s="45"/>
      <c r="L810" s="45"/>
      <c r="M810" s="2"/>
      <c r="N810" s="2"/>
      <c r="O810" s="2"/>
    </row>
    <row r="811" spans="1:15" ht="14.25" customHeight="1">
      <c r="A811" s="45"/>
      <c r="B811" s="45"/>
      <c r="C811" s="45"/>
      <c r="D811" s="45"/>
      <c r="E811" s="45"/>
      <c r="F811" s="45"/>
      <c r="G811" s="45"/>
      <c r="H811" s="45"/>
      <c r="I811" s="45"/>
      <c r="J811" s="45"/>
      <c r="K811" s="45"/>
      <c r="L811" s="45"/>
      <c r="M811" s="2"/>
      <c r="N811" s="2"/>
      <c r="O811" s="2"/>
    </row>
    <row r="812" spans="1:15" ht="14.25" customHeight="1">
      <c r="A812" s="45"/>
      <c r="B812" s="45"/>
      <c r="C812" s="45"/>
      <c r="D812" s="45"/>
      <c r="E812" s="45"/>
      <c r="F812" s="45"/>
      <c r="G812" s="45"/>
      <c r="H812" s="45"/>
      <c r="I812" s="45"/>
      <c r="J812" s="45"/>
      <c r="K812" s="45"/>
      <c r="L812" s="45"/>
      <c r="M812" s="2"/>
      <c r="N812" s="2"/>
      <c r="O812" s="2"/>
    </row>
    <row r="813" spans="1:15" ht="14.25" customHeight="1">
      <c r="A813" s="45"/>
      <c r="B813" s="45"/>
      <c r="C813" s="45"/>
      <c r="D813" s="45"/>
      <c r="E813" s="45"/>
      <c r="F813" s="45"/>
      <c r="G813" s="45"/>
      <c r="H813" s="45"/>
      <c r="I813" s="45"/>
      <c r="J813" s="45"/>
      <c r="K813" s="45"/>
      <c r="L813" s="45"/>
      <c r="M813" s="2"/>
      <c r="N813" s="2"/>
      <c r="O813" s="2"/>
    </row>
    <row r="814" spans="1:15" ht="14.25" customHeight="1">
      <c r="A814" s="45"/>
      <c r="B814" s="45"/>
      <c r="C814" s="45"/>
      <c r="D814" s="45"/>
      <c r="E814" s="45"/>
      <c r="F814" s="45"/>
      <c r="G814" s="45"/>
      <c r="H814" s="45"/>
      <c r="I814" s="45"/>
      <c r="J814" s="45"/>
      <c r="K814" s="45"/>
      <c r="L814" s="45"/>
      <c r="M814" s="2"/>
      <c r="N814" s="2"/>
      <c r="O814" s="2"/>
    </row>
    <row r="815" spans="1:15" ht="14.25" customHeight="1">
      <c r="A815" s="45"/>
      <c r="B815" s="45"/>
      <c r="C815" s="45"/>
      <c r="D815" s="45"/>
      <c r="E815" s="45"/>
      <c r="F815" s="45"/>
      <c r="G815" s="45"/>
      <c r="H815" s="45"/>
      <c r="I815" s="45"/>
      <c r="J815" s="45"/>
      <c r="K815" s="45"/>
      <c r="L815" s="45"/>
      <c r="M815" s="2"/>
      <c r="N815" s="2"/>
      <c r="O815" s="2"/>
    </row>
    <row r="816" spans="1:15" ht="14.25" customHeight="1">
      <c r="A816" s="45"/>
      <c r="B816" s="45"/>
      <c r="C816" s="45"/>
      <c r="D816" s="45"/>
      <c r="E816" s="45"/>
      <c r="F816" s="45"/>
      <c r="G816" s="45"/>
      <c r="H816" s="45"/>
      <c r="I816" s="45"/>
      <c r="J816" s="45"/>
      <c r="K816" s="45"/>
      <c r="L816" s="45"/>
      <c r="M816" s="2"/>
      <c r="N816" s="2"/>
      <c r="O816" s="2"/>
    </row>
    <row r="817" spans="1:15" ht="14.25" customHeight="1">
      <c r="A817" s="45"/>
      <c r="B817" s="45"/>
      <c r="C817" s="45"/>
      <c r="D817" s="45"/>
      <c r="E817" s="45"/>
      <c r="F817" s="45"/>
      <c r="G817" s="45"/>
      <c r="H817" s="45"/>
      <c r="I817" s="45"/>
      <c r="J817" s="45"/>
      <c r="K817" s="45"/>
      <c r="L817" s="45"/>
      <c r="M817" s="2"/>
      <c r="N817" s="2"/>
      <c r="O817" s="2"/>
    </row>
    <row r="818" spans="1:15" ht="14.25" customHeight="1">
      <c r="A818" s="45"/>
      <c r="B818" s="45"/>
      <c r="C818" s="45"/>
      <c r="D818" s="45"/>
      <c r="E818" s="45"/>
      <c r="F818" s="45"/>
      <c r="G818" s="45"/>
      <c r="H818" s="45"/>
      <c r="I818" s="45"/>
      <c r="J818" s="45"/>
      <c r="K818" s="45"/>
      <c r="L818" s="45"/>
      <c r="M818" s="2"/>
      <c r="N818" s="2"/>
      <c r="O818" s="2"/>
    </row>
    <row r="819" spans="1:15" ht="14.25" customHeight="1">
      <c r="A819" s="45"/>
      <c r="B819" s="45"/>
      <c r="C819" s="45"/>
      <c r="D819" s="45"/>
      <c r="E819" s="45"/>
      <c r="F819" s="45"/>
      <c r="G819" s="45"/>
      <c r="H819" s="45"/>
      <c r="I819" s="45"/>
      <c r="J819" s="45"/>
      <c r="K819" s="45"/>
      <c r="L819" s="45"/>
      <c r="M819" s="2"/>
      <c r="N819" s="2"/>
      <c r="O819" s="2"/>
    </row>
    <row r="820" spans="1:15" ht="14.25" customHeight="1">
      <c r="A820" s="45"/>
      <c r="B820" s="45"/>
      <c r="C820" s="45"/>
      <c r="D820" s="45"/>
      <c r="E820" s="45"/>
      <c r="F820" s="45"/>
      <c r="G820" s="45"/>
      <c r="H820" s="45"/>
      <c r="I820" s="45"/>
      <c r="J820" s="45"/>
      <c r="K820" s="45"/>
      <c r="L820" s="45"/>
      <c r="M820" s="2"/>
      <c r="N820" s="2"/>
      <c r="O820" s="2"/>
    </row>
    <row r="821" spans="1:15" ht="14.25" customHeight="1">
      <c r="A821" s="45"/>
      <c r="B821" s="45"/>
      <c r="C821" s="45"/>
      <c r="D821" s="45"/>
      <c r="E821" s="45"/>
      <c r="F821" s="45"/>
      <c r="G821" s="45"/>
      <c r="H821" s="45"/>
      <c r="I821" s="45"/>
      <c r="J821" s="45"/>
      <c r="K821" s="45"/>
      <c r="L821" s="45"/>
      <c r="M821" s="2"/>
      <c r="N821" s="2"/>
      <c r="O821" s="2"/>
    </row>
    <row r="822" spans="1:15" ht="14.25" customHeight="1">
      <c r="A822" s="45"/>
      <c r="B822" s="45"/>
      <c r="C822" s="45"/>
      <c r="D822" s="45"/>
      <c r="E822" s="45"/>
      <c r="F822" s="45"/>
      <c r="G822" s="45"/>
      <c r="H822" s="45"/>
      <c r="I822" s="45"/>
      <c r="J822" s="45"/>
      <c r="K822" s="45"/>
      <c r="L822" s="45"/>
      <c r="M822" s="2"/>
      <c r="N822" s="2"/>
      <c r="O822" s="2"/>
    </row>
    <row r="823" spans="1:15" ht="14.25" customHeight="1">
      <c r="A823" s="45"/>
      <c r="B823" s="45"/>
      <c r="C823" s="45"/>
      <c r="D823" s="45"/>
      <c r="E823" s="45"/>
      <c r="F823" s="45"/>
      <c r="G823" s="45"/>
      <c r="H823" s="45"/>
      <c r="I823" s="45"/>
      <c r="J823" s="45"/>
      <c r="K823" s="45"/>
      <c r="L823" s="45"/>
      <c r="M823" s="2"/>
      <c r="N823" s="2"/>
      <c r="O823" s="2"/>
    </row>
    <row r="824" spans="1:15" ht="14.25" customHeight="1">
      <c r="A824" s="45"/>
      <c r="B824" s="45"/>
      <c r="C824" s="45"/>
      <c r="D824" s="45"/>
      <c r="E824" s="45"/>
      <c r="F824" s="45"/>
      <c r="G824" s="45"/>
      <c r="H824" s="45"/>
      <c r="I824" s="45"/>
      <c r="J824" s="45"/>
      <c r="K824" s="45"/>
      <c r="L824" s="45"/>
      <c r="M824" s="2"/>
      <c r="N824" s="2"/>
      <c r="O824" s="2"/>
    </row>
    <row r="825" spans="1:15" ht="14.25" customHeight="1">
      <c r="A825" s="45"/>
      <c r="B825" s="45"/>
      <c r="C825" s="45"/>
      <c r="D825" s="45"/>
      <c r="E825" s="45"/>
      <c r="F825" s="45"/>
      <c r="G825" s="45"/>
      <c r="H825" s="45"/>
      <c r="I825" s="45"/>
      <c r="J825" s="45"/>
      <c r="K825" s="45"/>
      <c r="L825" s="45"/>
      <c r="M825" s="2"/>
      <c r="N825" s="2"/>
      <c r="O825" s="2"/>
    </row>
    <row r="826" spans="1:15" ht="14.25" customHeight="1">
      <c r="A826" s="45"/>
      <c r="B826" s="45"/>
      <c r="C826" s="45"/>
      <c r="D826" s="45"/>
      <c r="E826" s="45"/>
      <c r="F826" s="45"/>
      <c r="G826" s="45"/>
      <c r="H826" s="45"/>
      <c r="I826" s="45"/>
      <c r="J826" s="45"/>
      <c r="K826" s="45"/>
      <c r="L826" s="45"/>
      <c r="M826" s="2"/>
      <c r="N826" s="2"/>
      <c r="O826" s="2"/>
    </row>
    <row r="827" spans="1:15" ht="14.25" customHeight="1">
      <c r="A827" s="45"/>
      <c r="B827" s="45"/>
      <c r="C827" s="45"/>
      <c r="D827" s="45"/>
      <c r="E827" s="45"/>
      <c r="F827" s="45"/>
      <c r="G827" s="45"/>
      <c r="H827" s="45"/>
      <c r="I827" s="45"/>
      <c r="J827" s="45"/>
      <c r="K827" s="45"/>
      <c r="L827" s="45"/>
      <c r="M827" s="2"/>
      <c r="N827" s="2"/>
      <c r="O827" s="2"/>
    </row>
    <row r="828" spans="1:15" ht="14.25" customHeight="1">
      <c r="A828" s="45"/>
      <c r="B828" s="45"/>
      <c r="C828" s="45"/>
      <c r="D828" s="45"/>
      <c r="E828" s="45"/>
      <c r="F828" s="45"/>
      <c r="G828" s="45"/>
      <c r="H828" s="45"/>
      <c r="I828" s="45"/>
      <c r="J828" s="45"/>
      <c r="K828" s="45"/>
      <c r="L828" s="45"/>
      <c r="M828" s="2"/>
      <c r="N828" s="2"/>
      <c r="O828" s="2"/>
    </row>
    <row r="829" spans="1:15" ht="14.25" customHeight="1">
      <c r="A829" s="45"/>
      <c r="B829" s="45"/>
      <c r="C829" s="45"/>
      <c r="D829" s="45"/>
      <c r="E829" s="45"/>
      <c r="F829" s="45"/>
      <c r="G829" s="45"/>
      <c r="H829" s="45"/>
      <c r="I829" s="45"/>
      <c r="J829" s="45"/>
      <c r="K829" s="45"/>
      <c r="L829" s="45"/>
      <c r="M829" s="2"/>
      <c r="N829" s="2"/>
      <c r="O829" s="2"/>
    </row>
    <row r="830" spans="1:15" ht="14.25" customHeight="1">
      <c r="A830" s="45"/>
      <c r="B830" s="45"/>
      <c r="C830" s="45"/>
      <c r="D830" s="45"/>
      <c r="E830" s="45"/>
      <c r="F830" s="45"/>
      <c r="G830" s="45"/>
      <c r="H830" s="45"/>
      <c r="I830" s="45"/>
      <c r="J830" s="45"/>
      <c r="K830" s="45"/>
      <c r="L830" s="45"/>
      <c r="M830" s="2"/>
      <c r="N830" s="2"/>
      <c r="O830" s="2"/>
    </row>
    <row r="831" spans="1:15" ht="14.25" customHeight="1">
      <c r="A831" s="45"/>
      <c r="B831" s="45"/>
      <c r="C831" s="45"/>
      <c r="D831" s="45"/>
      <c r="E831" s="45"/>
      <c r="F831" s="45"/>
      <c r="G831" s="45"/>
      <c r="H831" s="45"/>
      <c r="I831" s="45"/>
      <c r="J831" s="45"/>
      <c r="K831" s="45"/>
      <c r="L831" s="45"/>
      <c r="M831" s="2"/>
      <c r="N831" s="2"/>
      <c r="O831" s="2"/>
    </row>
    <row r="832" spans="1:15" ht="14.25" customHeight="1">
      <c r="A832" s="45"/>
      <c r="B832" s="45"/>
      <c r="C832" s="45"/>
      <c r="D832" s="45"/>
      <c r="E832" s="45"/>
      <c r="F832" s="45"/>
      <c r="G832" s="45"/>
      <c r="H832" s="45"/>
      <c r="I832" s="45"/>
      <c r="J832" s="45"/>
      <c r="K832" s="45"/>
      <c r="L832" s="45"/>
      <c r="M832" s="2"/>
      <c r="N832" s="2"/>
      <c r="O832" s="2"/>
    </row>
    <row r="833" spans="1:15" ht="14.25" customHeight="1">
      <c r="A833" s="45"/>
      <c r="B833" s="45"/>
      <c r="C833" s="45"/>
      <c r="D833" s="45"/>
      <c r="E833" s="45"/>
      <c r="F833" s="45"/>
      <c r="G833" s="45"/>
      <c r="H833" s="45"/>
      <c r="I833" s="45"/>
      <c r="J833" s="45"/>
      <c r="K833" s="45"/>
      <c r="L833" s="45"/>
      <c r="M833" s="2"/>
      <c r="N833" s="2"/>
      <c r="O833" s="2"/>
    </row>
    <row r="834" spans="1:15" ht="14.25" customHeight="1">
      <c r="A834" s="45"/>
      <c r="B834" s="45"/>
      <c r="C834" s="45"/>
      <c r="D834" s="45"/>
      <c r="E834" s="45"/>
      <c r="F834" s="45"/>
      <c r="G834" s="45"/>
      <c r="H834" s="45"/>
      <c r="I834" s="45"/>
      <c r="J834" s="45"/>
      <c r="K834" s="45"/>
      <c r="L834" s="45"/>
      <c r="M834" s="2"/>
      <c r="N834" s="2"/>
      <c r="O834" s="2"/>
    </row>
    <row r="835" spans="1:15" ht="14.25" customHeight="1">
      <c r="A835" s="45"/>
      <c r="B835" s="45"/>
      <c r="C835" s="45"/>
      <c r="D835" s="45"/>
      <c r="E835" s="45"/>
      <c r="F835" s="45"/>
      <c r="G835" s="45"/>
      <c r="H835" s="45"/>
      <c r="I835" s="45"/>
      <c r="J835" s="45"/>
      <c r="K835" s="45"/>
      <c r="L835" s="45"/>
      <c r="M835" s="2"/>
      <c r="N835" s="2"/>
      <c r="O835" s="2"/>
    </row>
    <row r="836" spans="1:15" ht="14.25" customHeight="1">
      <c r="A836" s="45"/>
      <c r="B836" s="45"/>
      <c r="C836" s="45"/>
      <c r="D836" s="45"/>
      <c r="E836" s="45"/>
      <c r="F836" s="45"/>
      <c r="G836" s="45"/>
      <c r="H836" s="45"/>
      <c r="I836" s="45"/>
      <c r="J836" s="45"/>
      <c r="K836" s="45"/>
      <c r="L836" s="45"/>
      <c r="M836" s="2"/>
      <c r="N836" s="2"/>
      <c r="O836" s="2"/>
    </row>
    <row r="837" spans="1:15" ht="14.25" customHeight="1">
      <c r="A837" s="45"/>
      <c r="B837" s="45"/>
      <c r="C837" s="45"/>
      <c r="D837" s="45"/>
      <c r="E837" s="45"/>
      <c r="F837" s="45"/>
      <c r="G837" s="45"/>
      <c r="H837" s="45"/>
      <c r="I837" s="45"/>
      <c r="J837" s="45"/>
      <c r="K837" s="45"/>
      <c r="L837" s="45"/>
      <c r="M837" s="2"/>
      <c r="N837" s="2"/>
      <c r="O837" s="2"/>
    </row>
    <row r="838" spans="1:15" ht="14.25" customHeight="1">
      <c r="A838" s="45"/>
      <c r="B838" s="45"/>
      <c r="C838" s="45"/>
      <c r="D838" s="45"/>
      <c r="E838" s="45"/>
      <c r="F838" s="45"/>
      <c r="G838" s="45"/>
      <c r="H838" s="45"/>
      <c r="I838" s="45"/>
      <c r="J838" s="45"/>
      <c r="K838" s="45"/>
      <c r="L838" s="45"/>
      <c r="M838" s="2"/>
      <c r="N838" s="2"/>
      <c r="O838" s="2"/>
    </row>
    <row r="839" spans="1:15" ht="14.25" customHeight="1">
      <c r="A839" s="45"/>
      <c r="B839" s="45"/>
      <c r="C839" s="45"/>
      <c r="D839" s="45"/>
      <c r="E839" s="45"/>
      <c r="F839" s="45"/>
      <c r="G839" s="45"/>
      <c r="H839" s="45"/>
      <c r="I839" s="45"/>
      <c r="J839" s="45"/>
      <c r="K839" s="45"/>
      <c r="L839" s="45"/>
      <c r="M839" s="2"/>
      <c r="N839" s="2"/>
      <c r="O839" s="2"/>
    </row>
    <row r="840" spans="1:15" ht="14.25" customHeight="1">
      <c r="A840" s="45"/>
      <c r="B840" s="45"/>
      <c r="C840" s="45"/>
      <c r="D840" s="45"/>
      <c r="E840" s="45"/>
      <c r="F840" s="45"/>
      <c r="G840" s="45"/>
      <c r="H840" s="45"/>
      <c r="I840" s="45"/>
      <c r="J840" s="45"/>
      <c r="K840" s="45"/>
      <c r="L840" s="45"/>
      <c r="M840" s="2"/>
      <c r="N840" s="2"/>
      <c r="O840" s="2"/>
    </row>
    <row r="841" spans="1:15" ht="14.25" customHeight="1">
      <c r="A841" s="45"/>
      <c r="B841" s="45"/>
      <c r="C841" s="45"/>
      <c r="D841" s="45"/>
      <c r="E841" s="45"/>
      <c r="F841" s="45"/>
      <c r="G841" s="45"/>
      <c r="H841" s="45"/>
      <c r="I841" s="45"/>
      <c r="J841" s="45"/>
      <c r="K841" s="45"/>
      <c r="L841" s="45"/>
      <c r="M841" s="2"/>
      <c r="N841" s="2"/>
      <c r="O841" s="2"/>
    </row>
    <row r="842" spans="1:15" ht="14.25" customHeight="1">
      <c r="A842" s="45"/>
      <c r="B842" s="45"/>
      <c r="C842" s="45"/>
      <c r="D842" s="45"/>
      <c r="E842" s="45"/>
      <c r="F842" s="45"/>
      <c r="G842" s="45"/>
      <c r="H842" s="45"/>
      <c r="I842" s="45"/>
      <c r="J842" s="45"/>
      <c r="K842" s="45"/>
      <c r="L842" s="45"/>
      <c r="M842" s="2"/>
      <c r="N842" s="2"/>
      <c r="O842" s="2"/>
    </row>
    <row r="843" spans="1:15" ht="14.25" customHeight="1">
      <c r="A843" s="45"/>
      <c r="B843" s="45"/>
      <c r="C843" s="45"/>
      <c r="D843" s="45"/>
      <c r="E843" s="45"/>
      <c r="F843" s="45"/>
      <c r="G843" s="45"/>
      <c r="H843" s="45"/>
      <c r="I843" s="45"/>
      <c r="J843" s="45"/>
      <c r="K843" s="45"/>
      <c r="L843" s="45"/>
      <c r="M843" s="2"/>
      <c r="N843" s="2"/>
      <c r="O843" s="2"/>
    </row>
    <row r="844" spans="1:15" ht="14.25" customHeight="1">
      <c r="A844" s="45"/>
      <c r="B844" s="45"/>
      <c r="C844" s="45"/>
      <c r="D844" s="45"/>
      <c r="E844" s="45"/>
      <c r="F844" s="45"/>
      <c r="G844" s="45"/>
      <c r="H844" s="45"/>
      <c r="I844" s="45"/>
      <c r="J844" s="45"/>
      <c r="K844" s="45"/>
      <c r="L844" s="45"/>
      <c r="M844" s="2"/>
      <c r="N844" s="2"/>
      <c r="O844" s="2"/>
    </row>
    <row r="845" spans="1:15" ht="14.25" customHeight="1">
      <c r="A845" s="45"/>
      <c r="B845" s="45"/>
      <c r="C845" s="45"/>
      <c r="D845" s="45"/>
      <c r="E845" s="45"/>
      <c r="F845" s="45"/>
      <c r="G845" s="45"/>
      <c r="H845" s="45"/>
      <c r="I845" s="45"/>
      <c r="J845" s="45"/>
      <c r="K845" s="45"/>
      <c r="L845" s="45"/>
      <c r="M845" s="2"/>
      <c r="N845" s="2"/>
      <c r="O845" s="2"/>
    </row>
    <row r="846" spans="1:15" ht="14.25" customHeight="1">
      <c r="A846" s="45"/>
      <c r="B846" s="45"/>
      <c r="C846" s="45"/>
      <c r="D846" s="45"/>
      <c r="E846" s="45"/>
      <c r="F846" s="45"/>
      <c r="G846" s="45"/>
      <c r="H846" s="45"/>
      <c r="I846" s="45"/>
      <c r="J846" s="45"/>
      <c r="K846" s="45"/>
      <c r="L846" s="45"/>
      <c r="M846" s="2"/>
      <c r="N846" s="2"/>
      <c r="O846" s="2"/>
    </row>
    <row r="847" spans="1:15" ht="14.25" customHeight="1">
      <c r="A847" s="45"/>
      <c r="B847" s="45"/>
      <c r="C847" s="45"/>
      <c r="D847" s="45"/>
      <c r="E847" s="45"/>
      <c r="F847" s="45"/>
      <c r="G847" s="45"/>
      <c r="H847" s="45"/>
      <c r="I847" s="45"/>
      <c r="J847" s="45"/>
      <c r="K847" s="45"/>
      <c r="L847" s="45"/>
      <c r="M847" s="2"/>
      <c r="N847" s="2"/>
      <c r="O847" s="2"/>
    </row>
    <row r="848" spans="1:15" ht="14.25" customHeight="1">
      <c r="A848" s="45"/>
      <c r="B848" s="45"/>
      <c r="C848" s="45"/>
      <c r="D848" s="45"/>
      <c r="E848" s="45"/>
      <c r="F848" s="45"/>
      <c r="G848" s="45"/>
      <c r="H848" s="45"/>
      <c r="I848" s="45"/>
      <c r="J848" s="45"/>
      <c r="K848" s="45"/>
      <c r="L848" s="45"/>
      <c r="M848" s="2"/>
      <c r="N848" s="2"/>
      <c r="O848" s="2"/>
    </row>
    <row r="849" spans="1:15" ht="14.25" customHeight="1">
      <c r="A849" s="45"/>
      <c r="B849" s="45"/>
      <c r="C849" s="45"/>
      <c r="D849" s="45"/>
      <c r="E849" s="45"/>
      <c r="F849" s="45"/>
      <c r="G849" s="45"/>
      <c r="H849" s="45"/>
      <c r="I849" s="45"/>
      <c r="J849" s="45"/>
      <c r="K849" s="45"/>
      <c r="L849" s="45"/>
      <c r="M849" s="2"/>
      <c r="N849" s="2"/>
      <c r="O849" s="2"/>
    </row>
    <row r="850" spans="1:15" ht="14.25" customHeight="1">
      <c r="A850" s="45"/>
      <c r="B850" s="45"/>
      <c r="C850" s="45"/>
      <c r="D850" s="45"/>
      <c r="E850" s="45"/>
      <c r="F850" s="45"/>
      <c r="G850" s="45"/>
      <c r="H850" s="45"/>
      <c r="I850" s="45"/>
      <c r="J850" s="45"/>
      <c r="K850" s="45"/>
      <c r="L850" s="45"/>
      <c r="M850" s="2"/>
      <c r="N850" s="2"/>
      <c r="O850" s="2"/>
    </row>
    <row r="851" spans="1:15" ht="14.25" customHeight="1">
      <c r="A851" s="45"/>
      <c r="B851" s="45"/>
      <c r="C851" s="45"/>
      <c r="D851" s="45"/>
      <c r="E851" s="45"/>
      <c r="F851" s="45"/>
      <c r="G851" s="45"/>
      <c r="H851" s="45"/>
      <c r="I851" s="45"/>
      <c r="J851" s="45"/>
      <c r="K851" s="45"/>
      <c r="L851" s="45"/>
      <c r="M851" s="2"/>
      <c r="N851" s="2"/>
      <c r="O851" s="2"/>
    </row>
    <row r="852" spans="1:15" ht="14.25" customHeight="1">
      <c r="A852" s="45"/>
      <c r="B852" s="45"/>
      <c r="C852" s="45"/>
      <c r="D852" s="45"/>
      <c r="E852" s="45"/>
      <c r="F852" s="45"/>
      <c r="G852" s="45"/>
      <c r="H852" s="45"/>
      <c r="I852" s="45"/>
      <c r="J852" s="45"/>
      <c r="K852" s="45"/>
      <c r="L852" s="45"/>
      <c r="M852" s="2"/>
      <c r="N852" s="2"/>
      <c r="O852" s="2"/>
    </row>
    <row r="853" spans="1:15" ht="14.25" customHeight="1">
      <c r="A853" s="45"/>
      <c r="B853" s="45"/>
      <c r="C853" s="45"/>
      <c r="D853" s="45"/>
      <c r="E853" s="45"/>
      <c r="F853" s="45"/>
      <c r="G853" s="45"/>
      <c r="H853" s="45"/>
      <c r="I853" s="45"/>
      <c r="J853" s="45"/>
      <c r="K853" s="45"/>
      <c r="L853" s="45"/>
      <c r="M853" s="2"/>
      <c r="N853" s="2"/>
      <c r="O853" s="2"/>
    </row>
    <row r="854" spans="1:15" ht="14.25" customHeight="1">
      <c r="A854" s="45"/>
      <c r="B854" s="45"/>
      <c r="C854" s="45"/>
      <c r="D854" s="45"/>
      <c r="E854" s="45"/>
      <c r="F854" s="45"/>
      <c r="G854" s="45"/>
      <c r="H854" s="45"/>
      <c r="I854" s="45"/>
      <c r="J854" s="45"/>
      <c r="K854" s="45"/>
      <c r="L854" s="45"/>
      <c r="M854" s="2"/>
      <c r="N854" s="2"/>
      <c r="O854" s="2"/>
    </row>
    <row r="855" spans="1:15" ht="14.25" customHeight="1">
      <c r="A855" s="45"/>
      <c r="B855" s="45"/>
      <c r="C855" s="45"/>
      <c r="D855" s="45"/>
      <c r="E855" s="45"/>
      <c r="F855" s="45"/>
      <c r="G855" s="45"/>
      <c r="H855" s="45"/>
      <c r="I855" s="45"/>
      <c r="J855" s="45"/>
      <c r="K855" s="45"/>
      <c r="L855" s="45"/>
      <c r="M855" s="2"/>
      <c r="N855" s="2"/>
      <c r="O855" s="2"/>
    </row>
    <row r="856" spans="1:15" ht="14.25" customHeight="1">
      <c r="A856" s="45"/>
      <c r="B856" s="45"/>
      <c r="C856" s="45"/>
      <c r="D856" s="45"/>
      <c r="E856" s="45"/>
      <c r="F856" s="45"/>
      <c r="G856" s="45"/>
      <c r="H856" s="45"/>
      <c r="I856" s="45"/>
      <c r="J856" s="45"/>
      <c r="K856" s="45"/>
      <c r="L856" s="45"/>
      <c r="M856" s="2"/>
      <c r="N856" s="2"/>
      <c r="O856" s="2"/>
    </row>
    <row r="857" spans="1:15" ht="14.25" customHeight="1">
      <c r="A857" s="45"/>
      <c r="B857" s="45"/>
      <c r="C857" s="45"/>
      <c r="D857" s="45"/>
      <c r="E857" s="45"/>
      <c r="F857" s="45"/>
      <c r="G857" s="45"/>
      <c r="H857" s="45"/>
      <c r="I857" s="45"/>
      <c r="J857" s="45"/>
      <c r="K857" s="45"/>
      <c r="L857" s="45"/>
      <c r="M857" s="2"/>
      <c r="N857" s="2"/>
      <c r="O857" s="2"/>
    </row>
    <row r="858" spans="1:15" ht="14.25" customHeight="1">
      <c r="A858" s="45"/>
      <c r="B858" s="45"/>
      <c r="C858" s="45"/>
      <c r="D858" s="45"/>
      <c r="E858" s="45"/>
      <c r="F858" s="45"/>
      <c r="G858" s="45"/>
      <c r="H858" s="45"/>
      <c r="I858" s="45"/>
      <c r="J858" s="45"/>
      <c r="K858" s="45"/>
      <c r="L858" s="45"/>
      <c r="M858" s="2"/>
      <c r="N858" s="2"/>
      <c r="O858" s="2"/>
    </row>
    <row r="859" spans="1:15" ht="14.25" customHeight="1">
      <c r="A859" s="45"/>
      <c r="B859" s="45"/>
      <c r="C859" s="45"/>
      <c r="D859" s="45"/>
      <c r="E859" s="45"/>
      <c r="F859" s="45"/>
      <c r="G859" s="45"/>
      <c r="H859" s="45"/>
      <c r="I859" s="45"/>
      <c r="J859" s="45"/>
      <c r="K859" s="45"/>
      <c r="L859" s="45"/>
      <c r="M859" s="2"/>
      <c r="N859" s="2"/>
      <c r="O859" s="2"/>
    </row>
    <row r="860" spans="1:15" ht="14.25" customHeight="1">
      <c r="A860" s="45"/>
      <c r="B860" s="45"/>
      <c r="C860" s="45"/>
      <c r="D860" s="45"/>
      <c r="E860" s="45"/>
      <c r="F860" s="45"/>
      <c r="G860" s="45"/>
      <c r="H860" s="45"/>
      <c r="I860" s="45"/>
      <c r="J860" s="45"/>
      <c r="K860" s="45"/>
      <c r="L860" s="45"/>
      <c r="M860" s="2"/>
      <c r="N860" s="2"/>
      <c r="O860" s="2"/>
    </row>
    <row r="861" spans="1:15" ht="14.25" customHeight="1">
      <c r="A861" s="45"/>
      <c r="B861" s="45"/>
      <c r="C861" s="45"/>
      <c r="D861" s="45"/>
      <c r="E861" s="45"/>
      <c r="F861" s="45"/>
      <c r="G861" s="45"/>
      <c r="H861" s="45"/>
      <c r="I861" s="45"/>
      <c r="J861" s="45"/>
      <c r="K861" s="45"/>
      <c r="L861" s="45"/>
      <c r="M861" s="2"/>
      <c r="N861" s="2"/>
      <c r="O861" s="2"/>
    </row>
    <row r="862" spans="1:15" ht="14.25" customHeight="1">
      <c r="A862" s="45"/>
      <c r="B862" s="45"/>
      <c r="C862" s="45"/>
      <c r="D862" s="45"/>
      <c r="E862" s="45"/>
      <c r="F862" s="45"/>
      <c r="G862" s="45"/>
      <c r="H862" s="45"/>
      <c r="I862" s="45"/>
      <c r="J862" s="45"/>
      <c r="K862" s="45"/>
      <c r="L862" s="45"/>
      <c r="M862" s="2"/>
      <c r="N862" s="2"/>
      <c r="O862" s="2"/>
    </row>
    <row r="863" spans="1:15" ht="14.25" customHeight="1">
      <c r="A863" s="45"/>
      <c r="B863" s="45"/>
      <c r="C863" s="45"/>
      <c r="D863" s="45"/>
      <c r="E863" s="45"/>
      <c r="F863" s="45"/>
      <c r="G863" s="45"/>
      <c r="H863" s="45"/>
      <c r="I863" s="45"/>
      <c r="J863" s="45"/>
      <c r="K863" s="45"/>
      <c r="L863" s="45"/>
      <c r="M863" s="2"/>
      <c r="N863" s="2"/>
      <c r="O863" s="2"/>
    </row>
    <row r="864" spans="1:15" ht="14.25" customHeight="1">
      <c r="A864" s="45"/>
      <c r="B864" s="45"/>
      <c r="C864" s="45"/>
      <c r="D864" s="45"/>
      <c r="E864" s="45"/>
      <c r="F864" s="45"/>
      <c r="G864" s="45"/>
      <c r="H864" s="45"/>
      <c r="I864" s="45"/>
      <c r="J864" s="45"/>
      <c r="K864" s="45"/>
      <c r="L864" s="45"/>
      <c r="M864" s="2"/>
      <c r="N864" s="2"/>
      <c r="O864" s="2"/>
    </row>
    <row r="865" spans="1:15" ht="14.25" customHeight="1">
      <c r="A865" s="45"/>
      <c r="B865" s="45"/>
      <c r="C865" s="45"/>
      <c r="D865" s="45"/>
      <c r="E865" s="45"/>
      <c r="F865" s="45"/>
      <c r="G865" s="45"/>
      <c r="H865" s="45"/>
      <c r="I865" s="45"/>
      <c r="J865" s="45"/>
      <c r="K865" s="45"/>
      <c r="L865" s="45"/>
      <c r="M865" s="2"/>
      <c r="N865" s="2"/>
      <c r="O865" s="2"/>
    </row>
    <row r="866" spans="1:15" ht="14.25" customHeight="1">
      <c r="A866" s="45"/>
      <c r="B866" s="45"/>
      <c r="C866" s="45"/>
      <c r="D866" s="45"/>
      <c r="E866" s="45"/>
      <c r="F866" s="45"/>
      <c r="G866" s="45"/>
      <c r="H866" s="45"/>
      <c r="I866" s="45"/>
      <c r="J866" s="45"/>
      <c r="K866" s="45"/>
      <c r="L866" s="45"/>
      <c r="M866" s="2"/>
      <c r="N866" s="2"/>
      <c r="O866" s="2"/>
    </row>
    <row r="867" spans="1:15" ht="14.25" customHeight="1">
      <c r="A867" s="45"/>
      <c r="B867" s="45"/>
      <c r="C867" s="45"/>
      <c r="D867" s="45"/>
      <c r="E867" s="45"/>
      <c r="F867" s="45"/>
      <c r="G867" s="45"/>
      <c r="H867" s="45"/>
      <c r="I867" s="45"/>
      <c r="J867" s="45"/>
      <c r="K867" s="45"/>
      <c r="L867" s="45"/>
      <c r="M867" s="2"/>
      <c r="N867" s="2"/>
      <c r="O867" s="2"/>
    </row>
    <row r="868" spans="1:15" ht="14.25" customHeight="1">
      <c r="A868" s="45"/>
      <c r="B868" s="45"/>
      <c r="C868" s="45"/>
      <c r="D868" s="45"/>
      <c r="E868" s="45"/>
      <c r="F868" s="45"/>
      <c r="G868" s="45"/>
      <c r="H868" s="45"/>
      <c r="I868" s="45"/>
      <c r="J868" s="45"/>
      <c r="K868" s="45"/>
      <c r="L868" s="45"/>
      <c r="M868" s="2"/>
      <c r="N868" s="2"/>
      <c r="O868" s="2"/>
    </row>
    <row r="869" spans="1:15" ht="14.25" customHeight="1">
      <c r="A869" s="45"/>
      <c r="B869" s="45"/>
      <c r="C869" s="45"/>
      <c r="D869" s="45"/>
      <c r="E869" s="45"/>
      <c r="F869" s="45"/>
      <c r="G869" s="45"/>
      <c r="H869" s="45"/>
      <c r="I869" s="45"/>
      <c r="J869" s="45"/>
      <c r="K869" s="45"/>
      <c r="L869" s="45"/>
      <c r="M869" s="2"/>
      <c r="N869" s="2"/>
      <c r="O869" s="2"/>
    </row>
    <row r="870" spans="1:15" ht="14.25" customHeight="1">
      <c r="A870" s="45"/>
      <c r="B870" s="45"/>
      <c r="C870" s="45"/>
      <c r="D870" s="45"/>
      <c r="E870" s="45"/>
      <c r="F870" s="45"/>
      <c r="G870" s="45"/>
      <c r="H870" s="45"/>
      <c r="I870" s="45"/>
      <c r="J870" s="45"/>
      <c r="K870" s="45"/>
      <c r="L870" s="45"/>
      <c r="M870" s="2"/>
      <c r="N870" s="2"/>
      <c r="O870" s="2"/>
    </row>
    <row r="871" spans="1:15" ht="14.25" customHeight="1">
      <c r="A871" s="45"/>
      <c r="B871" s="45"/>
      <c r="C871" s="45"/>
      <c r="D871" s="45"/>
      <c r="E871" s="45"/>
      <c r="F871" s="45"/>
      <c r="G871" s="45"/>
      <c r="H871" s="45"/>
      <c r="I871" s="45"/>
      <c r="J871" s="45"/>
      <c r="K871" s="45"/>
      <c r="L871" s="45"/>
      <c r="M871" s="2"/>
      <c r="N871" s="2"/>
      <c r="O871" s="2"/>
    </row>
    <row r="872" spans="1:15" ht="14.25" customHeight="1">
      <c r="A872" s="45"/>
      <c r="B872" s="45"/>
      <c r="C872" s="45"/>
      <c r="D872" s="45"/>
      <c r="E872" s="45"/>
      <c r="F872" s="45"/>
      <c r="G872" s="45"/>
      <c r="H872" s="45"/>
      <c r="I872" s="45"/>
      <c r="J872" s="45"/>
      <c r="K872" s="45"/>
      <c r="L872" s="45"/>
      <c r="M872" s="2"/>
      <c r="N872" s="2"/>
      <c r="O872" s="2"/>
    </row>
    <row r="873" spans="1:15" ht="14.25" customHeight="1">
      <c r="A873" s="45"/>
      <c r="B873" s="45"/>
      <c r="C873" s="45"/>
      <c r="D873" s="45"/>
      <c r="E873" s="45"/>
      <c r="F873" s="45"/>
      <c r="G873" s="45"/>
      <c r="H873" s="45"/>
      <c r="I873" s="45"/>
      <c r="J873" s="45"/>
      <c r="K873" s="45"/>
      <c r="L873" s="45"/>
      <c r="M873" s="2"/>
      <c r="N873" s="2"/>
      <c r="O873" s="2"/>
    </row>
    <row r="874" spans="1:15" ht="14.25" customHeight="1">
      <c r="A874" s="45"/>
      <c r="B874" s="45"/>
      <c r="C874" s="45"/>
      <c r="D874" s="45"/>
      <c r="E874" s="45"/>
      <c r="F874" s="45"/>
      <c r="G874" s="45"/>
      <c r="H874" s="45"/>
      <c r="I874" s="45"/>
      <c r="J874" s="45"/>
      <c r="K874" s="45"/>
      <c r="L874" s="45"/>
      <c r="M874" s="2"/>
      <c r="N874" s="2"/>
      <c r="O874" s="2"/>
    </row>
    <row r="875" spans="1:15" ht="14.25" customHeight="1">
      <c r="A875" s="45"/>
      <c r="B875" s="45"/>
      <c r="C875" s="45"/>
      <c r="D875" s="45"/>
      <c r="E875" s="45"/>
      <c r="F875" s="45"/>
      <c r="G875" s="45"/>
      <c r="H875" s="45"/>
      <c r="I875" s="45"/>
      <c r="J875" s="45"/>
      <c r="K875" s="45"/>
      <c r="L875" s="45"/>
      <c r="M875" s="2"/>
      <c r="N875" s="2"/>
      <c r="O875" s="2"/>
    </row>
    <row r="876" spans="1:15" ht="14.25" customHeight="1">
      <c r="A876" s="45"/>
      <c r="B876" s="45"/>
      <c r="C876" s="45"/>
      <c r="D876" s="45"/>
      <c r="E876" s="45"/>
      <c r="F876" s="45"/>
      <c r="G876" s="45"/>
      <c r="H876" s="45"/>
      <c r="I876" s="45"/>
      <c r="J876" s="45"/>
      <c r="K876" s="45"/>
      <c r="L876" s="45"/>
      <c r="M876" s="2"/>
      <c r="N876" s="2"/>
      <c r="O876" s="2"/>
    </row>
    <row r="877" spans="1:15" ht="14.25" customHeight="1">
      <c r="A877" s="45"/>
      <c r="B877" s="45"/>
      <c r="C877" s="45"/>
      <c r="D877" s="45"/>
      <c r="E877" s="45"/>
      <c r="F877" s="45"/>
      <c r="G877" s="45"/>
      <c r="H877" s="45"/>
      <c r="I877" s="45"/>
      <c r="J877" s="45"/>
      <c r="K877" s="45"/>
      <c r="L877" s="45"/>
      <c r="M877" s="2"/>
      <c r="N877" s="2"/>
      <c r="O877" s="2"/>
    </row>
    <row r="878" spans="1:15" ht="14.25" customHeight="1">
      <c r="A878" s="45"/>
      <c r="B878" s="45"/>
      <c r="C878" s="45"/>
      <c r="D878" s="45"/>
      <c r="E878" s="45"/>
      <c r="F878" s="45"/>
      <c r="G878" s="45"/>
      <c r="H878" s="45"/>
      <c r="I878" s="45"/>
      <c r="J878" s="45"/>
      <c r="K878" s="45"/>
      <c r="L878" s="45"/>
      <c r="M878" s="2"/>
      <c r="N878" s="2"/>
      <c r="O878" s="2"/>
    </row>
    <row r="879" spans="1:15" ht="14.25" customHeight="1">
      <c r="A879" s="45"/>
      <c r="B879" s="45"/>
      <c r="C879" s="45"/>
      <c r="D879" s="45"/>
      <c r="E879" s="45"/>
      <c r="F879" s="45"/>
      <c r="G879" s="45"/>
      <c r="H879" s="45"/>
      <c r="I879" s="45"/>
      <c r="J879" s="45"/>
      <c r="K879" s="45"/>
      <c r="L879" s="45"/>
      <c r="M879" s="2"/>
      <c r="N879" s="2"/>
      <c r="O879" s="2"/>
    </row>
    <row r="880" spans="1:15" ht="14.25" customHeight="1">
      <c r="A880" s="45"/>
      <c r="B880" s="45"/>
      <c r="C880" s="45"/>
      <c r="D880" s="45"/>
      <c r="E880" s="45"/>
      <c r="F880" s="45"/>
      <c r="G880" s="45"/>
      <c r="H880" s="45"/>
      <c r="I880" s="45"/>
      <c r="J880" s="45"/>
      <c r="K880" s="45"/>
      <c r="L880" s="45"/>
      <c r="M880" s="2"/>
      <c r="N880" s="2"/>
      <c r="O880" s="2"/>
    </row>
    <row r="881" spans="1:15" ht="14.25" customHeight="1">
      <c r="A881" s="45"/>
      <c r="B881" s="45"/>
      <c r="C881" s="45"/>
      <c r="D881" s="45"/>
      <c r="E881" s="45"/>
      <c r="F881" s="45"/>
      <c r="G881" s="45"/>
      <c r="H881" s="45"/>
      <c r="I881" s="45"/>
      <c r="J881" s="45"/>
      <c r="K881" s="45"/>
      <c r="L881" s="45"/>
      <c r="M881" s="2"/>
      <c r="N881" s="2"/>
      <c r="O881" s="2"/>
    </row>
    <row r="882" spans="1:15" ht="14.25" customHeight="1">
      <c r="A882" s="45"/>
      <c r="B882" s="45"/>
      <c r="C882" s="45"/>
      <c r="D882" s="45"/>
      <c r="E882" s="45"/>
      <c r="F882" s="45"/>
      <c r="G882" s="45"/>
      <c r="H882" s="45"/>
      <c r="I882" s="45"/>
      <c r="J882" s="45"/>
      <c r="K882" s="45"/>
      <c r="L882" s="45"/>
      <c r="M882" s="2"/>
      <c r="N882" s="2"/>
      <c r="O882" s="2"/>
    </row>
    <row r="883" spans="1:15" ht="14.25" customHeight="1">
      <c r="A883" s="45"/>
      <c r="B883" s="45"/>
      <c r="C883" s="45"/>
      <c r="D883" s="45"/>
      <c r="E883" s="45"/>
      <c r="F883" s="45"/>
      <c r="G883" s="45"/>
      <c r="H883" s="45"/>
      <c r="I883" s="45"/>
      <c r="J883" s="45"/>
      <c r="K883" s="45"/>
      <c r="L883" s="45"/>
      <c r="M883" s="2"/>
      <c r="N883" s="2"/>
      <c r="O883" s="2"/>
    </row>
    <row r="884" spans="1:15" ht="14.25" customHeight="1">
      <c r="A884" s="45"/>
      <c r="B884" s="45"/>
      <c r="C884" s="45"/>
      <c r="D884" s="45"/>
      <c r="E884" s="45"/>
      <c r="F884" s="45"/>
      <c r="G884" s="45"/>
      <c r="H884" s="45"/>
      <c r="I884" s="45"/>
      <c r="J884" s="45"/>
      <c r="K884" s="45"/>
      <c r="L884" s="45"/>
      <c r="M884" s="2"/>
      <c r="N884" s="2"/>
      <c r="O884" s="2"/>
    </row>
    <row r="885" spans="1:15" ht="14.25" customHeight="1">
      <c r="A885" s="45"/>
      <c r="B885" s="45"/>
      <c r="C885" s="45"/>
      <c r="D885" s="45"/>
      <c r="E885" s="45"/>
      <c r="F885" s="45"/>
      <c r="G885" s="45"/>
      <c r="H885" s="45"/>
      <c r="I885" s="45"/>
      <c r="J885" s="45"/>
      <c r="K885" s="45"/>
      <c r="L885" s="45"/>
      <c r="M885" s="2"/>
      <c r="N885" s="2"/>
      <c r="O885" s="2"/>
    </row>
    <row r="886" spans="1:15" ht="14.25" customHeight="1">
      <c r="A886" s="45"/>
      <c r="B886" s="45"/>
      <c r="C886" s="45"/>
      <c r="D886" s="45"/>
      <c r="E886" s="45"/>
      <c r="F886" s="45"/>
      <c r="G886" s="45"/>
      <c r="H886" s="45"/>
      <c r="I886" s="45"/>
      <c r="J886" s="45"/>
      <c r="K886" s="45"/>
      <c r="L886" s="45"/>
      <c r="M886" s="2"/>
      <c r="N886" s="2"/>
      <c r="O886" s="2"/>
    </row>
    <row r="887" spans="1:15" ht="14.25" customHeight="1">
      <c r="A887" s="45"/>
      <c r="B887" s="45"/>
      <c r="C887" s="45"/>
      <c r="D887" s="45"/>
      <c r="E887" s="45"/>
      <c r="F887" s="45"/>
      <c r="G887" s="45"/>
      <c r="H887" s="45"/>
      <c r="I887" s="45"/>
      <c r="J887" s="45"/>
      <c r="K887" s="45"/>
      <c r="L887" s="45"/>
      <c r="M887" s="2"/>
      <c r="N887" s="2"/>
      <c r="O887" s="2"/>
    </row>
    <row r="888" spans="1:15" ht="14.25" customHeight="1">
      <c r="A888" s="45"/>
      <c r="B888" s="45"/>
      <c r="C888" s="45"/>
      <c r="D888" s="45"/>
      <c r="E888" s="45"/>
      <c r="F888" s="45"/>
      <c r="G888" s="45"/>
      <c r="H888" s="45"/>
      <c r="I888" s="45"/>
      <c r="J888" s="45"/>
      <c r="K888" s="45"/>
      <c r="L888" s="45"/>
      <c r="M888" s="2"/>
      <c r="N888" s="2"/>
      <c r="O888" s="2"/>
    </row>
    <row r="889" spans="1:15" ht="14.25" customHeight="1">
      <c r="A889" s="45"/>
      <c r="B889" s="45"/>
      <c r="C889" s="45"/>
      <c r="D889" s="45"/>
      <c r="E889" s="45"/>
      <c r="F889" s="45"/>
      <c r="G889" s="45"/>
      <c r="H889" s="45"/>
      <c r="I889" s="45"/>
      <c r="J889" s="45"/>
      <c r="K889" s="45"/>
      <c r="L889" s="45"/>
      <c r="M889" s="2"/>
      <c r="N889" s="2"/>
      <c r="O889" s="2"/>
    </row>
    <row r="890" spans="1:15" ht="14.25" customHeight="1">
      <c r="A890" s="45"/>
      <c r="B890" s="45"/>
      <c r="C890" s="45"/>
      <c r="D890" s="45"/>
      <c r="E890" s="45"/>
      <c r="F890" s="45"/>
      <c r="G890" s="45"/>
      <c r="H890" s="45"/>
      <c r="I890" s="45"/>
      <c r="J890" s="45"/>
      <c r="K890" s="45"/>
      <c r="L890" s="45"/>
      <c r="M890" s="2"/>
      <c r="N890" s="2"/>
      <c r="O890" s="2"/>
    </row>
    <row r="891" spans="1:15" ht="14.25" customHeight="1">
      <c r="A891" s="45"/>
      <c r="B891" s="45"/>
      <c r="C891" s="45"/>
      <c r="D891" s="45"/>
      <c r="E891" s="45"/>
      <c r="F891" s="45"/>
      <c r="G891" s="45"/>
      <c r="H891" s="45"/>
      <c r="I891" s="45"/>
      <c r="J891" s="45"/>
      <c r="K891" s="45"/>
      <c r="L891" s="45"/>
      <c r="M891" s="2"/>
      <c r="N891" s="2"/>
      <c r="O891" s="2"/>
    </row>
    <row r="892" spans="1:15" ht="14.25" customHeight="1">
      <c r="A892" s="45"/>
      <c r="B892" s="45"/>
      <c r="C892" s="45"/>
      <c r="D892" s="45"/>
      <c r="E892" s="45"/>
      <c r="F892" s="45"/>
      <c r="G892" s="45"/>
      <c r="H892" s="45"/>
      <c r="I892" s="45"/>
      <c r="J892" s="45"/>
      <c r="K892" s="45"/>
      <c r="L892" s="45"/>
      <c r="M892" s="2"/>
      <c r="N892" s="2"/>
      <c r="O892" s="2"/>
    </row>
    <row r="893" spans="1:15" ht="14.25" customHeight="1">
      <c r="A893" s="45"/>
      <c r="B893" s="45"/>
      <c r="C893" s="45"/>
      <c r="D893" s="45"/>
      <c r="E893" s="45"/>
      <c r="F893" s="45"/>
      <c r="G893" s="45"/>
      <c r="H893" s="45"/>
      <c r="I893" s="45"/>
      <c r="J893" s="45"/>
      <c r="K893" s="45"/>
      <c r="L893" s="45"/>
      <c r="M893" s="2"/>
      <c r="N893" s="2"/>
      <c r="O893" s="2"/>
    </row>
    <row r="894" spans="1:15" ht="14.25" customHeight="1">
      <c r="A894" s="45"/>
      <c r="B894" s="45"/>
      <c r="C894" s="45"/>
      <c r="D894" s="45"/>
      <c r="E894" s="45"/>
      <c r="F894" s="45"/>
      <c r="G894" s="45"/>
      <c r="H894" s="45"/>
      <c r="I894" s="45"/>
      <c r="J894" s="45"/>
      <c r="K894" s="45"/>
      <c r="L894" s="45"/>
      <c r="M894" s="2"/>
      <c r="N894" s="2"/>
      <c r="O894" s="2"/>
    </row>
    <row r="895" spans="1:15" ht="14.25" customHeight="1">
      <c r="A895" s="45"/>
      <c r="B895" s="45"/>
      <c r="C895" s="45"/>
      <c r="D895" s="45"/>
      <c r="E895" s="45"/>
      <c r="F895" s="45"/>
      <c r="G895" s="45"/>
      <c r="H895" s="45"/>
      <c r="I895" s="45"/>
      <c r="J895" s="45"/>
      <c r="K895" s="45"/>
      <c r="L895" s="45"/>
      <c r="M895" s="2"/>
      <c r="N895" s="2"/>
      <c r="O895" s="2"/>
    </row>
    <row r="896" spans="1:15" ht="14.25" customHeight="1">
      <c r="A896" s="45"/>
      <c r="B896" s="45"/>
      <c r="C896" s="45"/>
      <c r="D896" s="45"/>
      <c r="E896" s="45"/>
      <c r="F896" s="45"/>
      <c r="G896" s="45"/>
      <c r="H896" s="45"/>
      <c r="I896" s="45"/>
      <c r="J896" s="45"/>
      <c r="K896" s="45"/>
      <c r="L896" s="45"/>
      <c r="M896" s="2"/>
      <c r="N896" s="2"/>
      <c r="O896" s="2"/>
    </row>
    <row r="897" spans="1:15" ht="14.25" customHeight="1">
      <c r="A897" s="45"/>
      <c r="B897" s="45"/>
      <c r="C897" s="45"/>
      <c r="D897" s="45"/>
      <c r="E897" s="45"/>
      <c r="F897" s="45"/>
      <c r="G897" s="45"/>
      <c r="H897" s="45"/>
      <c r="I897" s="45"/>
      <c r="J897" s="45"/>
      <c r="K897" s="45"/>
      <c r="L897" s="45"/>
      <c r="M897" s="2"/>
      <c r="N897" s="2"/>
      <c r="O897" s="2"/>
    </row>
    <row r="898" spans="1:15" ht="14.25" customHeight="1">
      <c r="A898" s="45"/>
      <c r="B898" s="45"/>
      <c r="C898" s="45"/>
      <c r="D898" s="45"/>
      <c r="E898" s="45"/>
      <c r="F898" s="45"/>
      <c r="G898" s="45"/>
      <c r="H898" s="45"/>
      <c r="I898" s="45"/>
      <c r="J898" s="45"/>
      <c r="K898" s="45"/>
      <c r="L898" s="45"/>
      <c r="M898" s="2"/>
      <c r="N898" s="2"/>
      <c r="O898" s="2"/>
    </row>
    <row r="899" spans="1:15" ht="14.25" customHeight="1">
      <c r="A899" s="45"/>
      <c r="B899" s="45"/>
      <c r="C899" s="45"/>
      <c r="D899" s="45"/>
      <c r="E899" s="45"/>
      <c r="F899" s="45"/>
      <c r="G899" s="45"/>
      <c r="H899" s="45"/>
      <c r="I899" s="45"/>
      <c r="J899" s="45"/>
      <c r="K899" s="45"/>
      <c r="L899" s="45"/>
      <c r="M899" s="2"/>
      <c r="N899" s="2"/>
      <c r="O899" s="2"/>
    </row>
    <row r="900" spans="1:15" ht="14.25" customHeight="1">
      <c r="A900" s="45"/>
      <c r="B900" s="45"/>
      <c r="C900" s="45"/>
      <c r="D900" s="45"/>
      <c r="E900" s="45"/>
      <c r="F900" s="45"/>
      <c r="G900" s="45"/>
      <c r="H900" s="45"/>
      <c r="I900" s="45"/>
      <c r="J900" s="45"/>
      <c r="K900" s="45"/>
      <c r="L900" s="45"/>
      <c r="M900" s="2"/>
      <c r="N900" s="2"/>
      <c r="O900" s="2"/>
    </row>
    <row r="901" spans="1:15" ht="14.25" customHeight="1">
      <c r="A901" s="45"/>
      <c r="B901" s="45"/>
      <c r="C901" s="45"/>
      <c r="D901" s="45"/>
      <c r="E901" s="45"/>
      <c r="F901" s="45"/>
      <c r="G901" s="45"/>
      <c r="H901" s="45"/>
      <c r="I901" s="45"/>
      <c r="J901" s="45"/>
      <c r="K901" s="45"/>
      <c r="L901" s="45"/>
      <c r="M901" s="2"/>
      <c r="N901" s="2"/>
      <c r="O901" s="2"/>
    </row>
    <row r="902" spans="1:15" ht="14.25" customHeight="1">
      <c r="A902" s="45"/>
      <c r="B902" s="45"/>
      <c r="C902" s="45"/>
      <c r="D902" s="45"/>
      <c r="E902" s="45"/>
      <c r="F902" s="45"/>
      <c r="G902" s="45"/>
      <c r="H902" s="45"/>
      <c r="I902" s="45"/>
      <c r="J902" s="45"/>
      <c r="K902" s="45"/>
      <c r="L902" s="45"/>
      <c r="M902" s="2"/>
      <c r="N902" s="2"/>
      <c r="O902" s="2"/>
    </row>
    <row r="903" spans="1:15" ht="14.25" customHeight="1">
      <c r="A903" s="45"/>
      <c r="B903" s="45"/>
      <c r="C903" s="45"/>
      <c r="D903" s="45"/>
      <c r="E903" s="45"/>
      <c r="F903" s="45"/>
      <c r="G903" s="45"/>
      <c r="H903" s="45"/>
      <c r="I903" s="45"/>
      <c r="J903" s="45"/>
      <c r="K903" s="45"/>
      <c r="L903" s="45"/>
      <c r="M903" s="2"/>
      <c r="N903" s="2"/>
      <c r="O903" s="2"/>
    </row>
    <row r="904" spans="1:15" ht="14.25" customHeight="1">
      <c r="A904" s="45"/>
      <c r="B904" s="45"/>
      <c r="C904" s="45"/>
      <c r="D904" s="45"/>
      <c r="E904" s="45"/>
      <c r="F904" s="45"/>
      <c r="G904" s="45"/>
      <c r="H904" s="45"/>
      <c r="I904" s="45"/>
      <c r="J904" s="45"/>
      <c r="K904" s="45"/>
      <c r="L904" s="45"/>
      <c r="M904" s="2"/>
      <c r="N904" s="2"/>
      <c r="O904" s="2"/>
    </row>
    <row r="905" spans="1:15" ht="14.25" customHeight="1">
      <c r="A905" s="45"/>
      <c r="B905" s="45"/>
      <c r="C905" s="45"/>
      <c r="D905" s="45"/>
      <c r="E905" s="45"/>
      <c r="F905" s="45"/>
      <c r="G905" s="45"/>
      <c r="H905" s="45"/>
      <c r="I905" s="45"/>
      <c r="J905" s="45"/>
      <c r="K905" s="45"/>
      <c r="L905" s="45"/>
      <c r="M905" s="2"/>
      <c r="N905" s="2"/>
      <c r="O905" s="2"/>
    </row>
    <row r="906" spans="1:15" ht="14.25" customHeight="1">
      <c r="A906" s="45"/>
      <c r="B906" s="45"/>
      <c r="C906" s="45"/>
      <c r="D906" s="45"/>
      <c r="E906" s="45"/>
      <c r="F906" s="45"/>
      <c r="G906" s="45"/>
      <c r="H906" s="45"/>
      <c r="I906" s="45"/>
      <c r="J906" s="45"/>
      <c r="K906" s="45"/>
      <c r="L906" s="45"/>
      <c r="M906" s="2"/>
      <c r="N906" s="2"/>
      <c r="O906" s="2"/>
    </row>
    <row r="907" spans="1:15" ht="14.25" customHeight="1">
      <c r="A907" s="45"/>
      <c r="B907" s="45"/>
      <c r="C907" s="45"/>
      <c r="D907" s="45"/>
      <c r="E907" s="45"/>
      <c r="F907" s="45"/>
      <c r="G907" s="45"/>
      <c r="H907" s="45"/>
      <c r="I907" s="45"/>
      <c r="J907" s="45"/>
      <c r="K907" s="45"/>
      <c r="L907" s="45"/>
      <c r="M907" s="2"/>
      <c r="N907" s="2"/>
      <c r="O907" s="2"/>
    </row>
    <row r="908" spans="1:15" ht="14.25" customHeight="1">
      <c r="A908" s="45"/>
      <c r="B908" s="45"/>
      <c r="C908" s="45"/>
      <c r="D908" s="45"/>
      <c r="E908" s="45"/>
      <c r="F908" s="45"/>
      <c r="G908" s="45"/>
      <c r="H908" s="45"/>
      <c r="I908" s="45"/>
      <c r="J908" s="45"/>
      <c r="K908" s="45"/>
      <c r="L908" s="45"/>
      <c r="M908" s="2"/>
      <c r="N908" s="2"/>
      <c r="O908" s="2"/>
    </row>
    <row r="909" spans="1:15" ht="14.25" customHeight="1">
      <c r="A909" s="45"/>
      <c r="B909" s="45"/>
      <c r="C909" s="45"/>
      <c r="D909" s="45"/>
      <c r="E909" s="45"/>
      <c r="F909" s="45"/>
      <c r="G909" s="45"/>
      <c r="H909" s="45"/>
      <c r="I909" s="45"/>
      <c r="J909" s="45"/>
      <c r="K909" s="45"/>
      <c r="L909" s="45"/>
      <c r="M909" s="2"/>
      <c r="N909" s="2"/>
      <c r="O909" s="2"/>
    </row>
    <row r="910" spans="1:15" ht="14.25" customHeight="1">
      <c r="A910" s="45"/>
      <c r="B910" s="45"/>
      <c r="C910" s="45"/>
      <c r="D910" s="45"/>
      <c r="E910" s="45"/>
      <c r="F910" s="45"/>
      <c r="G910" s="45"/>
      <c r="H910" s="45"/>
      <c r="I910" s="45"/>
      <c r="J910" s="45"/>
      <c r="K910" s="45"/>
      <c r="L910" s="45"/>
      <c r="M910" s="2"/>
      <c r="N910" s="2"/>
      <c r="O910" s="2"/>
    </row>
    <row r="911" spans="1:15" ht="14.25" customHeight="1">
      <c r="A911" s="45"/>
      <c r="B911" s="45"/>
      <c r="C911" s="45"/>
      <c r="D911" s="45"/>
      <c r="E911" s="45"/>
      <c r="F911" s="45"/>
      <c r="G911" s="45"/>
      <c r="H911" s="45"/>
      <c r="I911" s="45"/>
      <c r="J911" s="45"/>
      <c r="K911" s="45"/>
      <c r="L911" s="45"/>
      <c r="M911" s="2"/>
      <c r="N911" s="2"/>
      <c r="O911" s="2"/>
    </row>
    <row r="912" spans="1:15" ht="14.25" customHeight="1">
      <c r="A912" s="45"/>
      <c r="B912" s="45"/>
      <c r="C912" s="45"/>
      <c r="D912" s="45"/>
      <c r="E912" s="45"/>
      <c r="F912" s="45"/>
      <c r="G912" s="45"/>
      <c r="H912" s="45"/>
      <c r="I912" s="45"/>
      <c r="J912" s="45"/>
      <c r="K912" s="45"/>
      <c r="L912" s="45"/>
      <c r="M912" s="2"/>
      <c r="N912" s="2"/>
      <c r="O912" s="2"/>
    </row>
    <row r="913" spans="1:15" ht="14.25" customHeight="1">
      <c r="A913" s="45"/>
      <c r="B913" s="45"/>
      <c r="C913" s="45"/>
      <c r="D913" s="45"/>
      <c r="E913" s="45"/>
      <c r="F913" s="45"/>
      <c r="G913" s="45"/>
      <c r="H913" s="45"/>
      <c r="I913" s="45"/>
      <c r="J913" s="45"/>
      <c r="K913" s="45"/>
      <c r="L913" s="45"/>
      <c r="M913" s="2"/>
      <c r="N913" s="2"/>
      <c r="O913" s="2"/>
    </row>
    <row r="914" spans="1:15" ht="14.25" customHeight="1">
      <c r="A914" s="45"/>
      <c r="B914" s="45"/>
      <c r="C914" s="45"/>
      <c r="D914" s="45"/>
      <c r="E914" s="45"/>
      <c r="F914" s="45"/>
      <c r="G914" s="45"/>
      <c r="H914" s="45"/>
      <c r="I914" s="45"/>
      <c r="J914" s="45"/>
      <c r="K914" s="45"/>
      <c r="L914" s="45"/>
      <c r="M914" s="2"/>
      <c r="N914" s="2"/>
      <c r="O914" s="2"/>
    </row>
    <row r="915" spans="1:15" ht="14.25" customHeight="1">
      <c r="A915" s="45"/>
      <c r="B915" s="45"/>
      <c r="C915" s="45"/>
      <c r="D915" s="45"/>
      <c r="E915" s="45"/>
      <c r="F915" s="45"/>
      <c r="G915" s="45"/>
      <c r="H915" s="45"/>
      <c r="I915" s="45"/>
      <c r="J915" s="45"/>
      <c r="K915" s="45"/>
      <c r="L915" s="45"/>
      <c r="M915" s="2"/>
      <c r="N915" s="2"/>
      <c r="O915" s="2"/>
    </row>
    <row r="916" spans="1:15" ht="14.25" customHeight="1">
      <c r="A916" s="45"/>
      <c r="B916" s="45"/>
      <c r="C916" s="45"/>
      <c r="D916" s="45"/>
      <c r="E916" s="45"/>
      <c r="F916" s="45"/>
      <c r="G916" s="45"/>
      <c r="H916" s="45"/>
      <c r="I916" s="45"/>
      <c r="J916" s="45"/>
      <c r="K916" s="45"/>
      <c r="L916" s="45"/>
      <c r="M916" s="2"/>
      <c r="N916" s="2"/>
      <c r="O916" s="2"/>
    </row>
    <row r="917" spans="1:15" ht="14.25" customHeight="1">
      <c r="A917" s="45"/>
      <c r="B917" s="45"/>
      <c r="C917" s="45"/>
      <c r="D917" s="45"/>
      <c r="E917" s="45"/>
      <c r="F917" s="45"/>
      <c r="G917" s="45"/>
      <c r="H917" s="45"/>
      <c r="I917" s="45"/>
      <c r="J917" s="45"/>
      <c r="K917" s="45"/>
      <c r="L917" s="45"/>
      <c r="M917" s="2"/>
      <c r="N917" s="2"/>
      <c r="O917" s="2"/>
    </row>
    <row r="918" spans="1:15" ht="14.25" customHeight="1">
      <c r="A918" s="45"/>
      <c r="B918" s="45"/>
      <c r="C918" s="45"/>
      <c r="D918" s="45"/>
      <c r="E918" s="45"/>
      <c r="F918" s="45"/>
      <c r="G918" s="45"/>
      <c r="H918" s="45"/>
      <c r="I918" s="45"/>
      <c r="J918" s="45"/>
      <c r="K918" s="45"/>
      <c r="L918" s="45"/>
      <c r="M918" s="2"/>
      <c r="N918" s="2"/>
      <c r="O918" s="2"/>
    </row>
    <row r="919" spans="1:15" ht="14.25" customHeight="1">
      <c r="A919" s="45"/>
      <c r="B919" s="45"/>
      <c r="C919" s="45"/>
      <c r="D919" s="45"/>
      <c r="E919" s="45"/>
      <c r="F919" s="45"/>
      <c r="G919" s="45"/>
      <c r="H919" s="45"/>
      <c r="I919" s="45"/>
      <c r="J919" s="45"/>
      <c r="K919" s="45"/>
      <c r="L919" s="45"/>
      <c r="M919" s="2"/>
      <c r="N919" s="2"/>
      <c r="O919" s="2"/>
    </row>
    <row r="920" spans="1:15" ht="14.25" customHeight="1">
      <c r="A920" s="45"/>
      <c r="B920" s="45"/>
      <c r="C920" s="45"/>
      <c r="D920" s="45"/>
      <c r="E920" s="45"/>
      <c r="F920" s="45"/>
      <c r="G920" s="45"/>
      <c r="H920" s="45"/>
      <c r="I920" s="45"/>
      <c r="J920" s="45"/>
      <c r="K920" s="45"/>
      <c r="L920" s="45"/>
      <c r="M920" s="2"/>
      <c r="N920" s="2"/>
      <c r="O920" s="2"/>
    </row>
    <row r="921" spans="1:15" ht="14.25" customHeight="1">
      <c r="A921" s="45"/>
      <c r="B921" s="45"/>
      <c r="C921" s="45"/>
      <c r="D921" s="45"/>
      <c r="E921" s="45"/>
      <c r="F921" s="45"/>
      <c r="G921" s="45"/>
      <c r="H921" s="45"/>
      <c r="I921" s="45"/>
      <c r="J921" s="45"/>
      <c r="K921" s="45"/>
      <c r="L921" s="45"/>
      <c r="M921" s="2"/>
      <c r="N921" s="2"/>
      <c r="O921" s="2"/>
    </row>
    <row r="922" spans="1:15" ht="14.25" customHeight="1">
      <c r="A922" s="45"/>
      <c r="B922" s="45"/>
      <c r="C922" s="45"/>
      <c r="D922" s="45"/>
      <c r="E922" s="45"/>
      <c r="F922" s="45"/>
      <c r="G922" s="45"/>
      <c r="H922" s="45"/>
      <c r="I922" s="45"/>
      <c r="J922" s="45"/>
      <c r="K922" s="45"/>
      <c r="L922" s="45"/>
      <c r="M922" s="2"/>
      <c r="N922" s="2"/>
      <c r="O922" s="2"/>
    </row>
    <row r="923" spans="1:15" ht="14.25" customHeight="1">
      <c r="A923" s="45"/>
      <c r="B923" s="45"/>
      <c r="C923" s="45"/>
      <c r="D923" s="45"/>
      <c r="E923" s="45"/>
      <c r="F923" s="45"/>
      <c r="G923" s="45"/>
      <c r="H923" s="45"/>
      <c r="I923" s="45"/>
      <c r="J923" s="45"/>
      <c r="K923" s="45"/>
      <c r="L923" s="45"/>
      <c r="M923" s="2"/>
      <c r="N923" s="2"/>
      <c r="O923" s="2"/>
    </row>
    <row r="924" spans="1:15" ht="14.25" customHeight="1">
      <c r="A924" s="45"/>
      <c r="B924" s="45"/>
      <c r="C924" s="45"/>
      <c r="D924" s="45"/>
      <c r="E924" s="45"/>
      <c r="F924" s="45"/>
      <c r="G924" s="45"/>
      <c r="H924" s="45"/>
      <c r="I924" s="45"/>
      <c r="J924" s="45"/>
      <c r="K924" s="45"/>
      <c r="L924" s="45"/>
      <c r="M924" s="2"/>
      <c r="N924" s="2"/>
      <c r="O924" s="2"/>
    </row>
    <row r="925" spans="1:15" ht="14.25" customHeight="1">
      <c r="A925" s="45"/>
      <c r="B925" s="45"/>
      <c r="C925" s="45"/>
      <c r="D925" s="45"/>
      <c r="E925" s="45"/>
      <c r="F925" s="45"/>
      <c r="G925" s="45"/>
      <c r="H925" s="45"/>
      <c r="I925" s="45"/>
      <c r="J925" s="45"/>
      <c r="K925" s="45"/>
      <c r="L925" s="45"/>
      <c r="M925" s="2"/>
      <c r="N925" s="2"/>
      <c r="O925" s="2"/>
    </row>
    <row r="926" spans="1:15" ht="14.25" customHeight="1">
      <c r="A926" s="45"/>
      <c r="B926" s="45"/>
      <c r="C926" s="45"/>
      <c r="D926" s="45"/>
      <c r="E926" s="45"/>
      <c r="F926" s="45"/>
      <c r="G926" s="45"/>
      <c r="H926" s="45"/>
      <c r="I926" s="45"/>
      <c r="J926" s="45"/>
      <c r="K926" s="45"/>
      <c r="L926" s="45"/>
      <c r="M926" s="2"/>
      <c r="N926" s="2"/>
      <c r="O926" s="2"/>
    </row>
    <row r="927" spans="1:15" ht="14.25" customHeight="1">
      <c r="A927" s="45"/>
      <c r="B927" s="45"/>
      <c r="C927" s="45"/>
      <c r="D927" s="45"/>
      <c r="E927" s="45"/>
      <c r="F927" s="45"/>
      <c r="G927" s="45"/>
      <c r="H927" s="45"/>
      <c r="I927" s="45"/>
      <c r="J927" s="45"/>
      <c r="K927" s="45"/>
      <c r="L927" s="45"/>
      <c r="M927" s="2"/>
      <c r="N927" s="2"/>
      <c r="O927" s="2"/>
    </row>
    <row r="928" spans="1:15" ht="14.25" customHeight="1">
      <c r="A928" s="45"/>
      <c r="B928" s="45"/>
      <c r="C928" s="45"/>
      <c r="D928" s="45"/>
      <c r="E928" s="45"/>
      <c r="F928" s="45"/>
      <c r="G928" s="45"/>
      <c r="H928" s="45"/>
      <c r="I928" s="45"/>
      <c r="J928" s="45"/>
      <c r="K928" s="45"/>
      <c r="L928" s="45"/>
      <c r="M928" s="2"/>
      <c r="N928" s="2"/>
      <c r="O928" s="2"/>
    </row>
    <row r="929" spans="1:15" ht="14.25" customHeight="1">
      <c r="A929" s="45"/>
      <c r="B929" s="45"/>
      <c r="C929" s="45"/>
      <c r="D929" s="45"/>
      <c r="E929" s="45"/>
      <c r="F929" s="45"/>
      <c r="G929" s="45"/>
      <c r="H929" s="45"/>
      <c r="I929" s="45"/>
      <c r="J929" s="45"/>
      <c r="K929" s="45"/>
      <c r="L929" s="45"/>
      <c r="M929" s="2"/>
      <c r="N929" s="2"/>
      <c r="O929" s="2"/>
    </row>
    <row r="930" spans="1:15" ht="14.25" customHeight="1">
      <c r="A930" s="45"/>
      <c r="B930" s="45"/>
      <c r="C930" s="45"/>
      <c r="D930" s="45"/>
      <c r="E930" s="45"/>
      <c r="F930" s="45"/>
      <c r="G930" s="45"/>
      <c r="H930" s="45"/>
      <c r="I930" s="45"/>
      <c r="J930" s="45"/>
      <c r="K930" s="45"/>
      <c r="L930" s="45"/>
      <c r="M930" s="2"/>
      <c r="N930" s="2"/>
      <c r="O930" s="2"/>
    </row>
    <row r="931" spans="1:15" ht="14.25" customHeight="1">
      <c r="A931" s="45"/>
      <c r="B931" s="45"/>
      <c r="C931" s="45"/>
      <c r="D931" s="45"/>
      <c r="E931" s="45"/>
      <c r="F931" s="45"/>
      <c r="G931" s="45"/>
      <c r="H931" s="45"/>
      <c r="I931" s="45"/>
      <c r="J931" s="45"/>
      <c r="K931" s="45"/>
      <c r="L931" s="45"/>
      <c r="M931" s="2"/>
      <c r="N931" s="2"/>
      <c r="O931" s="2"/>
    </row>
    <row r="932" spans="1:15" ht="14.25" customHeight="1">
      <c r="A932" s="45"/>
      <c r="B932" s="45"/>
      <c r="C932" s="45"/>
      <c r="D932" s="45"/>
      <c r="E932" s="45"/>
      <c r="F932" s="45"/>
      <c r="G932" s="45"/>
      <c r="H932" s="45"/>
      <c r="I932" s="45"/>
      <c r="J932" s="45"/>
      <c r="K932" s="45"/>
      <c r="L932" s="45"/>
      <c r="M932" s="2"/>
      <c r="N932" s="2"/>
      <c r="O932" s="2"/>
    </row>
    <row r="933" spans="1:15" ht="14.25" customHeight="1">
      <c r="A933" s="45"/>
      <c r="B933" s="45"/>
      <c r="C933" s="45"/>
      <c r="D933" s="45"/>
      <c r="E933" s="45"/>
      <c r="F933" s="45"/>
      <c r="G933" s="45"/>
      <c r="H933" s="45"/>
      <c r="I933" s="45"/>
      <c r="J933" s="45"/>
      <c r="K933" s="45"/>
      <c r="L933" s="45"/>
      <c r="M933" s="2"/>
      <c r="N933" s="2"/>
      <c r="O933" s="2"/>
    </row>
    <row r="934" spans="1:15" ht="14.25" customHeight="1">
      <c r="A934" s="45"/>
      <c r="B934" s="45"/>
      <c r="C934" s="45"/>
      <c r="D934" s="45"/>
      <c r="E934" s="45"/>
      <c r="F934" s="45"/>
      <c r="G934" s="45"/>
      <c r="H934" s="45"/>
      <c r="I934" s="45"/>
      <c r="J934" s="45"/>
      <c r="K934" s="45"/>
      <c r="L934" s="45"/>
      <c r="M934" s="2"/>
      <c r="N934" s="2"/>
      <c r="O934" s="2"/>
    </row>
    <row r="935" spans="1:15" ht="14.25" customHeight="1">
      <c r="A935" s="45"/>
      <c r="B935" s="45"/>
      <c r="C935" s="45"/>
      <c r="D935" s="45"/>
      <c r="E935" s="45"/>
      <c r="F935" s="45"/>
      <c r="G935" s="45"/>
      <c r="H935" s="45"/>
      <c r="I935" s="45"/>
      <c r="J935" s="45"/>
      <c r="K935" s="45"/>
      <c r="L935" s="45"/>
      <c r="M935" s="2"/>
      <c r="N935" s="2"/>
      <c r="O935" s="2"/>
    </row>
    <row r="936" spans="1:15" ht="14.25" customHeight="1">
      <c r="A936" s="45"/>
      <c r="B936" s="45"/>
      <c r="C936" s="45"/>
      <c r="D936" s="45"/>
      <c r="E936" s="45"/>
      <c r="F936" s="45"/>
      <c r="G936" s="45"/>
      <c r="H936" s="45"/>
      <c r="I936" s="45"/>
      <c r="J936" s="45"/>
      <c r="K936" s="45"/>
      <c r="L936" s="45"/>
      <c r="M936" s="2"/>
      <c r="N936" s="2"/>
      <c r="O936" s="2"/>
    </row>
    <row r="937" spans="1:15" ht="14.25" customHeight="1">
      <c r="A937" s="45"/>
      <c r="B937" s="45"/>
      <c r="C937" s="45"/>
      <c r="D937" s="45"/>
      <c r="E937" s="45"/>
      <c r="F937" s="45"/>
      <c r="G937" s="45"/>
      <c r="H937" s="45"/>
      <c r="I937" s="45"/>
      <c r="J937" s="45"/>
      <c r="K937" s="45"/>
      <c r="L937" s="45"/>
      <c r="M937" s="2"/>
      <c r="N937" s="2"/>
      <c r="O937" s="2"/>
    </row>
    <row r="938" spans="1:15" ht="14.25" customHeight="1">
      <c r="A938" s="45"/>
      <c r="B938" s="45"/>
      <c r="C938" s="45"/>
      <c r="D938" s="45"/>
      <c r="E938" s="45"/>
      <c r="F938" s="45"/>
      <c r="G938" s="45"/>
      <c r="H938" s="45"/>
      <c r="I938" s="45"/>
      <c r="J938" s="45"/>
      <c r="K938" s="45"/>
      <c r="L938" s="45"/>
      <c r="M938" s="2"/>
      <c r="N938" s="2"/>
      <c r="O938" s="2"/>
    </row>
    <row r="939" spans="1:15" ht="14.25" customHeight="1">
      <c r="A939" s="45"/>
      <c r="B939" s="45"/>
      <c r="C939" s="45"/>
      <c r="D939" s="45"/>
      <c r="E939" s="45"/>
      <c r="F939" s="45"/>
      <c r="G939" s="45"/>
      <c r="H939" s="45"/>
      <c r="I939" s="45"/>
      <c r="J939" s="45"/>
      <c r="K939" s="45"/>
      <c r="L939" s="45"/>
      <c r="M939" s="2"/>
      <c r="N939" s="2"/>
      <c r="O939" s="2"/>
    </row>
    <row r="940" spans="1:15" ht="14.25" customHeight="1">
      <c r="A940" s="45"/>
      <c r="B940" s="45"/>
      <c r="C940" s="45"/>
      <c r="D940" s="45"/>
      <c r="E940" s="45"/>
      <c r="F940" s="45"/>
      <c r="G940" s="45"/>
      <c r="H940" s="45"/>
      <c r="I940" s="45"/>
      <c r="J940" s="45"/>
      <c r="K940" s="45"/>
      <c r="L940" s="45"/>
      <c r="M940" s="2"/>
      <c r="N940" s="2"/>
      <c r="O940" s="2"/>
    </row>
    <row r="941" spans="1:15" ht="14.25" customHeight="1">
      <c r="A941" s="45"/>
      <c r="B941" s="45"/>
      <c r="C941" s="45"/>
      <c r="D941" s="45"/>
      <c r="E941" s="45"/>
      <c r="F941" s="45"/>
      <c r="G941" s="45"/>
      <c r="H941" s="45"/>
      <c r="I941" s="45"/>
      <c r="J941" s="45"/>
      <c r="K941" s="45"/>
      <c r="L941" s="45"/>
      <c r="M941" s="2"/>
      <c r="N941" s="2"/>
      <c r="O941" s="2"/>
    </row>
    <row r="942" spans="1:15" ht="14.25" customHeight="1">
      <c r="A942" s="45"/>
      <c r="B942" s="45"/>
      <c r="C942" s="45"/>
      <c r="D942" s="45"/>
      <c r="E942" s="45"/>
      <c r="F942" s="45"/>
      <c r="G942" s="45"/>
      <c r="H942" s="45"/>
      <c r="I942" s="45"/>
      <c r="J942" s="45"/>
      <c r="K942" s="45"/>
      <c r="L942" s="45"/>
      <c r="M942" s="2"/>
      <c r="N942" s="2"/>
      <c r="O942" s="2"/>
    </row>
    <row r="943" spans="1:15" ht="14.25" customHeight="1">
      <c r="A943" s="45"/>
      <c r="B943" s="45"/>
      <c r="C943" s="45"/>
      <c r="D943" s="45"/>
      <c r="E943" s="45"/>
      <c r="F943" s="45"/>
      <c r="G943" s="45"/>
      <c r="H943" s="45"/>
      <c r="I943" s="45"/>
      <c r="J943" s="45"/>
      <c r="K943" s="45"/>
      <c r="L943" s="45"/>
      <c r="M943" s="2"/>
      <c r="N943" s="2"/>
      <c r="O943" s="2"/>
    </row>
    <row r="944" spans="1:15" ht="14.25" customHeight="1">
      <c r="A944" s="45"/>
      <c r="B944" s="45"/>
      <c r="C944" s="45"/>
      <c r="D944" s="45"/>
      <c r="E944" s="45"/>
      <c r="F944" s="45"/>
      <c r="G944" s="45"/>
      <c r="H944" s="45"/>
      <c r="I944" s="45"/>
      <c r="J944" s="45"/>
      <c r="K944" s="45"/>
      <c r="L944" s="45"/>
      <c r="M944" s="2"/>
      <c r="N944" s="2"/>
      <c r="O944" s="2"/>
    </row>
    <row r="945" spans="1:15" ht="14.25" customHeight="1">
      <c r="A945" s="45"/>
      <c r="B945" s="45"/>
      <c r="C945" s="45"/>
      <c r="D945" s="45"/>
      <c r="E945" s="45"/>
      <c r="F945" s="45"/>
      <c r="G945" s="45"/>
      <c r="H945" s="45"/>
      <c r="I945" s="45"/>
      <c r="J945" s="45"/>
      <c r="K945" s="45"/>
      <c r="L945" s="45"/>
      <c r="M945" s="2"/>
      <c r="N945" s="2"/>
      <c r="O945" s="2"/>
    </row>
    <row r="946" spans="1:15" ht="14.25" customHeight="1">
      <c r="A946" s="45"/>
      <c r="B946" s="45"/>
      <c r="C946" s="45"/>
      <c r="D946" s="45"/>
      <c r="E946" s="45"/>
      <c r="F946" s="45"/>
      <c r="G946" s="45"/>
      <c r="H946" s="45"/>
      <c r="I946" s="45"/>
      <c r="J946" s="45"/>
      <c r="K946" s="45"/>
      <c r="L946" s="45"/>
      <c r="M946" s="2"/>
      <c r="N946" s="2"/>
      <c r="O946" s="2"/>
    </row>
    <row r="947" spans="1:15" ht="14.25" customHeight="1">
      <c r="A947" s="45"/>
      <c r="B947" s="45"/>
      <c r="C947" s="45"/>
      <c r="D947" s="45"/>
      <c r="E947" s="45"/>
      <c r="F947" s="45"/>
      <c r="G947" s="45"/>
      <c r="H947" s="45"/>
      <c r="I947" s="45"/>
      <c r="J947" s="45"/>
      <c r="K947" s="45"/>
      <c r="L947" s="45"/>
      <c r="M947" s="2"/>
      <c r="N947" s="2"/>
      <c r="O947" s="2"/>
    </row>
    <row r="948" spans="1:15" ht="14.25" customHeight="1">
      <c r="A948" s="45"/>
      <c r="B948" s="45"/>
      <c r="C948" s="45"/>
      <c r="D948" s="45"/>
      <c r="E948" s="45"/>
      <c r="F948" s="45"/>
      <c r="G948" s="45"/>
      <c r="H948" s="45"/>
      <c r="I948" s="45"/>
      <c r="J948" s="45"/>
      <c r="K948" s="45"/>
      <c r="L948" s="45"/>
      <c r="M948" s="2"/>
      <c r="N948" s="2"/>
      <c r="O948" s="2"/>
    </row>
    <row r="949" spans="1:15" ht="14.25" customHeight="1">
      <c r="A949" s="45"/>
      <c r="B949" s="45"/>
      <c r="C949" s="45"/>
      <c r="D949" s="45"/>
      <c r="E949" s="45"/>
      <c r="F949" s="45"/>
      <c r="G949" s="45"/>
      <c r="H949" s="45"/>
      <c r="I949" s="45"/>
      <c r="J949" s="45"/>
      <c r="K949" s="45"/>
      <c r="L949" s="45"/>
      <c r="M949" s="2"/>
      <c r="N949" s="2"/>
      <c r="O949" s="2"/>
    </row>
    <row r="950" spans="1:15" ht="14.25" customHeight="1">
      <c r="A950" s="45"/>
      <c r="B950" s="45"/>
      <c r="C950" s="45"/>
      <c r="D950" s="45"/>
      <c r="E950" s="45"/>
      <c r="F950" s="45"/>
      <c r="G950" s="45"/>
      <c r="H950" s="45"/>
      <c r="I950" s="45"/>
      <c r="J950" s="45"/>
      <c r="K950" s="45"/>
      <c r="L950" s="45"/>
      <c r="M950" s="2"/>
      <c r="N950" s="2"/>
      <c r="O950" s="2"/>
    </row>
    <row r="951" spans="1:15" ht="14.25" customHeight="1">
      <c r="A951" s="45"/>
      <c r="B951" s="45"/>
      <c r="C951" s="45"/>
      <c r="D951" s="45"/>
      <c r="E951" s="45"/>
      <c r="F951" s="45"/>
      <c r="G951" s="45"/>
      <c r="H951" s="45"/>
      <c r="I951" s="45"/>
      <c r="J951" s="45"/>
      <c r="K951" s="45"/>
      <c r="L951" s="45"/>
      <c r="M951" s="2"/>
      <c r="N951" s="2"/>
      <c r="O951" s="2"/>
    </row>
    <row r="952" spans="1:15" ht="14.25" customHeight="1">
      <c r="A952" s="45"/>
      <c r="B952" s="45"/>
      <c r="C952" s="45"/>
      <c r="D952" s="45"/>
      <c r="E952" s="45"/>
      <c r="F952" s="45"/>
      <c r="G952" s="45"/>
      <c r="H952" s="45"/>
      <c r="I952" s="45"/>
      <c r="J952" s="45"/>
      <c r="K952" s="45"/>
      <c r="L952" s="45"/>
      <c r="M952" s="2"/>
      <c r="N952" s="2"/>
      <c r="O952" s="2"/>
    </row>
    <row r="953" spans="1:15" ht="14.25" customHeight="1">
      <c r="A953" s="45"/>
      <c r="B953" s="45"/>
      <c r="C953" s="45"/>
      <c r="D953" s="45"/>
      <c r="E953" s="45"/>
      <c r="F953" s="45"/>
      <c r="G953" s="45"/>
      <c r="H953" s="45"/>
      <c r="I953" s="45"/>
      <c r="J953" s="45"/>
      <c r="K953" s="45"/>
      <c r="L953" s="45"/>
      <c r="M953" s="2"/>
      <c r="N953" s="2"/>
      <c r="O953" s="2"/>
    </row>
    <row r="954" spans="1:15" ht="14.25" customHeight="1">
      <c r="A954" s="45"/>
      <c r="B954" s="45"/>
      <c r="C954" s="45"/>
      <c r="D954" s="45"/>
      <c r="E954" s="45"/>
      <c r="F954" s="45"/>
      <c r="G954" s="45"/>
      <c r="H954" s="45"/>
      <c r="I954" s="45"/>
      <c r="J954" s="45"/>
      <c r="K954" s="45"/>
      <c r="L954" s="45"/>
      <c r="M954" s="2"/>
      <c r="N954" s="2"/>
      <c r="O954" s="2"/>
    </row>
    <row r="955" spans="1:15" ht="14.25" customHeight="1">
      <c r="A955" s="45"/>
      <c r="B955" s="45"/>
      <c r="C955" s="45"/>
      <c r="D955" s="45"/>
      <c r="E955" s="45"/>
      <c r="F955" s="45"/>
      <c r="G955" s="45"/>
      <c r="H955" s="45"/>
      <c r="I955" s="45"/>
      <c r="J955" s="45"/>
      <c r="K955" s="45"/>
      <c r="L955" s="45"/>
      <c r="M955" s="2"/>
      <c r="N955" s="2"/>
      <c r="O955" s="2"/>
    </row>
    <row r="956" spans="1:15" ht="14.25" customHeight="1">
      <c r="A956" s="45"/>
      <c r="B956" s="45"/>
      <c r="C956" s="45"/>
      <c r="D956" s="45"/>
      <c r="E956" s="45"/>
      <c r="F956" s="45"/>
      <c r="G956" s="45"/>
      <c r="H956" s="45"/>
      <c r="I956" s="45"/>
      <c r="J956" s="45"/>
      <c r="K956" s="45"/>
      <c r="L956" s="45"/>
      <c r="M956" s="2"/>
      <c r="N956" s="2"/>
      <c r="O956" s="2"/>
    </row>
    <row r="957" spans="1:15" ht="14.25" customHeight="1">
      <c r="A957" s="45"/>
      <c r="B957" s="45"/>
      <c r="C957" s="45"/>
      <c r="D957" s="45"/>
      <c r="E957" s="45"/>
      <c r="F957" s="45"/>
      <c r="G957" s="45"/>
      <c r="H957" s="45"/>
      <c r="I957" s="45"/>
      <c r="J957" s="45"/>
      <c r="K957" s="45"/>
      <c r="L957" s="45"/>
      <c r="M957" s="2"/>
      <c r="N957" s="2"/>
      <c r="O957" s="2"/>
    </row>
    <row r="958" spans="1:15" ht="14.25" customHeight="1">
      <c r="A958" s="45"/>
      <c r="B958" s="45"/>
      <c r="C958" s="45"/>
      <c r="D958" s="45"/>
      <c r="E958" s="45"/>
      <c r="F958" s="45"/>
      <c r="G958" s="45"/>
      <c r="H958" s="45"/>
      <c r="I958" s="45"/>
      <c r="J958" s="45"/>
      <c r="K958" s="45"/>
      <c r="L958" s="45"/>
      <c r="M958" s="2"/>
      <c r="N958" s="2"/>
      <c r="O958" s="2"/>
    </row>
    <row r="959" spans="1:15" ht="14.25" customHeight="1">
      <c r="A959" s="45"/>
      <c r="B959" s="45"/>
      <c r="C959" s="45"/>
      <c r="D959" s="45"/>
      <c r="E959" s="45"/>
      <c r="F959" s="45"/>
      <c r="G959" s="45"/>
      <c r="H959" s="45"/>
      <c r="I959" s="45"/>
      <c r="J959" s="45"/>
      <c r="K959" s="45"/>
      <c r="L959" s="45"/>
      <c r="M959" s="2"/>
      <c r="N959" s="2"/>
      <c r="O959" s="2"/>
    </row>
    <row r="960" spans="1:15" ht="14.25" customHeight="1">
      <c r="A960" s="45"/>
      <c r="B960" s="45"/>
      <c r="C960" s="45"/>
      <c r="D960" s="45"/>
      <c r="E960" s="45"/>
      <c r="F960" s="45"/>
      <c r="G960" s="45"/>
      <c r="H960" s="45"/>
      <c r="I960" s="45"/>
      <c r="J960" s="45"/>
      <c r="K960" s="45"/>
      <c r="L960" s="45"/>
      <c r="M960" s="2"/>
      <c r="N960" s="2"/>
      <c r="O960" s="2"/>
    </row>
    <row r="961" spans="1:15" ht="14.25" customHeight="1">
      <c r="A961" s="45"/>
      <c r="B961" s="45"/>
      <c r="C961" s="45"/>
      <c r="D961" s="45"/>
      <c r="E961" s="45"/>
      <c r="F961" s="45"/>
      <c r="G961" s="45"/>
      <c r="H961" s="45"/>
      <c r="I961" s="45"/>
      <c r="J961" s="45"/>
      <c r="K961" s="45"/>
      <c r="L961" s="45"/>
      <c r="M961" s="2"/>
      <c r="N961" s="2"/>
      <c r="O961" s="2"/>
    </row>
    <row r="962" spans="1:15" ht="14.25" customHeight="1">
      <c r="A962" s="45"/>
      <c r="B962" s="45"/>
      <c r="C962" s="45"/>
      <c r="D962" s="45"/>
      <c r="E962" s="45"/>
      <c r="F962" s="45"/>
      <c r="G962" s="45"/>
      <c r="H962" s="45"/>
      <c r="I962" s="45"/>
      <c r="J962" s="45"/>
      <c r="K962" s="45"/>
      <c r="L962" s="45"/>
      <c r="M962" s="2"/>
      <c r="N962" s="2"/>
      <c r="O962" s="2"/>
    </row>
    <row r="963" spans="1:15" ht="14.25" customHeight="1">
      <c r="A963" s="45"/>
      <c r="B963" s="45"/>
      <c r="C963" s="45"/>
      <c r="D963" s="45"/>
      <c r="E963" s="45"/>
      <c r="F963" s="45"/>
      <c r="G963" s="45"/>
      <c r="H963" s="45"/>
      <c r="I963" s="45"/>
      <c r="J963" s="45"/>
      <c r="K963" s="45"/>
      <c r="L963" s="45"/>
      <c r="M963" s="2"/>
      <c r="N963" s="2"/>
      <c r="O963" s="2"/>
    </row>
    <row r="964" spans="1:15" ht="14.25" customHeight="1">
      <c r="A964" s="45"/>
      <c r="B964" s="45"/>
      <c r="C964" s="45"/>
      <c r="D964" s="45"/>
      <c r="E964" s="45"/>
      <c r="F964" s="45"/>
      <c r="G964" s="45"/>
      <c r="H964" s="45"/>
      <c r="I964" s="45"/>
      <c r="J964" s="45"/>
      <c r="K964" s="45"/>
      <c r="L964" s="45"/>
      <c r="M964" s="2"/>
      <c r="N964" s="2"/>
      <c r="O964" s="2"/>
    </row>
    <row r="965" spans="1:15" ht="14.25" customHeight="1">
      <c r="A965" s="45"/>
      <c r="B965" s="45"/>
      <c r="C965" s="45"/>
      <c r="D965" s="45"/>
      <c r="E965" s="45"/>
      <c r="F965" s="45"/>
      <c r="G965" s="45"/>
      <c r="H965" s="45"/>
      <c r="I965" s="45"/>
      <c r="J965" s="45"/>
      <c r="K965" s="45"/>
      <c r="L965" s="45"/>
      <c r="M965" s="2"/>
      <c r="N965" s="2"/>
      <c r="O965" s="2"/>
    </row>
    <row r="966" spans="1:15" ht="14.25" customHeight="1">
      <c r="A966" s="45"/>
      <c r="B966" s="45"/>
      <c r="C966" s="45"/>
      <c r="D966" s="45"/>
      <c r="E966" s="45"/>
      <c r="F966" s="45"/>
      <c r="G966" s="45"/>
      <c r="H966" s="45"/>
      <c r="I966" s="45"/>
      <c r="J966" s="45"/>
      <c r="K966" s="45"/>
      <c r="L966" s="45"/>
      <c r="M966" s="2"/>
      <c r="N966" s="2"/>
      <c r="O966" s="2"/>
    </row>
    <row r="967" spans="1:15" ht="14.25" customHeight="1">
      <c r="A967" s="45"/>
      <c r="B967" s="45"/>
      <c r="C967" s="45"/>
      <c r="D967" s="45"/>
      <c r="E967" s="45"/>
      <c r="F967" s="45"/>
      <c r="G967" s="45"/>
      <c r="H967" s="45"/>
      <c r="I967" s="45"/>
      <c r="J967" s="45"/>
      <c r="K967" s="45"/>
      <c r="L967" s="45"/>
      <c r="M967" s="2"/>
      <c r="N967" s="2"/>
      <c r="O967" s="2"/>
    </row>
    <row r="968" spans="1:15" ht="14.25" customHeight="1">
      <c r="A968" s="45"/>
      <c r="B968" s="45"/>
      <c r="C968" s="45"/>
      <c r="D968" s="45"/>
      <c r="E968" s="45"/>
      <c r="F968" s="45"/>
      <c r="G968" s="45"/>
      <c r="H968" s="45"/>
      <c r="I968" s="45"/>
      <c r="J968" s="45"/>
      <c r="K968" s="45"/>
      <c r="L968" s="45"/>
      <c r="M968" s="2"/>
      <c r="N968" s="2"/>
      <c r="O968" s="2"/>
    </row>
    <row r="969" spans="1:15" ht="14.25" customHeight="1">
      <c r="A969" s="45"/>
      <c r="B969" s="45"/>
      <c r="C969" s="45"/>
      <c r="D969" s="45"/>
      <c r="E969" s="45"/>
      <c r="F969" s="45"/>
      <c r="G969" s="45"/>
      <c r="H969" s="45"/>
      <c r="I969" s="45"/>
      <c r="J969" s="45"/>
      <c r="K969" s="45"/>
      <c r="L969" s="45"/>
      <c r="M969" s="2"/>
      <c r="N969" s="2"/>
      <c r="O969" s="2"/>
    </row>
    <row r="970" spans="1:15" ht="14.25" customHeight="1">
      <c r="A970" s="45"/>
      <c r="B970" s="45"/>
      <c r="C970" s="45"/>
      <c r="D970" s="45"/>
      <c r="E970" s="45"/>
      <c r="F970" s="45"/>
      <c r="G970" s="45"/>
      <c r="H970" s="45"/>
      <c r="I970" s="45"/>
      <c r="J970" s="45"/>
      <c r="K970" s="45"/>
      <c r="L970" s="45"/>
      <c r="M970" s="2"/>
      <c r="N970" s="2"/>
      <c r="O970" s="2"/>
    </row>
    <row r="971" spans="1:15" ht="14.25" customHeight="1">
      <c r="A971" s="45"/>
      <c r="B971" s="45"/>
      <c r="C971" s="45"/>
      <c r="D971" s="45"/>
      <c r="E971" s="45"/>
      <c r="F971" s="45"/>
      <c r="G971" s="45"/>
      <c r="H971" s="45"/>
      <c r="I971" s="45"/>
      <c r="J971" s="45"/>
      <c r="K971" s="45"/>
      <c r="L971" s="45"/>
      <c r="M971" s="2"/>
      <c r="N971" s="2"/>
      <c r="O971" s="2"/>
    </row>
    <row r="972" spans="1:15" ht="14.25" customHeight="1">
      <c r="A972" s="45"/>
      <c r="B972" s="45"/>
      <c r="C972" s="45"/>
      <c r="D972" s="45"/>
      <c r="E972" s="45"/>
      <c r="F972" s="45"/>
      <c r="G972" s="45"/>
      <c r="H972" s="45"/>
      <c r="I972" s="45"/>
      <c r="J972" s="45"/>
      <c r="K972" s="45"/>
      <c r="L972" s="45"/>
      <c r="M972" s="2"/>
      <c r="N972" s="2"/>
      <c r="O972" s="2"/>
    </row>
    <row r="973" spans="1:15" ht="14.25" customHeight="1">
      <c r="A973" s="45"/>
      <c r="B973" s="45"/>
      <c r="C973" s="45"/>
      <c r="D973" s="45"/>
      <c r="E973" s="45"/>
      <c r="F973" s="45"/>
      <c r="G973" s="45"/>
      <c r="H973" s="45"/>
      <c r="I973" s="45"/>
      <c r="J973" s="45"/>
      <c r="K973" s="45"/>
      <c r="L973" s="45"/>
      <c r="M973" s="2"/>
      <c r="N973" s="2"/>
      <c r="O973" s="2"/>
    </row>
    <row r="974" spans="1:15" ht="14.25" customHeight="1">
      <c r="A974" s="45"/>
      <c r="B974" s="45"/>
      <c r="C974" s="45"/>
      <c r="D974" s="45"/>
      <c r="E974" s="45"/>
      <c r="F974" s="45"/>
      <c r="G974" s="45"/>
      <c r="H974" s="45"/>
      <c r="I974" s="45"/>
      <c r="J974" s="45"/>
      <c r="K974" s="45"/>
      <c r="L974" s="45"/>
      <c r="M974" s="2"/>
      <c r="N974" s="2"/>
      <c r="O974" s="2"/>
    </row>
    <row r="975" spans="1:15" ht="14.25" customHeight="1">
      <c r="A975" s="45"/>
      <c r="B975" s="45"/>
      <c r="C975" s="45"/>
      <c r="D975" s="45"/>
      <c r="E975" s="45"/>
      <c r="F975" s="45"/>
      <c r="G975" s="45"/>
      <c r="H975" s="45"/>
      <c r="I975" s="45"/>
      <c r="J975" s="45"/>
      <c r="K975" s="45"/>
      <c r="L975" s="45"/>
      <c r="M975" s="2"/>
      <c r="N975" s="2"/>
      <c r="O975" s="2"/>
    </row>
    <row r="976" spans="1:15" ht="14.25" customHeight="1">
      <c r="A976" s="45"/>
      <c r="B976" s="45"/>
      <c r="C976" s="45"/>
      <c r="D976" s="45"/>
      <c r="E976" s="45"/>
      <c r="F976" s="45"/>
      <c r="G976" s="45"/>
      <c r="H976" s="45"/>
      <c r="I976" s="45"/>
      <c r="J976" s="45"/>
      <c r="K976" s="45"/>
      <c r="L976" s="45"/>
      <c r="M976" s="2"/>
      <c r="N976" s="2"/>
      <c r="O976" s="2"/>
    </row>
    <row r="977" spans="1:15" ht="14.25" customHeight="1">
      <c r="A977" s="45"/>
      <c r="B977" s="45"/>
      <c r="C977" s="45"/>
      <c r="D977" s="45"/>
      <c r="E977" s="45"/>
      <c r="F977" s="45"/>
      <c r="G977" s="45"/>
      <c r="H977" s="45"/>
      <c r="I977" s="45"/>
      <c r="J977" s="45"/>
      <c r="K977" s="45"/>
      <c r="L977" s="45"/>
      <c r="M977" s="2"/>
      <c r="N977" s="2"/>
      <c r="O977" s="2"/>
    </row>
    <row r="978" spans="1:15" ht="14.25" customHeight="1">
      <c r="A978" s="45"/>
      <c r="B978" s="45"/>
      <c r="C978" s="45"/>
      <c r="D978" s="45"/>
      <c r="E978" s="45"/>
      <c r="F978" s="45"/>
      <c r="G978" s="45"/>
      <c r="H978" s="45"/>
      <c r="I978" s="45"/>
      <c r="J978" s="45"/>
      <c r="K978" s="45"/>
      <c r="L978" s="45"/>
      <c r="M978" s="2"/>
      <c r="N978" s="2"/>
      <c r="O978" s="2"/>
    </row>
    <row r="979" spans="1:15" ht="14.25" customHeight="1">
      <c r="A979" s="45"/>
      <c r="B979" s="45"/>
      <c r="C979" s="45"/>
      <c r="D979" s="45"/>
      <c r="E979" s="45"/>
      <c r="F979" s="45"/>
      <c r="G979" s="45"/>
      <c r="H979" s="45"/>
      <c r="I979" s="45"/>
      <c r="J979" s="45"/>
      <c r="K979" s="45"/>
      <c r="L979" s="45"/>
      <c r="M979" s="2"/>
      <c r="N979" s="2"/>
      <c r="O979" s="2"/>
    </row>
    <row r="980" spans="1:15" ht="14.25" customHeight="1">
      <c r="A980" s="45"/>
      <c r="B980" s="45"/>
      <c r="C980" s="45"/>
      <c r="D980" s="45"/>
      <c r="E980" s="45"/>
      <c r="F980" s="45"/>
      <c r="G980" s="45"/>
      <c r="H980" s="45"/>
      <c r="I980" s="45"/>
      <c r="J980" s="45"/>
      <c r="K980" s="45"/>
      <c r="L980" s="45"/>
      <c r="M980" s="2"/>
      <c r="N980" s="2"/>
      <c r="O980" s="2"/>
    </row>
    <row r="981" spans="1:15" ht="14.25" customHeight="1">
      <c r="A981" s="45"/>
      <c r="B981" s="45"/>
      <c r="C981" s="45"/>
      <c r="D981" s="45"/>
      <c r="E981" s="45"/>
      <c r="F981" s="45"/>
      <c r="G981" s="45"/>
      <c r="H981" s="45"/>
      <c r="I981" s="45"/>
      <c r="J981" s="45"/>
      <c r="K981" s="45"/>
      <c r="L981" s="45"/>
      <c r="M981" s="2"/>
      <c r="N981" s="2"/>
      <c r="O981" s="2"/>
    </row>
    <row r="982" spans="1:15" ht="14.25" customHeight="1">
      <c r="A982" s="45"/>
      <c r="B982" s="45"/>
      <c r="C982" s="45"/>
      <c r="D982" s="45"/>
      <c r="E982" s="45"/>
      <c r="F982" s="45"/>
      <c r="G982" s="45"/>
      <c r="H982" s="45"/>
      <c r="I982" s="45"/>
      <c r="J982" s="45"/>
      <c r="K982" s="45"/>
      <c r="L982" s="45"/>
      <c r="M982" s="2"/>
      <c r="N982" s="2"/>
      <c r="O982" s="2"/>
    </row>
    <row r="983" spans="1:15" ht="14.25" customHeight="1">
      <c r="A983" s="45"/>
      <c r="B983" s="45"/>
      <c r="C983" s="45"/>
      <c r="D983" s="45"/>
      <c r="E983" s="45"/>
      <c r="F983" s="45"/>
      <c r="G983" s="45"/>
      <c r="H983" s="45"/>
      <c r="I983" s="45"/>
      <c r="J983" s="45"/>
      <c r="K983" s="45"/>
      <c r="L983" s="45"/>
      <c r="M983" s="2"/>
      <c r="N983" s="2"/>
      <c r="O983" s="2"/>
    </row>
    <row r="984" spans="1:15" ht="14.25" customHeight="1">
      <c r="A984" s="45"/>
      <c r="B984" s="45"/>
      <c r="C984" s="45"/>
      <c r="D984" s="45"/>
      <c r="E984" s="45"/>
      <c r="F984" s="45"/>
      <c r="G984" s="45"/>
      <c r="H984" s="45"/>
      <c r="I984" s="45"/>
      <c r="J984" s="45"/>
      <c r="K984" s="45"/>
      <c r="L984" s="45"/>
      <c r="M984" s="2"/>
      <c r="N984" s="2"/>
      <c r="O984" s="2"/>
    </row>
    <row r="985" spans="1:15" ht="14.25" customHeight="1">
      <c r="A985" s="45"/>
      <c r="B985" s="45"/>
      <c r="C985" s="45"/>
      <c r="D985" s="45"/>
      <c r="E985" s="45"/>
      <c r="F985" s="45"/>
      <c r="G985" s="45"/>
      <c r="H985" s="45"/>
      <c r="I985" s="45"/>
      <c r="J985" s="45"/>
      <c r="K985" s="45"/>
      <c r="L985" s="45"/>
      <c r="M985" s="2"/>
      <c r="N985" s="2"/>
      <c r="O985" s="2"/>
    </row>
    <row r="986" spans="1:15" ht="14.25" customHeight="1">
      <c r="A986" s="45"/>
      <c r="B986" s="45"/>
      <c r="C986" s="45"/>
      <c r="D986" s="45"/>
      <c r="E986" s="45"/>
      <c r="F986" s="45"/>
      <c r="G986" s="45"/>
      <c r="H986" s="45"/>
      <c r="I986" s="45"/>
      <c r="J986" s="45"/>
      <c r="K986" s="45"/>
      <c r="L986" s="45"/>
      <c r="M986" s="2"/>
      <c r="N986" s="2"/>
      <c r="O986" s="2"/>
    </row>
    <row r="987" spans="1:15" ht="14.25" customHeight="1">
      <c r="A987" s="45"/>
      <c r="B987" s="45"/>
      <c r="C987" s="45"/>
      <c r="D987" s="45"/>
      <c r="E987" s="45"/>
      <c r="F987" s="45"/>
      <c r="G987" s="45"/>
      <c r="H987" s="45"/>
      <c r="I987" s="45"/>
      <c r="J987" s="45"/>
      <c r="K987" s="45"/>
      <c r="L987" s="45"/>
      <c r="M987" s="2"/>
      <c r="N987" s="2"/>
      <c r="O987" s="2"/>
    </row>
    <row r="988" spans="1:15" ht="14.25" customHeight="1">
      <c r="A988" s="45"/>
      <c r="B988" s="45"/>
      <c r="C988" s="45"/>
      <c r="D988" s="45"/>
      <c r="E988" s="45"/>
      <c r="F988" s="45"/>
      <c r="G988" s="45"/>
      <c r="H988" s="45"/>
      <c r="I988" s="45"/>
      <c r="J988" s="45"/>
      <c r="K988" s="45"/>
      <c r="L988" s="45"/>
      <c r="M988" s="2"/>
      <c r="N988" s="2"/>
      <c r="O988" s="2"/>
    </row>
    <row r="989" spans="1:15" ht="14.25" customHeight="1">
      <c r="A989" s="45"/>
      <c r="B989" s="45"/>
      <c r="C989" s="45"/>
      <c r="D989" s="45"/>
      <c r="E989" s="45"/>
      <c r="F989" s="45"/>
      <c r="G989" s="45"/>
      <c r="H989" s="45"/>
      <c r="I989" s="45"/>
      <c r="J989" s="45"/>
      <c r="K989" s="45"/>
      <c r="L989" s="45"/>
      <c r="M989" s="2"/>
      <c r="N989" s="2"/>
      <c r="O989" s="2"/>
    </row>
    <row r="990" spans="1:15" ht="14.25" customHeight="1">
      <c r="A990" s="45"/>
      <c r="B990" s="45"/>
      <c r="C990" s="45"/>
      <c r="D990" s="45"/>
      <c r="E990" s="45"/>
      <c r="F990" s="45"/>
      <c r="G990" s="45"/>
      <c r="H990" s="45"/>
      <c r="I990" s="45"/>
      <c r="J990" s="45"/>
      <c r="K990" s="45"/>
      <c r="L990" s="45"/>
      <c r="M990" s="2"/>
      <c r="N990" s="2"/>
      <c r="O990" s="2"/>
    </row>
    <row r="991" spans="1:15" ht="14.25" customHeight="1">
      <c r="A991" s="45"/>
      <c r="B991" s="45"/>
      <c r="C991" s="45"/>
      <c r="D991" s="45"/>
      <c r="E991" s="45"/>
      <c r="F991" s="45"/>
      <c r="G991" s="45"/>
      <c r="H991" s="45"/>
      <c r="I991" s="45"/>
      <c r="J991" s="45"/>
      <c r="K991" s="45"/>
      <c r="L991" s="45"/>
      <c r="M991" s="2"/>
      <c r="N991" s="2"/>
      <c r="O991" s="2"/>
    </row>
    <row r="992" spans="1:15" ht="14.25" customHeight="1">
      <c r="A992" s="45"/>
      <c r="B992" s="45"/>
      <c r="C992" s="45"/>
      <c r="D992" s="45"/>
      <c r="E992" s="45"/>
      <c r="F992" s="45"/>
      <c r="G992" s="45"/>
      <c r="H992" s="45"/>
      <c r="I992" s="45"/>
      <c r="J992" s="45"/>
      <c r="K992" s="45"/>
      <c r="L992" s="45"/>
      <c r="M992" s="2"/>
      <c r="N992" s="2"/>
      <c r="O992" s="2"/>
    </row>
    <row r="993" spans="1:15" ht="14.25" customHeight="1">
      <c r="A993" s="45"/>
      <c r="B993" s="45"/>
      <c r="C993" s="45"/>
      <c r="D993" s="45"/>
      <c r="E993" s="45"/>
      <c r="F993" s="45"/>
      <c r="G993" s="45"/>
      <c r="H993" s="45"/>
      <c r="I993" s="45"/>
      <c r="J993" s="45"/>
      <c r="K993" s="45"/>
      <c r="L993" s="45"/>
      <c r="M993" s="2"/>
      <c r="N993" s="2"/>
      <c r="O993" s="2"/>
    </row>
    <row r="994" spans="1:15" ht="14.25" customHeight="1">
      <c r="A994" s="45"/>
      <c r="B994" s="45"/>
      <c r="C994" s="45"/>
      <c r="D994" s="45"/>
      <c r="E994" s="45"/>
      <c r="F994" s="45"/>
      <c r="G994" s="45"/>
      <c r="H994" s="45"/>
      <c r="I994" s="45"/>
      <c r="J994" s="45"/>
      <c r="K994" s="45"/>
      <c r="L994" s="45"/>
      <c r="M994" s="2"/>
      <c r="N994" s="2"/>
      <c r="O994" s="2"/>
    </row>
    <row r="995" spans="1:15" ht="14.25" customHeight="1">
      <c r="A995" s="45"/>
      <c r="B995" s="45"/>
      <c r="C995" s="45"/>
      <c r="D995" s="45"/>
      <c r="E995" s="45"/>
      <c r="F995" s="45"/>
      <c r="G995" s="45"/>
      <c r="H995" s="45"/>
      <c r="I995" s="45"/>
      <c r="J995" s="45"/>
      <c r="K995" s="45"/>
      <c r="L995" s="45"/>
      <c r="M995" s="2"/>
      <c r="N995" s="2"/>
      <c r="O995" s="2"/>
    </row>
    <row r="996" spans="1:15" ht="14.25" customHeight="1">
      <c r="A996" s="45"/>
      <c r="B996" s="45"/>
      <c r="C996" s="45"/>
      <c r="D996" s="45"/>
      <c r="E996" s="45"/>
      <c r="F996" s="45"/>
      <c r="G996" s="45"/>
      <c r="H996" s="45"/>
      <c r="I996" s="45"/>
      <c r="J996" s="45"/>
      <c r="K996" s="45"/>
      <c r="L996" s="45"/>
      <c r="M996" s="2"/>
      <c r="N996" s="2"/>
      <c r="O996" s="2"/>
    </row>
    <row r="997" spans="1:15" ht="14.25" customHeight="1">
      <c r="A997" s="45"/>
      <c r="B997" s="45"/>
      <c r="C997" s="45"/>
      <c r="D997" s="45"/>
      <c r="E997" s="45"/>
      <c r="F997" s="45"/>
      <c r="G997" s="45"/>
      <c r="H997" s="45"/>
      <c r="I997" s="45"/>
      <c r="J997" s="45"/>
      <c r="K997" s="45"/>
      <c r="L997" s="45"/>
      <c r="M997" s="2"/>
      <c r="N997" s="2"/>
      <c r="O997" s="2"/>
    </row>
    <row r="998" spans="1:15" ht="14.25" customHeight="1">
      <c r="A998" s="45"/>
      <c r="B998" s="45"/>
      <c r="C998" s="45"/>
      <c r="D998" s="45"/>
      <c r="E998" s="45"/>
      <c r="F998" s="45"/>
      <c r="G998" s="45"/>
      <c r="H998" s="45"/>
      <c r="I998" s="45"/>
      <c r="J998" s="45"/>
      <c r="K998" s="45"/>
      <c r="L998" s="45"/>
      <c r="M998" s="2"/>
      <c r="N998" s="2"/>
      <c r="O998" s="2"/>
    </row>
    <row r="999" spans="1:15" ht="14.25" customHeight="1">
      <c r="A999" s="45"/>
      <c r="B999" s="45"/>
      <c r="C999" s="45"/>
      <c r="D999" s="45"/>
      <c r="E999" s="45"/>
      <c r="F999" s="45"/>
      <c r="G999" s="45"/>
      <c r="H999" s="45"/>
      <c r="I999" s="45"/>
      <c r="J999" s="45"/>
      <c r="K999" s="45"/>
      <c r="L999" s="45"/>
      <c r="M999" s="2"/>
      <c r="N999" s="2"/>
      <c r="O999" s="2"/>
    </row>
    <row r="1000" spans="1:15" ht="14.25" customHeight="1">
      <c r="A1000" s="45"/>
      <c r="B1000" s="45"/>
      <c r="C1000" s="45"/>
      <c r="D1000" s="45"/>
      <c r="E1000" s="45"/>
      <c r="F1000" s="45"/>
      <c r="G1000" s="45"/>
      <c r="H1000" s="45"/>
      <c r="I1000" s="45"/>
      <c r="J1000" s="45"/>
      <c r="K1000" s="45"/>
      <c r="L1000" s="45"/>
      <c r="M1000" s="2"/>
      <c r="N1000" s="2"/>
      <c r="O1000" s="2"/>
    </row>
    <row r="1001" spans="1:15" ht="14.25" customHeight="1">
      <c r="A1001" s="45"/>
      <c r="B1001" s="45"/>
      <c r="C1001" s="45"/>
      <c r="D1001" s="45"/>
      <c r="E1001" s="45"/>
      <c r="F1001" s="45"/>
      <c r="G1001" s="45"/>
      <c r="H1001" s="45"/>
      <c r="I1001" s="45"/>
      <c r="J1001" s="45"/>
      <c r="K1001" s="45"/>
      <c r="L1001" s="45"/>
      <c r="M1001" s="2"/>
      <c r="N1001" s="2"/>
      <c r="O1001" s="2"/>
    </row>
  </sheetData>
  <pageMargins left="0.7" right="0.7" top="0.75" bottom="0.75" header="0" footer="0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1"/>
  <sheetViews>
    <sheetView workbookViewId="0"/>
  </sheetViews>
  <sheetFormatPr defaultColWidth="12.6171875" defaultRowHeight="15" customHeight="1"/>
  <cols>
    <col min="1" max="1" width="19.09375" bestFit="1" customWidth="1"/>
    <col min="2" max="15" width="7.6171875" customWidth="1"/>
    <col min="16" max="16" width="23.37890625" customWidth="1"/>
    <col min="17" max="26" width="7.6171875" customWidth="1"/>
  </cols>
  <sheetData>
    <row r="1" spans="1:19" ht="14.25" customHeight="1">
      <c r="A1" s="116" t="s">
        <v>837</v>
      </c>
    </row>
    <row r="2" spans="1:19" ht="14.25" customHeight="1"/>
    <row r="3" spans="1:19" ht="14.25" customHeight="1">
      <c r="A3" s="52" t="s">
        <v>661</v>
      </c>
      <c r="B3" s="100" t="s">
        <v>662</v>
      </c>
      <c r="C3" s="101"/>
      <c r="D3" s="101"/>
      <c r="E3" s="102"/>
      <c r="F3" s="100" t="s">
        <v>663</v>
      </c>
      <c r="G3" s="101"/>
      <c r="H3" s="101"/>
      <c r="I3" s="101"/>
      <c r="J3" s="101"/>
      <c r="K3" s="101"/>
      <c r="L3" s="101"/>
      <c r="M3" s="102"/>
      <c r="N3" s="53"/>
      <c r="O3" s="54"/>
      <c r="P3" s="52" t="s">
        <v>664</v>
      </c>
      <c r="Q3" s="100" t="s">
        <v>665</v>
      </c>
      <c r="R3" s="101"/>
      <c r="S3" s="102"/>
    </row>
    <row r="4" spans="1:19" ht="14.25" customHeight="1">
      <c r="A4" s="55" t="s">
        <v>666</v>
      </c>
      <c r="B4" s="53" t="s">
        <v>667</v>
      </c>
      <c r="C4" s="53" t="s">
        <v>668</v>
      </c>
      <c r="D4" s="53" t="s">
        <v>669</v>
      </c>
      <c r="E4" s="52" t="s">
        <v>670</v>
      </c>
      <c r="F4" s="53" t="s">
        <v>667</v>
      </c>
      <c r="G4" s="53" t="s">
        <v>668</v>
      </c>
      <c r="H4" s="53" t="s">
        <v>669</v>
      </c>
      <c r="I4" s="53" t="s">
        <v>671</v>
      </c>
      <c r="J4" s="53" t="s">
        <v>672</v>
      </c>
      <c r="K4" s="53" t="s">
        <v>673</v>
      </c>
      <c r="L4" s="53" t="s">
        <v>674</v>
      </c>
      <c r="M4" s="53" t="s">
        <v>675</v>
      </c>
      <c r="N4" s="52" t="s">
        <v>670</v>
      </c>
      <c r="O4" s="54"/>
      <c r="P4" s="53"/>
      <c r="Q4" s="52" t="s">
        <v>676</v>
      </c>
      <c r="R4" s="52" t="s">
        <v>677</v>
      </c>
      <c r="S4" s="52" t="s">
        <v>678</v>
      </c>
    </row>
    <row r="5" spans="1:19" ht="14.25" customHeight="1">
      <c r="A5" s="56">
        <v>1.32</v>
      </c>
      <c r="B5" s="57">
        <v>1.1200000000000001</v>
      </c>
      <c r="C5" s="57">
        <v>0.84</v>
      </c>
      <c r="D5" s="57">
        <v>3.55</v>
      </c>
      <c r="E5" s="58">
        <f t="shared" ref="E5:E17" si="0">AVERAGE(B5:D5)</f>
        <v>1.8366666666666667</v>
      </c>
      <c r="F5" s="57">
        <v>-33.03</v>
      </c>
      <c r="G5" s="57">
        <v>29.92</v>
      </c>
      <c r="H5" s="57">
        <v>34.01</v>
      </c>
      <c r="I5" s="57">
        <v>28.78</v>
      </c>
      <c r="J5" s="57">
        <v>56.21</v>
      </c>
      <c r="K5" s="57">
        <v>59.03</v>
      </c>
      <c r="L5" s="57">
        <v>48.38</v>
      </c>
      <c r="M5" s="57">
        <v>49.72</v>
      </c>
      <c r="N5" s="58">
        <f t="shared" ref="N5:N17" si="1">AVERAGE(F5:M5)</f>
        <v>34.127499999999998</v>
      </c>
      <c r="O5" s="54"/>
      <c r="P5" s="52" t="s">
        <v>679</v>
      </c>
      <c r="Q5" s="57">
        <v>4.93</v>
      </c>
      <c r="R5" s="57">
        <v>2.64</v>
      </c>
      <c r="S5" s="57"/>
    </row>
    <row r="6" spans="1:19" ht="14.25" customHeight="1">
      <c r="A6" s="56">
        <v>7.98</v>
      </c>
      <c r="B6" s="57">
        <v>0.57999999999999996</v>
      </c>
      <c r="C6" s="57">
        <v>2.0099999999999998</v>
      </c>
      <c r="D6" s="57">
        <v>2.92</v>
      </c>
      <c r="E6" s="58">
        <f t="shared" si="0"/>
        <v>1.8366666666666667</v>
      </c>
      <c r="F6" s="57">
        <v>10.55</v>
      </c>
      <c r="G6" s="57">
        <v>25.6</v>
      </c>
      <c r="H6" s="57">
        <v>32.96</v>
      </c>
      <c r="I6" s="57">
        <v>28.48</v>
      </c>
      <c r="J6" s="57">
        <v>50.93</v>
      </c>
      <c r="K6" s="57">
        <v>56.14</v>
      </c>
      <c r="L6" s="57">
        <v>15.47</v>
      </c>
      <c r="M6" s="57">
        <v>35.630000000000003</v>
      </c>
      <c r="N6" s="58">
        <f t="shared" si="1"/>
        <v>31.970000000000002</v>
      </c>
      <c r="O6" s="54"/>
      <c r="P6" s="52" t="s">
        <v>680</v>
      </c>
      <c r="Q6" s="57">
        <v>5.19</v>
      </c>
      <c r="R6" s="57">
        <v>8.5</v>
      </c>
      <c r="S6" s="57">
        <v>3.24</v>
      </c>
    </row>
    <row r="7" spans="1:19" ht="14.25" customHeight="1">
      <c r="A7" s="56">
        <v>14.67</v>
      </c>
      <c r="B7" s="57">
        <v>-0.03</v>
      </c>
      <c r="C7" s="57">
        <v>2.16</v>
      </c>
      <c r="D7" s="57">
        <v>2.91</v>
      </c>
      <c r="E7" s="58">
        <f t="shared" si="0"/>
        <v>1.6800000000000004</v>
      </c>
      <c r="F7" s="57">
        <v>24.45</v>
      </c>
      <c r="G7" s="57">
        <v>22.44</v>
      </c>
      <c r="H7" s="57">
        <v>32.54</v>
      </c>
      <c r="I7" s="57">
        <v>25.92</v>
      </c>
      <c r="J7" s="57">
        <v>47.24</v>
      </c>
      <c r="K7" s="57">
        <v>53.06</v>
      </c>
      <c r="L7" s="57">
        <v>21.6</v>
      </c>
      <c r="M7" s="57">
        <v>39.909999999999997</v>
      </c>
      <c r="N7" s="58">
        <f t="shared" si="1"/>
        <v>33.394999999999996</v>
      </c>
      <c r="O7" s="54"/>
      <c r="P7" s="52" t="s">
        <v>681</v>
      </c>
      <c r="Q7" s="57">
        <v>5.38</v>
      </c>
      <c r="R7" s="57">
        <v>31.71</v>
      </c>
      <c r="S7" s="57">
        <v>71.22</v>
      </c>
    </row>
    <row r="8" spans="1:19" ht="14.25" customHeight="1">
      <c r="A8" s="56">
        <v>21.33</v>
      </c>
      <c r="B8" s="57">
        <v>0.59</v>
      </c>
      <c r="C8" s="57">
        <v>2.36</v>
      </c>
      <c r="D8" s="57">
        <v>2.48</v>
      </c>
      <c r="E8" s="58">
        <f t="shared" si="0"/>
        <v>1.8099999999999998</v>
      </c>
      <c r="F8" s="57">
        <v>20.77</v>
      </c>
      <c r="G8" s="57">
        <v>24.77</v>
      </c>
      <c r="H8" s="57">
        <v>31.61</v>
      </c>
      <c r="I8" s="57">
        <v>26.28</v>
      </c>
      <c r="J8" s="57">
        <v>41.07</v>
      </c>
      <c r="K8" s="57">
        <v>48.82</v>
      </c>
      <c r="L8" s="57">
        <v>17.84</v>
      </c>
      <c r="M8" s="57">
        <v>38.36</v>
      </c>
      <c r="N8" s="58">
        <f t="shared" si="1"/>
        <v>31.189999999999998</v>
      </c>
      <c r="O8" s="54"/>
      <c r="P8" s="52" t="s">
        <v>682</v>
      </c>
      <c r="Q8" s="57">
        <v>84.94</v>
      </c>
      <c r="R8" s="57">
        <v>62.81</v>
      </c>
      <c r="S8" s="57">
        <v>140.1</v>
      </c>
    </row>
    <row r="9" spans="1:19" ht="14.25" customHeight="1">
      <c r="A9" s="56">
        <v>28.23</v>
      </c>
      <c r="B9" s="57">
        <v>2.86</v>
      </c>
      <c r="C9" s="57">
        <v>4.83</v>
      </c>
      <c r="D9" s="57">
        <v>8.6999999999999993</v>
      </c>
      <c r="E9" s="58">
        <f t="shared" si="0"/>
        <v>5.4633333333333338</v>
      </c>
      <c r="F9" s="57">
        <v>83.19</v>
      </c>
      <c r="G9" s="57">
        <v>64.66</v>
      </c>
      <c r="H9" s="57">
        <v>81.31</v>
      </c>
      <c r="I9" s="57">
        <v>55.78</v>
      </c>
      <c r="J9" s="57">
        <v>89.97</v>
      </c>
      <c r="K9" s="57">
        <v>77.540000000000006</v>
      </c>
      <c r="L9" s="57">
        <v>103.05</v>
      </c>
      <c r="M9" s="57">
        <v>123.82</v>
      </c>
      <c r="N9" s="58">
        <f t="shared" si="1"/>
        <v>84.914999999999992</v>
      </c>
      <c r="O9" s="54"/>
      <c r="P9" s="52" t="s">
        <v>683</v>
      </c>
      <c r="Q9" s="57">
        <v>5.24</v>
      </c>
      <c r="R9" s="57">
        <v>1.77</v>
      </c>
      <c r="S9" s="57">
        <v>8.9700000000000006</v>
      </c>
    </row>
    <row r="10" spans="1:19" ht="14.25" customHeight="1">
      <c r="A10" s="56">
        <v>34.93</v>
      </c>
      <c r="B10" s="57">
        <v>2.5499999999999998</v>
      </c>
      <c r="C10" s="57">
        <v>4.4000000000000004</v>
      </c>
      <c r="D10" s="57">
        <v>9.0299999999999994</v>
      </c>
      <c r="E10" s="58">
        <f t="shared" si="0"/>
        <v>5.3266666666666671</v>
      </c>
      <c r="F10" s="57">
        <v>85.05</v>
      </c>
      <c r="G10" s="57">
        <v>69.36</v>
      </c>
      <c r="H10" s="57">
        <v>79.069999999999993</v>
      </c>
      <c r="I10" s="57">
        <v>58.06</v>
      </c>
      <c r="J10" s="57">
        <v>87.84</v>
      </c>
      <c r="K10" s="57">
        <v>81.760000000000005</v>
      </c>
      <c r="L10" s="57">
        <v>111.98</v>
      </c>
      <c r="M10" s="57">
        <v>136.72</v>
      </c>
      <c r="N10" s="58">
        <f t="shared" si="1"/>
        <v>88.73</v>
      </c>
      <c r="O10" s="54"/>
      <c r="P10" s="52" t="s">
        <v>684</v>
      </c>
      <c r="Q10" s="57">
        <v>33.21</v>
      </c>
      <c r="R10" s="57">
        <v>6.03</v>
      </c>
      <c r="S10" s="57">
        <v>8.99</v>
      </c>
    </row>
    <row r="11" spans="1:19" ht="14.25" customHeight="1">
      <c r="A11" s="56">
        <v>41.58</v>
      </c>
      <c r="B11" s="57">
        <v>2.76</v>
      </c>
      <c r="C11" s="57">
        <v>4.22</v>
      </c>
      <c r="D11" s="57">
        <v>9.0500000000000007</v>
      </c>
      <c r="E11" s="58">
        <f t="shared" si="0"/>
        <v>5.3433333333333337</v>
      </c>
      <c r="F11" s="57">
        <v>73.5</v>
      </c>
      <c r="G11" s="57">
        <v>63.38</v>
      </c>
      <c r="H11" s="57">
        <v>74.34</v>
      </c>
      <c r="I11" s="57">
        <v>52.39</v>
      </c>
      <c r="J11" s="57">
        <v>83.14</v>
      </c>
      <c r="K11" s="57">
        <v>81.400000000000006</v>
      </c>
      <c r="L11" s="57">
        <v>95.27</v>
      </c>
      <c r="M11" s="57">
        <v>125.9</v>
      </c>
      <c r="N11" s="58">
        <f t="shared" si="1"/>
        <v>81.164999999999992</v>
      </c>
      <c r="O11" s="54"/>
      <c r="P11" s="54"/>
      <c r="Q11" s="54"/>
      <c r="R11" s="54"/>
      <c r="S11" s="54"/>
    </row>
    <row r="12" spans="1:19" ht="14.25" customHeight="1">
      <c r="A12" s="56">
        <v>48.48</v>
      </c>
      <c r="B12" s="57">
        <v>2.75</v>
      </c>
      <c r="C12" s="57">
        <v>4.8099999999999996</v>
      </c>
      <c r="D12" s="57">
        <v>12.08</v>
      </c>
      <c r="E12" s="58">
        <f t="shared" si="0"/>
        <v>6.5466666666666669</v>
      </c>
      <c r="F12" s="57">
        <v>96.21</v>
      </c>
      <c r="G12" s="57">
        <v>63.05</v>
      </c>
      <c r="H12" s="57">
        <v>73.58</v>
      </c>
      <c r="I12" s="57">
        <v>55.94</v>
      </c>
      <c r="J12" s="57">
        <v>80.569999999999993</v>
      </c>
      <c r="K12" s="57">
        <v>85.13</v>
      </c>
      <c r="L12" s="57">
        <v>101.03</v>
      </c>
      <c r="M12" s="57">
        <v>137.36000000000001</v>
      </c>
      <c r="N12" s="58">
        <f t="shared" si="1"/>
        <v>86.608750000000001</v>
      </c>
      <c r="O12" s="54"/>
      <c r="P12" s="54"/>
      <c r="Q12" s="54"/>
      <c r="R12" s="54"/>
      <c r="S12" s="54"/>
    </row>
    <row r="13" spans="1:19" ht="14.25" customHeight="1">
      <c r="A13" s="56">
        <v>55.18</v>
      </c>
      <c r="B13" s="57">
        <v>2.77</v>
      </c>
      <c r="C13" s="57">
        <v>6.09</v>
      </c>
      <c r="D13" s="57">
        <v>13.55</v>
      </c>
      <c r="E13" s="58">
        <f t="shared" si="0"/>
        <v>7.47</v>
      </c>
      <c r="F13" s="57">
        <v>112.28</v>
      </c>
      <c r="G13" s="57">
        <v>70.12</v>
      </c>
      <c r="H13" s="57">
        <v>79.61</v>
      </c>
      <c r="I13" s="57">
        <v>59.49</v>
      </c>
      <c r="J13" s="57">
        <v>91.48</v>
      </c>
      <c r="K13" s="57">
        <v>100.18</v>
      </c>
      <c r="L13" s="57">
        <v>123.4</v>
      </c>
      <c r="M13" s="57">
        <v>162.41999999999999</v>
      </c>
      <c r="N13" s="58">
        <f t="shared" si="1"/>
        <v>99.872500000000002</v>
      </c>
      <c r="O13" s="54"/>
      <c r="P13" s="54"/>
      <c r="Q13" s="54"/>
      <c r="R13" s="54"/>
      <c r="S13" s="54"/>
    </row>
    <row r="14" spans="1:19" ht="14.25" customHeight="1">
      <c r="A14" s="56">
        <v>61.85</v>
      </c>
      <c r="B14" s="57">
        <v>2.72</v>
      </c>
      <c r="C14" s="57">
        <v>6.79</v>
      </c>
      <c r="D14" s="57">
        <v>14.74</v>
      </c>
      <c r="E14" s="58">
        <f t="shared" si="0"/>
        <v>8.0833333333333339</v>
      </c>
      <c r="F14" s="57">
        <v>114.77</v>
      </c>
      <c r="G14" s="57">
        <v>71.06</v>
      </c>
      <c r="H14" s="57">
        <v>82.6</v>
      </c>
      <c r="I14" s="57">
        <v>61.46</v>
      </c>
      <c r="J14" s="57">
        <v>95.25</v>
      </c>
      <c r="K14" s="57">
        <v>98.14</v>
      </c>
      <c r="L14" s="57">
        <v>128.38999999999999</v>
      </c>
      <c r="M14" s="57">
        <v>168.54</v>
      </c>
      <c r="N14" s="58">
        <f t="shared" si="1"/>
        <v>102.52624999999999</v>
      </c>
      <c r="O14" s="54"/>
      <c r="P14" s="54"/>
      <c r="Q14" s="54"/>
      <c r="R14" s="54"/>
      <c r="S14" s="54"/>
    </row>
    <row r="15" spans="1:19" ht="14.25" customHeight="1">
      <c r="A15" s="56">
        <v>68.72</v>
      </c>
      <c r="B15" s="57">
        <v>1.42</v>
      </c>
      <c r="C15" s="57">
        <v>1.84</v>
      </c>
      <c r="D15" s="57">
        <v>5.82</v>
      </c>
      <c r="E15" s="58">
        <f t="shared" si="0"/>
        <v>3.0266666666666668</v>
      </c>
      <c r="F15" s="57">
        <v>52</v>
      </c>
      <c r="G15" s="57">
        <v>35.36</v>
      </c>
      <c r="H15" s="57">
        <v>44.09</v>
      </c>
      <c r="I15" s="57">
        <v>28.47</v>
      </c>
      <c r="J15" s="57">
        <v>53.58</v>
      </c>
      <c r="K15" s="57">
        <v>59.64</v>
      </c>
      <c r="L15" s="57">
        <v>64.650000000000006</v>
      </c>
      <c r="M15" s="57">
        <v>79.010000000000005</v>
      </c>
      <c r="N15" s="58">
        <f t="shared" si="1"/>
        <v>52.099999999999994</v>
      </c>
      <c r="O15" s="54"/>
      <c r="P15" s="54"/>
      <c r="Q15" s="54"/>
      <c r="R15" s="54"/>
      <c r="S15" s="54"/>
    </row>
    <row r="16" spans="1:19" ht="14.25" customHeight="1">
      <c r="A16" s="56">
        <v>75.38</v>
      </c>
      <c r="B16" s="57">
        <v>1.49</v>
      </c>
      <c r="C16" s="57">
        <v>4.62</v>
      </c>
      <c r="D16" s="57">
        <v>4.12</v>
      </c>
      <c r="E16" s="58">
        <f t="shared" si="0"/>
        <v>3.41</v>
      </c>
      <c r="F16" s="57">
        <v>32.68</v>
      </c>
      <c r="G16" s="57">
        <v>22.6</v>
      </c>
      <c r="H16" s="57">
        <v>25.03</v>
      </c>
      <c r="I16" s="57">
        <v>18.38</v>
      </c>
      <c r="J16" s="57">
        <v>33.700000000000003</v>
      </c>
      <c r="K16" s="57">
        <v>40.36</v>
      </c>
      <c r="L16" s="57">
        <v>43.08</v>
      </c>
      <c r="M16" s="57">
        <v>52.78</v>
      </c>
      <c r="N16" s="58">
        <f t="shared" si="1"/>
        <v>33.576250000000002</v>
      </c>
      <c r="O16" s="54"/>
      <c r="P16" s="54"/>
      <c r="Q16" s="54"/>
      <c r="R16" s="54"/>
      <c r="S16" s="54"/>
    </row>
    <row r="17" spans="1:19" ht="14.25" customHeight="1">
      <c r="A17" s="56">
        <v>82</v>
      </c>
      <c r="B17" s="57">
        <v>0.83</v>
      </c>
      <c r="C17" s="57">
        <v>3.98</v>
      </c>
      <c r="D17" s="57">
        <v>4.1500000000000004</v>
      </c>
      <c r="E17" s="58">
        <f t="shared" si="0"/>
        <v>2.9866666666666668</v>
      </c>
      <c r="F17" s="57">
        <v>25.35</v>
      </c>
      <c r="G17" s="57">
        <v>16.350000000000001</v>
      </c>
      <c r="H17" s="57">
        <v>20.059999999999999</v>
      </c>
      <c r="I17" s="57">
        <v>13.2</v>
      </c>
      <c r="J17" s="57">
        <v>24.99</v>
      </c>
      <c r="K17" s="57">
        <v>27.68</v>
      </c>
      <c r="L17" s="57">
        <v>29.91</v>
      </c>
      <c r="M17" s="57">
        <v>39.71</v>
      </c>
      <c r="N17" s="58">
        <f t="shared" si="1"/>
        <v>24.65625</v>
      </c>
      <c r="O17" s="54"/>
      <c r="P17" s="54"/>
      <c r="Q17" s="54"/>
      <c r="R17" s="54"/>
      <c r="S17" s="54"/>
    </row>
    <row r="18" spans="1:19" ht="14.25" customHeight="1">
      <c r="A18" s="54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</row>
    <row r="19" spans="1:19" ht="14.25" customHeight="1"/>
    <row r="20" spans="1:19" ht="14.25" customHeight="1"/>
    <row r="21" spans="1:19" ht="14.25" customHeight="1"/>
    <row r="22" spans="1:19" ht="14.25" customHeight="1"/>
    <row r="23" spans="1:19" ht="14.25" customHeight="1"/>
    <row r="24" spans="1:19" ht="14.25" customHeight="1"/>
    <row r="25" spans="1:19" ht="14.25" customHeight="1"/>
    <row r="26" spans="1:19" ht="14.25" customHeight="1"/>
    <row r="27" spans="1:19" ht="14.25" customHeight="1"/>
    <row r="28" spans="1:19" ht="14.25" customHeight="1"/>
    <row r="29" spans="1:19" ht="14.25" customHeight="1"/>
    <row r="30" spans="1:19" ht="14.25" customHeight="1"/>
    <row r="31" spans="1:19" ht="14.25" customHeight="1"/>
    <row r="32" spans="1:1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3">
    <mergeCell ref="B3:E3"/>
    <mergeCell ref="F3:M3"/>
    <mergeCell ref="Q3:S3"/>
  </mergeCells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workbookViewId="0"/>
  </sheetViews>
  <sheetFormatPr defaultColWidth="12.6171875" defaultRowHeight="15" customHeight="1"/>
  <cols>
    <col min="1" max="1" width="23.37890625" customWidth="1"/>
    <col min="2" max="3" width="7.6171875" customWidth="1"/>
    <col min="4" max="4" width="10.80859375" bestFit="1" customWidth="1"/>
    <col min="5" max="6" width="7.6171875" customWidth="1"/>
    <col min="7" max="7" width="10.80859375" bestFit="1" customWidth="1"/>
    <col min="8" max="9" width="7.6171875" customWidth="1"/>
    <col min="10" max="10" width="10.80859375" bestFit="1" customWidth="1"/>
    <col min="11" max="12" width="8" customWidth="1"/>
    <col min="13" max="13" width="10.76171875" customWidth="1"/>
    <col min="14" max="26" width="7.6171875" customWidth="1"/>
  </cols>
  <sheetData>
    <row r="1" spans="1:13" ht="14.25" customHeight="1">
      <c r="A1" s="116" t="s">
        <v>838</v>
      </c>
    </row>
    <row r="2" spans="1:13" ht="14.25" customHeight="1"/>
    <row r="3" spans="1:13" ht="14.25" customHeight="1">
      <c r="A3" s="52" t="s">
        <v>685</v>
      </c>
      <c r="B3" s="52" t="s">
        <v>665</v>
      </c>
      <c r="C3" s="52" t="s">
        <v>686</v>
      </c>
      <c r="D3" s="52" t="s">
        <v>687</v>
      </c>
      <c r="E3" s="52" t="s">
        <v>665</v>
      </c>
      <c r="F3" s="52" t="s">
        <v>686</v>
      </c>
      <c r="G3" s="52" t="s">
        <v>687</v>
      </c>
      <c r="H3" s="52" t="s">
        <v>665</v>
      </c>
      <c r="I3" s="52" t="s">
        <v>686</v>
      </c>
      <c r="J3" s="52" t="s">
        <v>687</v>
      </c>
      <c r="K3" s="52" t="s">
        <v>665</v>
      </c>
      <c r="L3" s="52" t="s">
        <v>686</v>
      </c>
      <c r="M3" s="52" t="s">
        <v>687</v>
      </c>
    </row>
    <row r="4" spans="1:13" ht="14.25" customHeight="1">
      <c r="A4" s="53"/>
      <c r="B4" s="52" t="s">
        <v>676</v>
      </c>
      <c r="C4" s="52" t="s">
        <v>676</v>
      </c>
      <c r="D4" s="52" t="s">
        <v>676</v>
      </c>
      <c r="E4" s="52" t="s">
        <v>677</v>
      </c>
      <c r="F4" s="52" t="s">
        <v>677</v>
      </c>
      <c r="G4" s="52" t="s">
        <v>677</v>
      </c>
      <c r="H4" s="52" t="s">
        <v>678</v>
      </c>
      <c r="I4" s="52" t="s">
        <v>678</v>
      </c>
      <c r="J4" s="52" t="s">
        <v>678</v>
      </c>
      <c r="K4" s="52" t="s">
        <v>670</v>
      </c>
      <c r="L4" s="52" t="s">
        <v>670</v>
      </c>
      <c r="M4" s="52" t="s">
        <v>670</v>
      </c>
    </row>
    <row r="5" spans="1:13" ht="14.25" customHeight="1">
      <c r="A5" s="52" t="s">
        <v>679</v>
      </c>
      <c r="B5" s="57">
        <v>4.93</v>
      </c>
      <c r="C5" s="57">
        <v>101.55</v>
      </c>
      <c r="D5" s="57">
        <f t="shared" ref="D5:D10" si="0">B5/C5</f>
        <v>4.8547513540128012E-2</v>
      </c>
      <c r="E5" s="57">
        <v>2.64</v>
      </c>
      <c r="F5" s="57">
        <v>115.35</v>
      </c>
      <c r="G5" s="57">
        <f t="shared" ref="G5:G10" si="1">E5/F5</f>
        <v>2.2886866059817948E-2</v>
      </c>
      <c r="H5" s="57"/>
      <c r="I5" s="57"/>
      <c r="J5" s="57"/>
      <c r="K5" s="58">
        <f t="shared" ref="K5:M5" si="2">AVERAGE(B5,E5,H5)</f>
        <v>3.7850000000000001</v>
      </c>
      <c r="L5" s="58">
        <f t="shared" si="2"/>
        <v>108.44999999999999</v>
      </c>
      <c r="M5" s="58">
        <f t="shared" si="2"/>
        <v>3.571718979997298E-2</v>
      </c>
    </row>
    <row r="6" spans="1:13" ht="14.25" customHeight="1">
      <c r="A6" s="52" t="s">
        <v>680</v>
      </c>
      <c r="B6" s="57">
        <v>5.19</v>
      </c>
      <c r="C6" s="57">
        <v>71.349999999999994</v>
      </c>
      <c r="D6" s="57">
        <f t="shared" si="0"/>
        <v>7.2740014015416965E-2</v>
      </c>
      <c r="E6" s="57">
        <v>8.5</v>
      </c>
      <c r="F6" s="57">
        <v>186.51</v>
      </c>
      <c r="G6" s="57">
        <f t="shared" si="1"/>
        <v>4.5573963862527482E-2</v>
      </c>
      <c r="H6" s="57">
        <v>3.24</v>
      </c>
      <c r="I6" s="57">
        <v>24.47</v>
      </c>
      <c r="J6" s="57">
        <f t="shared" ref="J6:J10" si="3">H6/I6</f>
        <v>0.13240702901512058</v>
      </c>
      <c r="K6" s="58">
        <f t="shared" ref="K6:M6" si="4">AVERAGE(B6,E6,H6)</f>
        <v>5.6433333333333335</v>
      </c>
      <c r="L6" s="58">
        <f t="shared" si="4"/>
        <v>94.110000000000014</v>
      </c>
      <c r="M6" s="58">
        <f t="shared" si="4"/>
        <v>8.3573668964355016E-2</v>
      </c>
    </row>
    <row r="7" spans="1:13" ht="14.25" customHeight="1">
      <c r="A7" s="52" t="s">
        <v>681</v>
      </c>
      <c r="B7" s="57">
        <v>5.38</v>
      </c>
      <c r="C7" s="57">
        <v>36.700000000000003</v>
      </c>
      <c r="D7" s="57">
        <f t="shared" si="0"/>
        <v>0.14659400544959125</v>
      </c>
      <c r="E7" s="57">
        <v>31.71</v>
      </c>
      <c r="F7" s="57">
        <v>46.21</v>
      </c>
      <c r="G7" s="57">
        <f t="shared" si="1"/>
        <v>0.68621510495563731</v>
      </c>
      <c r="H7" s="57">
        <v>71.22</v>
      </c>
      <c r="I7" s="57">
        <v>42.53</v>
      </c>
      <c r="J7" s="57">
        <f t="shared" si="3"/>
        <v>1.6745826475429109</v>
      </c>
      <c r="K7" s="58">
        <f t="shared" ref="K7:M7" si="5">AVERAGE(B7,E7,H7)</f>
        <v>36.103333333333332</v>
      </c>
      <c r="L7" s="58">
        <f t="shared" si="5"/>
        <v>41.813333333333333</v>
      </c>
      <c r="M7" s="58">
        <f t="shared" si="5"/>
        <v>0.83579725264937987</v>
      </c>
    </row>
    <row r="8" spans="1:13" ht="14.25" customHeight="1">
      <c r="A8" s="52" t="s">
        <v>682</v>
      </c>
      <c r="B8" s="57">
        <v>84.94</v>
      </c>
      <c r="C8" s="57">
        <v>32.99</v>
      </c>
      <c r="D8" s="57">
        <f t="shared" si="0"/>
        <v>2.5747196120036371</v>
      </c>
      <c r="E8" s="57">
        <v>62.81</v>
      </c>
      <c r="F8" s="57">
        <v>31.46</v>
      </c>
      <c r="G8" s="57">
        <f t="shared" si="1"/>
        <v>1.9965034965034965</v>
      </c>
      <c r="H8" s="57">
        <v>140.1</v>
      </c>
      <c r="I8" s="57">
        <v>126.89</v>
      </c>
      <c r="J8" s="57">
        <f t="shared" si="3"/>
        <v>1.1041059185120969</v>
      </c>
      <c r="K8" s="58">
        <f t="shared" ref="K8:M8" si="6">AVERAGE(B8,E8,H8)</f>
        <v>95.95</v>
      </c>
      <c r="L8" s="58">
        <f t="shared" si="6"/>
        <v>63.78</v>
      </c>
      <c r="M8" s="58">
        <f t="shared" si="6"/>
        <v>1.8917763423397436</v>
      </c>
    </row>
    <row r="9" spans="1:13" ht="14.25" customHeight="1">
      <c r="A9" s="52" t="s">
        <v>683</v>
      </c>
      <c r="B9" s="57">
        <v>5.24</v>
      </c>
      <c r="C9" s="57">
        <v>79.77</v>
      </c>
      <c r="D9" s="57">
        <f t="shared" si="0"/>
        <v>6.5688855459445916E-2</v>
      </c>
      <c r="E9" s="57">
        <v>1.77</v>
      </c>
      <c r="F9" s="57">
        <v>27.6</v>
      </c>
      <c r="G9" s="57">
        <f t="shared" si="1"/>
        <v>6.4130434782608686E-2</v>
      </c>
      <c r="H9" s="57">
        <v>8.9700000000000006</v>
      </c>
      <c r="I9" s="57">
        <v>40.369999999999997</v>
      </c>
      <c r="J9" s="57">
        <f t="shared" si="3"/>
        <v>0.22219469903393613</v>
      </c>
      <c r="K9" s="58">
        <f t="shared" ref="K9:M9" si="7">AVERAGE(B9,E9,H9)</f>
        <v>5.3266666666666671</v>
      </c>
      <c r="L9" s="58">
        <f t="shared" si="7"/>
        <v>49.24666666666667</v>
      </c>
      <c r="M9" s="58">
        <f t="shared" si="7"/>
        <v>0.11733799642533023</v>
      </c>
    </row>
    <row r="10" spans="1:13" ht="14.25" customHeight="1">
      <c r="A10" s="52" t="s">
        <v>684</v>
      </c>
      <c r="B10" s="57">
        <v>33.21</v>
      </c>
      <c r="C10" s="57">
        <v>593.04999999999995</v>
      </c>
      <c r="D10" s="57">
        <f t="shared" si="0"/>
        <v>5.599865104122756E-2</v>
      </c>
      <c r="E10" s="57">
        <v>6.03</v>
      </c>
      <c r="F10" s="57">
        <v>67.709999999999994</v>
      </c>
      <c r="G10" s="57">
        <f t="shared" si="1"/>
        <v>8.9056269384138242E-2</v>
      </c>
      <c r="H10" s="57">
        <v>8.99</v>
      </c>
      <c r="I10" s="57">
        <v>45.98</v>
      </c>
      <c r="J10" s="57">
        <f t="shared" si="3"/>
        <v>0.19551979121357113</v>
      </c>
      <c r="K10" s="58">
        <f t="shared" ref="K10:M10" si="8">AVERAGE(B10,E10,H10)</f>
        <v>16.076666666666668</v>
      </c>
      <c r="L10" s="58">
        <f t="shared" si="8"/>
        <v>235.58</v>
      </c>
      <c r="M10" s="58">
        <f t="shared" si="8"/>
        <v>0.11352490387964564</v>
      </c>
    </row>
    <row r="11" spans="1:13" ht="14.25" customHeight="1"/>
    <row r="12" spans="1:13" ht="14.25" customHeight="1"/>
    <row r="13" spans="1:13" ht="14.25" customHeight="1"/>
    <row r="14" spans="1:13" ht="14.25" customHeight="1"/>
    <row r="15" spans="1:13" ht="14.25" customHeight="1"/>
    <row r="16" spans="1:13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defaultColWidth="12.6171875" defaultRowHeight="15" customHeight="1"/>
  <cols>
    <col min="1" max="1" width="35.85546875" customWidth="1"/>
    <col min="2" max="2" width="23.47265625" customWidth="1"/>
    <col min="3" max="26" width="7.6171875" customWidth="1"/>
  </cols>
  <sheetData>
    <row r="1" spans="1:2" ht="14.25" customHeight="1">
      <c r="A1" s="114" t="s">
        <v>839</v>
      </c>
    </row>
    <row r="2" spans="1:2" ht="14.25" customHeight="1"/>
    <row r="3" spans="1:2" ht="14.25" customHeight="1">
      <c r="A3" s="59" t="s">
        <v>688</v>
      </c>
      <c r="B3" s="60" t="s">
        <v>689</v>
      </c>
    </row>
    <row r="4" spans="1:2" ht="14.25" customHeight="1">
      <c r="A4" s="61">
        <v>20000</v>
      </c>
      <c r="B4" s="30">
        <v>0.9</v>
      </c>
    </row>
    <row r="5" spans="1:2" ht="14.25" customHeight="1">
      <c r="A5" s="61">
        <v>24000</v>
      </c>
      <c r="B5" s="30">
        <v>3.1</v>
      </c>
    </row>
    <row r="6" spans="1:2" ht="14.25" customHeight="1">
      <c r="A6" s="61">
        <v>324000</v>
      </c>
      <c r="B6" s="30">
        <v>6.4</v>
      </c>
    </row>
    <row r="7" spans="1:2" ht="14.25" customHeight="1">
      <c r="A7" s="61">
        <v>448000</v>
      </c>
      <c r="B7" s="30">
        <v>12.3</v>
      </c>
    </row>
    <row r="8" spans="1:2" ht="14.25" customHeight="1"/>
    <row r="9" spans="1:2" ht="14.25" customHeight="1"/>
    <row r="10" spans="1:2" ht="14.25" customHeight="1"/>
    <row r="11" spans="1:2" ht="14.25" customHeight="1"/>
    <row r="12" spans="1:2" ht="14.25" customHeight="1"/>
    <row r="13" spans="1:2" ht="14.25" customHeight="1"/>
    <row r="14" spans="1:2" ht="14.25" customHeight="1"/>
    <row r="15" spans="1:2" ht="14.25" customHeight="1"/>
    <row r="16" spans="1:2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0"/>
  <sheetViews>
    <sheetView workbookViewId="0"/>
  </sheetViews>
  <sheetFormatPr defaultColWidth="12.6171875" defaultRowHeight="15" customHeight="1"/>
  <cols>
    <col min="1" max="1" width="5.37890625" customWidth="1"/>
    <col min="2" max="3" width="10.76171875" customWidth="1"/>
    <col min="4" max="5" width="14" customWidth="1"/>
    <col min="6" max="23" width="7.6171875" customWidth="1"/>
  </cols>
  <sheetData>
    <row r="1" spans="1:23" ht="14.25" customHeight="1">
      <c r="A1" s="117" t="s">
        <v>840</v>
      </c>
      <c r="B1" s="2"/>
      <c r="C1" s="2"/>
      <c r="D1" s="2"/>
      <c r="E1" s="2"/>
    </row>
    <row r="2" spans="1:23" ht="14.25" customHeight="1">
      <c r="A2" s="2"/>
      <c r="B2" s="2"/>
      <c r="C2" s="2"/>
      <c r="D2" s="2"/>
      <c r="E2" s="2"/>
    </row>
    <row r="3" spans="1:23" ht="14.25" customHeight="1">
      <c r="A3" s="42" t="s">
        <v>79</v>
      </c>
      <c r="B3" s="46" t="s">
        <v>80</v>
      </c>
      <c r="C3" s="46" t="s">
        <v>80</v>
      </c>
      <c r="D3" s="47" t="s">
        <v>657</v>
      </c>
      <c r="E3" s="47" t="s">
        <v>657</v>
      </c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</row>
    <row r="4" spans="1:23" ht="14.25" customHeight="1">
      <c r="A4" s="44" t="s">
        <v>585</v>
      </c>
      <c r="B4" s="49">
        <v>1259.3138344151055</v>
      </c>
      <c r="C4" s="49">
        <v>1399.4769188883195</v>
      </c>
      <c r="D4" s="49">
        <v>2758.392032104839</v>
      </c>
      <c r="E4" s="49">
        <v>2694.9421590073302</v>
      </c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</row>
    <row r="5" spans="1:23" ht="14.25" customHeight="1">
      <c r="A5" s="2"/>
      <c r="B5" s="2"/>
      <c r="C5" s="2"/>
      <c r="D5" s="2"/>
      <c r="E5" s="2"/>
    </row>
    <row r="6" spans="1:23" ht="14.25" customHeight="1">
      <c r="A6" s="2"/>
      <c r="B6" s="2"/>
      <c r="C6" s="2"/>
      <c r="D6" s="2"/>
      <c r="E6" s="2"/>
    </row>
    <row r="7" spans="1:23" ht="14.25" customHeight="1">
      <c r="A7" s="2"/>
      <c r="B7" s="2"/>
      <c r="C7" s="2"/>
      <c r="D7" s="2"/>
      <c r="E7" s="2"/>
    </row>
    <row r="8" spans="1:23" ht="14.25" customHeight="1">
      <c r="A8" s="2"/>
      <c r="B8" s="2"/>
      <c r="C8" s="2"/>
      <c r="D8" s="2"/>
      <c r="E8" s="2"/>
    </row>
    <row r="9" spans="1:23" ht="14.25" customHeight="1">
      <c r="A9" s="2"/>
      <c r="B9" s="2"/>
      <c r="C9" s="2"/>
      <c r="D9" s="2"/>
      <c r="E9" s="2"/>
    </row>
    <row r="10" spans="1:23" ht="14.25" customHeight="1">
      <c r="A10" s="2"/>
      <c r="B10" s="2"/>
      <c r="C10" s="2"/>
      <c r="D10" s="2"/>
      <c r="E10" s="2"/>
    </row>
    <row r="11" spans="1:23" ht="14.25" customHeight="1">
      <c r="A11" s="2"/>
      <c r="B11" s="2"/>
      <c r="C11" s="2"/>
      <c r="D11" s="2"/>
      <c r="E11" s="2"/>
    </row>
    <row r="12" spans="1:23" ht="14.25" customHeight="1">
      <c r="A12" s="2"/>
      <c r="B12" s="2"/>
      <c r="C12" s="2"/>
      <c r="D12" s="2"/>
      <c r="E12" s="2"/>
    </row>
    <row r="13" spans="1:23" ht="14.25" customHeight="1">
      <c r="A13" s="2"/>
      <c r="B13" s="2"/>
      <c r="C13" s="2"/>
      <c r="D13" s="2"/>
      <c r="E13" s="2"/>
    </row>
    <row r="14" spans="1:23" ht="14.25" customHeight="1">
      <c r="A14" s="2"/>
      <c r="B14" s="2"/>
      <c r="C14" s="2"/>
      <c r="D14" s="2"/>
      <c r="E14" s="2"/>
    </row>
    <row r="15" spans="1:23" ht="14.25" customHeight="1">
      <c r="A15" s="2"/>
      <c r="B15" s="2"/>
      <c r="C15" s="2"/>
      <c r="D15" s="2"/>
      <c r="E15" s="2"/>
    </row>
    <row r="16" spans="1:23" ht="14.25" customHeight="1">
      <c r="A16" s="2"/>
      <c r="B16" s="2"/>
      <c r="C16" s="2"/>
      <c r="D16" s="2"/>
      <c r="E16" s="2"/>
    </row>
    <row r="17" spans="1:5" ht="14.25" customHeight="1">
      <c r="A17" s="2"/>
      <c r="B17" s="2"/>
      <c r="C17" s="2"/>
      <c r="D17" s="2"/>
      <c r="E17" s="2"/>
    </row>
    <row r="18" spans="1:5" ht="14.25" customHeight="1">
      <c r="A18" s="2"/>
      <c r="B18" s="2"/>
      <c r="C18" s="2"/>
      <c r="D18" s="2"/>
      <c r="E18" s="2"/>
    </row>
    <row r="19" spans="1:5" ht="14.25" customHeight="1">
      <c r="A19" s="2"/>
      <c r="B19" s="2"/>
      <c r="C19" s="2"/>
      <c r="D19" s="2"/>
      <c r="E19" s="2"/>
    </row>
    <row r="20" spans="1:5" ht="14.25" customHeight="1">
      <c r="A20" s="2"/>
      <c r="B20" s="2"/>
      <c r="C20" s="2"/>
      <c r="D20" s="2"/>
      <c r="E20" s="2"/>
    </row>
    <row r="21" spans="1:5" ht="14.25" customHeight="1">
      <c r="A21" s="2"/>
      <c r="B21" s="2"/>
      <c r="C21" s="2"/>
      <c r="D21" s="2"/>
      <c r="E21" s="2"/>
    </row>
    <row r="22" spans="1:5" ht="14.25" customHeight="1">
      <c r="A22" s="2"/>
      <c r="B22" s="2"/>
      <c r="C22" s="2"/>
      <c r="D22" s="2"/>
      <c r="E22" s="2"/>
    </row>
    <row r="23" spans="1:5" ht="14.25" customHeight="1">
      <c r="A23" s="2"/>
      <c r="B23" s="2"/>
      <c r="C23" s="2"/>
      <c r="D23" s="2"/>
      <c r="E23" s="2"/>
    </row>
    <row r="24" spans="1:5" ht="14.25" customHeight="1">
      <c r="A24" s="2"/>
      <c r="B24" s="2"/>
      <c r="C24" s="2"/>
      <c r="D24" s="2"/>
      <c r="E24" s="2"/>
    </row>
    <row r="25" spans="1:5" ht="14.25" customHeight="1">
      <c r="A25" s="2"/>
      <c r="B25" s="2"/>
      <c r="C25" s="2"/>
      <c r="D25" s="2"/>
      <c r="E25" s="2"/>
    </row>
    <row r="26" spans="1:5" ht="14.25" customHeight="1">
      <c r="A26" s="2"/>
      <c r="B26" s="2"/>
      <c r="C26" s="2"/>
      <c r="D26" s="2"/>
      <c r="E26" s="2"/>
    </row>
    <row r="27" spans="1:5" ht="14.25" customHeight="1">
      <c r="A27" s="2"/>
      <c r="B27" s="2"/>
      <c r="C27" s="2"/>
      <c r="D27" s="2"/>
      <c r="E27" s="2"/>
    </row>
    <row r="28" spans="1:5" ht="14.25" customHeight="1">
      <c r="A28" s="2"/>
      <c r="B28" s="2"/>
      <c r="C28" s="2"/>
      <c r="D28" s="2"/>
      <c r="E28" s="2"/>
    </row>
    <row r="29" spans="1:5" ht="14.25" customHeight="1">
      <c r="A29" s="2"/>
      <c r="B29" s="2"/>
      <c r="C29" s="2"/>
      <c r="D29" s="2"/>
      <c r="E29" s="2"/>
    </row>
    <row r="30" spans="1:5" ht="14.25" customHeight="1">
      <c r="A30" s="2"/>
      <c r="B30" s="2"/>
      <c r="C30" s="2"/>
      <c r="D30" s="2"/>
      <c r="E30" s="2"/>
    </row>
    <row r="31" spans="1:5" ht="14.25" customHeight="1">
      <c r="A31" s="2"/>
      <c r="B31" s="2"/>
      <c r="C31" s="2"/>
      <c r="D31" s="2"/>
      <c r="E31" s="2"/>
    </row>
    <row r="32" spans="1:5" ht="14.25" customHeight="1">
      <c r="A32" s="2"/>
      <c r="B32" s="2"/>
      <c r="C32" s="2"/>
      <c r="D32" s="2"/>
      <c r="E32" s="2"/>
    </row>
    <row r="33" spans="1:5" ht="14.25" customHeight="1">
      <c r="A33" s="2"/>
      <c r="B33" s="2"/>
      <c r="C33" s="2"/>
      <c r="D33" s="2"/>
      <c r="E33" s="2"/>
    </row>
    <row r="34" spans="1:5" ht="14.25" customHeight="1">
      <c r="A34" s="2"/>
      <c r="B34" s="2"/>
      <c r="C34" s="2"/>
      <c r="D34" s="2"/>
      <c r="E34" s="2"/>
    </row>
    <row r="35" spans="1:5" ht="14.25" customHeight="1">
      <c r="A35" s="2"/>
      <c r="B35" s="2"/>
      <c r="C35" s="2"/>
      <c r="D35" s="2"/>
      <c r="E35" s="2"/>
    </row>
    <row r="36" spans="1:5" ht="14.25" customHeight="1">
      <c r="A36" s="2"/>
      <c r="B36" s="2"/>
      <c r="C36" s="2"/>
      <c r="D36" s="2"/>
      <c r="E36" s="2"/>
    </row>
    <row r="37" spans="1:5" ht="14.25" customHeight="1">
      <c r="A37" s="2"/>
      <c r="B37" s="2"/>
      <c r="C37" s="2"/>
      <c r="D37" s="2"/>
      <c r="E37" s="2"/>
    </row>
    <row r="38" spans="1:5" ht="14.25" customHeight="1">
      <c r="A38" s="2"/>
      <c r="B38" s="2"/>
      <c r="C38" s="2"/>
      <c r="D38" s="2"/>
      <c r="E38" s="2"/>
    </row>
    <row r="39" spans="1:5" ht="14.25" customHeight="1">
      <c r="A39" s="2"/>
      <c r="B39" s="2"/>
      <c r="C39" s="2"/>
      <c r="D39" s="2"/>
      <c r="E39" s="2"/>
    </row>
    <row r="40" spans="1:5" ht="14.25" customHeight="1">
      <c r="A40" s="2"/>
      <c r="B40" s="2"/>
      <c r="C40" s="2"/>
      <c r="D40" s="2"/>
      <c r="E40" s="2"/>
    </row>
    <row r="41" spans="1:5" ht="14.25" customHeight="1">
      <c r="A41" s="2"/>
      <c r="B41" s="2"/>
      <c r="C41" s="2"/>
      <c r="D41" s="2"/>
      <c r="E41" s="2"/>
    </row>
    <row r="42" spans="1:5" ht="14.25" customHeight="1">
      <c r="A42" s="2"/>
      <c r="B42" s="2"/>
      <c r="C42" s="2"/>
      <c r="D42" s="2"/>
      <c r="E42" s="2"/>
    </row>
    <row r="43" spans="1:5" ht="14.25" customHeight="1">
      <c r="A43" s="2"/>
      <c r="B43" s="2"/>
      <c r="C43" s="2"/>
      <c r="D43" s="2"/>
      <c r="E43" s="2"/>
    </row>
    <row r="44" spans="1:5" ht="14.25" customHeight="1">
      <c r="A44" s="2"/>
      <c r="B44" s="2"/>
      <c r="C44" s="2"/>
      <c r="D44" s="2"/>
      <c r="E44" s="2"/>
    </row>
    <row r="45" spans="1:5" ht="14.25" customHeight="1">
      <c r="A45" s="2"/>
      <c r="B45" s="2"/>
      <c r="C45" s="2"/>
      <c r="D45" s="2"/>
      <c r="E45" s="2"/>
    </row>
    <row r="46" spans="1:5" ht="14.25" customHeight="1">
      <c r="A46" s="2"/>
      <c r="B46" s="2"/>
      <c r="C46" s="2"/>
      <c r="D46" s="2"/>
      <c r="E46" s="2"/>
    </row>
    <row r="47" spans="1:5" ht="14.25" customHeight="1">
      <c r="A47" s="2"/>
      <c r="B47" s="2"/>
      <c r="C47" s="2"/>
      <c r="D47" s="2"/>
      <c r="E47" s="2"/>
    </row>
    <row r="48" spans="1:5" ht="14.25" customHeight="1">
      <c r="A48" s="2"/>
      <c r="B48" s="2"/>
      <c r="C48" s="2"/>
      <c r="D48" s="2"/>
      <c r="E48" s="2"/>
    </row>
    <row r="49" spans="1:5" ht="14.25" customHeight="1">
      <c r="A49" s="2"/>
      <c r="B49" s="2"/>
      <c r="C49" s="2"/>
      <c r="D49" s="2"/>
      <c r="E49" s="2"/>
    </row>
    <row r="50" spans="1:5" ht="14.25" customHeight="1">
      <c r="A50" s="2"/>
      <c r="B50" s="2"/>
      <c r="C50" s="2"/>
      <c r="D50" s="2"/>
      <c r="E50" s="2"/>
    </row>
    <row r="51" spans="1:5" ht="14.25" customHeight="1">
      <c r="A51" s="2"/>
      <c r="B51" s="2"/>
      <c r="C51" s="2"/>
      <c r="D51" s="2"/>
      <c r="E51" s="2"/>
    </row>
    <row r="52" spans="1:5" ht="14.25" customHeight="1">
      <c r="A52" s="2"/>
      <c r="B52" s="2"/>
      <c r="C52" s="2"/>
      <c r="D52" s="2"/>
      <c r="E52" s="2"/>
    </row>
    <row r="53" spans="1:5" ht="14.25" customHeight="1">
      <c r="A53" s="2"/>
      <c r="B53" s="2"/>
      <c r="C53" s="2"/>
      <c r="D53" s="2"/>
      <c r="E53" s="2"/>
    </row>
    <row r="54" spans="1:5" ht="14.25" customHeight="1">
      <c r="A54" s="2"/>
      <c r="B54" s="2"/>
      <c r="C54" s="2"/>
      <c r="D54" s="2"/>
      <c r="E54" s="2"/>
    </row>
    <row r="55" spans="1:5" ht="14.25" customHeight="1">
      <c r="A55" s="2"/>
      <c r="B55" s="2"/>
      <c r="C55" s="2"/>
      <c r="D55" s="2"/>
      <c r="E55" s="2"/>
    </row>
    <row r="56" spans="1:5" ht="14.25" customHeight="1">
      <c r="A56" s="2"/>
      <c r="B56" s="2"/>
      <c r="C56" s="2"/>
      <c r="D56" s="2"/>
      <c r="E56" s="2"/>
    </row>
    <row r="57" spans="1:5" ht="14.25" customHeight="1">
      <c r="A57" s="2"/>
      <c r="B57" s="2"/>
      <c r="C57" s="2"/>
      <c r="D57" s="2"/>
      <c r="E57" s="2"/>
    </row>
    <row r="58" spans="1:5" ht="14.25" customHeight="1">
      <c r="A58" s="2"/>
      <c r="B58" s="2"/>
      <c r="C58" s="2"/>
      <c r="D58" s="2"/>
      <c r="E58" s="2"/>
    </row>
    <row r="59" spans="1:5" ht="14.25" customHeight="1">
      <c r="A59" s="2"/>
      <c r="B59" s="2"/>
      <c r="C59" s="2"/>
      <c r="D59" s="2"/>
      <c r="E59" s="2"/>
    </row>
    <row r="60" spans="1:5" ht="14.25" customHeight="1">
      <c r="A60" s="2"/>
      <c r="B60" s="2"/>
      <c r="C60" s="2"/>
      <c r="D60" s="2"/>
      <c r="E60" s="2"/>
    </row>
    <row r="61" spans="1:5" ht="14.25" customHeight="1">
      <c r="A61" s="2"/>
      <c r="B61" s="2"/>
      <c r="C61" s="2"/>
      <c r="D61" s="2"/>
      <c r="E61" s="2"/>
    </row>
    <row r="62" spans="1:5" ht="14.25" customHeight="1">
      <c r="A62" s="2"/>
      <c r="B62" s="2"/>
      <c r="C62" s="2"/>
      <c r="D62" s="2"/>
      <c r="E62" s="2"/>
    </row>
    <row r="63" spans="1:5" ht="14.25" customHeight="1">
      <c r="A63" s="2"/>
      <c r="B63" s="2"/>
      <c r="C63" s="2"/>
      <c r="D63" s="2"/>
      <c r="E63" s="2"/>
    </row>
    <row r="64" spans="1:5" ht="14.25" customHeight="1">
      <c r="A64" s="2"/>
      <c r="B64" s="2"/>
      <c r="C64" s="2"/>
      <c r="D64" s="2"/>
      <c r="E64" s="2"/>
    </row>
    <row r="65" spans="1:5" ht="14.25" customHeight="1">
      <c r="A65" s="2"/>
      <c r="B65" s="2"/>
      <c r="C65" s="2"/>
      <c r="D65" s="2"/>
      <c r="E65" s="2"/>
    </row>
    <row r="66" spans="1:5" ht="14.25" customHeight="1">
      <c r="A66" s="2"/>
      <c r="B66" s="2"/>
      <c r="C66" s="2"/>
      <c r="D66" s="2"/>
      <c r="E66" s="2"/>
    </row>
    <row r="67" spans="1:5" ht="14.25" customHeight="1">
      <c r="A67" s="2"/>
      <c r="B67" s="2"/>
      <c r="C67" s="2"/>
      <c r="D67" s="2"/>
      <c r="E67" s="2"/>
    </row>
    <row r="68" spans="1:5" ht="14.25" customHeight="1">
      <c r="A68" s="2"/>
      <c r="B68" s="2"/>
      <c r="C68" s="2"/>
      <c r="D68" s="2"/>
      <c r="E68" s="2"/>
    </row>
    <row r="69" spans="1:5" ht="14.25" customHeight="1">
      <c r="A69" s="2"/>
      <c r="B69" s="2"/>
      <c r="C69" s="2"/>
      <c r="D69" s="2"/>
      <c r="E69" s="2"/>
    </row>
    <row r="70" spans="1:5" ht="14.25" customHeight="1">
      <c r="A70" s="2"/>
      <c r="B70" s="2"/>
      <c r="C70" s="2"/>
      <c r="D70" s="2"/>
      <c r="E70" s="2"/>
    </row>
    <row r="71" spans="1:5" ht="14.25" customHeight="1">
      <c r="A71" s="2"/>
      <c r="B71" s="2"/>
      <c r="C71" s="2"/>
      <c r="D71" s="2"/>
      <c r="E71" s="2"/>
    </row>
    <row r="72" spans="1:5" ht="14.25" customHeight="1">
      <c r="A72" s="2"/>
      <c r="B72" s="2"/>
      <c r="C72" s="2"/>
      <c r="D72" s="2"/>
      <c r="E72" s="2"/>
    </row>
    <row r="73" spans="1:5" ht="14.25" customHeight="1">
      <c r="A73" s="2"/>
      <c r="B73" s="2"/>
      <c r="C73" s="2"/>
      <c r="D73" s="2"/>
      <c r="E73" s="2"/>
    </row>
    <row r="74" spans="1:5" ht="14.25" customHeight="1">
      <c r="A74" s="2"/>
      <c r="B74" s="2"/>
      <c r="C74" s="2"/>
      <c r="D74" s="2"/>
      <c r="E74" s="2"/>
    </row>
    <row r="75" spans="1:5" ht="14.25" customHeight="1">
      <c r="A75" s="2"/>
      <c r="B75" s="2"/>
      <c r="C75" s="2"/>
      <c r="D75" s="2"/>
      <c r="E75" s="2"/>
    </row>
    <row r="76" spans="1:5" ht="14.25" customHeight="1">
      <c r="A76" s="2"/>
      <c r="B76" s="2"/>
      <c r="C76" s="2"/>
      <c r="D76" s="2"/>
      <c r="E76" s="2"/>
    </row>
    <row r="77" spans="1:5" ht="14.25" customHeight="1">
      <c r="A77" s="2"/>
      <c r="B77" s="2"/>
      <c r="C77" s="2"/>
      <c r="D77" s="2"/>
      <c r="E77" s="2"/>
    </row>
    <row r="78" spans="1:5" ht="14.25" customHeight="1">
      <c r="A78" s="2"/>
      <c r="B78" s="2"/>
      <c r="C78" s="2"/>
      <c r="D78" s="2"/>
      <c r="E78" s="2"/>
    </row>
    <row r="79" spans="1:5" ht="14.25" customHeight="1">
      <c r="A79" s="2"/>
      <c r="B79" s="2"/>
      <c r="C79" s="2"/>
      <c r="D79" s="2"/>
      <c r="E79" s="2"/>
    </row>
    <row r="80" spans="1:5" ht="14.25" customHeight="1">
      <c r="A80" s="2"/>
      <c r="B80" s="2"/>
      <c r="C80" s="2"/>
      <c r="D80" s="2"/>
      <c r="E80" s="2"/>
    </row>
    <row r="81" spans="1:5" ht="14.25" customHeight="1">
      <c r="A81" s="2"/>
      <c r="B81" s="2"/>
      <c r="C81" s="2"/>
      <c r="D81" s="2"/>
      <c r="E81" s="2"/>
    </row>
    <row r="82" spans="1:5" ht="14.25" customHeight="1">
      <c r="A82" s="2"/>
      <c r="B82" s="2"/>
      <c r="C82" s="2"/>
      <c r="D82" s="2"/>
      <c r="E82" s="2"/>
    </row>
    <row r="83" spans="1:5" ht="14.25" customHeight="1">
      <c r="A83" s="2"/>
      <c r="B83" s="2"/>
      <c r="C83" s="2"/>
      <c r="D83" s="2"/>
      <c r="E83" s="2"/>
    </row>
    <row r="84" spans="1:5" ht="14.25" customHeight="1">
      <c r="A84" s="2"/>
      <c r="B84" s="2"/>
      <c r="C84" s="2"/>
      <c r="D84" s="2"/>
      <c r="E84" s="2"/>
    </row>
    <row r="85" spans="1:5" ht="14.25" customHeight="1">
      <c r="A85" s="2"/>
      <c r="B85" s="2"/>
      <c r="C85" s="2"/>
      <c r="D85" s="2"/>
      <c r="E85" s="2"/>
    </row>
    <row r="86" spans="1:5" ht="14.25" customHeight="1">
      <c r="A86" s="2"/>
      <c r="B86" s="2"/>
      <c r="C86" s="2"/>
      <c r="D86" s="2"/>
      <c r="E86" s="2"/>
    </row>
    <row r="87" spans="1:5" ht="14.25" customHeight="1">
      <c r="A87" s="2"/>
      <c r="B87" s="2"/>
      <c r="C87" s="2"/>
      <c r="D87" s="2"/>
      <c r="E87" s="2"/>
    </row>
    <row r="88" spans="1:5" ht="14.25" customHeight="1">
      <c r="A88" s="2"/>
      <c r="B88" s="2"/>
      <c r="C88" s="2"/>
      <c r="D88" s="2"/>
      <c r="E88" s="2"/>
    </row>
    <row r="89" spans="1:5" ht="14.25" customHeight="1">
      <c r="A89" s="2"/>
      <c r="B89" s="2"/>
      <c r="C89" s="2"/>
      <c r="D89" s="2"/>
      <c r="E89" s="2"/>
    </row>
    <row r="90" spans="1:5" ht="14.25" customHeight="1">
      <c r="A90" s="2"/>
      <c r="B90" s="2"/>
      <c r="C90" s="2"/>
      <c r="D90" s="2"/>
      <c r="E90" s="2"/>
    </row>
    <row r="91" spans="1:5" ht="14.25" customHeight="1">
      <c r="A91" s="2"/>
      <c r="B91" s="2"/>
      <c r="C91" s="2"/>
      <c r="D91" s="2"/>
      <c r="E91" s="2"/>
    </row>
    <row r="92" spans="1:5" ht="14.25" customHeight="1">
      <c r="A92" s="2"/>
      <c r="B92" s="2"/>
      <c r="C92" s="2"/>
      <c r="D92" s="2"/>
      <c r="E92" s="2"/>
    </row>
    <row r="93" spans="1:5" ht="14.25" customHeight="1">
      <c r="A93" s="2"/>
      <c r="B93" s="2"/>
      <c r="C93" s="2"/>
      <c r="D93" s="2"/>
      <c r="E93" s="2"/>
    </row>
    <row r="94" spans="1:5" ht="14.25" customHeight="1">
      <c r="A94" s="2"/>
      <c r="B94" s="2"/>
      <c r="C94" s="2"/>
      <c r="D94" s="2"/>
      <c r="E94" s="2"/>
    </row>
    <row r="95" spans="1:5" ht="14.25" customHeight="1">
      <c r="A95" s="2"/>
      <c r="B95" s="2"/>
      <c r="C95" s="2"/>
      <c r="D95" s="2"/>
      <c r="E95" s="2"/>
    </row>
    <row r="96" spans="1:5" ht="14.25" customHeight="1">
      <c r="A96" s="2"/>
      <c r="B96" s="2"/>
      <c r="C96" s="2"/>
      <c r="D96" s="2"/>
      <c r="E96" s="2"/>
    </row>
    <row r="97" spans="1:5" ht="14.25" customHeight="1">
      <c r="A97" s="2"/>
      <c r="B97" s="2"/>
      <c r="C97" s="2"/>
      <c r="D97" s="2"/>
      <c r="E97" s="2"/>
    </row>
    <row r="98" spans="1:5" ht="14.25" customHeight="1">
      <c r="A98" s="2"/>
      <c r="B98" s="2"/>
      <c r="C98" s="2"/>
      <c r="D98" s="2"/>
      <c r="E98" s="2"/>
    </row>
    <row r="99" spans="1:5" ht="14.25" customHeight="1">
      <c r="A99" s="2"/>
      <c r="B99" s="2"/>
      <c r="C99" s="2"/>
      <c r="D99" s="2"/>
      <c r="E99" s="2"/>
    </row>
    <row r="100" spans="1:5" ht="14.25" customHeight="1">
      <c r="A100" s="2"/>
      <c r="B100" s="2"/>
      <c r="C100" s="2"/>
      <c r="D100" s="2"/>
      <c r="E100" s="2"/>
    </row>
    <row r="101" spans="1:5" ht="14.25" customHeight="1">
      <c r="A101" s="2"/>
      <c r="B101" s="2"/>
      <c r="C101" s="2"/>
      <c r="D101" s="2"/>
      <c r="E101" s="2"/>
    </row>
    <row r="102" spans="1:5" ht="14.25" customHeight="1">
      <c r="A102" s="2"/>
      <c r="B102" s="2"/>
      <c r="C102" s="2"/>
      <c r="D102" s="2"/>
      <c r="E102" s="2"/>
    </row>
    <row r="103" spans="1:5" ht="14.25" customHeight="1">
      <c r="A103" s="2"/>
      <c r="B103" s="2"/>
      <c r="C103" s="2"/>
      <c r="D103" s="2"/>
      <c r="E103" s="2"/>
    </row>
    <row r="104" spans="1:5" ht="14.25" customHeight="1">
      <c r="A104" s="2"/>
      <c r="B104" s="2"/>
      <c r="C104" s="2"/>
      <c r="D104" s="2"/>
      <c r="E104" s="2"/>
    </row>
    <row r="105" spans="1:5" ht="14.25" customHeight="1">
      <c r="A105" s="2"/>
      <c r="B105" s="2"/>
      <c r="C105" s="2"/>
      <c r="D105" s="2"/>
      <c r="E105" s="2"/>
    </row>
    <row r="106" spans="1:5" ht="14.25" customHeight="1">
      <c r="A106" s="2"/>
      <c r="B106" s="2"/>
      <c r="C106" s="2"/>
      <c r="D106" s="2"/>
      <c r="E106" s="2"/>
    </row>
    <row r="107" spans="1:5" ht="14.25" customHeight="1">
      <c r="A107" s="2"/>
      <c r="B107" s="2"/>
      <c r="C107" s="2"/>
      <c r="D107" s="2"/>
      <c r="E107" s="2"/>
    </row>
    <row r="108" spans="1:5" ht="14.25" customHeight="1">
      <c r="A108" s="2"/>
      <c r="B108" s="2"/>
      <c r="C108" s="2"/>
      <c r="D108" s="2"/>
      <c r="E108" s="2"/>
    </row>
    <row r="109" spans="1:5" ht="14.25" customHeight="1">
      <c r="A109" s="2"/>
      <c r="B109" s="2"/>
      <c r="C109" s="2"/>
      <c r="D109" s="2"/>
      <c r="E109" s="2"/>
    </row>
    <row r="110" spans="1:5" ht="14.25" customHeight="1">
      <c r="A110" s="2"/>
      <c r="B110" s="2"/>
      <c r="C110" s="2"/>
      <c r="D110" s="2"/>
      <c r="E110" s="2"/>
    </row>
    <row r="111" spans="1:5" ht="14.25" customHeight="1">
      <c r="A111" s="2"/>
      <c r="B111" s="2"/>
      <c r="C111" s="2"/>
      <c r="D111" s="2"/>
      <c r="E111" s="2"/>
    </row>
    <row r="112" spans="1:5" ht="14.25" customHeight="1">
      <c r="A112" s="2"/>
      <c r="B112" s="2"/>
      <c r="C112" s="2"/>
      <c r="D112" s="2"/>
      <c r="E112" s="2"/>
    </row>
    <row r="113" spans="1:5" ht="14.25" customHeight="1">
      <c r="A113" s="2"/>
      <c r="B113" s="2"/>
      <c r="C113" s="2"/>
      <c r="D113" s="2"/>
      <c r="E113" s="2"/>
    </row>
    <row r="114" spans="1:5" ht="14.25" customHeight="1">
      <c r="A114" s="2"/>
      <c r="B114" s="2"/>
      <c r="C114" s="2"/>
      <c r="D114" s="2"/>
      <c r="E114" s="2"/>
    </row>
    <row r="115" spans="1:5" ht="14.25" customHeight="1">
      <c r="A115" s="2"/>
      <c r="B115" s="2"/>
      <c r="C115" s="2"/>
      <c r="D115" s="2"/>
      <c r="E115" s="2"/>
    </row>
    <row r="116" spans="1:5" ht="14.25" customHeight="1">
      <c r="A116" s="2"/>
      <c r="B116" s="2"/>
      <c r="C116" s="2"/>
      <c r="D116" s="2"/>
      <c r="E116" s="2"/>
    </row>
    <row r="117" spans="1:5" ht="14.25" customHeight="1">
      <c r="A117" s="2"/>
      <c r="B117" s="2"/>
      <c r="C117" s="2"/>
      <c r="D117" s="2"/>
      <c r="E117" s="2"/>
    </row>
    <row r="118" spans="1:5" ht="14.25" customHeight="1">
      <c r="A118" s="2"/>
      <c r="B118" s="2"/>
      <c r="C118" s="2"/>
      <c r="D118" s="2"/>
      <c r="E118" s="2"/>
    </row>
    <row r="119" spans="1:5" ht="14.25" customHeight="1">
      <c r="A119" s="2"/>
      <c r="B119" s="2"/>
      <c r="C119" s="2"/>
      <c r="D119" s="2"/>
      <c r="E119" s="2"/>
    </row>
    <row r="120" spans="1:5" ht="14.25" customHeight="1">
      <c r="A120" s="2"/>
      <c r="B120" s="2"/>
      <c r="C120" s="2"/>
      <c r="D120" s="2"/>
      <c r="E120" s="2"/>
    </row>
    <row r="121" spans="1:5" ht="14.25" customHeight="1">
      <c r="A121" s="2"/>
      <c r="B121" s="2"/>
      <c r="C121" s="2"/>
      <c r="D121" s="2"/>
      <c r="E121" s="2"/>
    </row>
    <row r="122" spans="1:5" ht="14.25" customHeight="1">
      <c r="A122" s="2"/>
      <c r="B122" s="2"/>
      <c r="C122" s="2"/>
      <c r="D122" s="2"/>
      <c r="E122" s="2"/>
    </row>
    <row r="123" spans="1:5" ht="14.25" customHeight="1">
      <c r="A123" s="2"/>
      <c r="B123" s="2"/>
      <c r="C123" s="2"/>
      <c r="D123" s="2"/>
      <c r="E123" s="2"/>
    </row>
    <row r="124" spans="1:5" ht="14.25" customHeight="1">
      <c r="A124" s="2"/>
      <c r="B124" s="2"/>
      <c r="C124" s="2"/>
      <c r="D124" s="2"/>
      <c r="E124" s="2"/>
    </row>
    <row r="125" spans="1:5" ht="14.25" customHeight="1">
      <c r="A125" s="2"/>
      <c r="B125" s="2"/>
      <c r="C125" s="2"/>
      <c r="D125" s="2"/>
      <c r="E125" s="2"/>
    </row>
    <row r="126" spans="1:5" ht="14.25" customHeight="1">
      <c r="A126" s="2"/>
      <c r="B126" s="2"/>
      <c r="C126" s="2"/>
      <c r="D126" s="2"/>
      <c r="E126" s="2"/>
    </row>
    <row r="127" spans="1:5" ht="14.25" customHeight="1">
      <c r="A127" s="2"/>
      <c r="B127" s="2"/>
      <c r="C127" s="2"/>
      <c r="D127" s="2"/>
      <c r="E127" s="2"/>
    </row>
    <row r="128" spans="1:5" ht="14.25" customHeight="1">
      <c r="A128" s="2"/>
      <c r="B128" s="2"/>
      <c r="C128" s="2"/>
      <c r="D128" s="2"/>
      <c r="E128" s="2"/>
    </row>
    <row r="129" spans="1:5" ht="14.25" customHeight="1">
      <c r="A129" s="2"/>
      <c r="B129" s="2"/>
      <c r="C129" s="2"/>
      <c r="D129" s="2"/>
      <c r="E129" s="2"/>
    </row>
    <row r="130" spans="1:5" ht="14.25" customHeight="1">
      <c r="A130" s="2"/>
      <c r="B130" s="2"/>
      <c r="C130" s="2"/>
      <c r="D130" s="2"/>
      <c r="E130" s="2"/>
    </row>
    <row r="131" spans="1:5" ht="14.25" customHeight="1">
      <c r="A131" s="2"/>
      <c r="B131" s="2"/>
      <c r="C131" s="2"/>
      <c r="D131" s="2"/>
      <c r="E131" s="2"/>
    </row>
    <row r="132" spans="1:5" ht="14.25" customHeight="1">
      <c r="A132" s="2"/>
      <c r="B132" s="2"/>
      <c r="C132" s="2"/>
      <c r="D132" s="2"/>
      <c r="E132" s="2"/>
    </row>
    <row r="133" spans="1:5" ht="14.25" customHeight="1">
      <c r="A133" s="2"/>
      <c r="B133" s="2"/>
      <c r="C133" s="2"/>
      <c r="D133" s="2"/>
      <c r="E133" s="2"/>
    </row>
    <row r="134" spans="1:5" ht="14.25" customHeight="1">
      <c r="A134" s="2"/>
      <c r="B134" s="2"/>
      <c r="C134" s="2"/>
      <c r="D134" s="2"/>
      <c r="E134" s="2"/>
    </row>
    <row r="135" spans="1:5" ht="14.25" customHeight="1">
      <c r="A135" s="2"/>
      <c r="B135" s="2"/>
      <c r="C135" s="2"/>
      <c r="D135" s="2"/>
      <c r="E135" s="2"/>
    </row>
    <row r="136" spans="1:5" ht="14.25" customHeight="1">
      <c r="A136" s="2"/>
      <c r="B136" s="2"/>
      <c r="C136" s="2"/>
      <c r="D136" s="2"/>
      <c r="E136" s="2"/>
    </row>
    <row r="137" spans="1:5" ht="14.25" customHeight="1">
      <c r="A137" s="2"/>
      <c r="B137" s="2"/>
      <c r="C137" s="2"/>
      <c r="D137" s="2"/>
      <c r="E137" s="2"/>
    </row>
    <row r="138" spans="1:5" ht="14.25" customHeight="1">
      <c r="A138" s="2"/>
      <c r="B138" s="2"/>
      <c r="C138" s="2"/>
      <c r="D138" s="2"/>
      <c r="E138" s="2"/>
    </row>
    <row r="139" spans="1:5" ht="14.25" customHeight="1">
      <c r="A139" s="2"/>
      <c r="B139" s="2"/>
      <c r="C139" s="2"/>
      <c r="D139" s="2"/>
      <c r="E139" s="2"/>
    </row>
    <row r="140" spans="1:5" ht="14.25" customHeight="1">
      <c r="A140" s="2"/>
      <c r="B140" s="2"/>
      <c r="C140" s="2"/>
      <c r="D140" s="2"/>
      <c r="E140" s="2"/>
    </row>
    <row r="141" spans="1:5" ht="14.25" customHeight="1">
      <c r="A141" s="2"/>
      <c r="B141" s="2"/>
      <c r="C141" s="2"/>
      <c r="D141" s="2"/>
      <c r="E141" s="2"/>
    </row>
    <row r="142" spans="1:5" ht="14.25" customHeight="1">
      <c r="A142" s="2"/>
      <c r="B142" s="2"/>
      <c r="C142" s="2"/>
      <c r="D142" s="2"/>
      <c r="E142" s="2"/>
    </row>
    <row r="143" spans="1:5" ht="14.25" customHeight="1">
      <c r="A143" s="2"/>
      <c r="B143" s="2"/>
      <c r="C143" s="2"/>
      <c r="D143" s="2"/>
      <c r="E143" s="2"/>
    </row>
    <row r="144" spans="1:5" ht="14.25" customHeight="1">
      <c r="A144" s="2"/>
      <c r="B144" s="2"/>
      <c r="C144" s="2"/>
      <c r="D144" s="2"/>
      <c r="E144" s="2"/>
    </row>
    <row r="145" spans="1:5" ht="14.25" customHeight="1">
      <c r="A145" s="2"/>
      <c r="B145" s="2"/>
      <c r="C145" s="2"/>
      <c r="D145" s="2"/>
      <c r="E145" s="2"/>
    </row>
    <row r="146" spans="1:5" ht="14.25" customHeight="1">
      <c r="A146" s="2"/>
      <c r="B146" s="2"/>
      <c r="C146" s="2"/>
      <c r="D146" s="2"/>
      <c r="E146" s="2"/>
    </row>
    <row r="147" spans="1:5" ht="14.25" customHeight="1">
      <c r="A147" s="2"/>
      <c r="B147" s="2"/>
      <c r="C147" s="2"/>
      <c r="D147" s="2"/>
      <c r="E147" s="2"/>
    </row>
    <row r="148" spans="1:5" ht="14.25" customHeight="1">
      <c r="A148" s="2"/>
      <c r="B148" s="2"/>
      <c r="C148" s="2"/>
      <c r="D148" s="2"/>
      <c r="E148" s="2"/>
    </row>
    <row r="149" spans="1:5" ht="14.25" customHeight="1">
      <c r="A149" s="2"/>
      <c r="B149" s="2"/>
      <c r="C149" s="2"/>
      <c r="D149" s="2"/>
      <c r="E149" s="2"/>
    </row>
    <row r="150" spans="1:5" ht="14.25" customHeight="1">
      <c r="A150" s="2"/>
      <c r="B150" s="2"/>
      <c r="C150" s="2"/>
      <c r="D150" s="2"/>
      <c r="E150" s="2"/>
    </row>
    <row r="151" spans="1:5" ht="14.25" customHeight="1">
      <c r="A151" s="2"/>
      <c r="B151" s="2"/>
      <c r="C151" s="2"/>
      <c r="D151" s="2"/>
      <c r="E151" s="2"/>
    </row>
    <row r="152" spans="1:5" ht="14.25" customHeight="1">
      <c r="A152" s="2"/>
      <c r="B152" s="2"/>
      <c r="C152" s="2"/>
      <c r="D152" s="2"/>
      <c r="E152" s="2"/>
    </row>
    <row r="153" spans="1:5" ht="14.25" customHeight="1">
      <c r="A153" s="2"/>
      <c r="B153" s="2"/>
      <c r="C153" s="2"/>
      <c r="D153" s="2"/>
      <c r="E153" s="2"/>
    </row>
    <row r="154" spans="1:5" ht="14.25" customHeight="1">
      <c r="A154" s="2"/>
      <c r="B154" s="2"/>
      <c r="C154" s="2"/>
      <c r="D154" s="2"/>
      <c r="E154" s="2"/>
    </row>
    <row r="155" spans="1:5" ht="14.25" customHeight="1">
      <c r="A155" s="2"/>
      <c r="B155" s="2"/>
      <c r="C155" s="2"/>
      <c r="D155" s="2"/>
      <c r="E155" s="2"/>
    </row>
    <row r="156" spans="1:5" ht="14.25" customHeight="1">
      <c r="A156" s="2"/>
      <c r="B156" s="2"/>
      <c r="C156" s="2"/>
      <c r="D156" s="2"/>
      <c r="E156" s="2"/>
    </row>
    <row r="157" spans="1:5" ht="14.25" customHeight="1">
      <c r="A157" s="2"/>
      <c r="B157" s="2"/>
      <c r="C157" s="2"/>
      <c r="D157" s="2"/>
      <c r="E157" s="2"/>
    </row>
    <row r="158" spans="1:5" ht="14.25" customHeight="1">
      <c r="A158" s="2"/>
      <c r="B158" s="2"/>
      <c r="C158" s="2"/>
      <c r="D158" s="2"/>
      <c r="E158" s="2"/>
    </row>
    <row r="159" spans="1:5" ht="14.25" customHeight="1">
      <c r="A159" s="2"/>
      <c r="B159" s="2"/>
      <c r="C159" s="2"/>
      <c r="D159" s="2"/>
      <c r="E159" s="2"/>
    </row>
    <row r="160" spans="1:5" ht="14.25" customHeight="1">
      <c r="A160" s="2"/>
      <c r="B160" s="2"/>
      <c r="C160" s="2"/>
      <c r="D160" s="2"/>
      <c r="E160" s="2"/>
    </row>
    <row r="161" spans="1:5" ht="14.25" customHeight="1">
      <c r="A161" s="2"/>
      <c r="B161" s="2"/>
      <c r="C161" s="2"/>
      <c r="D161" s="2"/>
      <c r="E161" s="2"/>
    </row>
    <row r="162" spans="1:5" ht="14.25" customHeight="1">
      <c r="A162" s="2"/>
      <c r="B162" s="2"/>
      <c r="C162" s="2"/>
      <c r="D162" s="2"/>
      <c r="E162" s="2"/>
    </row>
    <row r="163" spans="1:5" ht="14.25" customHeight="1">
      <c r="A163" s="2"/>
      <c r="B163" s="2"/>
      <c r="C163" s="2"/>
      <c r="D163" s="2"/>
      <c r="E163" s="2"/>
    </row>
    <row r="164" spans="1:5" ht="14.25" customHeight="1">
      <c r="A164" s="2"/>
      <c r="B164" s="2"/>
      <c r="C164" s="2"/>
      <c r="D164" s="2"/>
      <c r="E164" s="2"/>
    </row>
    <row r="165" spans="1:5" ht="14.25" customHeight="1">
      <c r="A165" s="2"/>
      <c r="B165" s="2"/>
      <c r="C165" s="2"/>
      <c r="D165" s="2"/>
      <c r="E165" s="2"/>
    </row>
    <row r="166" spans="1:5" ht="14.25" customHeight="1">
      <c r="A166" s="2"/>
      <c r="B166" s="2"/>
      <c r="C166" s="2"/>
      <c r="D166" s="2"/>
      <c r="E166" s="2"/>
    </row>
    <row r="167" spans="1:5" ht="14.25" customHeight="1">
      <c r="A167" s="2"/>
      <c r="B167" s="2"/>
      <c r="C167" s="2"/>
      <c r="D167" s="2"/>
      <c r="E167" s="2"/>
    </row>
    <row r="168" spans="1:5" ht="14.25" customHeight="1">
      <c r="A168" s="2"/>
      <c r="B168" s="2"/>
      <c r="C168" s="2"/>
      <c r="D168" s="2"/>
      <c r="E168" s="2"/>
    </row>
    <row r="169" spans="1:5" ht="14.25" customHeight="1">
      <c r="A169" s="2"/>
      <c r="B169" s="2"/>
      <c r="C169" s="2"/>
      <c r="D169" s="2"/>
      <c r="E169" s="2"/>
    </row>
    <row r="170" spans="1:5" ht="14.25" customHeight="1">
      <c r="A170" s="2"/>
      <c r="B170" s="2"/>
      <c r="C170" s="2"/>
      <c r="D170" s="2"/>
      <c r="E170" s="2"/>
    </row>
    <row r="171" spans="1:5" ht="14.25" customHeight="1">
      <c r="A171" s="2"/>
      <c r="B171" s="2"/>
      <c r="C171" s="2"/>
      <c r="D171" s="2"/>
      <c r="E171" s="2"/>
    </row>
    <row r="172" spans="1:5" ht="14.25" customHeight="1">
      <c r="A172" s="2"/>
      <c r="B172" s="2"/>
      <c r="C172" s="2"/>
      <c r="D172" s="2"/>
      <c r="E172" s="2"/>
    </row>
    <row r="173" spans="1:5" ht="14.25" customHeight="1">
      <c r="A173" s="2"/>
      <c r="B173" s="2"/>
      <c r="C173" s="2"/>
      <c r="D173" s="2"/>
      <c r="E173" s="2"/>
    </row>
    <row r="174" spans="1:5" ht="14.25" customHeight="1">
      <c r="A174" s="2"/>
      <c r="B174" s="2"/>
      <c r="C174" s="2"/>
      <c r="D174" s="2"/>
      <c r="E174" s="2"/>
    </row>
    <row r="175" spans="1:5" ht="14.25" customHeight="1">
      <c r="A175" s="2"/>
      <c r="B175" s="2"/>
      <c r="C175" s="2"/>
      <c r="D175" s="2"/>
      <c r="E175" s="2"/>
    </row>
    <row r="176" spans="1:5" ht="14.25" customHeight="1">
      <c r="A176" s="2"/>
      <c r="B176" s="2"/>
      <c r="C176" s="2"/>
      <c r="D176" s="2"/>
      <c r="E176" s="2"/>
    </row>
    <row r="177" spans="1:5" ht="14.25" customHeight="1">
      <c r="A177" s="2"/>
      <c r="B177" s="2"/>
      <c r="C177" s="2"/>
      <c r="D177" s="2"/>
      <c r="E177" s="2"/>
    </row>
    <row r="178" spans="1:5" ht="14.25" customHeight="1">
      <c r="A178" s="2"/>
      <c r="B178" s="2"/>
      <c r="C178" s="2"/>
      <c r="D178" s="2"/>
      <c r="E178" s="2"/>
    </row>
    <row r="179" spans="1:5" ht="14.25" customHeight="1">
      <c r="A179" s="2"/>
      <c r="B179" s="2"/>
      <c r="C179" s="2"/>
      <c r="D179" s="2"/>
      <c r="E179" s="2"/>
    </row>
    <row r="180" spans="1:5" ht="14.25" customHeight="1">
      <c r="A180" s="2"/>
      <c r="B180" s="2"/>
      <c r="C180" s="2"/>
      <c r="D180" s="2"/>
      <c r="E180" s="2"/>
    </row>
    <row r="181" spans="1:5" ht="14.25" customHeight="1">
      <c r="A181" s="2"/>
      <c r="B181" s="2"/>
      <c r="C181" s="2"/>
      <c r="D181" s="2"/>
      <c r="E181" s="2"/>
    </row>
    <row r="182" spans="1:5" ht="14.25" customHeight="1">
      <c r="A182" s="2"/>
      <c r="B182" s="2"/>
      <c r="C182" s="2"/>
      <c r="D182" s="2"/>
      <c r="E182" s="2"/>
    </row>
    <row r="183" spans="1:5" ht="14.25" customHeight="1">
      <c r="A183" s="2"/>
      <c r="B183" s="2"/>
      <c r="C183" s="2"/>
      <c r="D183" s="2"/>
      <c r="E183" s="2"/>
    </row>
    <row r="184" spans="1:5" ht="14.25" customHeight="1">
      <c r="A184" s="2"/>
      <c r="B184" s="2"/>
      <c r="C184" s="2"/>
      <c r="D184" s="2"/>
      <c r="E184" s="2"/>
    </row>
    <row r="185" spans="1:5" ht="14.25" customHeight="1">
      <c r="A185" s="2"/>
      <c r="B185" s="2"/>
      <c r="C185" s="2"/>
      <c r="D185" s="2"/>
      <c r="E185" s="2"/>
    </row>
    <row r="186" spans="1:5" ht="14.25" customHeight="1">
      <c r="A186" s="2"/>
      <c r="B186" s="2"/>
      <c r="C186" s="2"/>
      <c r="D186" s="2"/>
      <c r="E186" s="2"/>
    </row>
    <row r="187" spans="1:5" ht="14.25" customHeight="1">
      <c r="A187" s="2"/>
      <c r="B187" s="2"/>
      <c r="C187" s="2"/>
      <c r="D187" s="2"/>
      <c r="E187" s="2"/>
    </row>
    <row r="188" spans="1:5" ht="14.25" customHeight="1">
      <c r="A188" s="2"/>
      <c r="B188" s="2"/>
      <c r="C188" s="2"/>
      <c r="D188" s="2"/>
      <c r="E188" s="2"/>
    </row>
    <row r="189" spans="1:5" ht="14.25" customHeight="1">
      <c r="A189" s="2"/>
      <c r="B189" s="2"/>
      <c r="C189" s="2"/>
      <c r="D189" s="2"/>
      <c r="E189" s="2"/>
    </row>
    <row r="190" spans="1:5" ht="14.25" customHeight="1">
      <c r="A190" s="2"/>
      <c r="B190" s="2"/>
      <c r="C190" s="2"/>
      <c r="D190" s="2"/>
      <c r="E190" s="2"/>
    </row>
    <row r="191" spans="1:5" ht="14.25" customHeight="1">
      <c r="A191" s="2"/>
      <c r="B191" s="2"/>
      <c r="C191" s="2"/>
      <c r="D191" s="2"/>
      <c r="E191" s="2"/>
    </row>
    <row r="192" spans="1:5" ht="14.25" customHeight="1">
      <c r="A192" s="2"/>
      <c r="B192" s="2"/>
      <c r="C192" s="2"/>
      <c r="D192" s="2"/>
      <c r="E192" s="2"/>
    </row>
    <row r="193" spans="1:5" ht="14.25" customHeight="1">
      <c r="A193" s="2"/>
      <c r="B193" s="2"/>
      <c r="C193" s="2"/>
      <c r="D193" s="2"/>
      <c r="E193" s="2"/>
    </row>
    <row r="194" spans="1:5" ht="14.25" customHeight="1">
      <c r="A194" s="2"/>
      <c r="B194" s="2"/>
      <c r="C194" s="2"/>
      <c r="D194" s="2"/>
      <c r="E194" s="2"/>
    </row>
    <row r="195" spans="1:5" ht="14.25" customHeight="1">
      <c r="A195" s="2"/>
      <c r="B195" s="2"/>
      <c r="C195" s="2"/>
      <c r="D195" s="2"/>
      <c r="E195" s="2"/>
    </row>
    <row r="196" spans="1:5" ht="14.25" customHeight="1">
      <c r="A196" s="2"/>
      <c r="B196" s="2"/>
      <c r="C196" s="2"/>
      <c r="D196" s="2"/>
      <c r="E196" s="2"/>
    </row>
    <row r="197" spans="1:5" ht="14.25" customHeight="1">
      <c r="A197" s="2"/>
      <c r="B197" s="2"/>
      <c r="C197" s="2"/>
      <c r="D197" s="2"/>
      <c r="E197" s="2"/>
    </row>
    <row r="198" spans="1:5" ht="14.25" customHeight="1">
      <c r="A198" s="2"/>
      <c r="B198" s="2"/>
      <c r="C198" s="2"/>
      <c r="D198" s="2"/>
      <c r="E198" s="2"/>
    </row>
    <row r="199" spans="1:5" ht="14.25" customHeight="1">
      <c r="A199" s="2"/>
      <c r="B199" s="2"/>
      <c r="C199" s="2"/>
      <c r="D199" s="2"/>
      <c r="E199" s="2"/>
    </row>
    <row r="200" spans="1:5" ht="14.25" customHeight="1">
      <c r="A200" s="2"/>
      <c r="B200" s="2"/>
      <c r="C200" s="2"/>
      <c r="D200" s="2"/>
      <c r="E200" s="2"/>
    </row>
    <row r="201" spans="1:5" ht="14.25" customHeight="1">
      <c r="A201" s="2"/>
      <c r="B201" s="2"/>
      <c r="C201" s="2"/>
      <c r="D201" s="2"/>
      <c r="E201" s="2"/>
    </row>
    <row r="202" spans="1:5" ht="14.25" customHeight="1">
      <c r="A202" s="2"/>
      <c r="B202" s="2"/>
      <c r="C202" s="2"/>
      <c r="D202" s="2"/>
      <c r="E202" s="2"/>
    </row>
    <row r="203" spans="1:5" ht="14.25" customHeight="1">
      <c r="A203" s="2"/>
      <c r="B203" s="2"/>
      <c r="C203" s="2"/>
      <c r="D203" s="2"/>
      <c r="E203" s="2"/>
    </row>
    <row r="204" spans="1:5" ht="14.25" customHeight="1">
      <c r="A204" s="2"/>
      <c r="B204" s="2"/>
      <c r="C204" s="2"/>
      <c r="D204" s="2"/>
      <c r="E204" s="2"/>
    </row>
    <row r="205" spans="1:5" ht="14.25" customHeight="1">
      <c r="A205" s="2"/>
      <c r="B205" s="2"/>
      <c r="C205" s="2"/>
      <c r="D205" s="2"/>
      <c r="E205" s="2"/>
    </row>
    <row r="206" spans="1:5" ht="14.25" customHeight="1">
      <c r="A206" s="2"/>
      <c r="B206" s="2"/>
      <c r="C206" s="2"/>
      <c r="D206" s="2"/>
      <c r="E206" s="2"/>
    </row>
    <row r="207" spans="1:5" ht="14.25" customHeight="1">
      <c r="A207" s="2"/>
      <c r="B207" s="2"/>
      <c r="C207" s="2"/>
      <c r="D207" s="2"/>
      <c r="E207" s="2"/>
    </row>
    <row r="208" spans="1:5" ht="14.25" customHeight="1">
      <c r="A208" s="2"/>
      <c r="B208" s="2"/>
      <c r="C208" s="2"/>
      <c r="D208" s="2"/>
      <c r="E208" s="2"/>
    </row>
    <row r="209" spans="1:5" ht="14.25" customHeight="1">
      <c r="A209" s="2"/>
      <c r="B209" s="2"/>
      <c r="C209" s="2"/>
      <c r="D209" s="2"/>
      <c r="E209" s="2"/>
    </row>
    <row r="210" spans="1:5" ht="14.25" customHeight="1">
      <c r="A210" s="2"/>
      <c r="B210" s="2"/>
      <c r="C210" s="2"/>
      <c r="D210" s="2"/>
      <c r="E210" s="2"/>
    </row>
    <row r="211" spans="1:5" ht="14.25" customHeight="1">
      <c r="A211" s="2"/>
      <c r="B211" s="2"/>
      <c r="C211" s="2"/>
      <c r="D211" s="2"/>
      <c r="E211" s="2"/>
    </row>
    <row r="212" spans="1:5" ht="14.25" customHeight="1">
      <c r="A212" s="2"/>
      <c r="B212" s="2"/>
      <c r="C212" s="2"/>
      <c r="D212" s="2"/>
      <c r="E212" s="2"/>
    </row>
    <row r="213" spans="1:5" ht="14.25" customHeight="1">
      <c r="A213" s="2"/>
      <c r="B213" s="2"/>
      <c r="C213" s="2"/>
      <c r="D213" s="2"/>
      <c r="E213" s="2"/>
    </row>
    <row r="214" spans="1:5" ht="14.25" customHeight="1">
      <c r="A214" s="2"/>
      <c r="B214" s="2"/>
      <c r="C214" s="2"/>
      <c r="D214" s="2"/>
      <c r="E214" s="2"/>
    </row>
    <row r="215" spans="1:5" ht="14.25" customHeight="1">
      <c r="A215" s="2"/>
      <c r="B215" s="2"/>
      <c r="C215" s="2"/>
      <c r="D215" s="2"/>
      <c r="E215" s="2"/>
    </row>
    <row r="216" spans="1:5" ht="14.25" customHeight="1">
      <c r="A216" s="2"/>
      <c r="B216" s="2"/>
      <c r="C216" s="2"/>
      <c r="D216" s="2"/>
      <c r="E216" s="2"/>
    </row>
    <row r="217" spans="1:5" ht="14.25" customHeight="1">
      <c r="A217" s="2"/>
      <c r="B217" s="2"/>
      <c r="C217" s="2"/>
      <c r="D217" s="2"/>
      <c r="E217" s="2"/>
    </row>
    <row r="218" spans="1:5" ht="14.25" customHeight="1">
      <c r="A218" s="2"/>
      <c r="B218" s="2"/>
      <c r="C218" s="2"/>
      <c r="D218" s="2"/>
      <c r="E218" s="2"/>
    </row>
    <row r="219" spans="1:5" ht="14.25" customHeight="1">
      <c r="A219" s="2"/>
      <c r="B219" s="2"/>
      <c r="C219" s="2"/>
      <c r="D219" s="2"/>
      <c r="E219" s="2"/>
    </row>
    <row r="220" spans="1:5" ht="14.25" customHeight="1">
      <c r="A220" s="2"/>
      <c r="B220" s="2"/>
      <c r="C220" s="2"/>
      <c r="D220" s="2"/>
      <c r="E220" s="2"/>
    </row>
    <row r="221" spans="1:5" ht="14.25" customHeight="1">
      <c r="A221" s="2"/>
      <c r="B221" s="2"/>
      <c r="C221" s="2"/>
      <c r="D221" s="2"/>
      <c r="E221" s="2"/>
    </row>
    <row r="222" spans="1:5" ht="14.25" customHeight="1">
      <c r="A222" s="2"/>
      <c r="B222" s="2"/>
      <c r="C222" s="2"/>
      <c r="D222" s="2"/>
      <c r="E222" s="2"/>
    </row>
    <row r="223" spans="1:5" ht="14.25" customHeight="1">
      <c r="A223" s="2"/>
      <c r="B223" s="2"/>
      <c r="C223" s="2"/>
      <c r="D223" s="2"/>
      <c r="E223" s="2"/>
    </row>
    <row r="224" spans="1:5" ht="14.25" customHeight="1">
      <c r="A224" s="2"/>
      <c r="B224" s="2"/>
      <c r="C224" s="2"/>
      <c r="D224" s="2"/>
      <c r="E224" s="2"/>
    </row>
    <row r="225" spans="1:5" ht="14.25" customHeight="1">
      <c r="A225" s="2"/>
      <c r="B225" s="2"/>
      <c r="C225" s="2"/>
      <c r="D225" s="2"/>
      <c r="E225" s="2"/>
    </row>
    <row r="226" spans="1:5" ht="14.25" customHeight="1">
      <c r="A226" s="2"/>
      <c r="B226" s="2"/>
      <c r="C226" s="2"/>
      <c r="D226" s="2"/>
      <c r="E226" s="2"/>
    </row>
    <row r="227" spans="1:5" ht="14.25" customHeight="1">
      <c r="A227" s="2"/>
      <c r="B227" s="2"/>
      <c r="C227" s="2"/>
      <c r="D227" s="2"/>
      <c r="E227" s="2"/>
    </row>
    <row r="228" spans="1:5" ht="14.25" customHeight="1">
      <c r="A228" s="2"/>
      <c r="B228" s="2"/>
      <c r="C228" s="2"/>
      <c r="D228" s="2"/>
      <c r="E228" s="2"/>
    </row>
    <row r="229" spans="1:5" ht="14.25" customHeight="1">
      <c r="A229" s="2"/>
      <c r="B229" s="2"/>
      <c r="C229" s="2"/>
      <c r="D229" s="2"/>
      <c r="E229" s="2"/>
    </row>
    <row r="230" spans="1:5" ht="14.25" customHeight="1">
      <c r="A230" s="2"/>
      <c r="B230" s="2"/>
      <c r="C230" s="2"/>
      <c r="D230" s="2"/>
      <c r="E230" s="2"/>
    </row>
    <row r="231" spans="1:5" ht="14.25" customHeight="1">
      <c r="A231" s="2"/>
      <c r="B231" s="2"/>
      <c r="C231" s="2"/>
      <c r="D231" s="2"/>
      <c r="E231" s="2"/>
    </row>
    <row r="232" spans="1:5" ht="14.25" customHeight="1">
      <c r="A232" s="2"/>
      <c r="B232" s="2"/>
      <c r="C232" s="2"/>
      <c r="D232" s="2"/>
      <c r="E232" s="2"/>
    </row>
    <row r="233" spans="1:5" ht="14.25" customHeight="1">
      <c r="A233" s="2"/>
      <c r="B233" s="2"/>
      <c r="C233" s="2"/>
      <c r="D233" s="2"/>
      <c r="E233" s="2"/>
    </row>
    <row r="234" spans="1:5" ht="14.25" customHeight="1">
      <c r="A234" s="2"/>
      <c r="B234" s="2"/>
      <c r="C234" s="2"/>
      <c r="D234" s="2"/>
      <c r="E234" s="2"/>
    </row>
    <row r="235" spans="1:5" ht="14.25" customHeight="1">
      <c r="A235" s="2"/>
      <c r="B235" s="2"/>
      <c r="C235" s="2"/>
      <c r="D235" s="2"/>
      <c r="E235" s="2"/>
    </row>
    <row r="236" spans="1:5" ht="14.25" customHeight="1">
      <c r="A236" s="2"/>
      <c r="B236" s="2"/>
      <c r="C236" s="2"/>
      <c r="D236" s="2"/>
      <c r="E236" s="2"/>
    </row>
    <row r="237" spans="1:5" ht="14.25" customHeight="1">
      <c r="A237" s="2"/>
      <c r="B237" s="2"/>
      <c r="C237" s="2"/>
      <c r="D237" s="2"/>
      <c r="E237" s="2"/>
    </row>
    <row r="238" spans="1:5" ht="14.25" customHeight="1">
      <c r="A238" s="2"/>
      <c r="B238" s="2"/>
      <c r="C238" s="2"/>
      <c r="D238" s="2"/>
      <c r="E238" s="2"/>
    </row>
    <row r="239" spans="1:5" ht="14.25" customHeight="1">
      <c r="A239" s="2"/>
      <c r="B239" s="2"/>
      <c r="C239" s="2"/>
      <c r="D239" s="2"/>
      <c r="E239" s="2"/>
    </row>
    <row r="240" spans="1:5" ht="14.25" customHeight="1">
      <c r="A240" s="2"/>
      <c r="B240" s="2"/>
      <c r="C240" s="2"/>
      <c r="D240" s="2"/>
      <c r="E240" s="2"/>
    </row>
    <row r="241" spans="1:5" ht="14.25" customHeight="1">
      <c r="A241" s="2"/>
      <c r="B241" s="2"/>
      <c r="C241" s="2"/>
      <c r="D241" s="2"/>
      <c r="E241" s="2"/>
    </row>
    <row r="242" spans="1:5" ht="14.25" customHeight="1">
      <c r="A242" s="2"/>
      <c r="B242" s="2"/>
      <c r="C242" s="2"/>
      <c r="D242" s="2"/>
      <c r="E242" s="2"/>
    </row>
    <row r="243" spans="1:5" ht="14.25" customHeight="1">
      <c r="A243" s="2"/>
      <c r="B243" s="2"/>
      <c r="C243" s="2"/>
      <c r="D243" s="2"/>
      <c r="E243" s="2"/>
    </row>
    <row r="244" spans="1:5" ht="14.25" customHeight="1">
      <c r="A244" s="2"/>
      <c r="B244" s="2"/>
      <c r="C244" s="2"/>
      <c r="D244" s="2"/>
      <c r="E244" s="2"/>
    </row>
    <row r="245" spans="1:5" ht="14.25" customHeight="1">
      <c r="A245" s="2"/>
      <c r="B245" s="2"/>
      <c r="C245" s="2"/>
      <c r="D245" s="2"/>
      <c r="E245" s="2"/>
    </row>
    <row r="246" spans="1:5" ht="14.25" customHeight="1">
      <c r="A246" s="2"/>
      <c r="B246" s="2"/>
      <c r="C246" s="2"/>
      <c r="D246" s="2"/>
      <c r="E246" s="2"/>
    </row>
    <row r="247" spans="1:5" ht="14.25" customHeight="1">
      <c r="A247" s="2"/>
      <c r="B247" s="2"/>
      <c r="C247" s="2"/>
      <c r="D247" s="2"/>
      <c r="E247" s="2"/>
    </row>
    <row r="248" spans="1:5" ht="14.25" customHeight="1">
      <c r="A248" s="2"/>
      <c r="B248" s="2"/>
      <c r="C248" s="2"/>
      <c r="D248" s="2"/>
      <c r="E248" s="2"/>
    </row>
    <row r="249" spans="1:5" ht="14.25" customHeight="1">
      <c r="A249" s="2"/>
      <c r="B249" s="2"/>
      <c r="C249" s="2"/>
      <c r="D249" s="2"/>
      <c r="E249" s="2"/>
    </row>
    <row r="250" spans="1:5" ht="14.25" customHeight="1">
      <c r="A250" s="2"/>
      <c r="B250" s="2"/>
      <c r="C250" s="2"/>
      <c r="D250" s="2"/>
      <c r="E250" s="2"/>
    </row>
    <row r="251" spans="1:5" ht="14.25" customHeight="1">
      <c r="A251" s="2"/>
      <c r="B251" s="2"/>
      <c r="C251" s="2"/>
      <c r="D251" s="2"/>
      <c r="E251" s="2"/>
    </row>
    <row r="252" spans="1:5" ht="14.25" customHeight="1">
      <c r="A252" s="2"/>
      <c r="B252" s="2"/>
      <c r="C252" s="2"/>
      <c r="D252" s="2"/>
      <c r="E252" s="2"/>
    </row>
    <row r="253" spans="1:5" ht="14.25" customHeight="1">
      <c r="A253" s="2"/>
      <c r="B253" s="2"/>
      <c r="C253" s="2"/>
      <c r="D253" s="2"/>
      <c r="E253" s="2"/>
    </row>
    <row r="254" spans="1:5" ht="14.25" customHeight="1">
      <c r="A254" s="2"/>
      <c r="B254" s="2"/>
      <c r="C254" s="2"/>
      <c r="D254" s="2"/>
      <c r="E254" s="2"/>
    </row>
    <row r="255" spans="1:5" ht="14.25" customHeight="1">
      <c r="A255" s="2"/>
      <c r="B255" s="2"/>
      <c r="C255" s="2"/>
      <c r="D255" s="2"/>
      <c r="E255" s="2"/>
    </row>
    <row r="256" spans="1:5" ht="14.25" customHeight="1">
      <c r="A256" s="2"/>
      <c r="B256" s="2"/>
      <c r="C256" s="2"/>
      <c r="D256" s="2"/>
      <c r="E256" s="2"/>
    </row>
    <row r="257" spans="1:5" ht="14.25" customHeight="1">
      <c r="A257" s="2"/>
      <c r="B257" s="2"/>
      <c r="C257" s="2"/>
      <c r="D257" s="2"/>
      <c r="E257" s="2"/>
    </row>
    <row r="258" spans="1:5" ht="14.25" customHeight="1">
      <c r="A258" s="2"/>
      <c r="B258" s="2"/>
      <c r="C258" s="2"/>
      <c r="D258" s="2"/>
      <c r="E258" s="2"/>
    </row>
    <row r="259" spans="1:5" ht="14.25" customHeight="1">
      <c r="A259" s="2"/>
      <c r="B259" s="2"/>
      <c r="C259" s="2"/>
      <c r="D259" s="2"/>
      <c r="E259" s="2"/>
    </row>
    <row r="260" spans="1:5" ht="14.25" customHeight="1">
      <c r="A260" s="2"/>
      <c r="B260" s="2"/>
      <c r="C260" s="2"/>
      <c r="D260" s="2"/>
      <c r="E260" s="2"/>
    </row>
    <row r="261" spans="1:5" ht="14.25" customHeight="1">
      <c r="A261" s="2"/>
      <c r="B261" s="2"/>
      <c r="C261" s="2"/>
      <c r="D261" s="2"/>
      <c r="E261" s="2"/>
    </row>
    <row r="262" spans="1:5" ht="14.25" customHeight="1">
      <c r="A262" s="2"/>
      <c r="B262" s="2"/>
      <c r="C262" s="2"/>
      <c r="D262" s="2"/>
      <c r="E262" s="2"/>
    </row>
    <row r="263" spans="1:5" ht="14.25" customHeight="1">
      <c r="A263" s="2"/>
      <c r="B263" s="2"/>
      <c r="C263" s="2"/>
      <c r="D263" s="2"/>
      <c r="E263" s="2"/>
    </row>
    <row r="264" spans="1:5" ht="14.25" customHeight="1">
      <c r="A264" s="2"/>
      <c r="B264" s="2"/>
      <c r="C264" s="2"/>
      <c r="D264" s="2"/>
      <c r="E264" s="2"/>
    </row>
    <row r="265" spans="1:5" ht="14.25" customHeight="1">
      <c r="A265" s="2"/>
      <c r="B265" s="2"/>
      <c r="C265" s="2"/>
      <c r="D265" s="2"/>
      <c r="E265" s="2"/>
    </row>
    <row r="266" spans="1:5" ht="14.25" customHeight="1">
      <c r="A266" s="2"/>
      <c r="B266" s="2"/>
      <c r="C266" s="2"/>
      <c r="D266" s="2"/>
      <c r="E266" s="2"/>
    </row>
    <row r="267" spans="1:5" ht="14.25" customHeight="1">
      <c r="A267" s="2"/>
      <c r="B267" s="2"/>
      <c r="C267" s="2"/>
      <c r="D267" s="2"/>
      <c r="E267" s="2"/>
    </row>
    <row r="268" spans="1:5" ht="14.25" customHeight="1">
      <c r="A268" s="2"/>
      <c r="B268" s="2"/>
      <c r="C268" s="2"/>
      <c r="D268" s="2"/>
      <c r="E268" s="2"/>
    </row>
    <row r="269" spans="1:5" ht="14.25" customHeight="1">
      <c r="A269" s="2"/>
      <c r="B269" s="2"/>
      <c r="C269" s="2"/>
      <c r="D269" s="2"/>
      <c r="E269" s="2"/>
    </row>
    <row r="270" spans="1:5" ht="14.25" customHeight="1">
      <c r="A270" s="2"/>
      <c r="B270" s="2"/>
      <c r="C270" s="2"/>
      <c r="D270" s="2"/>
      <c r="E270" s="2"/>
    </row>
    <row r="271" spans="1:5" ht="14.25" customHeight="1">
      <c r="A271" s="2"/>
      <c r="B271" s="2"/>
      <c r="C271" s="2"/>
      <c r="D271" s="2"/>
      <c r="E271" s="2"/>
    </row>
    <row r="272" spans="1:5" ht="14.25" customHeight="1">
      <c r="A272" s="2"/>
      <c r="B272" s="2"/>
      <c r="C272" s="2"/>
      <c r="D272" s="2"/>
      <c r="E272" s="2"/>
    </row>
    <row r="273" spans="1:5" ht="14.25" customHeight="1">
      <c r="A273" s="2"/>
      <c r="B273" s="2"/>
      <c r="C273" s="2"/>
      <c r="D273" s="2"/>
      <c r="E273" s="2"/>
    </row>
    <row r="274" spans="1:5" ht="14.25" customHeight="1">
      <c r="A274" s="2"/>
      <c r="B274" s="2"/>
      <c r="C274" s="2"/>
      <c r="D274" s="2"/>
      <c r="E274" s="2"/>
    </row>
    <row r="275" spans="1:5" ht="14.25" customHeight="1">
      <c r="A275" s="2"/>
      <c r="B275" s="2"/>
      <c r="C275" s="2"/>
      <c r="D275" s="2"/>
      <c r="E275" s="2"/>
    </row>
    <row r="276" spans="1:5" ht="14.25" customHeight="1">
      <c r="A276" s="2"/>
      <c r="B276" s="2"/>
      <c r="C276" s="2"/>
      <c r="D276" s="2"/>
      <c r="E276" s="2"/>
    </row>
    <row r="277" spans="1:5" ht="14.25" customHeight="1">
      <c r="A277" s="2"/>
      <c r="B277" s="2"/>
      <c r="C277" s="2"/>
      <c r="D277" s="2"/>
      <c r="E277" s="2"/>
    </row>
    <row r="278" spans="1:5" ht="14.25" customHeight="1">
      <c r="A278" s="2"/>
      <c r="B278" s="2"/>
      <c r="C278" s="2"/>
      <c r="D278" s="2"/>
      <c r="E278" s="2"/>
    </row>
    <row r="279" spans="1:5" ht="14.25" customHeight="1">
      <c r="A279" s="2"/>
      <c r="B279" s="2"/>
      <c r="C279" s="2"/>
      <c r="D279" s="2"/>
      <c r="E279" s="2"/>
    </row>
    <row r="280" spans="1:5" ht="14.25" customHeight="1">
      <c r="A280" s="2"/>
      <c r="B280" s="2"/>
      <c r="C280" s="2"/>
      <c r="D280" s="2"/>
      <c r="E280" s="2"/>
    </row>
    <row r="281" spans="1:5" ht="14.25" customHeight="1">
      <c r="A281" s="2"/>
      <c r="B281" s="2"/>
      <c r="C281" s="2"/>
      <c r="D281" s="2"/>
      <c r="E281" s="2"/>
    </row>
    <row r="282" spans="1:5" ht="14.25" customHeight="1">
      <c r="A282" s="2"/>
      <c r="B282" s="2"/>
      <c r="C282" s="2"/>
      <c r="D282" s="2"/>
      <c r="E282" s="2"/>
    </row>
    <row r="283" spans="1:5" ht="14.25" customHeight="1">
      <c r="A283" s="2"/>
      <c r="B283" s="2"/>
      <c r="C283" s="2"/>
      <c r="D283" s="2"/>
      <c r="E283" s="2"/>
    </row>
    <row r="284" spans="1:5" ht="14.25" customHeight="1">
      <c r="A284" s="2"/>
      <c r="B284" s="2"/>
      <c r="C284" s="2"/>
      <c r="D284" s="2"/>
      <c r="E284" s="2"/>
    </row>
    <row r="285" spans="1:5" ht="14.25" customHeight="1">
      <c r="A285" s="2"/>
      <c r="B285" s="2"/>
      <c r="C285" s="2"/>
      <c r="D285" s="2"/>
      <c r="E285" s="2"/>
    </row>
    <row r="286" spans="1:5" ht="14.25" customHeight="1">
      <c r="A286" s="2"/>
      <c r="B286" s="2"/>
      <c r="C286" s="2"/>
      <c r="D286" s="2"/>
      <c r="E286" s="2"/>
    </row>
    <row r="287" spans="1:5" ht="14.25" customHeight="1">
      <c r="A287" s="2"/>
      <c r="B287" s="2"/>
      <c r="C287" s="2"/>
      <c r="D287" s="2"/>
      <c r="E287" s="2"/>
    </row>
    <row r="288" spans="1:5" ht="14.25" customHeight="1">
      <c r="A288" s="2"/>
      <c r="B288" s="2"/>
      <c r="C288" s="2"/>
      <c r="D288" s="2"/>
      <c r="E288" s="2"/>
    </row>
    <row r="289" spans="1:5" ht="14.25" customHeight="1">
      <c r="A289" s="2"/>
      <c r="B289" s="2"/>
      <c r="C289" s="2"/>
      <c r="D289" s="2"/>
      <c r="E289" s="2"/>
    </row>
    <row r="290" spans="1:5" ht="14.25" customHeight="1">
      <c r="A290" s="2"/>
      <c r="B290" s="2"/>
      <c r="C290" s="2"/>
      <c r="D290" s="2"/>
      <c r="E290" s="2"/>
    </row>
    <row r="291" spans="1:5" ht="14.25" customHeight="1">
      <c r="A291" s="2"/>
      <c r="B291" s="2"/>
      <c r="C291" s="2"/>
      <c r="D291" s="2"/>
      <c r="E291" s="2"/>
    </row>
    <row r="292" spans="1:5" ht="14.25" customHeight="1">
      <c r="A292" s="2"/>
      <c r="B292" s="2"/>
      <c r="C292" s="2"/>
      <c r="D292" s="2"/>
      <c r="E292" s="2"/>
    </row>
    <row r="293" spans="1:5" ht="14.25" customHeight="1">
      <c r="A293" s="2"/>
      <c r="B293" s="2"/>
      <c r="C293" s="2"/>
      <c r="D293" s="2"/>
      <c r="E293" s="2"/>
    </row>
    <row r="294" spans="1:5" ht="14.25" customHeight="1">
      <c r="A294" s="2"/>
      <c r="B294" s="2"/>
      <c r="C294" s="2"/>
      <c r="D294" s="2"/>
      <c r="E294" s="2"/>
    </row>
    <row r="295" spans="1:5" ht="14.25" customHeight="1">
      <c r="A295" s="2"/>
      <c r="B295" s="2"/>
      <c r="C295" s="2"/>
      <c r="D295" s="2"/>
      <c r="E295" s="2"/>
    </row>
    <row r="296" spans="1:5" ht="14.25" customHeight="1">
      <c r="A296" s="2"/>
      <c r="B296" s="2"/>
      <c r="C296" s="2"/>
      <c r="D296" s="2"/>
      <c r="E296" s="2"/>
    </row>
    <row r="297" spans="1:5" ht="14.25" customHeight="1">
      <c r="A297" s="2"/>
      <c r="B297" s="2"/>
      <c r="C297" s="2"/>
      <c r="D297" s="2"/>
      <c r="E297" s="2"/>
    </row>
    <row r="298" spans="1:5" ht="14.25" customHeight="1">
      <c r="A298" s="2"/>
      <c r="B298" s="2"/>
      <c r="C298" s="2"/>
      <c r="D298" s="2"/>
      <c r="E298" s="2"/>
    </row>
    <row r="299" spans="1:5" ht="14.25" customHeight="1">
      <c r="A299" s="2"/>
      <c r="B299" s="2"/>
      <c r="C299" s="2"/>
      <c r="D299" s="2"/>
      <c r="E299" s="2"/>
    </row>
    <row r="300" spans="1:5" ht="14.25" customHeight="1">
      <c r="A300" s="2"/>
      <c r="B300" s="2"/>
      <c r="C300" s="2"/>
      <c r="D300" s="2"/>
      <c r="E300" s="2"/>
    </row>
    <row r="301" spans="1:5" ht="14.25" customHeight="1">
      <c r="A301" s="2"/>
      <c r="B301" s="2"/>
      <c r="C301" s="2"/>
      <c r="D301" s="2"/>
      <c r="E301" s="2"/>
    </row>
    <row r="302" spans="1:5" ht="14.25" customHeight="1">
      <c r="A302" s="2"/>
      <c r="B302" s="2"/>
      <c r="C302" s="2"/>
      <c r="D302" s="2"/>
      <c r="E302" s="2"/>
    </row>
    <row r="303" spans="1:5" ht="14.25" customHeight="1">
      <c r="A303" s="2"/>
      <c r="B303" s="2"/>
      <c r="C303" s="2"/>
      <c r="D303" s="2"/>
      <c r="E303" s="2"/>
    </row>
    <row r="304" spans="1:5" ht="14.25" customHeight="1">
      <c r="A304" s="2"/>
      <c r="B304" s="2"/>
      <c r="C304" s="2"/>
      <c r="D304" s="2"/>
      <c r="E304" s="2"/>
    </row>
    <row r="305" spans="1:5" ht="14.25" customHeight="1">
      <c r="A305" s="2"/>
      <c r="B305" s="2"/>
      <c r="C305" s="2"/>
      <c r="D305" s="2"/>
      <c r="E305" s="2"/>
    </row>
    <row r="306" spans="1:5" ht="14.25" customHeight="1">
      <c r="A306" s="2"/>
      <c r="B306" s="2"/>
      <c r="C306" s="2"/>
      <c r="D306" s="2"/>
      <c r="E306" s="2"/>
    </row>
    <row r="307" spans="1:5" ht="14.25" customHeight="1">
      <c r="A307" s="2"/>
      <c r="B307" s="2"/>
      <c r="C307" s="2"/>
      <c r="D307" s="2"/>
      <c r="E307" s="2"/>
    </row>
    <row r="308" spans="1:5" ht="14.25" customHeight="1">
      <c r="A308" s="2"/>
      <c r="B308" s="2"/>
      <c r="C308" s="2"/>
      <c r="D308" s="2"/>
      <c r="E308" s="2"/>
    </row>
    <row r="309" spans="1:5" ht="14.25" customHeight="1">
      <c r="A309" s="2"/>
      <c r="B309" s="2"/>
      <c r="C309" s="2"/>
      <c r="D309" s="2"/>
      <c r="E309" s="2"/>
    </row>
    <row r="310" spans="1:5" ht="14.25" customHeight="1">
      <c r="A310" s="2"/>
      <c r="B310" s="2"/>
      <c r="C310" s="2"/>
      <c r="D310" s="2"/>
      <c r="E310" s="2"/>
    </row>
    <row r="311" spans="1:5" ht="14.25" customHeight="1">
      <c r="A311" s="2"/>
      <c r="B311" s="2"/>
      <c r="C311" s="2"/>
      <c r="D311" s="2"/>
      <c r="E311" s="2"/>
    </row>
    <row r="312" spans="1:5" ht="14.25" customHeight="1">
      <c r="A312" s="2"/>
      <c r="B312" s="2"/>
      <c r="C312" s="2"/>
      <c r="D312" s="2"/>
      <c r="E312" s="2"/>
    </row>
    <row r="313" spans="1:5" ht="14.25" customHeight="1">
      <c r="A313" s="2"/>
      <c r="B313" s="2"/>
      <c r="C313" s="2"/>
      <c r="D313" s="2"/>
      <c r="E313" s="2"/>
    </row>
    <row r="314" spans="1:5" ht="14.25" customHeight="1">
      <c r="A314" s="2"/>
      <c r="B314" s="2"/>
      <c r="C314" s="2"/>
      <c r="D314" s="2"/>
      <c r="E314" s="2"/>
    </row>
    <row r="315" spans="1:5" ht="14.25" customHeight="1">
      <c r="A315" s="2"/>
      <c r="B315" s="2"/>
      <c r="C315" s="2"/>
      <c r="D315" s="2"/>
      <c r="E315" s="2"/>
    </row>
    <row r="316" spans="1:5" ht="14.25" customHeight="1">
      <c r="A316" s="2"/>
      <c r="B316" s="2"/>
      <c r="C316" s="2"/>
      <c r="D316" s="2"/>
      <c r="E316" s="2"/>
    </row>
    <row r="317" spans="1:5" ht="14.25" customHeight="1">
      <c r="A317" s="2"/>
      <c r="B317" s="2"/>
      <c r="C317" s="2"/>
      <c r="D317" s="2"/>
      <c r="E317" s="2"/>
    </row>
    <row r="318" spans="1:5" ht="14.25" customHeight="1">
      <c r="A318" s="2"/>
      <c r="B318" s="2"/>
      <c r="C318" s="2"/>
      <c r="D318" s="2"/>
      <c r="E318" s="2"/>
    </row>
    <row r="319" spans="1:5" ht="14.25" customHeight="1">
      <c r="A319" s="2"/>
      <c r="B319" s="2"/>
      <c r="C319" s="2"/>
      <c r="D319" s="2"/>
      <c r="E319" s="2"/>
    </row>
    <row r="320" spans="1:5" ht="14.25" customHeight="1">
      <c r="A320" s="2"/>
      <c r="B320" s="2"/>
      <c r="C320" s="2"/>
      <c r="D320" s="2"/>
      <c r="E320" s="2"/>
    </row>
    <row r="321" spans="1:5" ht="14.25" customHeight="1">
      <c r="A321" s="2"/>
      <c r="B321" s="2"/>
      <c r="C321" s="2"/>
      <c r="D321" s="2"/>
      <c r="E321" s="2"/>
    </row>
    <row r="322" spans="1:5" ht="14.25" customHeight="1">
      <c r="A322" s="2"/>
      <c r="B322" s="2"/>
      <c r="C322" s="2"/>
      <c r="D322" s="2"/>
      <c r="E322" s="2"/>
    </row>
    <row r="323" spans="1:5" ht="14.25" customHeight="1">
      <c r="A323" s="2"/>
      <c r="B323" s="2"/>
      <c r="C323" s="2"/>
      <c r="D323" s="2"/>
      <c r="E323" s="2"/>
    </row>
    <row r="324" spans="1:5" ht="14.25" customHeight="1">
      <c r="A324" s="2"/>
      <c r="B324" s="2"/>
      <c r="C324" s="2"/>
      <c r="D324" s="2"/>
      <c r="E324" s="2"/>
    </row>
    <row r="325" spans="1:5" ht="14.25" customHeight="1">
      <c r="A325" s="2"/>
      <c r="B325" s="2"/>
      <c r="C325" s="2"/>
      <c r="D325" s="2"/>
      <c r="E325" s="2"/>
    </row>
    <row r="326" spans="1:5" ht="14.25" customHeight="1">
      <c r="A326" s="2"/>
      <c r="B326" s="2"/>
      <c r="C326" s="2"/>
      <c r="D326" s="2"/>
      <c r="E326" s="2"/>
    </row>
    <row r="327" spans="1:5" ht="14.25" customHeight="1">
      <c r="A327" s="2"/>
      <c r="B327" s="2"/>
      <c r="C327" s="2"/>
      <c r="D327" s="2"/>
      <c r="E327" s="2"/>
    </row>
    <row r="328" spans="1:5" ht="14.25" customHeight="1">
      <c r="A328" s="2"/>
      <c r="B328" s="2"/>
      <c r="C328" s="2"/>
      <c r="D328" s="2"/>
      <c r="E328" s="2"/>
    </row>
    <row r="329" spans="1:5" ht="14.25" customHeight="1">
      <c r="A329" s="2"/>
      <c r="B329" s="2"/>
      <c r="C329" s="2"/>
      <c r="D329" s="2"/>
      <c r="E329" s="2"/>
    </row>
    <row r="330" spans="1:5" ht="14.25" customHeight="1">
      <c r="A330" s="2"/>
      <c r="B330" s="2"/>
      <c r="C330" s="2"/>
      <c r="D330" s="2"/>
      <c r="E330" s="2"/>
    </row>
    <row r="331" spans="1:5" ht="14.25" customHeight="1">
      <c r="A331" s="2"/>
      <c r="B331" s="2"/>
      <c r="C331" s="2"/>
      <c r="D331" s="2"/>
      <c r="E331" s="2"/>
    </row>
    <row r="332" spans="1:5" ht="14.25" customHeight="1">
      <c r="A332" s="2"/>
      <c r="B332" s="2"/>
      <c r="C332" s="2"/>
      <c r="D332" s="2"/>
      <c r="E332" s="2"/>
    </row>
    <row r="333" spans="1:5" ht="14.25" customHeight="1">
      <c r="A333" s="2"/>
      <c r="B333" s="2"/>
      <c r="C333" s="2"/>
      <c r="D333" s="2"/>
      <c r="E333" s="2"/>
    </row>
    <row r="334" spans="1:5" ht="14.25" customHeight="1">
      <c r="A334" s="2"/>
      <c r="B334" s="2"/>
      <c r="C334" s="2"/>
      <c r="D334" s="2"/>
      <c r="E334" s="2"/>
    </row>
    <row r="335" spans="1:5" ht="14.25" customHeight="1">
      <c r="A335" s="2"/>
      <c r="B335" s="2"/>
      <c r="C335" s="2"/>
      <c r="D335" s="2"/>
      <c r="E335" s="2"/>
    </row>
    <row r="336" spans="1:5" ht="14.25" customHeight="1">
      <c r="A336" s="2"/>
      <c r="B336" s="2"/>
      <c r="C336" s="2"/>
      <c r="D336" s="2"/>
      <c r="E336" s="2"/>
    </row>
    <row r="337" spans="1:5" ht="14.25" customHeight="1">
      <c r="A337" s="2"/>
      <c r="B337" s="2"/>
      <c r="C337" s="2"/>
      <c r="D337" s="2"/>
      <c r="E337" s="2"/>
    </row>
    <row r="338" spans="1:5" ht="14.25" customHeight="1">
      <c r="A338" s="2"/>
      <c r="B338" s="2"/>
      <c r="C338" s="2"/>
      <c r="D338" s="2"/>
      <c r="E338" s="2"/>
    </row>
    <row r="339" spans="1:5" ht="14.25" customHeight="1">
      <c r="A339" s="2"/>
      <c r="B339" s="2"/>
      <c r="C339" s="2"/>
      <c r="D339" s="2"/>
      <c r="E339" s="2"/>
    </row>
    <row r="340" spans="1:5" ht="14.25" customHeight="1">
      <c r="A340" s="2"/>
      <c r="B340" s="2"/>
      <c r="C340" s="2"/>
      <c r="D340" s="2"/>
      <c r="E340" s="2"/>
    </row>
    <row r="341" spans="1:5" ht="14.25" customHeight="1">
      <c r="A341" s="2"/>
      <c r="B341" s="2"/>
      <c r="C341" s="2"/>
      <c r="D341" s="2"/>
      <c r="E341" s="2"/>
    </row>
    <row r="342" spans="1:5" ht="14.25" customHeight="1">
      <c r="A342" s="2"/>
      <c r="B342" s="2"/>
      <c r="C342" s="2"/>
      <c r="D342" s="2"/>
      <c r="E342" s="2"/>
    </row>
    <row r="343" spans="1:5" ht="14.25" customHeight="1">
      <c r="A343" s="2"/>
      <c r="B343" s="2"/>
      <c r="C343" s="2"/>
      <c r="D343" s="2"/>
      <c r="E343" s="2"/>
    </row>
    <row r="344" spans="1:5" ht="14.25" customHeight="1">
      <c r="A344" s="2"/>
      <c r="B344" s="2"/>
      <c r="C344" s="2"/>
      <c r="D344" s="2"/>
      <c r="E344" s="2"/>
    </row>
    <row r="345" spans="1:5" ht="14.25" customHeight="1">
      <c r="A345" s="2"/>
      <c r="B345" s="2"/>
      <c r="C345" s="2"/>
      <c r="D345" s="2"/>
      <c r="E345" s="2"/>
    </row>
    <row r="346" spans="1:5" ht="14.25" customHeight="1">
      <c r="A346" s="2"/>
      <c r="B346" s="2"/>
      <c r="C346" s="2"/>
      <c r="D346" s="2"/>
      <c r="E346" s="2"/>
    </row>
    <row r="347" spans="1:5" ht="14.25" customHeight="1">
      <c r="A347" s="2"/>
      <c r="B347" s="2"/>
      <c r="C347" s="2"/>
      <c r="D347" s="2"/>
      <c r="E347" s="2"/>
    </row>
    <row r="348" spans="1:5" ht="14.25" customHeight="1">
      <c r="A348" s="2"/>
      <c r="B348" s="2"/>
      <c r="C348" s="2"/>
      <c r="D348" s="2"/>
      <c r="E348" s="2"/>
    </row>
    <row r="349" spans="1:5" ht="14.25" customHeight="1">
      <c r="A349" s="2"/>
      <c r="B349" s="2"/>
      <c r="C349" s="2"/>
      <c r="D349" s="2"/>
      <c r="E349" s="2"/>
    </row>
    <row r="350" spans="1:5" ht="14.25" customHeight="1">
      <c r="A350" s="2"/>
      <c r="B350" s="2"/>
      <c r="C350" s="2"/>
      <c r="D350" s="2"/>
      <c r="E350" s="2"/>
    </row>
    <row r="351" spans="1:5" ht="14.25" customHeight="1">
      <c r="A351" s="2"/>
      <c r="B351" s="2"/>
      <c r="C351" s="2"/>
      <c r="D351" s="2"/>
      <c r="E351" s="2"/>
    </row>
    <row r="352" spans="1:5" ht="14.25" customHeight="1">
      <c r="A352" s="2"/>
      <c r="B352" s="2"/>
      <c r="C352" s="2"/>
      <c r="D352" s="2"/>
      <c r="E352" s="2"/>
    </row>
    <row r="353" spans="1:5" ht="14.25" customHeight="1">
      <c r="A353" s="2"/>
      <c r="B353" s="2"/>
      <c r="C353" s="2"/>
      <c r="D353" s="2"/>
      <c r="E353" s="2"/>
    </row>
    <row r="354" spans="1:5" ht="14.25" customHeight="1">
      <c r="A354" s="2"/>
      <c r="B354" s="2"/>
      <c r="C354" s="2"/>
      <c r="D354" s="2"/>
      <c r="E354" s="2"/>
    </row>
    <row r="355" spans="1:5" ht="14.25" customHeight="1">
      <c r="A355" s="2"/>
      <c r="B355" s="2"/>
      <c r="C355" s="2"/>
      <c r="D355" s="2"/>
      <c r="E355" s="2"/>
    </row>
    <row r="356" spans="1:5" ht="14.25" customHeight="1">
      <c r="A356" s="2"/>
      <c r="B356" s="2"/>
      <c r="C356" s="2"/>
      <c r="D356" s="2"/>
      <c r="E356" s="2"/>
    </row>
    <row r="357" spans="1:5" ht="14.25" customHeight="1">
      <c r="A357" s="2"/>
      <c r="B357" s="2"/>
      <c r="C357" s="2"/>
      <c r="D357" s="2"/>
      <c r="E357" s="2"/>
    </row>
    <row r="358" spans="1:5" ht="14.25" customHeight="1">
      <c r="A358" s="2"/>
      <c r="B358" s="2"/>
      <c r="C358" s="2"/>
      <c r="D358" s="2"/>
      <c r="E358" s="2"/>
    </row>
    <row r="359" spans="1:5" ht="14.25" customHeight="1">
      <c r="A359" s="2"/>
      <c r="B359" s="2"/>
      <c r="C359" s="2"/>
      <c r="D359" s="2"/>
      <c r="E359" s="2"/>
    </row>
    <row r="360" spans="1:5" ht="14.25" customHeight="1">
      <c r="A360" s="2"/>
      <c r="B360" s="2"/>
      <c r="C360" s="2"/>
      <c r="D360" s="2"/>
      <c r="E360" s="2"/>
    </row>
    <row r="361" spans="1:5" ht="14.25" customHeight="1">
      <c r="A361" s="2"/>
      <c r="B361" s="2"/>
      <c r="C361" s="2"/>
      <c r="D361" s="2"/>
      <c r="E361" s="2"/>
    </row>
    <row r="362" spans="1:5" ht="14.25" customHeight="1">
      <c r="A362" s="2"/>
      <c r="B362" s="2"/>
      <c r="C362" s="2"/>
      <c r="D362" s="2"/>
      <c r="E362" s="2"/>
    </row>
    <row r="363" spans="1:5" ht="14.25" customHeight="1">
      <c r="A363" s="2"/>
      <c r="B363" s="2"/>
      <c r="C363" s="2"/>
      <c r="D363" s="2"/>
      <c r="E363" s="2"/>
    </row>
    <row r="364" spans="1:5" ht="14.25" customHeight="1">
      <c r="A364" s="2"/>
      <c r="B364" s="2"/>
      <c r="C364" s="2"/>
      <c r="D364" s="2"/>
      <c r="E364" s="2"/>
    </row>
    <row r="365" spans="1:5" ht="14.25" customHeight="1">
      <c r="A365" s="2"/>
      <c r="B365" s="2"/>
      <c r="C365" s="2"/>
      <c r="D365" s="2"/>
      <c r="E365" s="2"/>
    </row>
    <row r="366" spans="1:5" ht="14.25" customHeight="1">
      <c r="A366" s="2"/>
      <c r="B366" s="2"/>
      <c r="C366" s="2"/>
      <c r="D366" s="2"/>
      <c r="E366" s="2"/>
    </row>
    <row r="367" spans="1:5" ht="14.25" customHeight="1">
      <c r="A367" s="2"/>
      <c r="B367" s="2"/>
      <c r="C367" s="2"/>
      <c r="D367" s="2"/>
      <c r="E367" s="2"/>
    </row>
    <row r="368" spans="1:5" ht="14.25" customHeight="1">
      <c r="A368" s="2"/>
      <c r="B368" s="2"/>
      <c r="C368" s="2"/>
      <c r="D368" s="2"/>
      <c r="E368" s="2"/>
    </row>
    <row r="369" spans="1:5" ht="14.25" customHeight="1">
      <c r="A369" s="2"/>
      <c r="B369" s="2"/>
      <c r="C369" s="2"/>
      <c r="D369" s="2"/>
      <c r="E369" s="2"/>
    </row>
    <row r="370" spans="1:5" ht="14.25" customHeight="1">
      <c r="A370" s="2"/>
      <c r="B370" s="2"/>
      <c r="C370" s="2"/>
      <c r="D370" s="2"/>
      <c r="E370" s="2"/>
    </row>
    <row r="371" spans="1:5" ht="14.25" customHeight="1">
      <c r="A371" s="2"/>
      <c r="B371" s="2"/>
      <c r="C371" s="2"/>
      <c r="D371" s="2"/>
      <c r="E371" s="2"/>
    </row>
    <row r="372" spans="1:5" ht="14.25" customHeight="1">
      <c r="A372" s="2"/>
      <c r="B372" s="2"/>
      <c r="C372" s="2"/>
      <c r="D372" s="2"/>
      <c r="E372" s="2"/>
    </row>
    <row r="373" spans="1:5" ht="14.25" customHeight="1">
      <c r="A373" s="2"/>
      <c r="B373" s="2"/>
      <c r="C373" s="2"/>
      <c r="D373" s="2"/>
      <c r="E373" s="2"/>
    </row>
    <row r="374" spans="1:5" ht="14.25" customHeight="1">
      <c r="A374" s="2"/>
      <c r="B374" s="2"/>
      <c r="C374" s="2"/>
      <c r="D374" s="2"/>
      <c r="E374" s="2"/>
    </row>
    <row r="375" spans="1:5" ht="14.25" customHeight="1">
      <c r="A375" s="2"/>
      <c r="B375" s="2"/>
      <c r="C375" s="2"/>
      <c r="D375" s="2"/>
      <c r="E375" s="2"/>
    </row>
    <row r="376" spans="1:5" ht="14.25" customHeight="1">
      <c r="A376" s="2"/>
      <c r="B376" s="2"/>
      <c r="C376" s="2"/>
      <c r="D376" s="2"/>
      <c r="E376" s="2"/>
    </row>
    <row r="377" spans="1:5" ht="14.25" customHeight="1">
      <c r="A377" s="2"/>
      <c r="B377" s="2"/>
      <c r="C377" s="2"/>
      <c r="D377" s="2"/>
      <c r="E377" s="2"/>
    </row>
    <row r="378" spans="1:5" ht="14.25" customHeight="1">
      <c r="A378" s="2"/>
      <c r="B378" s="2"/>
      <c r="C378" s="2"/>
      <c r="D378" s="2"/>
      <c r="E378" s="2"/>
    </row>
    <row r="379" spans="1:5" ht="14.25" customHeight="1">
      <c r="A379" s="2"/>
      <c r="B379" s="2"/>
      <c r="C379" s="2"/>
      <c r="D379" s="2"/>
      <c r="E379" s="2"/>
    </row>
    <row r="380" spans="1:5" ht="14.25" customHeight="1">
      <c r="A380" s="2"/>
      <c r="B380" s="2"/>
      <c r="C380" s="2"/>
      <c r="D380" s="2"/>
      <c r="E380" s="2"/>
    </row>
    <row r="381" spans="1:5" ht="14.25" customHeight="1">
      <c r="A381" s="2"/>
      <c r="B381" s="2"/>
      <c r="C381" s="2"/>
      <c r="D381" s="2"/>
      <c r="E381" s="2"/>
    </row>
    <row r="382" spans="1:5" ht="14.25" customHeight="1">
      <c r="A382" s="2"/>
      <c r="B382" s="2"/>
      <c r="C382" s="2"/>
      <c r="D382" s="2"/>
      <c r="E382" s="2"/>
    </row>
    <row r="383" spans="1:5" ht="14.25" customHeight="1">
      <c r="A383" s="2"/>
      <c r="B383" s="2"/>
      <c r="C383" s="2"/>
      <c r="D383" s="2"/>
      <c r="E383" s="2"/>
    </row>
    <row r="384" spans="1:5" ht="14.25" customHeight="1">
      <c r="A384" s="2"/>
      <c r="B384" s="2"/>
      <c r="C384" s="2"/>
      <c r="D384" s="2"/>
      <c r="E384" s="2"/>
    </row>
    <row r="385" spans="1:5" ht="14.25" customHeight="1">
      <c r="A385" s="2"/>
      <c r="B385" s="2"/>
      <c r="C385" s="2"/>
      <c r="D385" s="2"/>
      <c r="E385" s="2"/>
    </row>
    <row r="386" spans="1:5" ht="14.25" customHeight="1">
      <c r="A386" s="2"/>
      <c r="B386" s="2"/>
      <c r="C386" s="2"/>
      <c r="D386" s="2"/>
      <c r="E386" s="2"/>
    </row>
    <row r="387" spans="1:5" ht="14.25" customHeight="1">
      <c r="A387" s="2"/>
      <c r="B387" s="2"/>
      <c r="C387" s="2"/>
      <c r="D387" s="2"/>
      <c r="E387" s="2"/>
    </row>
    <row r="388" spans="1:5" ht="14.25" customHeight="1">
      <c r="A388" s="2"/>
      <c r="B388" s="2"/>
      <c r="C388" s="2"/>
      <c r="D388" s="2"/>
      <c r="E388" s="2"/>
    </row>
    <row r="389" spans="1:5" ht="14.25" customHeight="1">
      <c r="A389" s="2"/>
      <c r="B389" s="2"/>
      <c r="C389" s="2"/>
      <c r="D389" s="2"/>
      <c r="E389" s="2"/>
    </row>
    <row r="390" spans="1:5" ht="14.25" customHeight="1">
      <c r="A390" s="2"/>
      <c r="B390" s="2"/>
      <c r="C390" s="2"/>
      <c r="D390" s="2"/>
      <c r="E390" s="2"/>
    </row>
    <row r="391" spans="1:5" ht="14.25" customHeight="1">
      <c r="A391" s="2"/>
      <c r="B391" s="2"/>
      <c r="C391" s="2"/>
      <c r="D391" s="2"/>
      <c r="E391" s="2"/>
    </row>
    <row r="392" spans="1:5" ht="14.25" customHeight="1">
      <c r="A392" s="2"/>
      <c r="B392" s="2"/>
      <c r="C392" s="2"/>
      <c r="D392" s="2"/>
      <c r="E392" s="2"/>
    </row>
    <row r="393" spans="1:5" ht="14.25" customHeight="1">
      <c r="A393" s="2"/>
      <c r="B393" s="2"/>
      <c r="C393" s="2"/>
      <c r="D393" s="2"/>
      <c r="E393" s="2"/>
    </row>
    <row r="394" spans="1:5" ht="14.25" customHeight="1">
      <c r="A394" s="2"/>
      <c r="B394" s="2"/>
      <c r="C394" s="2"/>
      <c r="D394" s="2"/>
      <c r="E394" s="2"/>
    </row>
    <row r="395" spans="1:5" ht="14.25" customHeight="1">
      <c r="A395" s="2"/>
      <c r="B395" s="2"/>
      <c r="C395" s="2"/>
      <c r="D395" s="2"/>
      <c r="E395" s="2"/>
    </row>
    <row r="396" spans="1:5" ht="14.25" customHeight="1">
      <c r="A396" s="2"/>
      <c r="B396" s="2"/>
      <c r="C396" s="2"/>
      <c r="D396" s="2"/>
      <c r="E396" s="2"/>
    </row>
    <row r="397" spans="1:5" ht="14.25" customHeight="1">
      <c r="A397" s="2"/>
      <c r="B397" s="2"/>
      <c r="C397" s="2"/>
      <c r="D397" s="2"/>
      <c r="E397" s="2"/>
    </row>
    <row r="398" spans="1:5" ht="14.25" customHeight="1">
      <c r="A398" s="2"/>
      <c r="B398" s="2"/>
      <c r="C398" s="2"/>
      <c r="D398" s="2"/>
      <c r="E398" s="2"/>
    </row>
    <row r="399" spans="1:5" ht="14.25" customHeight="1">
      <c r="A399" s="2"/>
      <c r="B399" s="2"/>
      <c r="C399" s="2"/>
      <c r="D399" s="2"/>
      <c r="E399" s="2"/>
    </row>
    <row r="400" spans="1:5" ht="14.25" customHeight="1">
      <c r="A400" s="2"/>
      <c r="B400" s="2"/>
      <c r="C400" s="2"/>
      <c r="D400" s="2"/>
      <c r="E400" s="2"/>
    </row>
    <row r="401" spans="1:5" ht="14.25" customHeight="1">
      <c r="A401" s="2"/>
      <c r="B401" s="2"/>
      <c r="C401" s="2"/>
      <c r="D401" s="2"/>
      <c r="E401" s="2"/>
    </row>
    <row r="402" spans="1:5" ht="14.25" customHeight="1">
      <c r="A402" s="2"/>
      <c r="B402" s="2"/>
      <c r="C402" s="2"/>
      <c r="D402" s="2"/>
      <c r="E402" s="2"/>
    </row>
    <row r="403" spans="1:5" ht="14.25" customHeight="1">
      <c r="A403" s="2"/>
      <c r="B403" s="2"/>
      <c r="C403" s="2"/>
      <c r="D403" s="2"/>
      <c r="E403" s="2"/>
    </row>
    <row r="404" spans="1:5" ht="14.25" customHeight="1">
      <c r="A404" s="2"/>
      <c r="B404" s="2"/>
      <c r="C404" s="2"/>
      <c r="D404" s="2"/>
      <c r="E404" s="2"/>
    </row>
    <row r="405" spans="1:5" ht="14.25" customHeight="1">
      <c r="A405" s="2"/>
      <c r="B405" s="2"/>
      <c r="C405" s="2"/>
      <c r="D405" s="2"/>
      <c r="E405" s="2"/>
    </row>
    <row r="406" spans="1:5" ht="14.25" customHeight="1">
      <c r="A406" s="2"/>
      <c r="B406" s="2"/>
      <c r="C406" s="2"/>
      <c r="D406" s="2"/>
      <c r="E406" s="2"/>
    </row>
    <row r="407" spans="1:5" ht="14.25" customHeight="1">
      <c r="A407" s="2"/>
      <c r="B407" s="2"/>
      <c r="C407" s="2"/>
      <c r="D407" s="2"/>
      <c r="E407" s="2"/>
    </row>
    <row r="408" spans="1:5" ht="14.25" customHeight="1">
      <c r="A408" s="2"/>
      <c r="B408" s="2"/>
      <c r="C408" s="2"/>
      <c r="D408" s="2"/>
      <c r="E408" s="2"/>
    </row>
    <row r="409" spans="1:5" ht="14.25" customHeight="1">
      <c r="A409" s="2"/>
      <c r="B409" s="2"/>
      <c r="C409" s="2"/>
      <c r="D409" s="2"/>
      <c r="E409" s="2"/>
    </row>
    <row r="410" spans="1:5" ht="14.25" customHeight="1">
      <c r="A410" s="2"/>
      <c r="B410" s="2"/>
      <c r="C410" s="2"/>
      <c r="D410" s="2"/>
      <c r="E410" s="2"/>
    </row>
    <row r="411" spans="1:5" ht="14.25" customHeight="1">
      <c r="A411" s="2"/>
      <c r="B411" s="2"/>
      <c r="C411" s="2"/>
      <c r="D411" s="2"/>
      <c r="E411" s="2"/>
    </row>
    <row r="412" spans="1:5" ht="14.25" customHeight="1">
      <c r="A412" s="2"/>
      <c r="B412" s="2"/>
      <c r="C412" s="2"/>
      <c r="D412" s="2"/>
      <c r="E412" s="2"/>
    </row>
    <row r="413" spans="1:5" ht="14.25" customHeight="1">
      <c r="A413" s="2"/>
      <c r="B413" s="2"/>
      <c r="C413" s="2"/>
      <c r="D413" s="2"/>
      <c r="E413" s="2"/>
    </row>
    <row r="414" spans="1:5" ht="14.25" customHeight="1">
      <c r="A414" s="2"/>
      <c r="B414" s="2"/>
      <c r="C414" s="2"/>
      <c r="D414" s="2"/>
      <c r="E414" s="2"/>
    </row>
    <row r="415" spans="1:5" ht="14.25" customHeight="1">
      <c r="A415" s="2"/>
      <c r="B415" s="2"/>
      <c r="C415" s="2"/>
      <c r="D415" s="2"/>
      <c r="E415" s="2"/>
    </row>
    <row r="416" spans="1:5" ht="14.25" customHeight="1">
      <c r="A416" s="2"/>
      <c r="B416" s="2"/>
      <c r="C416" s="2"/>
      <c r="D416" s="2"/>
      <c r="E416" s="2"/>
    </row>
    <row r="417" spans="1:5" ht="14.25" customHeight="1">
      <c r="A417" s="2"/>
      <c r="B417" s="2"/>
      <c r="C417" s="2"/>
      <c r="D417" s="2"/>
      <c r="E417" s="2"/>
    </row>
    <row r="418" spans="1:5" ht="14.25" customHeight="1">
      <c r="A418" s="2"/>
      <c r="B418" s="2"/>
      <c r="C418" s="2"/>
      <c r="D418" s="2"/>
      <c r="E418" s="2"/>
    </row>
    <row r="419" spans="1:5" ht="14.25" customHeight="1">
      <c r="A419" s="2"/>
      <c r="B419" s="2"/>
      <c r="C419" s="2"/>
      <c r="D419" s="2"/>
      <c r="E419" s="2"/>
    </row>
    <row r="420" spans="1:5" ht="14.25" customHeight="1">
      <c r="A420" s="2"/>
      <c r="B420" s="2"/>
      <c r="C420" s="2"/>
      <c r="D420" s="2"/>
      <c r="E420" s="2"/>
    </row>
    <row r="421" spans="1:5" ht="14.25" customHeight="1">
      <c r="A421" s="2"/>
      <c r="B421" s="2"/>
      <c r="C421" s="2"/>
      <c r="D421" s="2"/>
      <c r="E421" s="2"/>
    </row>
    <row r="422" spans="1:5" ht="14.25" customHeight="1">
      <c r="A422" s="2"/>
      <c r="B422" s="2"/>
      <c r="C422" s="2"/>
      <c r="D422" s="2"/>
      <c r="E422" s="2"/>
    </row>
    <row r="423" spans="1:5" ht="14.25" customHeight="1">
      <c r="A423" s="2"/>
      <c r="B423" s="2"/>
      <c r="C423" s="2"/>
      <c r="D423" s="2"/>
      <c r="E423" s="2"/>
    </row>
    <row r="424" spans="1:5" ht="14.25" customHeight="1">
      <c r="A424" s="2"/>
      <c r="B424" s="2"/>
      <c r="C424" s="2"/>
      <c r="D424" s="2"/>
      <c r="E424" s="2"/>
    </row>
    <row r="425" spans="1:5" ht="14.25" customHeight="1">
      <c r="A425" s="2"/>
      <c r="B425" s="2"/>
      <c r="C425" s="2"/>
      <c r="D425" s="2"/>
      <c r="E425" s="2"/>
    </row>
    <row r="426" spans="1:5" ht="14.25" customHeight="1">
      <c r="A426" s="2"/>
      <c r="B426" s="2"/>
      <c r="C426" s="2"/>
      <c r="D426" s="2"/>
      <c r="E426" s="2"/>
    </row>
    <row r="427" spans="1:5" ht="14.25" customHeight="1">
      <c r="A427" s="2"/>
      <c r="B427" s="2"/>
      <c r="C427" s="2"/>
      <c r="D427" s="2"/>
      <c r="E427" s="2"/>
    </row>
    <row r="428" spans="1:5" ht="14.25" customHeight="1">
      <c r="A428" s="2"/>
      <c r="B428" s="2"/>
      <c r="C428" s="2"/>
      <c r="D428" s="2"/>
      <c r="E428" s="2"/>
    </row>
    <row r="429" spans="1:5" ht="14.25" customHeight="1">
      <c r="A429" s="2"/>
      <c r="B429" s="2"/>
      <c r="C429" s="2"/>
      <c r="D429" s="2"/>
      <c r="E429" s="2"/>
    </row>
    <row r="430" spans="1:5" ht="14.25" customHeight="1">
      <c r="A430" s="2"/>
      <c r="B430" s="2"/>
      <c r="C430" s="2"/>
      <c r="D430" s="2"/>
      <c r="E430" s="2"/>
    </row>
    <row r="431" spans="1:5" ht="14.25" customHeight="1">
      <c r="A431" s="2"/>
      <c r="B431" s="2"/>
      <c r="C431" s="2"/>
      <c r="D431" s="2"/>
      <c r="E431" s="2"/>
    </row>
    <row r="432" spans="1:5" ht="14.25" customHeight="1">
      <c r="A432" s="2"/>
      <c r="B432" s="2"/>
      <c r="C432" s="2"/>
      <c r="D432" s="2"/>
      <c r="E432" s="2"/>
    </row>
    <row r="433" spans="1:5" ht="14.25" customHeight="1">
      <c r="A433" s="2"/>
      <c r="B433" s="2"/>
      <c r="C433" s="2"/>
      <c r="D433" s="2"/>
      <c r="E433" s="2"/>
    </row>
    <row r="434" spans="1:5" ht="14.25" customHeight="1">
      <c r="A434" s="2"/>
      <c r="B434" s="2"/>
      <c r="C434" s="2"/>
      <c r="D434" s="2"/>
      <c r="E434" s="2"/>
    </row>
    <row r="435" spans="1:5" ht="14.25" customHeight="1">
      <c r="A435" s="2"/>
      <c r="B435" s="2"/>
      <c r="C435" s="2"/>
      <c r="D435" s="2"/>
      <c r="E435" s="2"/>
    </row>
    <row r="436" spans="1:5" ht="14.25" customHeight="1">
      <c r="A436" s="2"/>
      <c r="B436" s="2"/>
      <c r="C436" s="2"/>
      <c r="D436" s="2"/>
      <c r="E436" s="2"/>
    </row>
    <row r="437" spans="1:5" ht="14.25" customHeight="1">
      <c r="A437" s="2"/>
      <c r="B437" s="2"/>
      <c r="C437" s="2"/>
      <c r="D437" s="2"/>
      <c r="E437" s="2"/>
    </row>
    <row r="438" spans="1:5" ht="14.25" customHeight="1">
      <c r="A438" s="2"/>
      <c r="B438" s="2"/>
      <c r="C438" s="2"/>
      <c r="D438" s="2"/>
      <c r="E438" s="2"/>
    </row>
    <row r="439" spans="1:5" ht="14.25" customHeight="1">
      <c r="A439" s="2"/>
      <c r="B439" s="2"/>
      <c r="C439" s="2"/>
      <c r="D439" s="2"/>
      <c r="E439" s="2"/>
    </row>
    <row r="440" spans="1:5" ht="14.25" customHeight="1">
      <c r="A440" s="2"/>
      <c r="B440" s="2"/>
      <c r="C440" s="2"/>
      <c r="D440" s="2"/>
      <c r="E440" s="2"/>
    </row>
    <row r="441" spans="1:5" ht="14.25" customHeight="1">
      <c r="A441" s="2"/>
      <c r="B441" s="2"/>
      <c r="C441" s="2"/>
      <c r="D441" s="2"/>
      <c r="E441" s="2"/>
    </row>
    <row r="442" spans="1:5" ht="14.25" customHeight="1">
      <c r="A442" s="2"/>
      <c r="B442" s="2"/>
      <c r="C442" s="2"/>
      <c r="D442" s="2"/>
      <c r="E442" s="2"/>
    </row>
    <row r="443" spans="1:5" ht="14.25" customHeight="1">
      <c r="A443" s="2"/>
      <c r="B443" s="2"/>
      <c r="C443" s="2"/>
      <c r="D443" s="2"/>
      <c r="E443" s="2"/>
    </row>
    <row r="444" spans="1:5" ht="14.25" customHeight="1">
      <c r="A444" s="2"/>
      <c r="B444" s="2"/>
      <c r="C444" s="2"/>
      <c r="D444" s="2"/>
      <c r="E444" s="2"/>
    </row>
    <row r="445" spans="1:5" ht="14.25" customHeight="1">
      <c r="A445" s="2"/>
      <c r="B445" s="2"/>
      <c r="C445" s="2"/>
      <c r="D445" s="2"/>
      <c r="E445" s="2"/>
    </row>
    <row r="446" spans="1:5" ht="14.25" customHeight="1">
      <c r="A446" s="2"/>
      <c r="B446" s="2"/>
      <c r="C446" s="2"/>
      <c r="D446" s="2"/>
      <c r="E446" s="2"/>
    </row>
    <row r="447" spans="1:5" ht="14.25" customHeight="1">
      <c r="A447" s="2"/>
      <c r="B447" s="2"/>
      <c r="C447" s="2"/>
      <c r="D447" s="2"/>
      <c r="E447" s="2"/>
    </row>
    <row r="448" spans="1:5" ht="14.25" customHeight="1">
      <c r="A448" s="2"/>
      <c r="B448" s="2"/>
      <c r="C448" s="2"/>
      <c r="D448" s="2"/>
      <c r="E448" s="2"/>
    </row>
    <row r="449" spans="1:5" ht="14.25" customHeight="1">
      <c r="A449" s="2"/>
      <c r="B449" s="2"/>
      <c r="C449" s="2"/>
      <c r="D449" s="2"/>
      <c r="E449" s="2"/>
    </row>
    <row r="450" spans="1:5" ht="14.25" customHeight="1">
      <c r="A450" s="2"/>
      <c r="B450" s="2"/>
      <c r="C450" s="2"/>
      <c r="D450" s="2"/>
      <c r="E450" s="2"/>
    </row>
    <row r="451" spans="1:5" ht="14.25" customHeight="1">
      <c r="A451" s="2"/>
      <c r="B451" s="2"/>
      <c r="C451" s="2"/>
      <c r="D451" s="2"/>
      <c r="E451" s="2"/>
    </row>
    <row r="452" spans="1:5" ht="14.25" customHeight="1">
      <c r="A452" s="2"/>
      <c r="B452" s="2"/>
      <c r="C452" s="2"/>
      <c r="D452" s="2"/>
      <c r="E452" s="2"/>
    </row>
    <row r="453" spans="1:5" ht="14.25" customHeight="1">
      <c r="A453" s="2"/>
      <c r="B453" s="2"/>
      <c r="C453" s="2"/>
      <c r="D453" s="2"/>
      <c r="E453" s="2"/>
    </row>
    <row r="454" spans="1:5" ht="14.25" customHeight="1">
      <c r="A454" s="2"/>
      <c r="B454" s="2"/>
      <c r="C454" s="2"/>
      <c r="D454" s="2"/>
      <c r="E454" s="2"/>
    </row>
    <row r="455" spans="1:5" ht="14.25" customHeight="1">
      <c r="A455" s="2"/>
      <c r="B455" s="2"/>
      <c r="C455" s="2"/>
      <c r="D455" s="2"/>
      <c r="E455" s="2"/>
    </row>
    <row r="456" spans="1:5" ht="14.25" customHeight="1">
      <c r="A456" s="2"/>
      <c r="B456" s="2"/>
      <c r="C456" s="2"/>
      <c r="D456" s="2"/>
      <c r="E456" s="2"/>
    </row>
    <row r="457" spans="1:5" ht="14.25" customHeight="1">
      <c r="A457" s="2"/>
      <c r="B457" s="2"/>
      <c r="C457" s="2"/>
      <c r="D457" s="2"/>
      <c r="E457" s="2"/>
    </row>
    <row r="458" spans="1:5" ht="14.25" customHeight="1">
      <c r="A458" s="2"/>
      <c r="B458" s="2"/>
      <c r="C458" s="2"/>
      <c r="D458" s="2"/>
      <c r="E458" s="2"/>
    </row>
    <row r="459" spans="1:5" ht="14.25" customHeight="1">
      <c r="A459" s="2"/>
      <c r="B459" s="2"/>
      <c r="C459" s="2"/>
      <c r="D459" s="2"/>
      <c r="E459" s="2"/>
    </row>
    <row r="460" spans="1:5" ht="14.25" customHeight="1">
      <c r="A460" s="2"/>
      <c r="B460" s="2"/>
      <c r="C460" s="2"/>
      <c r="D460" s="2"/>
      <c r="E460" s="2"/>
    </row>
    <row r="461" spans="1:5" ht="14.25" customHeight="1">
      <c r="A461" s="2"/>
      <c r="B461" s="2"/>
      <c r="C461" s="2"/>
      <c r="D461" s="2"/>
      <c r="E461" s="2"/>
    </row>
    <row r="462" spans="1:5" ht="14.25" customHeight="1">
      <c r="A462" s="2"/>
      <c r="B462" s="2"/>
      <c r="C462" s="2"/>
      <c r="D462" s="2"/>
      <c r="E462" s="2"/>
    </row>
    <row r="463" spans="1:5" ht="14.25" customHeight="1">
      <c r="A463" s="2"/>
      <c r="B463" s="2"/>
      <c r="C463" s="2"/>
      <c r="D463" s="2"/>
      <c r="E463" s="2"/>
    </row>
    <row r="464" spans="1:5" ht="14.25" customHeight="1">
      <c r="A464" s="2"/>
      <c r="B464" s="2"/>
      <c r="C464" s="2"/>
      <c r="D464" s="2"/>
      <c r="E464" s="2"/>
    </row>
    <row r="465" spans="1:5" ht="14.25" customHeight="1">
      <c r="A465" s="2"/>
      <c r="B465" s="2"/>
      <c r="C465" s="2"/>
      <c r="D465" s="2"/>
      <c r="E465" s="2"/>
    </row>
    <row r="466" spans="1:5" ht="14.25" customHeight="1">
      <c r="A466" s="2"/>
      <c r="B466" s="2"/>
      <c r="C466" s="2"/>
      <c r="D466" s="2"/>
      <c r="E466" s="2"/>
    </row>
    <row r="467" spans="1:5" ht="14.25" customHeight="1">
      <c r="A467" s="2"/>
      <c r="B467" s="2"/>
      <c r="C467" s="2"/>
      <c r="D467" s="2"/>
      <c r="E467" s="2"/>
    </row>
    <row r="468" spans="1:5" ht="14.25" customHeight="1">
      <c r="A468" s="2"/>
      <c r="B468" s="2"/>
      <c r="C468" s="2"/>
      <c r="D468" s="2"/>
      <c r="E468" s="2"/>
    </row>
    <row r="469" spans="1:5" ht="14.25" customHeight="1">
      <c r="A469" s="2"/>
      <c r="B469" s="2"/>
      <c r="C469" s="2"/>
      <c r="D469" s="2"/>
      <c r="E469" s="2"/>
    </row>
    <row r="470" spans="1:5" ht="14.25" customHeight="1">
      <c r="A470" s="2"/>
      <c r="B470" s="2"/>
      <c r="C470" s="2"/>
      <c r="D470" s="2"/>
      <c r="E470" s="2"/>
    </row>
    <row r="471" spans="1:5" ht="14.25" customHeight="1">
      <c r="A471" s="2"/>
      <c r="B471" s="2"/>
      <c r="C471" s="2"/>
      <c r="D471" s="2"/>
      <c r="E471" s="2"/>
    </row>
    <row r="472" spans="1:5" ht="14.25" customHeight="1">
      <c r="A472" s="2"/>
      <c r="B472" s="2"/>
      <c r="C472" s="2"/>
      <c r="D472" s="2"/>
      <c r="E472" s="2"/>
    </row>
    <row r="473" spans="1:5" ht="14.25" customHeight="1">
      <c r="A473" s="2"/>
      <c r="B473" s="2"/>
      <c r="C473" s="2"/>
      <c r="D473" s="2"/>
      <c r="E473" s="2"/>
    </row>
    <row r="474" spans="1:5" ht="14.25" customHeight="1">
      <c r="A474" s="2"/>
      <c r="B474" s="2"/>
      <c r="C474" s="2"/>
      <c r="D474" s="2"/>
      <c r="E474" s="2"/>
    </row>
    <row r="475" spans="1:5" ht="14.25" customHeight="1">
      <c r="A475" s="2"/>
      <c r="B475" s="2"/>
      <c r="C475" s="2"/>
      <c r="D475" s="2"/>
      <c r="E475" s="2"/>
    </row>
    <row r="476" spans="1:5" ht="14.25" customHeight="1">
      <c r="A476" s="2"/>
      <c r="B476" s="2"/>
      <c r="C476" s="2"/>
      <c r="D476" s="2"/>
      <c r="E476" s="2"/>
    </row>
    <row r="477" spans="1:5" ht="14.25" customHeight="1">
      <c r="A477" s="2"/>
      <c r="B477" s="2"/>
      <c r="C477" s="2"/>
      <c r="D477" s="2"/>
      <c r="E477" s="2"/>
    </row>
    <row r="478" spans="1:5" ht="14.25" customHeight="1">
      <c r="A478" s="2"/>
      <c r="B478" s="2"/>
      <c r="C478" s="2"/>
      <c r="D478" s="2"/>
      <c r="E478" s="2"/>
    </row>
    <row r="479" spans="1:5" ht="14.25" customHeight="1">
      <c r="A479" s="2"/>
      <c r="B479" s="2"/>
      <c r="C479" s="2"/>
      <c r="D479" s="2"/>
      <c r="E479" s="2"/>
    </row>
    <row r="480" spans="1:5" ht="14.25" customHeight="1">
      <c r="A480" s="2"/>
      <c r="B480" s="2"/>
      <c r="C480" s="2"/>
      <c r="D480" s="2"/>
      <c r="E480" s="2"/>
    </row>
    <row r="481" spans="1:5" ht="14.25" customHeight="1">
      <c r="A481" s="2"/>
      <c r="B481" s="2"/>
      <c r="C481" s="2"/>
      <c r="D481" s="2"/>
      <c r="E481" s="2"/>
    </row>
    <row r="482" spans="1:5" ht="14.25" customHeight="1">
      <c r="A482" s="2"/>
      <c r="B482" s="2"/>
      <c r="C482" s="2"/>
      <c r="D482" s="2"/>
      <c r="E482" s="2"/>
    </row>
    <row r="483" spans="1:5" ht="14.25" customHeight="1">
      <c r="A483" s="2"/>
      <c r="B483" s="2"/>
      <c r="C483" s="2"/>
      <c r="D483" s="2"/>
      <c r="E483" s="2"/>
    </row>
    <row r="484" spans="1:5" ht="14.25" customHeight="1">
      <c r="A484" s="2"/>
      <c r="B484" s="2"/>
      <c r="C484" s="2"/>
      <c r="D484" s="2"/>
      <c r="E484" s="2"/>
    </row>
    <row r="485" spans="1:5" ht="14.25" customHeight="1">
      <c r="A485" s="2"/>
      <c r="B485" s="2"/>
      <c r="C485" s="2"/>
      <c r="D485" s="2"/>
      <c r="E485" s="2"/>
    </row>
    <row r="486" spans="1:5" ht="14.25" customHeight="1">
      <c r="A486" s="2"/>
      <c r="B486" s="2"/>
      <c r="C486" s="2"/>
      <c r="D486" s="2"/>
      <c r="E486" s="2"/>
    </row>
    <row r="487" spans="1:5" ht="14.25" customHeight="1">
      <c r="A487" s="2"/>
      <c r="B487" s="2"/>
      <c r="C487" s="2"/>
      <c r="D487" s="2"/>
      <c r="E487" s="2"/>
    </row>
    <row r="488" spans="1:5" ht="14.25" customHeight="1">
      <c r="A488" s="2"/>
      <c r="B488" s="2"/>
      <c r="C488" s="2"/>
      <c r="D488" s="2"/>
      <c r="E488" s="2"/>
    </row>
    <row r="489" spans="1:5" ht="14.25" customHeight="1">
      <c r="A489" s="2"/>
      <c r="B489" s="2"/>
      <c r="C489" s="2"/>
      <c r="D489" s="2"/>
      <c r="E489" s="2"/>
    </row>
    <row r="490" spans="1:5" ht="14.25" customHeight="1">
      <c r="A490" s="2"/>
      <c r="B490" s="2"/>
      <c r="C490" s="2"/>
      <c r="D490" s="2"/>
      <c r="E490" s="2"/>
    </row>
    <row r="491" spans="1:5" ht="14.25" customHeight="1">
      <c r="A491" s="2"/>
      <c r="B491" s="2"/>
      <c r="C491" s="2"/>
      <c r="D491" s="2"/>
      <c r="E491" s="2"/>
    </row>
    <row r="492" spans="1:5" ht="14.25" customHeight="1">
      <c r="A492" s="2"/>
      <c r="B492" s="2"/>
      <c r="C492" s="2"/>
      <c r="D492" s="2"/>
      <c r="E492" s="2"/>
    </row>
    <row r="493" spans="1:5" ht="14.25" customHeight="1">
      <c r="A493" s="2"/>
      <c r="B493" s="2"/>
      <c r="C493" s="2"/>
      <c r="D493" s="2"/>
      <c r="E493" s="2"/>
    </row>
    <row r="494" spans="1:5" ht="14.25" customHeight="1">
      <c r="A494" s="2"/>
      <c r="B494" s="2"/>
      <c r="C494" s="2"/>
      <c r="D494" s="2"/>
      <c r="E494" s="2"/>
    </row>
    <row r="495" spans="1:5" ht="14.25" customHeight="1">
      <c r="A495" s="2"/>
      <c r="B495" s="2"/>
      <c r="C495" s="2"/>
      <c r="D495" s="2"/>
      <c r="E495" s="2"/>
    </row>
    <row r="496" spans="1:5" ht="14.25" customHeight="1">
      <c r="A496" s="2"/>
      <c r="B496" s="2"/>
      <c r="C496" s="2"/>
      <c r="D496" s="2"/>
      <c r="E496" s="2"/>
    </row>
    <row r="497" spans="1:5" ht="14.25" customHeight="1">
      <c r="A497" s="2"/>
      <c r="B497" s="2"/>
      <c r="C497" s="2"/>
      <c r="D497" s="2"/>
      <c r="E497" s="2"/>
    </row>
    <row r="498" spans="1:5" ht="14.25" customHeight="1">
      <c r="A498" s="2"/>
      <c r="B498" s="2"/>
      <c r="C498" s="2"/>
      <c r="D498" s="2"/>
      <c r="E498" s="2"/>
    </row>
    <row r="499" spans="1:5" ht="14.25" customHeight="1">
      <c r="A499" s="2"/>
      <c r="B499" s="2"/>
      <c r="C499" s="2"/>
      <c r="D499" s="2"/>
      <c r="E499" s="2"/>
    </row>
    <row r="500" spans="1:5" ht="14.25" customHeight="1">
      <c r="A500" s="2"/>
      <c r="B500" s="2"/>
      <c r="C500" s="2"/>
      <c r="D500" s="2"/>
      <c r="E500" s="2"/>
    </row>
    <row r="501" spans="1:5" ht="14.25" customHeight="1">
      <c r="A501" s="2"/>
      <c r="B501" s="2"/>
      <c r="C501" s="2"/>
      <c r="D501" s="2"/>
      <c r="E501" s="2"/>
    </row>
    <row r="502" spans="1:5" ht="14.25" customHeight="1">
      <c r="A502" s="2"/>
      <c r="B502" s="2"/>
      <c r="C502" s="2"/>
      <c r="D502" s="2"/>
      <c r="E502" s="2"/>
    </row>
    <row r="503" spans="1:5" ht="14.25" customHeight="1">
      <c r="A503" s="2"/>
      <c r="B503" s="2"/>
      <c r="C503" s="2"/>
      <c r="D503" s="2"/>
      <c r="E503" s="2"/>
    </row>
    <row r="504" spans="1:5" ht="14.25" customHeight="1">
      <c r="A504" s="2"/>
      <c r="B504" s="2"/>
      <c r="C504" s="2"/>
      <c r="D504" s="2"/>
      <c r="E504" s="2"/>
    </row>
    <row r="505" spans="1:5" ht="14.25" customHeight="1">
      <c r="A505" s="2"/>
      <c r="B505" s="2"/>
      <c r="C505" s="2"/>
      <c r="D505" s="2"/>
      <c r="E505" s="2"/>
    </row>
    <row r="506" spans="1:5" ht="14.25" customHeight="1">
      <c r="A506" s="2"/>
      <c r="B506" s="2"/>
      <c r="C506" s="2"/>
      <c r="D506" s="2"/>
      <c r="E506" s="2"/>
    </row>
    <row r="507" spans="1:5" ht="14.25" customHeight="1">
      <c r="A507" s="2"/>
      <c r="B507" s="2"/>
      <c r="C507" s="2"/>
      <c r="D507" s="2"/>
      <c r="E507" s="2"/>
    </row>
    <row r="508" spans="1:5" ht="14.25" customHeight="1">
      <c r="A508" s="2"/>
      <c r="B508" s="2"/>
      <c r="C508" s="2"/>
      <c r="D508" s="2"/>
      <c r="E508" s="2"/>
    </row>
    <row r="509" spans="1:5" ht="14.25" customHeight="1">
      <c r="A509" s="2"/>
      <c r="B509" s="2"/>
      <c r="C509" s="2"/>
      <c r="D509" s="2"/>
      <c r="E509" s="2"/>
    </row>
    <row r="510" spans="1:5" ht="14.25" customHeight="1">
      <c r="A510" s="2"/>
      <c r="B510" s="2"/>
      <c r="C510" s="2"/>
      <c r="D510" s="2"/>
      <c r="E510" s="2"/>
    </row>
    <row r="511" spans="1:5" ht="14.25" customHeight="1">
      <c r="A511" s="2"/>
      <c r="B511" s="2"/>
      <c r="C511" s="2"/>
      <c r="D511" s="2"/>
      <c r="E511" s="2"/>
    </row>
    <row r="512" spans="1:5" ht="14.25" customHeight="1">
      <c r="A512" s="2"/>
      <c r="B512" s="2"/>
      <c r="C512" s="2"/>
      <c r="D512" s="2"/>
      <c r="E512" s="2"/>
    </row>
    <row r="513" spans="1:5" ht="14.25" customHeight="1">
      <c r="A513" s="2"/>
      <c r="B513" s="2"/>
      <c r="C513" s="2"/>
      <c r="D513" s="2"/>
      <c r="E513" s="2"/>
    </row>
    <row r="514" spans="1:5" ht="14.25" customHeight="1">
      <c r="A514" s="2"/>
      <c r="B514" s="2"/>
      <c r="C514" s="2"/>
      <c r="D514" s="2"/>
      <c r="E514" s="2"/>
    </row>
    <row r="515" spans="1:5" ht="14.25" customHeight="1">
      <c r="A515" s="2"/>
      <c r="B515" s="2"/>
      <c r="C515" s="2"/>
      <c r="D515" s="2"/>
      <c r="E515" s="2"/>
    </row>
    <row r="516" spans="1:5" ht="14.25" customHeight="1">
      <c r="A516" s="2"/>
      <c r="B516" s="2"/>
      <c r="C516" s="2"/>
      <c r="D516" s="2"/>
      <c r="E516" s="2"/>
    </row>
    <row r="517" spans="1:5" ht="14.25" customHeight="1">
      <c r="A517" s="2"/>
      <c r="B517" s="2"/>
      <c r="C517" s="2"/>
      <c r="D517" s="2"/>
      <c r="E517" s="2"/>
    </row>
    <row r="518" spans="1:5" ht="14.25" customHeight="1">
      <c r="A518" s="2"/>
      <c r="B518" s="2"/>
      <c r="C518" s="2"/>
      <c r="D518" s="2"/>
      <c r="E518" s="2"/>
    </row>
    <row r="519" spans="1:5" ht="14.25" customHeight="1">
      <c r="A519" s="2"/>
      <c r="B519" s="2"/>
      <c r="C519" s="2"/>
      <c r="D519" s="2"/>
      <c r="E519" s="2"/>
    </row>
    <row r="520" spans="1:5" ht="14.25" customHeight="1">
      <c r="A520" s="2"/>
      <c r="B520" s="2"/>
      <c r="C520" s="2"/>
      <c r="D520" s="2"/>
      <c r="E520" s="2"/>
    </row>
    <row r="521" spans="1:5" ht="14.25" customHeight="1">
      <c r="A521" s="2"/>
      <c r="B521" s="2"/>
      <c r="C521" s="2"/>
      <c r="D521" s="2"/>
      <c r="E521" s="2"/>
    </row>
    <row r="522" spans="1:5" ht="14.25" customHeight="1">
      <c r="A522" s="2"/>
      <c r="B522" s="2"/>
      <c r="C522" s="2"/>
      <c r="D522" s="2"/>
      <c r="E522" s="2"/>
    </row>
    <row r="523" spans="1:5" ht="14.25" customHeight="1">
      <c r="A523" s="2"/>
      <c r="B523" s="2"/>
      <c r="C523" s="2"/>
      <c r="D523" s="2"/>
      <c r="E523" s="2"/>
    </row>
    <row r="524" spans="1:5" ht="14.25" customHeight="1">
      <c r="A524" s="2"/>
      <c r="B524" s="2"/>
      <c r="C524" s="2"/>
      <c r="D524" s="2"/>
      <c r="E524" s="2"/>
    </row>
    <row r="525" spans="1:5" ht="14.25" customHeight="1">
      <c r="A525" s="2"/>
      <c r="B525" s="2"/>
      <c r="C525" s="2"/>
      <c r="D525" s="2"/>
      <c r="E525" s="2"/>
    </row>
    <row r="526" spans="1:5" ht="14.25" customHeight="1">
      <c r="A526" s="2"/>
      <c r="B526" s="2"/>
      <c r="C526" s="2"/>
      <c r="D526" s="2"/>
      <c r="E526" s="2"/>
    </row>
    <row r="527" spans="1:5" ht="14.25" customHeight="1">
      <c r="A527" s="2"/>
      <c r="B527" s="2"/>
      <c r="C527" s="2"/>
      <c r="D527" s="2"/>
      <c r="E527" s="2"/>
    </row>
    <row r="528" spans="1:5" ht="14.25" customHeight="1">
      <c r="A528" s="2"/>
      <c r="B528" s="2"/>
      <c r="C528" s="2"/>
      <c r="D528" s="2"/>
      <c r="E528" s="2"/>
    </row>
    <row r="529" spans="1:5" ht="14.25" customHeight="1">
      <c r="A529" s="2"/>
      <c r="B529" s="2"/>
      <c r="C529" s="2"/>
      <c r="D529" s="2"/>
      <c r="E529" s="2"/>
    </row>
    <row r="530" spans="1:5" ht="14.25" customHeight="1">
      <c r="A530" s="2"/>
      <c r="B530" s="2"/>
      <c r="C530" s="2"/>
      <c r="D530" s="2"/>
      <c r="E530" s="2"/>
    </row>
    <row r="531" spans="1:5" ht="14.25" customHeight="1">
      <c r="A531" s="2"/>
      <c r="B531" s="2"/>
      <c r="C531" s="2"/>
      <c r="D531" s="2"/>
      <c r="E531" s="2"/>
    </row>
    <row r="532" spans="1:5" ht="14.25" customHeight="1">
      <c r="A532" s="2"/>
      <c r="B532" s="2"/>
      <c r="C532" s="2"/>
      <c r="D532" s="2"/>
      <c r="E532" s="2"/>
    </row>
    <row r="533" spans="1:5" ht="14.25" customHeight="1">
      <c r="A533" s="2"/>
      <c r="B533" s="2"/>
      <c r="C533" s="2"/>
      <c r="D533" s="2"/>
      <c r="E533" s="2"/>
    </row>
    <row r="534" spans="1:5" ht="14.25" customHeight="1">
      <c r="A534" s="2"/>
      <c r="B534" s="2"/>
      <c r="C534" s="2"/>
      <c r="D534" s="2"/>
      <c r="E534" s="2"/>
    </row>
    <row r="535" spans="1:5" ht="14.25" customHeight="1">
      <c r="A535" s="2"/>
      <c r="B535" s="2"/>
      <c r="C535" s="2"/>
      <c r="D535" s="2"/>
      <c r="E535" s="2"/>
    </row>
    <row r="536" spans="1:5" ht="14.25" customHeight="1">
      <c r="A536" s="2"/>
      <c r="B536" s="2"/>
      <c r="C536" s="2"/>
      <c r="D536" s="2"/>
      <c r="E536" s="2"/>
    </row>
    <row r="537" spans="1:5" ht="14.25" customHeight="1">
      <c r="A537" s="2"/>
      <c r="B537" s="2"/>
      <c r="C537" s="2"/>
      <c r="D537" s="2"/>
      <c r="E537" s="2"/>
    </row>
    <row r="538" spans="1:5" ht="14.25" customHeight="1">
      <c r="A538" s="2"/>
      <c r="B538" s="2"/>
      <c r="C538" s="2"/>
      <c r="D538" s="2"/>
      <c r="E538" s="2"/>
    </row>
    <row r="539" spans="1:5" ht="14.25" customHeight="1">
      <c r="A539" s="2"/>
      <c r="B539" s="2"/>
      <c r="C539" s="2"/>
      <c r="D539" s="2"/>
      <c r="E539" s="2"/>
    </row>
    <row r="540" spans="1:5" ht="14.25" customHeight="1">
      <c r="A540" s="2"/>
      <c r="B540" s="2"/>
      <c r="C540" s="2"/>
      <c r="D540" s="2"/>
      <c r="E540" s="2"/>
    </row>
    <row r="541" spans="1:5" ht="14.25" customHeight="1">
      <c r="A541" s="2"/>
      <c r="B541" s="2"/>
      <c r="C541" s="2"/>
      <c r="D541" s="2"/>
      <c r="E541" s="2"/>
    </row>
    <row r="542" spans="1:5" ht="14.25" customHeight="1">
      <c r="A542" s="2"/>
      <c r="B542" s="2"/>
      <c r="C542" s="2"/>
      <c r="D542" s="2"/>
      <c r="E542" s="2"/>
    </row>
    <row r="543" spans="1:5" ht="14.25" customHeight="1">
      <c r="A543" s="2"/>
      <c r="B543" s="2"/>
      <c r="C543" s="2"/>
      <c r="D543" s="2"/>
      <c r="E543" s="2"/>
    </row>
    <row r="544" spans="1:5" ht="14.25" customHeight="1">
      <c r="A544" s="2"/>
      <c r="B544" s="2"/>
      <c r="C544" s="2"/>
      <c r="D544" s="2"/>
      <c r="E544" s="2"/>
    </row>
    <row r="545" spans="1:5" ht="14.25" customHeight="1">
      <c r="A545" s="2"/>
      <c r="B545" s="2"/>
      <c r="C545" s="2"/>
      <c r="D545" s="2"/>
      <c r="E545" s="2"/>
    </row>
    <row r="546" spans="1:5" ht="14.25" customHeight="1">
      <c r="A546" s="2"/>
      <c r="B546" s="2"/>
      <c r="C546" s="2"/>
      <c r="D546" s="2"/>
      <c r="E546" s="2"/>
    </row>
    <row r="547" spans="1:5" ht="14.25" customHeight="1">
      <c r="A547" s="2"/>
      <c r="B547" s="2"/>
      <c r="C547" s="2"/>
      <c r="D547" s="2"/>
      <c r="E547" s="2"/>
    </row>
    <row r="548" spans="1:5" ht="14.25" customHeight="1">
      <c r="A548" s="2"/>
      <c r="B548" s="2"/>
      <c r="C548" s="2"/>
      <c r="D548" s="2"/>
      <c r="E548" s="2"/>
    </row>
    <row r="549" spans="1:5" ht="14.25" customHeight="1">
      <c r="A549" s="2"/>
      <c r="B549" s="2"/>
      <c r="C549" s="2"/>
      <c r="D549" s="2"/>
      <c r="E549" s="2"/>
    </row>
    <row r="550" spans="1:5" ht="14.25" customHeight="1">
      <c r="A550" s="2"/>
      <c r="B550" s="2"/>
      <c r="C550" s="2"/>
      <c r="D550" s="2"/>
      <c r="E550" s="2"/>
    </row>
    <row r="551" spans="1:5" ht="14.25" customHeight="1">
      <c r="A551" s="2"/>
      <c r="B551" s="2"/>
      <c r="C551" s="2"/>
      <c r="D551" s="2"/>
      <c r="E551" s="2"/>
    </row>
    <row r="552" spans="1:5" ht="14.25" customHeight="1">
      <c r="A552" s="2"/>
      <c r="B552" s="2"/>
      <c r="C552" s="2"/>
      <c r="D552" s="2"/>
      <c r="E552" s="2"/>
    </row>
    <row r="553" spans="1:5" ht="14.25" customHeight="1">
      <c r="A553" s="2"/>
      <c r="B553" s="2"/>
      <c r="C553" s="2"/>
      <c r="D553" s="2"/>
      <c r="E553" s="2"/>
    </row>
    <row r="554" spans="1:5" ht="14.25" customHeight="1">
      <c r="A554" s="2"/>
      <c r="B554" s="2"/>
      <c r="C554" s="2"/>
      <c r="D554" s="2"/>
      <c r="E554" s="2"/>
    </row>
    <row r="555" spans="1:5" ht="14.25" customHeight="1">
      <c r="A555" s="2"/>
      <c r="B555" s="2"/>
      <c r="C555" s="2"/>
      <c r="D555" s="2"/>
      <c r="E555" s="2"/>
    </row>
    <row r="556" spans="1:5" ht="14.25" customHeight="1">
      <c r="A556" s="2"/>
      <c r="B556" s="2"/>
      <c r="C556" s="2"/>
      <c r="D556" s="2"/>
      <c r="E556" s="2"/>
    </row>
    <row r="557" spans="1:5" ht="14.25" customHeight="1">
      <c r="A557" s="2"/>
      <c r="B557" s="2"/>
      <c r="C557" s="2"/>
      <c r="D557" s="2"/>
      <c r="E557" s="2"/>
    </row>
    <row r="558" spans="1:5" ht="14.25" customHeight="1">
      <c r="A558" s="2"/>
      <c r="B558" s="2"/>
      <c r="C558" s="2"/>
      <c r="D558" s="2"/>
      <c r="E558" s="2"/>
    </row>
    <row r="559" spans="1:5" ht="14.25" customHeight="1">
      <c r="A559" s="2"/>
      <c r="B559" s="2"/>
      <c r="C559" s="2"/>
      <c r="D559" s="2"/>
      <c r="E559" s="2"/>
    </row>
    <row r="560" spans="1:5" ht="14.25" customHeight="1">
      <c r="A560" s="2"/>
      <c r="B560" s="2"/>
      <c r="C560" s="2"/>
      <c r="D560" s="2"/>
      <c r="E560" s="2"/>
    </row>
    <row r="561" spans="1:5" ht="14.25" customHeight="1">
      <c r="A561" s="2"/>
      <c r="B561" s="2"/>
      <c r="C561" s="2"/>
      <c r="D561" s="2"/>
      <c r="E561" s="2"/>
    </row>
    <row r="562" spans="1:5" ht="14.25" customHeight="1">
      <c r="A562" s="2"/>
      <c r="B562" s="2"/>
      <c r="C562" s="2"/>
      <c r="D562" s="2"/>
      <c r="E562" s="2"/>
    </row>
    <row r="563" spans="1:5" ht="14.25" customHeight="1">
      <c r="A563" s="2"/>
      <c r="B563" s="2"/>
      <c r="C563" s="2"/>
      <c r="D563" s="2"/>
      <c r="E563" s="2"/>
    </row>
    <row r="564" spans="1:5" ht="14.25" customHeight="1">
      <c r="A564" s="2"/>
      <c r="B564" s="2"/>
      <c r="C564" s="2"/>
      <c r="D564" s="2"/>
      <c r="E564" s="2"/>
    </row>
    <row r="565" spans="1:5" ht="14.25" customHeight="1">
      <c r="A565" s="2"/>
      <c r="B565" s="2"/>
      <c r="C565" s="2"/>
      <c r="D565" s="2"/>
      <c r="E565" s="2"/>
    </row>
    <row r="566" spans="1:5" ht="14.25" customHeight="1">
      <c r="A566" s="2"/>
      <c r="B566" s="2"/>
      <c r="C566" s="2"/>
      <c r="D566" s="2"/>
      <c r="E566" s="2"/>
    </row>
    <row r="567" spans="1:5" ht="14.25" customHeight="1">
      <c r="A567" s="2"/>
      <c r="B567" s="2"/>
      <c r="C567" s="2"/>
      <c r="D567" s="2"/>
      <c r="E567" s="2"/>
    </row>
    <row r="568" spans="1:5" ht="14.25" customHeight="1">
      <c r="A568" s="2"/>
      <c r="B568" s="2"/>
      <c r="C568" s="2"/>
      <c r="D568" s="2"/>
      <c r="E568" s="2"/>
    </row>
    <row r="569" spans="1:5" ht="14.25" customHeight="1">
      <c r="A569" s="2"/>
      <c r="B569" s="2"/>
      <c r="C569" s="2"/>
      <c r="D569" s="2"/>
      <c r="E569" s="2"/>
    </row>
    <row r="570" spans="1:5" ht="14.25" customHeight="1">
      <c r="A570" s="2"/>
      <c r="B570" s="2"/>
      <c r="C570" s="2"/>
      <c r="D570" s="2"/>
      <c r="E570" s="2"/>
    </row>
    <row r="571" spans="1:5" ht="14.25" customHeight="1">
      <c r="A571" s="2"/>
      <c r="B571" s="2"/>
      <c r="C571" s="2"/>
      <c r="D571" s="2"/>
      <c r="E571" s="2"/>
    </row>
    <row r="572" spans="1:5" ht="14.25" customHeight="1">
      <c r="A572" s="2"/>
      <c r="B572" s="2"/>
      <c r="C572" s="2"/>
      <c r="D572" s="2"/>
      <c r="E572" s="2"/>
    </row>
    <row r="573" spans="1:5" ht="14.25" customHeight="1">
      <c r="A573" s="2"/>
      <c r="B573" s="2"/>
      <c r="C573" s="2"/>
      <c r="D573" s="2"/>
      <c r="E573" s="2"/>
    </row>
    <row r="574" spans="1:5" ht="14.25" customHeight="1">
      <c r="A574" s="2"/>
      <c r="B574" s="2"/>
      <c r="C574" s="2"/>
      <c r="D574" s="2"/>
      <c r="E574" s="2"/>
    </row>
    <row r="575" spans="1:5" ht="14.25" customHeight="1">
      <c r="A575" s="2"/>
      <c r="B575" s="2"/>
      <c r="C575" s="2"/>
      <c r="D575" s="2"/>
      <c r="E575" s="2"/>
    </row>
    <row r="576" spans="1:5" ht="14.25" customHeight="1">
      <c r="A576" s="2"/>
      <c r="B576" s="2"/>
      <c r="C576" s="2"/>
      <c r="D576" s="2"/>
      <c r="E576" s="2"/>
    </row>
    <row r="577" spans="1:5" ht="14.25" customHeight="1">
      <c r="A577" s="2"/>
      <c r="B577" s="2"/>
      <c r="C577" s="2"/>
      <c r="D577" s="2"/>
      <c r="E577" s="2"/>
    </row>
    <row r="578" spans="1:5" ht="14.25" customHeight="1">
      <c r="A578" s="2"/>
      <c r="B578" s="2"/>
      <c r="C578" s="2"/>
      <c r="D578" s="2"/>
      <c r="E578" s="2"/>
    </row>
    <row r="579" spans="1:5" ht="14.25" customHeight="1">
      <c r="A579" s="2"/>
      <c r="B579" s="2"/>
      <c r="C579" s="2"/>
      <c r="D579" s="2"/>
      <c r="E579" s="2"/>
    </row>
    <row r="580" spans="1:5" ht="14.25" customHeight="1">
      <c r="A580" s="2"/>
      <c r="B580" s="2"/>
      <c r="C580" s="2"/>
      <c r="D580" s="2"/>
      <c r="E580" s="2"/>
    </row>
    <row r="581" spans="1:5" ht="14.25" customHeight="1">
      <c r="A581" s="2"/>
      <c r="B581" s="2"/>
      <c r="C581" s="2"/>
      <c r="D581" s="2"/>
      <c r="E581" s="2"/>
    </row>
    <row r="582" spans="1:5" ht="14.25" customHeight="1">
      <c r="A582" s="2"/>
      <c r="B582" s="2"/>
      <c r="C582" s="2"/>
      <c r="D582" s="2"/>
      <c r="E582" s="2"/>
    </row>
    <row r="583" spans="1:5" ht="14.25" customHeight="1">
      <c r="A583" s="2"/>
      <c r="B583" s="2"/>
      <c r="C583" s="2"/>
      <c r="D583" s="2"/>
      <c r="E583" s="2"/>
    </row>
    <row r="584" spans="1:5" ht="14.25" customHeight="1">
      <c r="A584" s="2"/>
      <c r="B584" s="2"/>
      <c r="C584" s="2"/>
      <c r="D584" s="2"/>
      <c r="E584" s="2"/>
    </row>
    <row r="585" spans="1:5" ht="14.25" customHeight="1">
      <c r="A585" s="2"/>
      <c r="B585" s="2"/>
      <c r="C585" s="2"/>
      <c r="D585" s="2"/>
      <c r="E585" s="2"/>
    </row>
    <row r="586" spans="1:5" ht="14.25" customHeight="1">
      <c r="A586" s="2"/>
      <c r="B586" s="2"/>
      <c r="C586" s="2"/>
      <c r="D586" s="2"/>
      <c r="E586" s="2"/>
    </row>
    <row r="587" spans="1:5" ht="14.25" customHeight="1">
      <c r="A587" s="2"/>
      <c r="B587" s="2"/>
      <c r="C587" s="2"/>
      <c r="D587" s="2"/>
      <c r="E587" s="2"/>
    </row>
    <row r="588" spans="1:5" ht="14.25" customHeight="1">
      <c r="A588" s="2"/>
      <c r="B588" s="2"/>
      <c r="C588" s="2"/>
      <c r="D588" s="2"/>
      <c r="E588" s="2"/>
    </row>
    <row r="589" spans="1:5" ht="14.25" customHeight="1">
      <c r="A589" s="2"/>
      <c r="B589" s="2"/>
      <c r="C589" s="2"/>
      <c r="D589" s="2"/>
      <c r="E589" s="2"/>
    </row>
    <row r="590" spans="1:5" ht="14.25" customHeight="1">
      <c r="A590" s="2"/>
      <c r="B590" s="2"/>
      <c r="C590" s="2"/>
      <c r="D590" s="2"/>
      <c r="E590" s="2"/>
    </row>
    <row r="591" spans="1:5" ht="14.25" customHeight="1">
      <c r="A591" s="2"/>
      <c r="B591" s="2"/>
      <c r="C591" s="2"/>
      <c r="D591" s="2"/>
      <c r="E591" s="2"/>
    </row>
    <row r="592" spans="1:5" ht="14.25" customHeight="1">
      <c r="A592" s="2"/>
      <c r="B592" s="2"/>
      <c r="C592" s="2"/>
      <c r="D592" s="2"/>
      <c r="E592" s="2"/>
    </row>
    <row r="593" spans="1:5" ht="14.25" customHeight="1">
      <c r="A593" s="2"/>
      <c r="B593" s="2"/>
      <c r="C593" s="2"/>
      <c r="D593" s="2"/>
      <c r="E593" s="2"/>
    </row>
    <row r="594" spans="1:5" ht="14.25" customHeight="1">
      <c r="A594" s="2"/>
      <c r="B594" s="2"/>
      <c r="C594" s="2"/>
      <c r="D594" s="2"/>
      <c r="E594" s="2"/>
    </row>
    <row r="595" spans="1:5" ht="14.25" customHeight="1">
      <c r="A595" s="2"/>
      <c r="B595" s="2"/>
      <c r="C595" s="2"/>
      <c r="D595" s="2"/>
      <c r="E595" s="2"/>
    </row>
    <row r="596" spans="1:5" ht="14.25" customHeight="1">
      <c r="A596" s="2"/>
      <c r="B596" s="2"/>
      <c r="C596" s="2"/>
      <c r="D596" s="2"/>
      <c r="E596" s="2"/>
    </row>
    <row r="597" spans="1:5" ht="14.25" customHeight="1">
      <c r="A597" s="2"/>
      <c r="B597" s="2"/>
      <c r="C597" s="2"/>
      <c r="D597" s="2"/>
      <c r="E597" s="2"/>
    </row>
    <row r="598" spans="1:5" ht="14.25" customHeight="1">
      <c r="A598" s="2"/>
      <c r="B598" s="2"/>
      <c r="C598" s="2"/>
      <c r="D598" s="2"/>
      <c r="E598" s="2"/>
    </row>
    <row r="599" spans="1:5" ht="14.25" customHeight="1">
      <c r="A599" s="2"/>
      <c r="B599" s="2"/>
      <c r="C599" s="2"/>
      <c r="D599" s="2"/>
      <c r="E599" s="2"/>
    </row>
    <row r="600" spans="1:5" ht="14.25" customHeight="1">
      <c r="A600" s="2"/>
      <c r="B600" s="2"/>
      <c r="C600" s="2"/>
      <c r="D600" s="2"/>
      <c r="E600" s="2"/>
    </row>
    <row r="601" spans="1:5" ht="14.25" customHeight="1">
      <c r="A601" s="2"/>
      <c r="B601" s="2"/>
      <c r="C601" s="2"/>
      <c r="D601" s="2"/>
      <c r="E601" s="2"/>
    </row>
    <row r="602" spans="1:5" ht="14.25" customHeight="1">
      <c r="A602" s="2"/>
      <c r="B602" s="2"/>
      <c r="C602" s="2"/>
      <c r="D602" s="2"/>
      <c r="E602" s="2"/>
    </row>
    <row r="603" spans="1:5" ht="14.25" customHeight="1">
      <c r="A603" s="2"/>
      <c r="B603" s="2"/>
      <c r="C603" s="2"/>
      <c r="D603" s="2"/>
      <c r="E603" s="2"/>
    </row>
    <row r="604" spans="1:5" ht="14.25" customHeight="1">
      <c r="A604" s="2"/>
      <c r="B604" s="2"/>
      <c r="C604" s="2"/>
      <c r="D604" s="2"/>
      <c r="E604" s="2"/>
    </row>
    <row r="605" spans="1:5" ht="14.25" customHeight="1">
      <c r="A605" s="2"/>
      <c r="B605" s="2"/>
      <c r="C605" s="2"/>
      <c r="D605" s="2"/>
      <c r="E605" s="2"/>
    </row>
    <row r="606" spans="1:5" ht="14.25" customHeight="1">
      <c r="A606" s="2"/>
      <c r="B606" s="2"/>
      <c r="C606" s="2"/>
      <c r="D606" s="2"/>
      <c r="E606" s="2"/>
    </row>
    <row r="607" spans="1:5" ht="14.25" customHeight="1">
      <c r="A607" s="2"/>
      <c r="B607" s="2"/>
      <c r="C607" s="2"/>
      <c r="D607" s="2"/>
      <c r="E607" s="2"/>
    </row>
    <row r="608" spans="1:5" ht="14.25" customHeight="1">
      <c r="A608" s="2"/>
      <c r="B608" s="2"/>
      <c r="C608" s="2"/>
      <c r="D608" s="2"/>
      <c r="E608" s="2"/>
    </row>
    <row r="609" spans="1:5" ht="14.25" customHeight="1">
      <c r="A609" s="2"/>
      <c r="B609" s="2"/>
      <c r="C609" s="2"/>
      <c r="D609" s="2"/>
      <c r="E609" s="2"/>
    </row>
    <row r="610" spans="1:5" ht="14.25" customHeight="1">
      <c r="A610" s="2"/>
      <c r="B610" s="2"/>
      <c r="C610" s="2"/>
      <c r="D610" s="2"/>
      <c r="E610" s="2"/>
    </row>
    <row r="611" spans="1:5" ht="14.25" customHeight="1">
      <c r="A611" s="2"/>
      <c r="B611" s="2"/>
      <c r="C611" s="2"/>
      <c r="D611" s="2"/>
      <c r="E611" s="2"/>
    </row>
    <row r="612" spans="1:5" ht="14.25" customHeight="1">
      <c r="A612" s="2"/>
      <c r="B612" s="2"/>
      <c r="C612" s="2"/>
      <c r="D612" s="2"/>
      <c r="E612" s="2"/>
    </row>
    <row r="613" spans="1:5" ht="14.25" customHeight="1">
      <c r="A613" s="2"/>
      <c r="B613" s="2"/>
      <c r="C613" s="2"/>
      <c r="D613" s="2"/>
      <c r="E613" s="2"/>
    </row>
    <row r="614" spans="1:5" ht="14.25" customHeight="1">
      <c r="A614" s="2"/>
      <c r="B614" s="2"/>
      <c r="C614" s="2"/>
      <c r="D614" s="2"/>
      <c r="E614" s="2"/>
    </row>
    <row r="615" spans="1:5" ht="14.25" customHeight="1">
      <c r="A615" s="2"/>
      <c r="B615" s="2"/>
      <c r="C615" s="2"/>
      <c r="D615" s="2"/>
      <c r="E615" s="2"/>
    </row>
    <row r="616" spans="1:5" ht="14.25" customHeight="1">
      <c r="A616" s="2"/>
      <c r="B616" s="2"/>
      <c r="C616" s="2"/>
      <c r="D616" s="2"/>
      <c r="E616" s="2"/>
    </row>
    <row r="617" spans="1:5" ht="14.25" customHeight="1">
      <c r="A617" s="2"/>
      <c r="B617" s="2"/>
      <c r="C617" s="2"/>
      <c r="D617" s="2"/>
      <c r="E617" s="2"/>
    </row>
    <row r="618" spans="1:5" ht="14.25" customHeight="1">
      <c r="A618" s="2"/>
      <c r="B618" s="2"/>
      <c r="C618" s="2"/>
      <c r="D618" s="2"/>
      <c r="E618" s="2"/>
    </row>
    <row r="619" spans="1:5" ht="14.25" customHeight="1">
      <c r="A619" s="2"/>
      <c r="B619" s="2"/>
      <c r="C619" s="2"/>
      <c r="D619" s="2"/>
      <c r="E619" s="2"/>
    </row>
    <row r="620" spans="1:5" ht="14.25" customHeight="1">
      <c r="A620" s="2"/>
      <c r="B620" s="2"/>
      <c r="C620" s="2"/>
      <c r="D620" s="2"/>
      <c r="E620" s="2"/>
    </row>
    <row r="621" spans="1:5" ht="14.25" customHeight="1">
      <c r="A621" s="2"/>
      <c r="B621" s="2"/>
      <c r="C621" s="2"/>
      <c r="D621" s="2"/>
      <c r="E621" s="2"/>
    </row>
    <row r="622" spans="1:5" ht="14.25" customHeight="1">
      <c r="A622" s="2"/>
      <c r="B622" s="2"/>
      <c r="C622" s="2"/>
      <c r="D622" s="2"/>
      <c r="E622" s="2"/>
    </row>
    <row r="623" spans="1:5" ht="14.25" customHeight="1">
      <c r="A623" s="2"/>
      <c r="B623" s="2"/>
      <c r="C623" s="2"/>
      <c r="D623" s="2"/>
      <c r="E623" s="2"/>
    </row>
    <row r="624" spans="1:5" ht="14.25" customHeight="1">
      <c r="A624" s="2"/>
      <c r="B624" s="2"/>
      <c r="C624" s="2"/>
      <c r="D624" s="2"/>
      <c r="E624" s="2"/>
    </row>
    <row r="625" spans="1:5" ht="14.25" customHeight="1">
      <c r="A625" s="2"/>
      <c r="B625" s="2"/>
      <c r="C625" s="2"/>
      <c r="D625" s="2"/>
      <c r="E625" s="2"/>
    </row>
    <row r="626" spans="1:5" ht="14.25" customHeight="1">
      <c r="A626" s="2"/>
      <c r="B626" s="2"/>
      <c r="C626" s="2"/>
      <c r="D626" s="2"/>
      <c r="E626" s="2"/>
    </row>
    <row r="627" spans="1:5" ht="14.25" customHeight="1">
      <c r="A627" s="2"/>
      <c r="B627" s="2"/>
      <c r="C627" s="2"/>
      <c r="D627" s="2"/>
      <c r="E627" s="2"/>
    </row>
    <row r="628" spans="1:5" ht="14.25" customHeight="1">
      <c r="A628" s="2"/>
      <c r="B628" s="2"/>
      <c r="C628" s="2"/>
      <c r="D628" s="2"/>
      <c r="E628" s="2"/>
    </row>
    <row r="629" spans="1:5" ht="14.25" customHeight="1">
      <c r="A629" s="2"/>
      <c r="B629" s="2"/>
      <c r="C629" s="2"/>
      <c r="D629" s="2"/>
      <c r="E629" s="2"/>
    </row>
    <row r="630" spans="1:5" ht="14.25" customHeight="1">
      <c r="A630" s="2"/>
      <c r="B630" s="2"/>
      <c r="C630" s="2"/>
      <c r="D630" s="2"/>
      <c r="E630" s="2"/>
    </row>
    <row r="631" spans="1:5" ht="14.25" customHeight="1">
      <c r="A631" s="2"/>
      <c r="B631" s="2"/>
      <c r="C631" s="2"/>
      <c r="D631" s="2"/>
      <c r="E631" s="2"/>
    </row>
    <row r="632" spans="1:5" ht="14.25" customHeight="1">
      <c r="A632" s="2"/>
      <c r="B632" s="2"/>
      <c r="C632" s="2"/>
      <c r="D632" s="2"/>
      <c r="E632" s="2"/>
    </row>
    <row r="633" spans="1:5" ht="14.25" customHeight="1">
      <c r="A633" s="2"/>
      <c r="B633" s="2"/>
      <c r="C633" s="2"/>
      <c r="D633" s="2"/>
      <c r="E633" s="2"/>
    </row>
    <row r="634" spans="1:5" ht="14.25" customHeight="1">
      <c r="A634" s="2"/>
      <c r="B634" s="2"/>
      <c r="C634" s="2"/>
      <c r="D634" s="2"/>
      <c r="E634" s="2"/>
    </row>
    <row r="635" spans="1:5" ht="14.25" customHeight="1">
      <c r="A635" s="2"/>
      <c r="B635" s="2"/>
      <c r="C635" s="2"/>
      <c r="D635" s="2"/>
      <c r="E635" s="2"/>
    </row>
    <row r="636" spans="1:5" ht="14.25" customHeight="1">
      <c r="A636" s="2"/>
      <c r="B636" s="2"/>
      <c r="C636" s="2"/>
      <c r="D636" s="2"/>
      <c r="E636" s="2"/>
    </row>
    <row r="637" spans="1:5" ht="14.25" customHeight="1">
      <c r="A637" s="2"/>
      <c r="B637" s="2"/>
      <c r="C637" s="2"/>
      <c r="D637" s="2"/>
      <c r="E637" s="2"/>
    </row>
    <row r="638" spans="1:5" ht="14.25" customHeight="1">
      <c r="A638" s="2"/>
      <c r="B638" s="2"/>
      <c r="C638" s="2"/>
      <c r="D638" s="2"/>
      <c r="E638" s="2"/>
    </row>
    <row r="639" spans="1:5" ht="14.25" customHeight="1">
      <c r="A639" s="2"/>
      <c r="B639" s="2"/>
      <c r="C639" s="2"/>
      <c r="D639" s="2"/>
      <c r="E639" s="2"/>
    </row>
    <row r="640" spans="1:5" ht="14.25" customHeight="1">
      <c r="A640" s="2"/>
      <c r="B640" s="2"/>
      <c r="C640" s="2"/>
      <c r="D640" s="2"/>
      <c r="E640" s="2"/>
    </row>
    <row r="641" spans="1:5" ht="14.25" customHeight="1">
      <c r="A641" s="2"/>
      <c r="B641" s="2"/>
      <c r="C641" s="2"/>
      <c r="D641" s="2"/>
      <c r="E641" s="2"/>
    </row>
    <row r="642" spans="1:5" ht="14.25" customHeight="1">
      <c r="A642" s="2"/>
      <c r="B642" s="2"/>
      <c r="C642" s="2"/>
      <c r="D642" s="2"/>
      <c r="E642" s="2"/>
    </row>
    <row r="643" spans="1:5" ht="14.25" customHeight="1">
      <c r="A643" s="2"/>
      <c r="B643" s="2"/>
      <c r="C643" s="2"/>
      <c r="D643" s="2"/>
      <c r="E643" s="2"/>
    </row>
    <row r="644" spans="1:5" ht="14.25" customHeight="1">
      <c r="A644" s="2"/>
      <c r="B644" s="2"/>
      <c r="C644" s="2"/>
      <c r="D644" s="2"/>
      <c r="E644" s="2"/>
    </row>
    <row r="645" spans="1:5" ht="14.25" customHeight="1">
      <c r="A645" s="2"/>
      <c r="B645" s="2"/>
      <c r="C645" s="2"/>
      <c r="D645" s="2"/>
      <c r="E645" s="2"/>
    </row>
    <row r="646" spans="1:5" ht="14.25" customHeight="1">
      <c r="A646" s="2"/>
      <c r="B646" s="2"/>
      <c r="C646" s="2"/>
      <c r="D646" s="2"/>
      <c r="E646" s="2"/>
    </row>
    <row r="647" spans="1:5" ht="14.25" customHeight="1">
      <c r="A647" s="2"/>
      <c r="B647" s="2"/>
      <c r="C647" s="2"/>
      <c r="D647" s="2"/>
      <c r="E647" s="2"/>
    </row>
    <row r="648" spans="1:5" ht="14.25" customHeight="1">
      <c r="A648" s="2"/>
      <c r="B648" s="2"/>
      <c r="C648" s="2"/>
      <c r="D648" s="2"/>
      <c r="E648" s="2"/>
    </row>
    <row r="649" spans="1:5" ht="14.25" customHeight="1">
      <c r="A649" s="2"/>
      <c r="B649" s="2"/>
      <c r="C649" s="2"/>
      <c r="D649" s="2"/>
      <c r="E649" s="2"/>
    </row>
    <row r="650" spans="1:5" ht="14.25" customHeight="1">
      <c r="A650" s="2"/>
      <c r="B650" s="2"/>
      <c r="C650" s="2"/>
      <c r="D650" s="2"/>
      <c r="E650" s="2"/>
    </row>
    <row r="651" spans="1:5" ht="14.25" customHeight="1">
      <c r="A651" s="2"/>
      <c r="B651" s="2"/>
      <c r="C651" s="2"/>
      <c r="D651" s="2"/>
      <c r="E651" s="2"/>
    </row>
    <row r="652" spans="1:5" ht="14.25" customHeight="1">
      <c r="A652" s="2"/>
      <c r="B652" s="2"/>
      <c r="C652" s="2"/>
      <c r="D652" s="2"/>
      <c r="E652" s="2"/>
    </row>
    <row r="653" spans="1:5" ht="14.25" customHeight="1">
      <c r="A653" s="2"/>
      <c r="B653" s="2"/>
      <c r="C653" s="2"/>
      <c r="D653" s="2"/>
      <c r="E653" s="2"/>
    </row>
    <row r="654" spans="1:5" ht="14.25" customHeight="1">
      <c r="A654" s="2"/>
      <c r="B654" s="2"/>
      <c r="C654" s="2"/>
      <c r="D654" s="2"/>
      <c r="E654" s="2"/>
    </row>
    <row r="655" spans="1:5" ht="14.25" customHeight="1">
      <c r="A655" s="2"/>
      <c r="B655" s="2"/>
      <c r="C655" s="2"/>
      <c r="D655" s="2"/>
      <c r="E655" s="2"/>
    </row>
    <row r="656" spans="1:5" ht="14.25" customHeight="1">
      <c r="A656" s="2"/>
      <c r="B656" s="2"/>
      <c r="C656" s="2"/>
      <c r="D656" s="2"/>
      <c r="E656" s="2"/>
    </row>
    <row r="657" spans="1:5" ht="14.25" customHeight="1">
      <c r="A657" s="2"/>
      <c r="B657" s="2"/>
      <c r="C657" s="2"/>
      <c r="D657" s="2"/>
      <c r="E657" s="2"/>
    </row>
    <row r="658" spans="1:5" ht="14.25" customHeight="1">
      <c r="A658" s="2"/>
      <c r="B658" s="2"/>
      <c r="C658" s="2"/>
      <c r="D658" s="2"/>
      <c r="E658" s="2"/>
    </row>
    <row r="659" spans="1:5" ht="14.25" customHeight="1">
      <c r="A659" s="2"/>
      <c r="B659" s="2"/>
      <c r="C659" s="2"/>
      <c r="D659" s="2"/>
      <c r="E659" s="2"/>
    </row>
    <row r="660" spans="1:5" ht="14.25" customHeight="1">
      <c r="A660" s="2"/>
      <c r="B660" s="2"/>
      <c r="C660" s="2"/>
      <c r="D660" s="2"/>
      <c r="E660" s="2"/>
    </row>
    <row r="661" spans="1:5" ht="14.25" customHeight="1">
      <c r="A661" s="2"/>
      <c r="B661" s="2"/>
      <c r="C661" s="2"/>
      <c r="D661" s="2"/>
      <c r="E661" s="2"/>
    </row>
    <row r="662" spans="1:5" ht="14.25" customHeight="1">
      <c r="A662" s="2"/>
      <c r="B662" s="2"/>
      <c r="C662" s="2"/>
      <c r="D662" s="2"/>
      <c r="E662" s="2"/>
    </row>
    <row r="663" spans="1:5" ht="14.25" customHeight="1">
      <c r="A663" s="2"/>
      <c r="B663" s="2"/>
      <c r="C663" s="2"/>
      <c r="D663" s="2"/>
      <c r="E663" s="2"/>
    </row>
    <row r="664" spans="1:5" ht="14.25" customHeight="1">
      <c r="A664" s="2"/>
      <c r="B664" s="2"/>
      <c r="C664" s="2"/>
      <c r="D664" s="2"/>
      <c r="E664" s="2"/>
    </row>
    <row r="665" spans="1:5" ht="14.25" customHeight="1">
      <c r="A665" s="2"/>
      <c r="B665" s="2"/>
      <c r="C665" s="2"/>
      <c r="D665" s="2"/>
      <c r="E665" s="2"/>
    </row>
    <row r="666" spans="1:5" ht="14.25" customHeight="1">
      <c r="A666" s="2"/>
      <c r="B666" s="2"/>
      <c r="C666" s="2"/>
      <c r="D666" s="2"/>
      <c r="E666" s="2"/>
    </row>
    <row r="667" spans="1:5" ht="14.25" customHeight="1">
      <c r="A667" s="2"/>
      <c r="B667" s="2"/>
      <c r="C667" s="2"/>
      <c r="D667" s="2"/>
      <c r="E667" s="2"/>
    </row>
    <row r="668" spans="1:5" ht="14.25" customHeight="1">
      <c r="A668" s="2"/>
      <c r="B668" s="2"/>
      <c r="C668" s="2"/>
      <c r="D668" s="2"/>
      <c r="E668" s="2"/>
    </row>
    <row r="669" spans="1:5" ht="14.25" customHeight="1">
      <c r="A669" s="2"/>
      <c r="B669" s="2"/>
      <c r="C669" s="2"/>
      <c r="D669" s="2"/>
      <c r="E669" s="2"/>
    </row>
    <row r="670" spans="1:5" ht="14.25" customHeight="1">
      <c r="A670" s="2"/>
      <c r="B670" s="2"/>
      <c r="C670" s="2"/>
      <c r="D670" s="2"/>
      <c r="E670" s="2"/>
    </row>
    <row r="671" spans="1:5" ht="14.25" customHeight="1">
      <c r="A671" s="2"/>
      <c r="B671" s="2"/>
      <c r="C671" s="2"/>
      <c r="D671" s="2"/>
      <c r="E671" s="2"/>
    </row>
    <row r="672" spans="1:5" ht="14.25" customHeight="1">
      <c r="A672" s="2"/>
      <c r="B672" s="2"/>
      <c r="C672" s="2"/>
      <c r="D672" s="2"/>
      <c r="E672" s="2"/>
    </row>
    <row r="673" spans="1:5" ht="14.25" customHeight="1">
      <c r="A673" s="2"/>
      <c r="B673" s="2"/>
      <c r="C673" s="2"/>
      <c r="D673" s="2"/>
      <c r="E673" s="2"/>
    </row>
    <row r="674" spans="1:5" ht="14.25" customHeight="1">
      <c r="A674" s="2"/>
      <c r="B674" s="2"/>
      <c r="C674" s="2"/>
      <c r="D674" s="2"/>
      <c r="E674" s="2"/>
    </row>
    <row r="675" spans="1:5" ht="14.25" customHeight="1">
      <c r="A675" s="2"/>
      <c r="B675" s="2"/>
      <c r="C675" s="2"/>
      <c r="D675" s="2"/>
      <c r="E675" s="2"/>
    </row>
    <row r="676" spans="1:5" ht="14.25" customHeight="1">
      <c r="A676" s="2"/>
      <c r="B676" s="2"/>
      <c r="C676" s="2"/>
      <c r="D676" s="2"/>
      <c r="E676" s="2"/>
    </row>
    <row r="677" spans="1:5" ht="14.25" customHeight="1">
      <c r="A677" s="2"/>
      <c r="B677" s="2"/>
      <c r="C677" s="2"/>
      <c r="D677" s="2"/>
      <c r="E677" s="2"/>
    </row>
    <row r="678" spans="1:5" ht="14.25" customHeight="1">
      <c r="A678" s="2"/>
      <c r="B678" s="2"/>
      <c r="C678" s="2"/>
      <c r="D678" s="2"/>
      <c r="E678" s="2"/>
    </row>
    <row r="679" spans="1:5" ht="14.25" customHeight="1">
      <c r="A679" s="2"/>
      <c r="B679" s="2"/>
      <c r="C679" s="2"/>
      <c r="D679" s="2"/>
      <c r="E679" s="2"/>
    </row>
    <row r="680" spans="1:5" ht="14.25" customHeight="1">
      <c r="A680" s="2"/>
      <c r="B680" s="2"/>
      <c r="C680" s="2"/>
      <c r="D680" s="2"/>
      <c r="E680" s="2"/>
    </row>
    <row r="681" spans="1:5" ht="14.25" customHeight="1">
      <c r="A681" s="2"/>
      <c r="B681" s="2"/>
      <c r="C681" s="2"/>
      <c r="D681" s="2"/>
      <c r="E681" s="2"/>
    </row>
    <row r="682" spans="1:5" ht="14.25" customHeight="1">
      <c r="A682" s="2"/>
      <c r="B682" s="2"/>
      <c r="C682" s="2"/>
      <c r="D682" s="2"/>
      <c r="E682" s="2"/>
    </row>
    <row r="683" spans="1:5" ht="14.25" customHeight="1">
      <c r="A683" s="2"/>
      <c r="B683" s="2"/>
      <c r="C683" s="2"/>
      <c r="D683" s="2"/>
      <c r="E683" s="2"/>
    </row>
    <row r="684" spans="1:5" ht="14.25" customHeight="1">
      <c r="A684" s="2"/>
      <c r="B684" s="2"/>
      <c r="C684" s="2"/>
      <c r="D684" s="2"/>
      <c r="E684" s="2"/>
    </row>
    <row r="685" spans="1:5" ht="14.25" customHeight="1">
      <c r="A685" s="2"/>
      <c r="B685" s="2"/>
      <c r="C685" s="2"/>
      <c r="D685" s="2"/>
      <c r="E685" s="2"/>
    </row>
    <row r="686" spans="1:5" ht="14.25" customHeight="1">
      <c r="A686" s="2"/>
      <c r="B686" s="2"/>
      <c r="C686" s="2"/>
      <c r="D686" s="2"/>
      <c r="E686" s="2"/>
    </row>
    <row r="687" spans="1:5" ht="14.25" customHeight="1">
      <c r="A687" s="2"/>
      <c r="B687" s="2"/>
      <c r="C687" s="2"/>
      <c r="D687" s="2"/>
      <c r="E687" s="2"/>
    </row>
    <row r="688" spans="1:5" ht="14.25" customHeight="1">
      <c r="A688" s="2"/>
      <c r="B688" s="2"/>
      <c r="C688" s="2"/>
      <c r="D688" s="2"/>
      <c r="E688" s="2"/>
    </row>
    <row r="689" spans="1:5" ht="14.25" customHeight="1">
      <c r="A689" s="2"/>
      <c r="B689" s="2"/>
      <c r="C689" s="2"/>
      <c r="D689" s="2"/>
      <c r="E689" s="2"/>
    </row>
    <row r="690" spans="1:5" ht="14.25" customHeight="1">
      <c r="A690" s="2"/>
      <c r="B690" s="2"/>
      <c r="C690" s="2"/>
      <c r="D690" s="2"/>
      <c r="E690" s="2"/>
    </row>
    <row r="691" spans="1:5" ht="14.25" customHeight="1">
      <c r="A691" s="2"/>
      <c r="B691" s="2"/>
      <c r="C691" s="2"/>
      <c r="D691" s="2"/>
      <c r="E691" s="2"/>
    </row>
    <row r="692" spans="1:5" ht="14.25" customHeight="1">
      <c r="A692" s="2"/>
      <c r="B692" s="2"/>
      <c r="C692" s="2"/>
      <c r="D692" s="2"/>
      <c r="E692" s="2"/>
    </row>
    <row r="693" spans="1:5" ht="14.25" customHeight="1">
      <c r="A693" s="2"/>
      <c r="B693" s="2"/>
      <c r="C693" s="2"/>
      <c r="D693" s="2"/>
      <c r="E693" s="2"/>
    </row>
    <row r="694" spans="1:5" ht="14.25" customHeight="1">
      <c r="A694" s="2"/>
      <c r="B694" s="2"/>
      <c r="C694" s="2"/>
      <c r="D694" s="2"/>
      <c r="E694" s="2"/>
    </row>
    <row r="695" spans="1:5" ht="14.25" customHeight="1">
      <c r="A695" s="2"/>
      <c r="B695" s="2"/>
      <c r="C695" s="2"/>
      <c r="D695" s="2"/>
      <c r="E695" s="2"/>
    </row>
    <row r="696" spans="1:5" ht="14.25" customHeight="1">
      <c r="A696" s="2"/>
      <c r="B696" s="2"/>
      <c r="C696" s="2"/>
      <c r="D696" s="2"/>
      <c r="E696" s="2"/>
    </row>
    <row r="697" spans="1:5" ht="14.25" customHeight="1">
      <c r="A697" s="2"/>
      <c r="B697" s="2"/>
      <c r="C697" s="2"/>
      <c r="D697" s="2"/>
      <c r="E697" s="2"/>
    </row>
    <row r="698" spans="1:5" ht="14.25" customHeight="1">
      <c r="A698" s="2"/>
      <c r="B698" s="2"/>
      <c r="C698" s="2"/>
      <c r="D698" s="2"/>
      <c r="E698" s="2"/>
    </row>
    <row r="699" spans="1:5" ht="14.25" customHeight="1">
      <c r="A699" s="2"/>
      <c r="B699" s="2"/>
      <c r="C699" s="2"/>
      <c r="D699" s="2"/>
      <c r="E699" s="2"/>
    </row>
    <row r="700" spans="1:5" ht="14.25" customHeight="1">
      <c r="A700" s="2"/>
      <c r="B700" s="2"/>
      <c r="C700" s="2"/>
      <c r="D700" s="2"/>
      <c r="E700" s="2"/>
    </row>
    <row r="701" spans="1:5" ht="14.25" customHeight="1">
      <c r="A701" s="2"/>
      <c r="B701" s="2"/>
      <c r="C701" s="2"/>
      <c r="D701" s="2"/>
      <c r="E701" s="2"/>
    </row>
    <row r="702" spans="1:5" ht="14.25" customHeight="1">
      <c r="A702" s="2"/>
      <c r="B702" s="2"/>
      <c r="C702" s="2"/>
      <c r="D702" s="2"/>
      <c r="E702" s="2"/>
    </row>
    <row r="703" spans="1:5" ht="14.25" customHeight="1">
      <c r="A703" s="2"/>
      <c r="B703" s="2"/>
      <c r="C703" s="2"/>
      <c r="D703" s="2"/>
      <c r="E703" s="2"/>
    </row>
    <row r="704" spans="1:5" ht="14.25" customHeight="1">
      <c r="A704" s="2"/>
      <c r="B704" s="2"/>
      <c r="C704" s="2"/>
      <c r="D704" s="2"/>
      <c r="E704" s="2"/>
    </row>
    <row r="705" spans="1:5" ht="14.25" customHeight="1">
      <c r="A705" s="2"/>
      <c r="B705" s="2"/>
      <c r="C705" s="2"/>
      <c r="D705" s="2"/>
      <c r="E705" s="2"/>
    </row>
    <row r="706" spans="1:5" ht="14.25" customHeight="1">
      <c r="A706" s="2"/>
      <c r="B706" s="2"/>
      <c r="C706" s="2"/>
      <c r="D706" s="2"/>
      <c r="E706" s="2"/>
    </row>
    <row r="707" spans="1:5" ht="14.25" customHeight="1">
      <c r="A707" s="2"/>
      <c r="B707" s="2"/>
      <c r="C707" s="2"/>
      <c r="D707" s="2"/>
      <c r="E707" s="2"/>
    </row>
    <row r="708" spans="1:5" ht="14.25" customHeight="1">
      <c r="A708" s="2"/>
      <c r="B708" s="2"/>
      <c r="C708" s="2"/>
      <c r="D708" s="2"/>
      <c r="E708" s="2"/>
    </row>
    <row r="709" spans="1:5" ht="14.25" customHeight="1">
      <c r="A709" s="2"/>
      <c r="B709" s="2"/>
      <c r="C709" s="2"/>
      <c r="D709" s="2"/>
      <c r="E709" s="2"/>
    </row>
    <row r="710" spans="1:5" ht="14.25" customHeight="1">
      <c r="A710" s="2"/>
      <c r="B710" s="2"/>
      <c r="C710" s="2"/>
      <c r="D710" s="2"/>
      <c r="E710" s="2"/>
    </row>
    <row r="711" spans="1:5" ht="14.25" customHeight="1">
      <c r="A711" s="2"/>
      <c r="B711" s="2"/>
      <c r="C711" s="2"/>
      <c r="D711" s="2"/>
      <c r="E711" s="2"/>
    </row>
    <row r="712" spans="1:5" ht="14.25" customHeight="1">
      <c r="A712" s="2"/>
      <c r="B712" s="2"/>
      <c r="C712" s="2"/>
      <c r="D712" s="2"/>
      <c r="E712" s="2"/>
    </row>
    <row r="713" spans="1:5" ht="14.25" customHeight="1">
      <c r="A713" s="2"/>
      <c r="B713" s="2"/>
      <c r="C713" s="2"/>
      <c r="D713" s="2"/>
      <c r="E713" s="2"/>
    </row>
    <row r="714" spans="1:5" ht="14.25" customHeight="1">
      <c r="A714" s="2"/>
      <c r="B714" s="2"/>
      <c r="C714" s="2"/>
      <c r="D714" s="2"/>
      <c r="E714" s="2"/>
    </row>
    <row r="715" spans="1:5" ht="14.25" customHeight="1">
      <c r="A715" s="2"/>
      <c r="B715" s="2"/>
      <c r="C715" s="2"/>
      <c r="D715" s="2"/>
      <c r="E715" s="2"/>
    </row>
    <row r="716" spans="1:5" ht="14.25" customHeight="1">
      <c r="A716" s="2"/>
      <c r="B716" s="2"/>
      <c r="C716" s="2"/>
      <c r="D716" s="2"/>
      <c r="E716" s="2"/>
    </row>
    <row r="717" spans="1:5" ht="14.25" customHeight="1">
      <c r="A717" s="2"/>
      <c r="B717" s="2"/>
      <c r="C717" s="2"/>
      <c r="D717" s="2"/>
      <c r="E717" s="2"/>
    </row>
    <row r="718" spans="1:5" ht="14.25" customHeight="1">
      <c r="A718" s="2"/>
      <c r="B718" s="2"/>
      <c r="C718" s="2"/>
      <c r="D718" s="2"/>
      <c r="E718" s="2"/>
    </row>
    <row r="719" spans="1:5" ht="14.25" customHeight="1">
      <c r="A719" s="2"/>
      <c r="B719" s="2"/>
      <c r="C719" s="2"/>
      <c r="D719" s="2"/>
      <c r="E719" s="2"/>
    </row>
    <row r="720" spans="1:5" ht="14.25" customHeight="1">
      <c r="A720" s="2"/>
      <c r="B720" s="2"/>
      <c r="C720" s="2"/>
      <c r="D720" s="2"/>
      <c r="E720" s="2"/>
    </row>
    <row r="721" spans="1:5" ht="14.25" customHeight="1">
      <c r="A721" s="2"/>
      <c r="B721" s="2"/>
      <c r="C721" s="2"/>
      <c r="D721" s="2"/>
      <c r="E721" s="2"/>
    </row>
    <row r="722" spans="1:5" ht="14.25" customHeight="1">
      <c r="A722" s="2"/>
      <c r="B722" s="2"/>
      <c r="C722" s="2"/>
      <c r="D722" s="2"/>
      <c r="E722" s="2"/>
    </row>
    <row r="723" spans="1:5" ht="14.25" customHeight="1">
      <c r="A723" s="2"/>
      <c r="B723" s="2"/>
      <c r="C723" s="2"/>
      <c r="D723" s="2"/>
      <c r="E723" s="2"/>
    </row>
    <row r="724" spans="1:5" ht="14.25" customHeight="1">
      <c r="A724" s="2"/>
      <c r="B724" s="2"/>
      <c r="C724" s="2"/>
      <c r="D724" s="2"/>
      <c r="E724" s="2"/>
    </row>
    <row r="725" spans="1:5" ht="14.25" customHeight="1">
      <c r="A725" s="2"/>
      <c r="B725" s="2"/>
      <c r="C725" s="2"/>
      <c r="D725" s="2"/>
      <c r="E725" s="2"/>
    </row>
    <row r="726" spans="1:5" ht="14.25" customHeight="1">
      <c r="A726" s="2"/>
      <c r="B726" s="2"/>
      <c r="C726" s="2"/>
      <c r="D726" s="2"/>
      <c r="E726" s="2"/>
    </row>
    <row r="727" spans="1:5" ht="14.25" customHeight="1">
      <c r="A727" s="2"/>
      <c r="B727" s="2"/>
      <c r="C727" s="2"/>
      <c r="D727" s="2"/>
      <c r="E727" s="2"/>
    </row>
    <row r="728" spans="1:5" ht="14.25" customHeight="1">
      <c r="A728" s="2"/>
      <c r="B728" s="2"/>
      <c r="C728" s="2"/>
      <c r="D728" s="2"/>
      <c r="E728" s="2"/>
    </row>
    <row r="729" spans="1:5" ht="14.25" customHeight="1">
      <c r="A729" s="2"/>
      <c r="B729" s="2"/>
      <c r="C729" s="2"/>
      <c r="D729" s="2"/>
      <c r="E729" s="2"/>
    </row>
    <row r="730" spans="1:5" ht="14.25" customHeight="1">
      <c r="A730" s="2"/>
      <c r="B730" s="2"/>
      <c r="C730" s="2"/>
      <c r="D730" s="2"/>
      <c r="E730" s="2"/>
    </row>
    <row r="731" spans="1:5" ht="14.25" customHeight="1">
      <c r="A731" s="2"/>
      <c r="B731" s="2"/>
      <c r="C731" s="2"/>
      <c r="D731" s="2"/>
      <c r="E731" s="2"/>
    </row>
    <row r="732" spans="1:5" ht="14.25" customHeight="1">
      <c r="A732" s="2"/>
      <c r="B732" s="2"/>
      <c r="C732" s="2"/>
      <c r="D732" s="2"/>
      <c r="E732" s="2"/>
    </row>
    <row r="733" spans="1:5" ht="14.25" customHeight="1">
      <c r="A733" s="2"/>
      <c r="B733" s="2"/>
      <c r="C733" s="2"/>
      <c r="D733" s="2"/>
      <c r="E733" s="2"/>
    </row>
    <row r="734" spans="1:5" ht="14.25" customHeight="1">
      <c r="A734" s="2"/>
      <c r="B734" s="2"/>
      <c r="C734" s="2"/>
      <c r="D734" s="2"/>
      <c r="E734" s="2"/>
    </row>
    <row r="735" spans="1:5" ht="14.25" customHeight="1">
      <c r="A735" s="2"/>
      <c r="B735" s="2"/>
      <c r="C735" s="2"/>
      <c r="D735" s="2"/>
      <c r="E735" s="2"/>
    </row>
    <row r="736" spans="1:5" ht="14.25" customHeight="1">
      <c r="A736" s="2"/>
      <c r="B736" s="2"/>
      <c r="C736" s="2"/>
      <c r="D736" s="2"/>
      <c r="E736" s="2"/>
    </row>
    <row r="737" spans="1:5" ht="14.25" customHeight="1">
      <c r="A737" s="2"/>
      <c r="B737" s="2"/>
      <c r="C737" s="2"/>
      <c r="D737" s="2"/>
      <c r="E737" s="2"/>
    </row>
    <row r="738" spans="1:5" ht="14.25" customHeight="1">
      <c r="A738" s="2"/>
      <c r="B738" s="2"/>
      <c r="C738" s="2"/>
      <c r="D738" s="2"/>
      <c r="E738" s="2"/>
    </row>
    <row r="739" spans="1:5" ht="14.25" customHeight="1">
      <c r="A739" s="2"/>
      <c r="B739" s="2"/>
      <c r="C739" s="2"/>
      <c r="D739" s="2"/>
      <c r="E739" s="2"/>
    </row>
    <row r="740" spans="1:5" ht="14.25" customHeight="1">
      <c r="A740" s="2"/>
      <c r="B740" s="2"/>
      <c r="C740" s="2"/>
      <c r="D740" s="2"/>
      <c r="E740" s="2"/>
    </row>
    <row r="741" spans="1:5" ht="14.25" customHeight="1">
      <c r="A741" s="2"/>
      <c r="B741" s="2"/>
      <c r="C741" s="2"/>
      <c r="D741" s="2"/>
      <c r="E741" s="2"/>
    </row>
    <row r="742" spans="1:5" ht="14.25" customHeight="1">
      <c r="A742" s="2"/>
      <c r="B742" s="2"/>
      <c r="C742" s="2"/>
      <c r="D742" s="2"/>
      <c r="E742" s="2"/>
    </row>
    <row r="743" spans="1:5" ht="14.25" customHeight="1">
      <c r="A743" s="2"/>
      <c r="B743" s="2"/>
      <c r="C743" s="2"/>
      <c r="D743" s="2"/>
      <c r="E743" s="2"/>
    </row>
    <row r="744" spans="1:5" ht="14.25" customHeight="1">
      <c r="A744" s="2"/>
      <c r="B744" s="2"/>
      <c r="C744" s="2"/>
      <c r="D744" s="2"/>
      <c r="E744" s="2"/>
    </row>
    <row r="745" spans="1:5" ht="14.25" customHeight="1">
      <c r="A745" s="2"/>
      <c r="B745" s="2"/>
      <c r="C745" s="2"/>
      <c r="D745" s="2"/>
      <c r="E745" s="2"/>
    </row>
    <row r="746" spans="1:5" ht="14.25" customHeight="1">
      <c r="A746" s="2"/>
      <c r="B746" s="2"/>
      <c r="C746" s="2"/>
      <c r="D746" s="2"/>
      <c r="E746" s="2"/>
    </row>
    <row r="747" spans="1:5" ht="14.25" customHeight="1">
      <c r="A747" s="2"/>
      <c r="B747" s="2"/>
      <c r="C747" s="2"/>
      <c r="D747" s="2"/>
      <c r="E747" s="2"/>
    </row>
    <row r="748" spans="1:5" ht="14.25" customHeight="1">
      <c r="A748" s="2"/>
      <c r="B748" s="2"/>
      <c r="C748" s="2"/>
      <c r="D748" s="2"/>
      <c r="E748" s="2"/>
    </row>
    <row r="749" spans="1:5" ht="14.25" customHeight="1">
      <c r="A749" s="2"/>
      <c r="B749" s="2"/>
      <c r="C749" s="2"/>
      <c r="D749" s="2"/>
      <c r="E749" s="2"/>
    </row>
    <row r="750" spans="1:5" ht="14.25" customHeight="1">
      <c r="A750" s="2"/>
      <c r="B750" s="2"/>
      <c r="C750" s="2"/>
      <c r="D750" s="2"/>
      <c r="E750" s="2"/>
    </row>
    <row r="751" spans="1:5" ht="14.25" customHeight="1">
      <c r="A751" s="2"/>
      <c r="B751" s="2"/>
      <c r="C751" s="2"/>
      <c r="D751" s="2"/>
      <c r="E751" s="2"/>
    </row>
    <row r="752" spans="1:5" ht="14.25" customHeight="1">
      <c r="A752" s="2"/>
      <c r="B752" s="2"/>
      <c r="C752" s="2"/>
      <c r="D752" s="2"/>
      <c r="E752" s="2"/>
    </row>
    <row r="753" spans="1:5" ht="14.25" customHeight="1">
      <c r="A753" s="2"/>
      <c r="B753" s="2"/>
      <c r="C753" s="2"/>
      <c r="D753" s="2"/>
      <c r="E753" s="2"/>
    </row>
    <row r="754" spans="1:5" ht="14.25" customHeight="1">
      <c r="A754" s="2"/>
      <c r="B754" s="2"/>
      <c r="C754" s="2"/>
      <c r="D754" s="2"/>
      <c r="E754" s="2"/>
    </row>
    <row r="755" spans="1:5" ht="14.25" customHeight="1">
      <c r="A755" s="2"/>
      <c r="B755" s="2"/>
      <c r="C755" s="2"/>
      <c r="D755" s="2"/>
      <c r="E755" s="2"/>
    </row>
    <row r="756" spans="1:5" ht="14.25" customHeight="1">
      <c r="A756" s="2"/>
      <c r="B756" s="2"/>
      <c r="C756" s="2"/>
      <c r="D756" s="2"/>
      <c r="E756" s="2"/>
    </row>
    <row r="757" spans="1:5" ht="14.25" customHeight="1">
      <c r="A757" s="2"/>
      <c r="B757" s="2"/>
      <c r="C757" s="2"/>
      <c r="D757" s="2"/>
      <c r="E757" s="2"/>
    </row>
    <row r="758" spans="1:5" ht="14.25" customHeight="1">
      <c r="A758" s="2"/>
      <c r="B758" s="2"/>
      <c r="C758" s="2"/>
      <c r="D758" s="2"/>
      <c r="E758" s="2"/>
    </row>
    <row r="759" spans="1:5" ht="14.25" customHeight="1">
      <c r="A759" s="2"/>
      <c r="B759" s="2"/>
      <c r="C759" s="2"/>
      <c r="D759" s="2"/>
      <c r="E759" s="2"/>
    </row>
    <row r="760" spans="1:5" ht="14.25" customHeight="1">
      <c r="A760" s="2"/>
      <c r="B760" s="2"/>
      <c r="C760" s="2"/>
      <c r="D760" s="2"/>
      <c r="E760" s="2"/>
    </row>
    <row r="761" spans="1:5" ht="14.25" customHeight="1">
      <c r="A761" s="2"/>
      <c r="B761" s="2"/>
      <c r="C761" s="2"/>
      <c r="D761" s="2"/>
      <c r="E761" s="2"/>
    </row>
    <row r="762" spans="1:5" ht="14.25" customHeight="1">
      <c r="A762" s="2"/>
      <c r="B762" s="2"/>
      <c r="C762" s="2"/>
      <c r="D762" s="2"/>
      <c r="E762" s="2"/>
    </row>
    <row r="763" spans="1:5" ht="14.25" customHeight="1">
      <c r="A763" s="2"/>
      <c r="B763" s="2"/>
      <c r="C763" s="2"/>
      <c r="D763" s="2"/>
      <c r="E763" s="2"/>
    </row>
    <row r="764" spans="1:5" ht="14.25" customHeight="1">
      <c r="A764" s="2"/>
      <c r="B764" s="2"/>
      <c r="C764" s="2"/>
      <c r="D764" s="2"/>
      <c r="E764" s="2"/>
    </row>
    <row r="765" spans="1:5" ht="14.25" customHeight="1">
      <c r="A765" s="2"/>
      <c r="B765" s="2"/>
      <c r="C765" s="2"/>
      <c r="D765" s="2"/>
      <c r="E765" s="2"/>
    </row>
    <row r="766" spans="1:5" ht="14.25" customHeight="1">
      <c r="A766" s="2"/>
      <c r="B766" s="2"/>
      <c r="C766" s="2"/>
      <c r="D766" s="2"/>
      <c r="E766" s="2"/>
    </row>
    <row r="767" spans="1:5" ht="14.25" customHeight="1">
      <c r="A767" s="2"/>
      <c r="B767" s="2"/>
      <c r="C767" s="2"/>
      <c r="D767" s="2"/>
      <c r="E767" s="2"/>
    </row>
    <row r="768" spans="1:5" ht="14.25" customHeight="1">
      <c r="A768" s="2"/>
      <c r="B768" s="2"/>
      <c r="C768" s="2"/>
      <c r="D768" s="2"/>
      <c r="E768" s="2"/>
    </row>
    <row r="769" spans="1:5" ht="14.25" customHeight="1">
      <c r="A769" s="2"/>
      <c r="B769" s="2"/>
      <c r="C769" s="2"/>
      <c r="D769" s="2"/>
      <c r="E769" s="2"/>
    </row>
    <row r="770" spans="1:5" ht="14.25" customHeight="1">
      <c r="A770" s="2"/>
      <c r="B770" s="2"/>
      <c r="C770" s="2"/>
      <c r="D770" s="2"/>
      <c r="E770" s="2"/>
    </row>
    <row r="771" spans="1:5" ht="14.25" customHeight="1">
      <c r="A771" s="2"/>
      <c r="B771" s="2"/>
      <c r="C771" s="2"/>
      <c r="D771" s="2"/>
      <c r="E771" s="2"/>
    </row>
    <row r="772" spans="1:5" ht="14.25" customHeight="1">
      <c r="A772" s="2"/>
      <c r="B772" s="2"/>
      <c r="C772" s="2"/>
      <c r="D772" s="2"/>
      <c r="E772" s="2"/>
    </row>
    <row r="773" spans="1:5" ht="14.25" customHeight="1">
      <c r="A773" s="2"/>
      <c r="B773" s="2"/>
      <c r="C773" s="2"/>
      <c r="D773" s="2"/>
      <c r="E773" s="2"/>
    </row>
    <row r="774" spans="1:5" ht="14.25" customHeight="1">
      <c r="A774" s="2"/>
      <c r="B774" s="2"/>
      <c r="C774" s="2"/>
      <c r="D774" s="2"/>
      <c r="E774" s="2"/>
    </row>
    <row r="775" spans="1:5" ht="14.25" customHeight="1">
      <c r="A775" s="2"/>
      <c r="B775" s="2"/>
      <c r="C775" s="2"/>
      <c r="D775" s="2"/>
      <c r="E775" s="2"/>
    </row>
    <row r="776" spans="1:5" ht="14.25" customHeight="1">
      <c r="A776" s="2"/>
      <c r="B776" s="2"/>
      <c r="C776" s="2"/>
      <c r="D776" s="2"/>
      <c r="E776" s="2"/>
    </row>
    <row r="777" spans="1:5" ht="14.25" customHeight="1">
      <c r="A777" s="2"/>
      <c r="B777" s="2"/>
      <c r="C777" s="2"/>
      <c r="D777" s="2"/>
      <c r="E777" s="2"/>
    </row>
    <row r="778" spans="1:5" ht="14.25" customHeight="1">
      <c r="A778" s="2"/>
      <c r="B778" s="2"/>
      <c r="C778" s="2"/>
      <c r="D778" s="2"/>
      <c r="E778" s="2"/>
    </row>
    <row r="779" spans="1:5" ht="14.25" customHeight="1">
      <c r="A779" s="2"/>
      <c r="B779" s="2"/>
      <c r="C779" s="2"/>
      <c r="D779" s="2"/>
      <c r="E779" s="2"/>
    </row>
    <row r="780" spans="1:5" ht="14.25" customHeight="1">
      <c r="A780" s="2"/>
      <c r="B780" s="2"/>
      <c r="C780" s="2"/>
      <c r="D780" s="2"/>
      <c r="E780" s="2"/>
    </row>
    <row r="781" spans="1:5" ht="14.25" customHeight="1">
      <c r="A781" s="2"/>
      <c r="B781" s="2"/>
      <c r="C781" s="2"/>
      <c r="D781" s="2"/>
      <c r="E781" s="2"/>
    </row>
    <row r="782" spans="1:5" ht="14.25" customHeight="1">
      <c r="A782" s="2"/>
      <c r="B782" s="2"/>
      <c r="C782" s="2"/>
      <c r="D782" s="2"/>
      <c r="E782" s="2"/>
    </row>
    <row r="783" spans="1:5" ht="14.25" customHeight="1">
      <c r="A783" s="2"/>
      <c r="B783" s="2"/>
      <c r="C783" s="2"/>
      <c r="D783" s="2"/>
      <c r="E783" s="2"/>
    </row>
    <row r="784" spans="1:5" ht="14.25" customHeight="1">
      <c r="A784" s="2"/>
      <c r="B784" s="2"/>
      <c r="C784" s="2"/>
      <c r="D784" s="2"/>
      <c r="E784" s="2"/>
    </row>
    <row r="785" spans="1:5" ht="14.25" customHeight="1">
      <c r="A785" s="2"/>
      <c r="B785" s="2"/>
      <c r="C785" s="2"/>
      <c r="D785" s="2"/>
      <c r="E785" s="2"/>
    </row>
    <row r="786" spans="1:5" ht="14.25" customHeight="1">
      <c r="A786" s="2"/>
      <c r="B786" s="2"/>
      <c r="C786" s="2"/>
      <c r="D786" s="2"/>
      <c r="E786" s="2"/>
    </row>
    <row r="787" spans="1:5" ht="14.25" customHeight="1">
      <c r="A787" s="2"/>
      <c r="B787" s="2"/>
      <c r="C787" s="2"/>
      <c r="D787" s="2"/>
      <c r="E787" s="2"/>
    </row>
    <row r="788" spans="1:5" ht="14.25" customHeight="1">
      <c r="A788" s="2"/>
      <c r="B788" s="2"/>
      <c r="C788" s="2"/>
      <c r="D788" s="2"/>
      <c r="E788" s="2"/>
    </row>
    <row r="789" spans="1:5" ht="14.25" customHeight="1">
      <c r="A789" s="2"/>
      <c r="B789" s="2"/>
      <c r="C789" s="2"/>
      <c r="D789" s="2"/>
      <c r="E789" s="2"/>
    </row>
    <row r="790" spans="1:5" ht="14.25" customHeight="1">
      <c r="A790" s="2"/>
      <c r="B790" s="2"/>
      <c r="C790" s="2"/>
      <c r="D790" s="2"/>
      <c r="E790" s="2"/>
    </row>
    <row r="791" spans="1:5" ht="14.25" customHeight="1">
      <c r="A791" s="2"/>
      <c r="B791" s="2"/>
      <c r="C791" s="2"/>
      <c r="D791" s="2"/>
      <c r="E791" s="2"/>
    </row>
    <row r="792" spans="1:5" ht="14.25" customHeight="1">
      <c r="A792" s="2"/>
      <c r="B792" s="2"/>
      <c r="C792" s="2"/>
      <c r="D792" s="2"/>
      <c r="E792" s="2"/>
    </row>
    <row r="793" spans="1:5" ht="14.25" customHeight="1">
      <c r="A793" s="2"/>
      <c r="B793" s="2"/>
      <c r="C793" s="2"/>
      <c r="D793" s="2"/>
      <c r="E793" s="2"/>
    </row>
    <row r="794" spans="1:5" ht="14.25" customHeight="1">
      <c r="A794" s="2"/>
      <c r="B794" s="2"/>
      <c r="C794" s="2"/>
      <c r="D794" s="2"/>
      <c r="E794" s="2"/>
    </row>
    <row r="795" spans="1:5" ht="14.25" customHeight="1">
      <c r="A795" s="2"/>
      <c r="B795" s="2"/>
      <c r="C795" s="2"/>
      <c r="D795" s="2"/>
      <c r="E795" s="2"/>
    </row>
    <row r="796" spans="1:5" ht="14.25" customHeight="1">
      <c r="A796" s="2"/>
      <c r="B796" s="2"/>
      <c r="C796" s="2"/>
      <c r="D796" s="2"/>
      <c r="E796" s="2"/>
    </row>
    <row r="797" spans="1:5" ht="14.25" customHeight="1">
      <c r="A797" s="2"/>
      <c r="B797" s="2"/>
      <c r="C797" s="2"/>
      <c r="D797" s="2"/>
      <c r="E797" s="2"/>
    </row>
    <row r="798" spans="1:5" ht="14.25" customHeight="1">
      <c r="A798" s="2"/>
      <c r="B798" s="2"/>
      <c r="C798" s="2"/>
      <c r="D798" s="2"/>
      <c r="E798" s="2"/>
    </row>
    <row r="799" spans="1:5" ht="14.25" customHeight="1">
      <c r="A799" s="2"/>
      <c r="B799" s="2"/>
      <c r="C799" s="2"/>
      <c r="D799" s="2"/>
      <c r="E799" s="2"/>
    </row>
    <row r="800" spans="1:5" ht="14.25" customHeight="1">
      <c r="A800" s="2"/>
      <c r="B800" s="2"/>
      <c r="C800" s="2"/>
      <c r="D800" s="2"/>
      <c r="E800" s="2"/>
    </row>
    <row r="801" spans="1:5" ht="14.25" customHeight="1">
      <c r="A801" s="2"/>
      <c r="B801" s="2"/>
      <c r="C801" s="2"/>
      <c r="D801" s="2"/>
      <c r="E801" s="2"/>
    </row>
    <row r="802" spans="1:5" ht="14.25" customHeight="1">
      <c r="A802" s="2"/>
      <c r="B802" s="2"/>
      <c r="C802" s="2"/>
      <c r="D802" s="2"/>
      <c r="E802" s="2"/>
    </row>
    <row r="803" spans="1:5" ht="14.25" customHeight="1">
      <c r="A803" s="2"/>
      <c r="B803" s="2"/>
      <c r="C803" s="2"/>
      <c r="D803" s="2"/>
      <c r="E803" s="2"/>
    </row>
    <row r="804" spans="1:5" ht="14.25" customHeight="1">
      <c r="A804" s="2"/>
      <c r="B804" s="2"/>
      <c r="C804" s="2"/>
      <c r="D804" s="2"/>
      <c r="E804" s="2"/>
    </row>
    <row r="805" spans="1:5" ht="14.25" customHeight="1">
      <c r="A805" s="2"/>
      <c r="B805" s="2"/>
      <c r="C805" s="2"/>
      <c r="D805" s="2"/>
      <c r="E805" s="2"/>
    </row>
    <row r="806" spans="1:5" ht="14.25" customHeight="1">
      <c r="A806" s="2"/>
      <c r="B806" s="2"/>
      <c r="C806" s="2"/>
      <c r="D806" s="2"/>
      <c r="E806" s="2"/>
    </row>
    <row r="807" spans="1:5" ht="14.25" customHeight="1">
      <c r="A807" s="2"/>
      <c r="B807" s="2"/>
      <c r="C807" s="2"/>
      <c r="D807" s="2"/>
      <c r="E807" s="2"/>
    </row>
    <row r="808" spans="1:5" ht="14.25" customHeight="1">
      <c r="A808" s="2"/>
      <c r="B808" s="2"/>
      <c r="C808" s="2"/>
      <c r="D808" s="2"/>
      <c r="E808" s="2"/>
    </row>
    <row r="809" spans="1:5" ht="14.25" customHeight="1">
      <c r="A809" s="2"/>
      <c r="B809" s="2"/>
      <c r="C809" s="2"/>
      <c r="D809" s="2"/>
      <c r="E809" s="2"/>
    </row>
    <row r="810" spans="1:5" ht="14.25" customHeight="1">
      <c r="A810" s="2"/>
      <c r="B810" s="2"/>
      <c r="C810" s="2"/>
      <c r="D810" s="2"/>
      <c r="E810" s="2"/>
    </row>
    <row r="811" spans="1:5" ht="14.25" customHeight="1">
      <c r="A811" s="2"/>
      <c r="B811" s="2"/>
      <c r="C811" s="2"/>
      <c r="D811" s="2"/>
      <c r="E811" s="2"/>
    </row>
    <row r="812" spans="1:5" ht="14.25" customHeight="1">
      <c r="A812" s="2"/>
      <c r="B812" s="2"/>
      <c r="C812" s="2"/>
      <c r="D812" s="2"/>
      <c r="E812" s="2"/>
    </row>
    <row r="813" spans="1:5" ht="14.25" customHeight="1">
      <c r="A813" s="2"/>
      <c r="B813" s="2"/>
      <c r="C813" s="2"/>
      <c r="D813" s="2"/>
      <c r="E813" s="2"/>
    </row>
    <row r="814" spans="1:5" ht="14.25" customHeight="1">
      <c r="A814" s="2"/>
      <c r="B814" s="2"/>
      <c r="C814" s="2"/>
      <c r="D814" s="2"/>
      <c r="E814" s="2"/>
    </row>
    <row r="815" spans="1:5" ht="14.25" customHeight="1">
      <c r="A815" s="2"/>
      <c r="B815" s="2"/>
      <c r="C815" s="2"/>
      <c r="D815" s="2"/>
      <c r="E815" s="2"/>
    </row>
    <row r="816" spans="1:5" ht="14.25" customHeight="1">
      <c r="A816" s="2"/>
      <c r="B816" s="2"/>
      <c r="C816" s="2"/>
      <c r="D816" s="2"/>
      <c r="E816" s="2"/>
    </row>
    <row r="817" spans="1:5" ht="14.25" customHeight="1">
      <c r="A817" s="2"/>
      <c r="B817" s="2"/>
      <c r="C817" s="2"/>
      <c r="D817" s="2"/>
      <c r="E817" s="2"/>
    </row>
    <row r="818" spans="1:5" ht="14.25" customHeight="1">
      <c r="A818" s="2"/>
      <c r="B818" s="2"/>
      <c r="C818" s="2"/>
      <c r="D818" s="2"/>
      <c r="E818" s="2"/>
    </row>
    <row r="819" spans="1:5" ht="14.25" customHeight="1">
      <c r="A819" s="2"/>
      <c r="B819" s="2"/>
      <c r="C819" s="2"/>
      <c r="D819" s="2"/>
      <c r="E819" s="2"/>
    </row>
    <row r="820" spans="1:5" ht="14.25" customHeight="1">
      <c r="A820" s="2"/>
      <c r="B820" s="2"/>
      <c r="C820" s="2"/>
      <c r="D820" s="2"/>
      <c r="E820" s="2"/>
    </row>
    <row r="821" spans="1:5" ht="14.25" customHeight="1">
      <c r="A821" s="2"/>
      <c r="B821" s="2"/>
      <c r="C821" s="2"/>
      <c r="D821" s="2"/>
      <c r="E821" s="2"/>
    </row>
    <row r="822" spans="1:5" ht="14.25" customHeight="1">
      <c r="A822" s="2"/>
      <c r="B822" s="2"/>
      <c r="C822" s="2"/>
      <c r="D822" s="2"/>
      <c r="E822" s="2"/>
    </row>
    <row r="823" spans="1:5" ht="14.25" customHeight="1">
      <c r="A823" s="2"/>
      <c r="B823" s="2"/>
      <c r="C823" s="2"/>
      <c r="D823" s="2"/>
      <c r="E823" s="2"/>
    </row>
    <row r="824" spans="1:5" ht="14.25" customHeight="1">
      <c r="A824" s="2"/>
      <c r="B824" s="2"/>
      <c r="C824" s="2"/>
      <c r="D824" s="2"/>
      <c r="E824" s="2"/>
    </row>
    <row r="825" spans="1:5" ht="14.25" customHeight="1">
      <c r="A825" s="2"/>
      <c r="B825" s="2"/>
      <c r="C825" s="2"/>
      <c r="D825" s="2"/>
      <c r="E825" s="2"/>
    </row>
    <row r="826" spans="1:5" ht="14.25" customHeight="1">
      <c r="A826" s="2"/>
      <c r="B826" s="2"/>
      <c r="C826" s="2"/>
      <c r="D826" s="2"/>
      <c r="E826" s="2"/>
    </row>
    <row r="827" spans="1:5" ht="14.25" customHeight="1">
      <c r="A827" s="2"/>
      <c r="B827" s="2"/>
      <c r="C827" s="2"/>
      <c r="D827" s="2"/>
      <c r="E827" s="2"/>
    </row>
    <row r="828" spans="1:5" ht="14.25" customHeight="1">
      <c r="A828" s="2"/>
      <c r="B828" s="2"/>
      <c r="C828" s="2"/>
      <c r="D828" s="2"/>
      <c r="E828" s="2"/>
    </row>
    <row r="829" spans="1:5" ht="14.25" customHeight="1">
      <c r="A829" s="2"/>
      <c r="B829" s="2"/>
      <c r="C829" s="2"/>
      <c r="D829" s="2"/>
      <c r="E829" s="2"/>
    </row>
    <row r="830" spans="1:5" ht="14.25" customHeight="1">
      <c r="A830" s="2"/>
      <c r="B830" s="2"/>
      <c r="C830" s="2"/>
      <c r="D830" s="2"/>
      <c r="E830" s="2"/>
    </row>
    <row r="831" spans="1:5" ht="14.25" customHeight="1">
      <c r="A831" s="2"/>
      <c r="B831" s="2"/>
      <c r="C831" s="2"/>
      <c r="D831" s="2"/>
      <c r="E831" s="2"/>
    </row>
    <row r="832" spans="1:5" ht="14.25" customHeight="1">
      <c r="A832" s="2"/>
      <c r="B832" s="2"/>
      <c r="C832" s="2"/>
      <c r="D832" s="2"/>
      <c r="E832" s="2"/>
    </row>
    <row r="833" spans="1:5" ht="14.25" customHeight="1">
      <c r="A833" s="2"/>
      <c r="B833" s="2"/>
      <c r="C833" s="2"/>
      <c r="D833" s="2"/>
      <c r="E833" s="2"/>
    </row>
    <row r="834" spans="1:5" ht="14.25" customHeight="1">
      <c r="A834" s="2"/>
      <c r="B834" s="2"/>
      <c r="C834" s="2"/>
      <c r="D834" s="2"/>
      <c r="E834" s="2"/>
    </row>
    <row r="835" spans="1:5" ht="14.25" customHeight="1">
      <c r="A835" s="2"/>
      <c r="B835" s="2"/>
      <c r="C835" s="2"/>
      <c r="D835" s="2"/>
      <c r="E835" s="2"/>
    </row>
    <row r="836" spans="1:5" ht="14.25" customHeight="1">
      <c r="A836" s="2"/>
      <c r="B836" s="2"/>
      <c r="C836" s="2"/>
      <c r="D836" s="2"/>
      <c r="E836" s="2"/>
    </row>
    <row r="837" spans="1:5" ht="14.25" customHeight="1">
      <c r="A837" s="2"/>
      <c r="B837" s="2"/>
      <c r="C837" s="2"/>
      <c r="D837" s="2"/>
      <c r="E837" s="2"/>
    </row>
    <row r="838" spans="1:5" ht="14.25" customHeight="1">
      <c r="A838" s="2"/>
      <c r="B838" s="2"/>
      <c r="C838" s="2"/>
      <c r="D838" s="2"/>
      <c r="E838" s="2"/>
    </row>
    <row r="839" spans="1:5" ht="14.25" customHeight="1">
      <c r="A839" s="2"/>
      <c r="B839" s="2"/>
      <c r="C839" s="2"/>
      <c r="D839" s="2"/>
      <c r="E839" s="2"/>
    </row>
    <row r="840" spans="1:5" ht="14.25" customHeight="1">
      <c r="A840" s="2"/>
      <c r="B840" s="2"/>
      <c r="C840" s="2"/>
      <c r="D840" s="2"/>
      <c r="E840" s="2"/>
    </row>
    <row r="841" spans="1:5" ht="14.25" customHeight="1">
      <c r="A841" s="2"/>
      <c r="B841" s="2"/>
      <c r="C841" s="2"/>
      <c r="D841" s="2"/>
      <c r="E841" s="2"/>
    </row>
    <row r="842" spans="1:5" ht="14.25" customHeight="1">
      <c r="A842" s="2"/>
      <c r="B842" s="2"/>
      <c r="C842" s="2"/>
      <c r="D842" s="2"/>
      <c r="E842" s="2"/>
    </row>
    <row r="843" spans="1:5" ht="14.25" customHeight="1">
      <c r="A843" s="2"/>
      <c r="B843" s="2"/>
      <c r="C843" s="2"/>
      <c r="D843" s="2"/>
      <c r="E843" s="2"/>
    </row>
    <row r="844" spans="1:5" ht="14.25" customHeight="1">
      <c r="A844" s="2"/>
      <c r="B844" s="2"/>
      <c r="C844" s="2"/>
      <c r="D844" s="2"/>
      <c r="E844" s="2"/>
    </row>
    <row r="845" spans="1:5" ht="14.25" customHeight="1">
      <c r="A845" s="2"/>
      <c r="B845" s="2"/>
      <c r="C845" s="2"/>
      <c r="D845" s="2"/>
      <c r="E845" s="2"/>
    </row>
    <row r="846" spans="1:5" ht="14.25" customHeight="1">
      <c r="A846" s="2"/>
      <c r="B846" s="2"/>
      <c r="C846" s="2"/>
      <c r="D846" s="2"/>
      <c r="E846" s="2"/>
    </row>
    <row r="847" spans="1:5" ht="14.25" customHeight="1">
      <c r="A847" s="2"/>
      <c r="B847" s="2"/>
      <c r="C847" s="2"/>
      <c r="D847" s="2"/>
      <c r="E847" s="2"/>
    </row>
    <row r="848" spans="1:5" ht="14.25" customHeight="1">
      <c r="A848" s="2"/>
      <c r="B848" s="2"/>
      <c r="C848" s="2"/>
      <c r="D848" s="2"/>
      <c r="E848" s="2"/>
    </row>
    <row r="849" spans="1:5" ht="14.25" customHeight="1">
      <c r="A849" s="2"/>
      <c r="B849" s="2"/>
      <c r="C849" s="2"/>
      <c r="D849" s="2"/>
      <c r="E849" s="2"/>
    </row>
    <row r="850" spans="1:5" ht="14.25" customHeight="1">
      <c r="A850" s="2"/>
      <c r="B850" s="2"/>
      <c r="C850" s="2"/>
      <c r="D850" s="2"/>
      <c r="E850" s="2"/>
    </row>
    <row r="851" spans="1:5" ht="14.25" customHeight="1">
      <c r="A851" s="2"/>
      <c r="B851" s="2"/>
      <c r="C851" s="2"/>
      <c r="D851" s="2"/>
      <c r="E851" s="2"/>
    </row>
    <row r="852" spans="1:5" ht="14.25" customHeight="1">
      <c r="A852" s="2"/>
      <c r="B852" s="2"/>
      <c r="C852" s="2"/>
      <c r="D852" s="2"/>
      <c r="E852" s="2"/>
    </row>
    <row r="853" spans="1:5" ht="14.25" customHeight="1">
      <c r="A853" s="2"/>
      <c r="B853" s="2"/>
      <c r="C853" s="2"/>
      <c r="D853" s="2"/>
      <c r="E853" s="2"/>
    </row>
    <row r="854" spans="1:5" ht="14.25" customHeight="1">
      <c r="A854" s="2"/>
      <c r="B854" s="2"/>
      <c r="C854" s="2"/>
      <c r="D854" s="2"/>
      <c r="E854" s="2"/>
    </row>
    <row r="855" spans="1:5" ht="14.25" customHeight="1">
      <c r="A855" s="2"/>
      <c r="B855" s="2"/>
      <c r="C855" s="2"/>
      <c r="D855" s="2"/>
      <c r="E855" s="2"/>
    </row>
    <row r="856" spans="1:5" ht="14.25" customHeight="1">
      <c r="A856" s="2"/>
      <c r="B856" s="2"/>
      <c r="C856" s="2"/>
      <c r="D856" s="2"/>
      <c r="E856" s="2"/>
    </row>
    <row r="857" spans="1:5" ht="14.25" customHeight="1">
      <c r="A857" s="2"/>
      <c r="B857" s="2"/>
      <c r="C857" s="2"/>
      <c r="D857" s="2"/>
      <c r="E857" s="2"/>
    </row>
    <row r="858" spans="1:5" ht="14.25" customHeight="1">
      <c r="A858" s="2"/>
      <c r="B858" s="2"/>
      <c r="C858" s="2"/>
      <c r="D858" s="2"/>
      <c r="E858" s="2"/>
    </row>
    <row r="859" spans="1:5" ht="14.25" customHeight="1">
      <c r="A859" s="2"/>
      <c r="B859" s="2"/>
      <c r="C859" s="2"/>
      <c r="D859" s="2"/>
      <c r="E859" s="2"/>
    </row>
    <row r="860" spans="1:5" ht="14.25" customHeight="1">
      <c r="A860" s="2"/>
      <c r="B860" s="2"/>
      <c r="C860" s="2"/>
      <c r="D860" s="2"/>
      <c r="E860" s="2"/>
    </row>
    <row r="861" spans="1:5" ht="14.25" customHeight="1">
      <c r="A861" s="2"/>
      <c r="B861" s="2"/>
      <c r="C861" s="2"/>
      <c r="D861" s="2"/>
      <c r="E861" s="2"/>
    </row>
    <row r="862" spans="1:5" ht="14.25" customHeight="1">
      <c r="A862" s="2"/>
      <c r="B862" s="2"/>
      <c r="C862" s="2"/>
      <c r="D862" s="2"/>
      <c r="E862" s="2"/>
    </row>
    <row r="863" spans="1:5" ht="14.25" customHeight="1">
      <c r="A863" s="2"/>
      <c r="B863" s="2"/>
      <c r="C863" s="2"/>
      <c r="D863" s="2"/>
      <c r="E863" s="2"/>
    </row>
    <row r="864" spans="1:5" ht="14.25" customHeight="1">
      <c r="A864" s="2"/>
      <c r="B864" s="2"/>
      <c r="C864" s="2"/>
      <c r="D864" s="2"/>
      <c r="E864" s="2"/>
    </row>
    <row r="865" spans="1:5" ht="14.25" customHeight="1">
      <c r="A865" s="2"/>
      <c r="B865" s="2"/>
      <c r="C865" s="2"/>
      <c r="D865" s="2"/>
      <c r="E865" s="2"/>
    </row>
    <row r="866" spans="1:5" ht="14.25" customHeight="1">
      <c r="A866" s="2"/>
      <c r="B866" s="2"/>
      <c r="C866" s="2"/>
      <c r="D866" s="2"/>
      <c r="E866" s="2"/>
    </row>
    <row r="867" spans="1:5" ht="14.25" customHeight="1">
      <c r="A867" s="2"/>
      <c r="B867" s="2"/>
      <c r="C867" s="2"/>
      <c r="D867" s="2"/>
      <c r="E867" s="2"/>
    </row>
    <row r="868" spans="1:5" ht="14.25" customHeight="1">
      <c r="A868" s="2"/>
      <c r="B868" s="2"/>
      <c r="C868" s="2"/>
      <c r="D868" s="2"/>
      <c r="E868" s="2"/>
    </row>
    <row r="869" spans="1:5" ht="14.25" customHeight="1">
      <c r="A869" s="2"/>
      <c r="B869" s="2"/>
      <c r="C869" s="2"/>
      <c r="D869" s="2"/>
      <c r="E869" s="2"/>
    </row>
    <row r="870" spans="1:5" ht="14.25" customHeight="1">
      <c r="A870" s="2"/>
      <c r="B870" s="2"/>
      <c r="C870" s="2"/>
      <c r="D870" s="2"/>
      <c r="E870" s="2"/>
    </row>
    <row r="871" spans="1:5" ht="14.25" customHeight="1">
      <c r="A871" s="2"/>
      <c r="B871" s="2"/>
      <c r="C871" s="2"/>
      <c r="D871" s="2"/>
      <c r="E871" s="2"/>
    </row>
    <row r="872" spans="1:5" ht="14.25" customHeight="1">
      <c r="A872" s="2"/>
      <c r="B872" s="2"/>
      <c r="C872" s="2"/>
      <c r="D872" s="2"/>
      <c r="E872" s="2"/>
    </row>
    <row r="873" spans="1:5" ht="14.25" customHeight="1">
      <c r="A873" s="2"/>
      <c r="B873" s="2"/>
      <c r="C873" s="2"/>
      <c r="D873" s="2"/>
      <c r="E873" s="2"/>
    </row>
    <row r="874" spans="1:5" ht="14.25" customHeight="1">
      <c r="A874" s="2"/>
      <c r="B874" s="2"/>
      <c r="C874" s="2"/>
      <c r="D874" s="2"/>
      <c r="E874" s="2"/>
    </row>
    <row r="875" spans="1:5" ht="14.25" customHeight="1">
      <c r="A875" s="2"/>
      <c r="B875" s="2"/>
      <c r="C875" s="2"/>
      <c r="D875" s="2"/>
      <c r="E875" s="2"/>
    </row>
    <row r="876" spans="1:5" ht="14.25" customHeight="1">
      <c r="A876" s="2"/>
      <c r="B876" s="2"/>
      <c r="C876" s="2"/>
      <c r="D876" s="2"/>
      <c r="E876" s="2"/>
    </row>
    <row r="877" spans="1:5" ht="14.25" customHeight="1">
      <c r="A877" s="2"/>
      <c r="B877" s="2"/>
      <c r="C877" s="2"/>
      <c r="D877" s="2"/>
      <c r="E877" s="2"/>
    </row>
    <row r="878" spans="1:5" ht="14.25" customHeight="1">
      <c r="A878" s="2"/>
      <c r="B878" s="2"/>
      <c r="C878" s="2"/>
      <c r="D878" s="2"/>
      <c r="E878" s="2"/>
    </row>
    <row r="879" spans="1:5" ht="14.25" customHeight="1">
      <c r="A879" s="2"/>
      <c r="B879" s="2"/>
      <c r="C879" s="2"/>
      <c r="D879" s="2"/>
      <c r="E879" s="2"/>
    </row>
    <row r="880" spans="1:5" ht="14.25" customHeight="1">
      <c r="A880" s="2"/>
      <c r="B880" s="2"/>
      <c r="C880" s="2"/>
      <c r="D880" s="2"/>
      <c r="E880" s="2"/>
    </row>
    <row r="881" spans="1:5" ht="14.25" customHeight="1">
      <c r="A881" s="2"/>
      <c r="B881" s="2"/>
      <c r="C881" s="2"/>
      <c r="D881" s="2"/>
      <c r="E881" s="2"/>
    </row>
    <row r="882" spans="1:5" ht="14.25" customHeight="1">
      <c r="A882" s="2"/>
      <c r="B882" s="2"/>
      <c r="C882" s="2"/>
      <c r="D882" s="2"/>
      <c r="E882" s="2"/>
    </row>
    <row r="883" spans="1:5" ht="14.25" customHeight="1">
      <c r="A883" s="2"/>
      <c r="B883" s="2"/>
      <c r="C883" s="2"/>
      <c r="D883" s="2"/>
      <c r="E883" s="2"/>
    </row>
    <row r="884" spans="1:5" ht="14.25" customHeight="1">
      <c r="A884" s="2"/>
      <c r="B884" s="2"/>
      <c r="C884" s="2"/>
      <c r="D884" s="2"/>
      <c r="E884" s="2"/>
    </row>
    <row r="885" spans="1:5" ht="14.25" customHeight="1">
      <c r="A885" s="2"/>
      <c r="B885" s="2"/>
      <c r="C885" s="2"/>
      <c r="D885" s="2"/>
      <c r="E885" s="2"/>
    </row>
    <row r="886" spans="1:5" ht="14.25" customHeight="1">
      <c r="A886" s="2"/>
      <c r="B886" s="2"/>
      <c r="C886" s="2"/>
      <c r="D886" s="2"/>
      <c r="E886" s="2"/>
    </row>
    <row r="887" spans="1:5" ht="14.25" customHeight="1">
      <c r="A887" s="2"/>
      <c r="B887" s="2"/>
      <c r="C887" s="2"/>
      <c r="D887" s="2"/>
      <c r="E887" s="2"/>
    </row>
    <row r="888" spans="1:5" ht="14.25" customHeight="1">
      <c r="A888" s="2"/>
      <c r="B888" s="2"/>
      <c r="C888" s="2"/>
      <c r="D888" s="2"/>
      <c r="E888" s="2"/>
    </row>
    <row r="889" spans="1:5" ht="14.25" customHeight="1">
      <c r="A889" s="2"/>
      <c r="B889" s="2"/>
      <c r="C889" s="2"/>
      <c r="D889" s="2"/>
      <c r="E889" s="2"/>
    </row>
    <row r="890" spans="1:5" ht="14.25" customHeight="1">
      <c r="A890" s="2"/>
      <c r="B890" s="2"/>
      <c r="C890" s="2"/>
      <c r="D890" s="2"/>
      <c r="E890" s="2"/>
    </row>
    <row r="891" spans="1:5" ht="14.25" customHeight="1">
      <c r="A891" s="2"/>
      <c r="B891" s="2"/>
      <c r="C891" s="2"/>
      <c r="D891" s="2"/>
      <c r="E891" s="2"/>
    </row>
    <row r="892" spans="1:5" ht="14.25" customHeight="1">
      <c r="A892" s="2"/>
      <c r="B892" s="2"/>
      <c r="C892" s="2"/>
      <c r="D892" s="2"/>
      <c r="E892" s="2"/>
    </row>
    <row r="893" spans="1:5" ht="14.25" customHeight="1">
      <c r="A893" s="2"/>
      <c r="B893" s="2"/>
      <c r="C893" s="2"/>
      <c r="D893" s="2"/>
      <c r="E893" s="2"/>
    </row>
    <row r="894" spans="1:5" ht="14.25" customHeight="1">
      <c r="A894" s="2"/>
      <c r="B894" s="2"/>
      <c r="C894" s="2"/>
      <c r="D894" s="2"/>
      <c r="E894" s="2"/>
    </row>
    <row r="895" spans="1:5" ht="14.25" customHeight="1">
      <c r="A895" s="2"/>
      <c r="B895" s="2"/>
      <c r="C895" s="2"/>
      <c r="D895" s="2"/>
      <c r="E895" s="2"/>
    </row>
    <row r="896" spans="1:5" ht="14.25" customHeight="1">
      <c r="A896" s="2"/>
      <c r="B896" s="2"/>
      <c r="C896" s="2"/>
      <c r="D896" s="2"/>
      <c r="E896" s="2"/>
    </row>
    <row r="897" spans="1:5" ht="14.25" customHeight="1">
      <c r="A897" s="2"/>
      <c r="B897" s="2"/>
      <c r="C897" s="2"/>
      <c r="D897" s="2"/>
      <c r="E897" s="2"/>
    </row>
    <row r="898" spans="1:5" ht="14.25" customHeight="1">
      <c r="A898" s="2"/>
      <c r="B898" s="2"/>
      <c r="C898" s="2"/>
      <c r="D898" s="2"/>
      <c r="E898" s="2"/>
    </row>
    <row r="899" spans="1:5" ht="14.25" customHeight="1">
      <c r="A899" s="2"/>
      <c r="B899" s="2"/>
      <c r="C899" s="2"/>
      <c r="D899" s="2"/>
      <c r="E899" s="2"/>
    </row>
    <row r="900" spans="1:5" ht="14.25" customHeight="1">
      <c r="A900" s="2"/>
      <c r="B900" s="2"/>
      <c r="C900" s="2"/>
      <c r="D900" s="2"/>
      <c r="E900" s="2"/>
    </row>
    <row r="901" spans="1:5" ht="14.25" customHeight="1">
      <c r="A901" s="2"/>
      <c r="B901" s="2"/>
      <c r="C901" s="2"/>
      <c r="D901" s="2"/>
      <c r="E901" s="2"/>
    </row>
    <row r="902" spans="1:5" ht="14.25" customHeight="1">
      <c r="A902" s="2"/>
      <c r="B902" s="2"/>
      <c r="C902" s="2"/>
      <c r="D902" s="2"/>
      <c r="E902" s="2"/>
    </row>
    <row r="903" spans="1:5" ht="14.25" customHeight="1">
      <c r="A903" s="2"/>
      <c r="B903" s="2"/>
      <c r="C903" s="2"/>
      <c r="D903" s="2"/>
      <c r="E903" s="2"/>
    </row>
    <row r="904" spans="1:5" ht="14.25" customHeight="1">
      <c r="A904" s="2"/>
      <c r="B904" s="2"/>
      <c r="C904" s="2"/>
      <c r="D904" s="2"/>
      <c r="E904" s="2"/>
    </row>
    <row r="905" spans="1:5" ht="14.25" customHeight="1">
      <c r="A905" s="2"/>
      <c r="B905" s="2"/>
      <c r="C905" s="2"/>
      <c r="D905" s="2"/>
      <c r="E905" s="2"/>
    </row>
    <row r="906" spans="1:5" ht="14.25" customHeight="1">
      <c r="A906" s="2"/>
      <c r="B906" s="2"/>
      <c r="C906" s="2"/>
      <c r="D906" s="2"/>
      <c r="E906" s="2"/>
    </row>
    <row r="907" spans="1:5" ht="14.25" customHeight="1">
      <c r="A907" s="2"/>
      <c r="B907" s="2"/>
      <c r="C907" s="2"/>
      <c r="D907" s="2"/>
      <c r="E907" s="2"/>
    </row>
    <row r="908" spans="1:5" ht="14.25" customHeight="1">
      <c r="A908" s="2"/>
      <c r="B908" s="2"/>
      <c r="C908" s="2"/>
      <c r="D908" s="2"/>
      <c r="E908" s="2"/>
    </row>
    <row r="909" spans="1:5" ht="14.25" customHeight="1">
      <c r="A909" s="2"/>
      <c r="B909" s="2"/>
      <c r="C909" s="2"/>
      <c r="D909" s="2"/>
      <c r="E909" s="2"/>
    </row>
    <row r="910" spans="1:5" ht="14.25" customHeight="1">
      <c r="A910" s="2"/>
      <c r="B910" s="2"/>
      <c r="C910" s="2"/>
      <c r="D910" s="2"/>
      <c r="E910" s="2"/>
    </row>
    <row r="911" spans="1:5" ht="14.25" customHeight="1">
      <c r="A911" s="2"/>
      <c r="B911" s="2"/>
      <c r="C911" s="2"/>
      <c r="D911" s="2"/>
      <c r="E911" s="2"/>
    </row>
    <row r="912" spans="1:5" ht="14.25" customHeight="1">
      <c r="A912" s="2"/>
      <c r="B912" s="2"/>
      <c r="C912" s="2"/>
      <c r="D912" s="2"/>
      <c r="E912" s="2"/>
    </row>
    <row r="913" spans="1:5" ht="14.25" customHeight="1">
      <c r="A913" s="2"/>
      <c r="B913" s="2"/>
      <c r="C913" s="2"/>
      <c r="D913" s="2"/>
      <c r="E913" s="2"/>
    </row>
    <row r="914" spans="1:5" ht="14.25" customHeight="1">
      <c r="A914" s="2"/>
      <c r="B914" s="2"/>
      <c r="C914" s="2"/>
      <c r="D914" s="2"/>
      <c r="E914" s="2"/>
    </row>
    <row r="915" spans="1:5" ht="14.25" customHeight="1">
      <c r="A915" s="2"/>
      <c r="B915" s="2"/>
      <c r="C915" s="2"/>
      <c r="D915" s="2"/>
      <c r="E915" s="2"/>
    </row>
    <row r="916" spans="1:5" ht="14.25" customHeight="1">
      <c r="A916" s="2"/>
      <c r="B916" s="2"/>
      <c r="C916" s="2"/>
      <c r="D916" s="2"/>
      <c r="E916" s="2"/>
    </row>
    <row r="917" spans="1:5" ht="14.25" customHeight="1">
      <c r="A917" s="2"/>
      <c r="B917" s="2"/>
      <c r="C917" s="2"/>
      <c r="D917" s="2"/>
      <c r="E917" s="2"/>
    </row>
    <row r="918" spans="1:5" ht="14.25" customHeight="1">
      <c r="A918" s="2"/>
      <c r="B918" s="2"/>
      <c r="C918" s="2"/>
      <c r="D918" s="2"/>
      <c r="E918" s="2"/>
    </row>
    <row r="919" spans="1:5" ht="14.25" customHeight="1">
      <c r="A919" s="2"/>
      <c r="B919" s="2"/>
      <c r="C919" s="2"/>
      <c r="D919" s="2"/>
      <c r="E919" s="2"/>
    </row>
    <row r="920" spans="1:5" ht="14.25" customHeight="1">
      <c r="A920" s="2"/>
      <c r="B920" s="2"/>
      <c r="C920" s="2"/>
      <c r="D920" s="2"/>
      <c r="E920" s="2"/>
    </row>
    <row r="921" spans="1:5" ht="14.25" customHeight="1">
      <c r="A921" s="2"/>
      <c r="B921" s="2"/>
      <c r="C921" s="2"/>
      <c r="D921" s="2"/>
      <c r="E921" s="2"/>
    </row>
    <row r="922" spans="1:5" ht="14.25" customHeight="1">
      <c r="A922" s="2"/>
      <c r="B922" s="2"/>
      <c r="C922" s="2"/>
      <c r="D922" s="2"/>
      <c r="E922" s="2"/>
    </row>
    <row r="923" spans="1:5" ht="14.25" customHeight="1">
      <c r="A923" s="2"/>
      <c r="B923" s="2"/>
      <c r="C923" s="2"/>
      <c r="D923" s="2"/>
      <c r="E923" s="2"/>
    </row>
    <row r="924" spans="1:5" ht="14.25" customHeight="1">
      <c r="A924" s="2"/>
      <c r="B924" s="2"/>
      <c r="C924" s="2"/>
      <c r="D924" s="2"/>
      <c r="E924" s="2"/>
    </row>
    <row r="925" spans="1:5" ht="14.25" customHeight="1">
      <c r="A925" s="2"/>
      <c r="B925" s="2"/>
      <c r="C925" s="2"/>
      <c r="D925" s="2"/>
      <c r="E925" s="2"/>
    </row>
    <row r="926" spans="1:5" ht="14.25" customHeight="1">
      <c r="A926" s="2"/>
      <c r="B926" s="2"/>
      <c r="C926" s="2"/>
      <c r="D926" s="2"/>
      <c r="E926" s="2"/>
    </row>
    <row r="927" spans="1:5" ht="14.25" customHeight="1">
      <c r="A927" s="2"/>
      <c r="B927" s="2"/>
      <c r="C927" s="2"/>
      <c r="D927" s="2"/>
      <c r="E927" s="2"/>
    </row>
    <row r="928" spans="1:5" ht="14.25" customHeight="1">
      <c r="A928" s="2"/>
      <c r="B928" s="2"/>
      <c r="C928" s="2"/>
      <c r="D928" s="2"/>
      <c r="E928" s="2"/>
    </row>
    <row r="929" spans="1:5" ht="14.25" customHeight="1">
      <c r="A929" s="2"/>
      <c r="B929" s="2"/>
      <c r="C929" s="2"/>
      <c r="D929" s="2"/>
      <c r="E929" s="2"/>
    </row>
    <row r="930" spans="1:5" ht="14.25" customHeight="1">
      <c r="A930" s="2"/>
      <c r="B930" s="2"/>
      <c r="C930" s="2"/>
      <c r="D930" s="2"/>
      <c r="E930" s="2"/>
    </row>
    <row r="931" spans="1:5" ht="14.25" customHeight="1">
      <c r="A931" s="2"/>
      <c r="B931" s="2"/>
      <c r="C931" s="2"/>
      <c r="D931" s="2"/>
      <c r="E931" s="2"/>
    </row>
    <row r="932" spans="1:5" ht="14.25" customHeight="1">
      <c r="A932" s="2"/>
      <c r="B932" s="2"/>
      <c r="C932" s="2"/>
      <c r="D932" s="2"/>
      <c r="E932" s="2"/>
    </row>
    <row r="933" spans="1:5" ht="14.25" customHeight="1">
      <c r="A933" s="2"/>
      <c r="B933" s="2"/>
      <c r="C933" s="2"/>
      <c r="D933" s="2"/>
      <c r="E933" s="2"/>
    </row>
    <row r="934" spans="1:5" ht="14.25" customHeight="1">
      <c r="A934" s="2"/>
      <c r="B934" s="2"/>
      <c r="C934" s="2"/>
      <c r="D934" s="2"/>
      <c r="E934" s="2"/>
    </row>
    <row r="935" spans="1:5" ht="14.25" customHeight="1">
      <c r="A935" s="2"/>
      <c r="B935" s="2"/>
      <c r="C935" s="2"/>
      <c r="D935" s="2"/>
      <c r="E935" s="2"/>
    </row>
    <row r="936" spans="1:5" ht="14.25" customHeight="1">
      <c r="A936" s="2"/>
      <c r="B936" s="2"/>
      <c r="C936" s="2"/>
      <c r="D936" s="2"/>
      <c r="E936" s="2"/>
    </row>
    <row r="937" spans="1:5" ht="14.25" customHeight="1">
      <c r="A937" s="2"/>
      <c r="B937" s="2"/>
      <c r="C937" s="2"/>
      <c r="D937" s="2"/>
      <c r="E937" s="2"/>
    </row>
    <row r="938" spans="1:5" ht="14.25" customHeight="1">
      <c r="A938" s="2"/>
      <c r="B938" s="2"/>
      <c r="C938" s="2"/>
      <c r="D938" s="2"/>
      <c r="E938" s="2"/>
    </row>
    <row r="939" spans="1:5" ht="14.25" customHeight="1">
      <c r="A939" s="2"/>
      <c r="B939" s="2"/>
      <c r="C939" s="2"/>
      <c r="D939" s="2"/>
      <c r="E939" s="2"/>
    </row>
    <row r="940" spans="1:5" ht="14.25" customHeight="1">
      <c r="A940" s="2"/>
      <c r="B940" s="2"/>
      <c r="C940" s="2"/>
      <c r="D940" s="2"/>
      <c r="E940" s="2"/>
    </row>
    <row r="941" spans="1:5" ht="14.25" customHeight="1">
      <c r="A941" s="2"/>
      <c r="B941" s="2"/>
      <c r="C941" s="2"/>
      <c r="D941" s="2"/>
      <c r="E941" s="2"/>
    </row>
    <row r="942" spans="1:5" ht="14.25" customHeight="1">
      <c r="A942" s="2"/>
      <c r="B942" s="2"/>
      <c r="C942" s="2"/>
      <c r="D942" s="2"/>
      <c r="E942" s="2"/>
    </row>
    <row r="943" spans="1:5" ht="14.25" customHeight="1">
      <c r="A943" s="2"/>
      <c r="B943" s="2"/>
      <c r="C943" s="2"/>
      <c r="D943" s="2"/>
      <c r="E943" s="2"/>
    </row>
    <row r="944" spans="1:5" ht="14.25" customHeight="1">
      <c r="A944" s="2"/>
      <c r="B944" s="2"/>
      <c r="C944" s="2"/>
      <c r="D944" s="2"/>
      <c r="E944" s="2"/>
    </row>
    <row r="945" spans="1:5" ht="14.25" customHeight="1">
      <c r="A945" s="2"/>
      <c r="B945" s="2"/>
      <c r="C945" s="2"/>
      <c r="D945" s="2"/>
      <c r="E945" s="2"/>
    </row>
    <row r="946" spans="1:5" ht="14.25" customHeight="1">
      <c r="A946" s="2"/>
      <c r="B946" s="2"/>
      <c r="C946" s="2"/>
      <c r="D946" s="2"/>
      <c r="E946" s="2"/>
    </row>
    <row r="947" spans="1:5" ht="14.25" customHeight="1">
      <c r="A947" s="2"/>
      <c r="B947" s="2"/>
      <c r="C947" s="2"/>
      <c r="D947" s="2"/>
      <c r="E947" s="2"/>
    </row>
    <row r="948" spans="1:5" ht="14.25" customHeight="1">
      <c r="A948" s="2"/>
      <c r="B948" s="2"/>
      <c r="C948" s="2"/>
      <c r="D948" s="2"/>
      <c r="E948" s="2"/>
    </row>
    <row r="949" spans="1:5" ht="14.25" customHeight="1">
      <c r="A949" s="2"/>
      <c r="B949" s="2"/>
      <c r="C949" s="2"/>
      <c r="D949" s="2"/>
      <c r="E949" s="2"/>
    </row>
    <row r="950" spans="1:5" ht="14.25" customHeight="1">
      <c r="A950" s="2"/>
      <c r="B950" s="2"/>
      <c r="C950" s="2"/>
      <c r="D950" s="2"/>
      <c r="E950" s="2"/>
    </row>
    <row r="951" spans="1:5" ht="14.25" customHeight="1">
      <c r="A951" s="2"/>
      <c r="B951" s="2"/>
      <c r="C951" s="2"/>
      <c r="D951" s="2"/>
      <c r="E951" s="2"/>
    </row>
    <row r="952" spans="1:5" ht="14.25" customHeight="1">
      <c r="A952" s="2"/>
      <c r="B952" s="2"/>
      <c r="C952" s="2"/>
      <c r="D952" s="2"/>
      <c r="E952" s="2"/>
    </row>
    <row r="953" spans="1:5" ht="14.25" customHeight="1">
      <c r="A953" s="2"/>
      <c r="B953" s="2"/>
      <c r="C953" s="2"/>
      <c r="D953" s="2"/>
      <c r="E953" s="2"/>
    </row>
    <row r="954" spans="1:5" ht="14.25" customHeight="1">
      <c r="A954" s="2"/>
      <c r="B954" s="2"/>
      <c r="C954" s="2"/>
      <c r="D954" s="2"/>
      <c r="E954" s="2"/>
    </row>
    <row r="955" spans="1:5" ht="14.25" customHeight="1">
      <c r="A955" s="2"/>
      <c r="B955" s="2"/>
      <c r="C955" s="2"/>
      <c r="D955" s="2"/>
      <c r="E955" s="2"/>
    </row>
    <row r="956" spans="1:5" ht="14.25" customHeight="1">
      <c r="A956" s="2"/>
      <c r="B956" s="2"/>
      <c r="C956" s="2"/>
      <c r="D956" s="2"/>
      <c r="E956" s="2"/>
    </row>
    <row r="957" spans="1:5" ht="14.25" customHeight="1">
      <c r="A957" s="2"/>
      <c r="B957" s="2"/>
      <c r="C957" s="2"/>
      <c r="D957" s="2"/>
      <c r="E957" s="2"/>
    </row>
    <row r="958" spans="1:5" ht="14.25" customHeight="1">
      <c r="A958" s="2"/>
      <c r="B958" s="2"/>
      <c r="C958" s="2"/>
      <c r="D958" s="2"/>
      <c r="E958" s="2"/>
    </row>
    <row r="959" spans="1:5" ht="14.25" customHeight="1">
      <c r="A959" s="2"/>
      <c r="B959" s="2"/>
      <c r="C959" s="2"/>
      <c r="D959" s="2"/>
      <c r="E959" s="2"/>
    </row>
    <row r="960" spans="1:5" ht="14.25" customHeight="1">
      <c r="A960" s="2"/>
      <c r="B960" s="2"/>
      <c r="C960" s="2"/>
      <c r="D960" s="2"/>
      <c r="E960" s="2"/>
    </row>
    <row r="961" spans="1:5" ht="14.25" customHeight="1">
      <c r="A961" s="2"/>
      <c r="B961" s="2"/>
      <c r="C961" s="2"/>
      <c r="D961" s="2"/>
      <c r="E961" s="2"/>
    </row>
    <row r="962" spans="1:5" ht="14.25" customHeight="1">
      <c r="A962" s="2"/>
      <c r="B962" s="2"/>
      <c r="C962" s="2"/>
      <c r="D962" s="2"/>
      <c r="E962" s="2"/>
    </row>
    <row r="963" spans="1:5" ht="14.25" customHeight="1">
      <c r="A963" s="2"/>
      <c r="B963" s="2"/>
      <c r="C963" s="2"/>
      <c r="D963" s="2"/>
      <c r="E963" s="2"/>
    </row>
    <row r="964" spans="1:5" ht="14.25" customHeight="1">
      <c r="A964" s="2"/>
      <c r="B964" s="2"/>
      <c r="C964" s="2"/>
      <c r="D964" s="2"/>
      <c r="E964" s="2"/>
    </row>
    <row r="965" spans="1:5" ht="14.25" customHeight="1">
      <c r="A965" s="2"/>
      <c r="B965" s="2"/>
      <c r="C965" s="2"/>
      <c r="D965" s="2"/>
      <c r="E965" s="2"/>
    </row>
    <row r="966" spans="1:5" ht="14.25" customHeight="1">
      <c r="A966" s="2"/>
      <c r="B966" s="2"/>
      <c r="C966" s="2"/>
      <c r="D966" s="2"/>
      <c r="E966" s="2"/>
    </row>
    <row r="967" spans="1:5" ht="14.25" customHeight="1">
      <c r="A967" s="2"/>
      <c r="B967" s="2"/>
      <c r="C967" s="2"/>
      <c r="D967" s="2"/>
      <c r="E967" s="2"/>
    </row>
    <row r="968" spans="1:5" ht="14.25" customHeight="1">
      <c r="A968" s="2"/>
      <c r="B968" s="2"/>
      <c r="C968" s="2"/>
      <c r="D968" s="2"/>
      <c r="E968" s="2"/>
    </row>
    <row r="969" spans="1:5" ht="14.25" customHeight="1">
      <c r="A969" s="2"/>
      <c r="B969" s="2"/>
      <c r="C969" s="2"/>
      <c r="D969" s="2"/>
      <c r="E969" s="2"/>
    </row>
    <row r="970" spans="1:5" ht="14.25" customHeight="1">
      <c r="A970" s="2"/>
      <c r="B970" s="2"/>
      <c r="C970" s="2"/>
      <c r="D970" s="2"/>
      <c r="E970" s="2"/>
    </row>
    <row r="971" spans="1:5" ht="14.25" customHeight="1">
      <c r="A971" s="2"/>
      <c r="B971" s="2"/>
      <c r="C971" s="2"/>
      <c r="D971" s="2"/>
      <c r="E971" s="2"/>
    </row>
    <row r="972" spans="1:5" ht="14.25" customHeight="1">
      <c r="A972" s="2"/>
      <c r="B972" s="2"/>
      <c r="C972" s="2"/>
      <c r="D972" s="2"/>
      <c r="E972" s="2"/>
    </row>
    <row r="973" spans="1:5" ht="14.25" customHeight="1">
      <c r="A973" s="2"/>
      <c r="B973" s="2"/>
      <c r="C973" s="2"/>
      <c r="D973" s="2"/>
      <c r="E973" s="2"/>
    </row>
    <row r="974" spans="1:5" ht="14.25" customHeight="1">
      <c r="A974" s="2"/>
      <c r="B974" s="2"/>
      <c r="C974" s="2"/>
      <c r="D974" s="2"/>
      <c r="E974" s="2"/>
    </row>
    <row r="975" spans="1:5" ht="14.25" customHeight="1">
      <c r="A975" s="2"/>
      <c r="B975" s="2"/>
      <c r="C975" s="2"/>
      <c r="D975" s="2"/>
      <c r="E975" s="2"/>
    </row>
    <row r="976" spans="1:5" ht="14.25" customHeight="1">
      <c r="A976" s="2"/>
      <c r="B976" s="2"/>
      <c r="C976" s="2"/>
      <c r="D976" s="2"/>
      <c r="E976" s="2"/>
    </row>
    <row r="977" spans="1:5" ht="14.25" customHeight="1">
      <c r="A977" s="2"/>
      <c r="B977" s="2"/>
      <c r="C977" s="2"/>
      <c r="D977" s="2"/>
      <c r="E977" s="2"/>
    </row>
    <row r="978" spans="1:5" ht="14.25" customHeight="1">
      <c r="A978" s="2"/>
      <c r="B978" s="2"/>
      <c r="C978" s="2"/>
      <c r="D978" s="2"/>
      <c r="E978" s="2"/>
    </row>
    <row r="979" spans="1:5" ht="14.25" customHeight="1">
      <c r="A979" s="2"/>
      <c r="B979" s="2"/>
      <c r="C979" s="2"/>
      <c r="D979" s="2"/>
      <c r="E979" s="2"/>
    </row>
    <row r="980" spans="1:5" ht="14.25" customHeight="1">
      <c r="A980" s="2"/>
      <c r="B980" s="2"/>
      <c r="C980" s="2"/>
      <c r="D980" s="2"/>
      <c r="E980" s="2"/>
    </row>
    <row r="981" spans="1:5" ht="14.25" customHeight="1">
      <c r="A981" s="2"/>
      <c r="B981" s="2"/>
      <c r="C981" s="2"/>
      <c r="D981" s="2"/>
      <c r="E981" s="2"/>
    </row>
    <row r="982" spans="1:5" ht="14.25" customHeight="1">
      <c r="A982" s="2"/>
      <c r="B982" s="2"/>
      <c r="C982" s="2"/>
      <c r="D982" s="2"/>
      <c r="E982" s="2"/>
    </row>
    <row r="983" spans="1:5" ht="14.25" customHeight="1">
      <c r="A983" s="2"/>
      <c r="B983" s="2"/>
      <c r="C983" s="2"/>
      <c r="D983" s="2"/>
      <c r="E983" s="2"/>
    </row>
    <row r="984" spans="1:5" ht="14.25" customHeight="1">
      <c r="A984" s="2"/>
      <c r="B984" s="2"/>
      <c r="C984" s="2"/>
      <c r="D984" s="2"/>
      <c r="E984" s="2"/>
    </row>
    <row r="985" spans="1:5" ht="14.25" customHeight="1">
      <c r="A985" s="2"/>
      <c r="B985" s="2"/>
      <c r="C985" s="2"/>
      <c r="D985" s="2"/>
      <c r="E985" s="2"/>
    </row>
    <row r="986" spans="1:5" ht="14.25" customHeight="1">
      <c r="A986" s="2"/>
      <c r="B986" s="2"/>
      <c r="C986" s="2"/>
      <c r="D986" s="2"/>
      <c r="E986" s="2"/>
    </row>
    <row r="987" spans="1:5" ht="14.25" customHeight="1">
      <c r="A987" s="2"/>
      <c r="B987" s="2"/>
      <c r="C987" s="2"/>
      <c r="D987" s="2"/>
      <c r="E987" s="2"/>
    </row>
    <row r="988" spans="1:5" ht="14.25" customHeight="1">
      <c r="A988" s="2"/>
      <c r="B988" s="2"/>
      <c r="C988" s="2"/>
      <c r="D988" s="2"/>
      <c r="E988" s="2"/>
    </row>
    <row r="989" spans="1:5" ht="14.25" customHeight="1">
      <c r="A989" s="2"/>
      <c r="B989" s="2"/>
      <c r="C989" s="2"/>
      <c r="D989" s="2"/>
      <c r="E989" s="2"/>
    </row>
    <row r="990" spans="1:5" ht="14.25" customHeight="1">
      <c r="A990" s="2"/>
      <c r="B990" s="2"/>
      <c r="C990" s="2"/>
      <c r="D990" s="2"/>
      <c r="E990" s="2"/>
    </row>
    <row r="991" spans="1:5" ht="14.25" customHeight="1">
      <c r="A991" s="2"/>
      <c r="B991" s="2"/>
      <c r="C991" s="2"/>
      <c r="D991" s="2"/>
      <c r="E991" s="2"/>
    </row>
    <row r="992" spans="1:5" ht="14.25" customHeight="1">
      <c r="A992" s="2"/>
      <c r="B992" s="2"/>
      <c r="C992" s="2"/>
      <c r="D992" s="2"/>
      <c r="E992" s="2"/>
    </row>
    <row r="993" spans="1:5" ht="14.25" customHeight="1">
      <c r="A993" s="2"/>
      <c r="B993" s="2"/>
      <c r="C993" s="2"/>
      <c r="D993" s="2"/>
      <c r="E993" s="2"/>
    </row>
    <row r="994" spans="1:5" ht="14.25" customHeight="1">
      <c r="A994" s="2"/>
      <c r="B994" s="2"/>
      <c r="C994" s="2"/>
      <c r="D994" s="2"/>
      <c r="E994" s="2"/>
    </row>
    <row r="995" spans="1:5" ht="14.25" customHeight="1">
      <c r="A995" s="2"/>
      <c r="B995" s="2"/>
      <c r="C995" s="2"/>
      <c r="D995" s="2"/>
      <c r="E995" s="2"/>
    </row>
    <row r="996" spans="1:5" ht="14.25" customHeight="1">
      <c r="A996" s="2"/>
      <c r="B996" s="2"/>
      <c r="C996" s="2"/>
      <c r="D996" s="2"/>
      <c r="E996" s="2"/>
    </row>
    <row r="997" spans="1:5" ht="14.25" customHeight="1">
      <c r="A997" s="2"/>
      <c r="B997" s="2"/>
      <c r="C997" s="2"/>
      <c r="D997" s="2"/>
      <c r="E997" s="2"/>
    </row>
    <row r="998" spans="1:5" ht="14.25" customHeight="1">
      <c r="A998" s="2"/>
      <c r="B998" s="2"/>
      <c r="C998" s="2"/>
      <c r="D998" s="2"/>
      <c r="E998" s="2"/>
    </row>
    <row r="999" spans="1:5" ht="14.25" customHeight="1">
      <c r="A999" s="2"/>
      <c r="B999" s="2"/>
      <c r="C999" s="2"/>
      <c r="D999" s="2"/>
      <c r="E999" s="2"/>
    </row>
    <row r="1000" spans="1:5" ht="14.25" customHeight="1">
      <c r="A1000" s="2"/>
      <c r="B1000" s="2"/>
      <c r="C1000" s="2"/>
      <c r="D1000" s="2"/>
      <c r="E1000" s="2"/>
    </row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4"/>
  <sheetViews>
    <sheetView workbookViewId="0"/>
  </sheetViews>
  <sheetFormatPr defaultColWidth="12.6171875" defaultRowHeight="15" customHeight="1"/>
  <cols>
    <col min="1" max="1" width="21.37890625" customWidth="1"/>
    <col min="2" max="26" width="7.6171875" customWidth="1"/>
  </cols>
  <sheetData>
    <row r="1" spans="1:5" ht="14.25" customHeight="1">
      <c r="A1" s="116" t="s">
        <v>841</v>
      </c>
    </row>
    <row r="2" spans="1:5" ht="14.25" customHeight="1"/>
    <row r="3" spans="1:5" ht="14.25" customHeight="1">
      <c r="A3" s="7"/>
    </row>
    <row r="4" spans="1:5" ht="14.25" customHeight="1"/>
    <row r="5" spans="1:5" ht="14.25" customHeight="1">
      <c r="A5" s="7" t="s">
        <v>690</v>
      </c>
    </row>
    <row r="6" spans="1:5" ht="14.25" customHeight="1">
      <c r="A6" s="62" t="s">
        <v>691</v>
      </c>
      <c r="B6" s="8" t="s">
        <v>692</v>
      </c>
      <c r="C6" s="8" t="s">
        <v>693</v>
      </c>
      <c r="D6" s="8" t="s">
        <v>694</v>
      </c>
      <c r="E6" s="8" t="s">
        <v>695</v>
      </c>
    </row>
    <row r="7" spans="1:5" ht="14.25" customHeight="1">
      <c r="A7" s="25" t="s">
        <v>23</v>
      </c>
      <c r="B7" s="30">
        <v>8.25</v>
      </c>
      <c r="C7" s="30">
        <v>15</v>
      </c>
      <c r="D7" s="30">
        <v>8.1999999999999993</v>
      </c>
      <c r="E7" s="30">
        <v>5.73</v>
      </c>
    </row>
    <row r="8" spans="1:5" ht="14.25" customHeight="1">
      <c r="A8" s="25" t="s">
        <v>24</v>
      </c>
      <c r="B8" s="30">
        <v>4.95</v>
      </c>
      <c r="C8" s="30">
        <v>10.9</v>
      </c>
      <c r="D8" s="30">
        <v>11.1</v>
      </c>
      <c r="E8" s="30">
        <v>6.12</v>
      </c>
    </row>
    <row r="9" spans="1:5" ht="14.25" customHeight="1">
      <c r="A9" s="25" t="s">
        <v>25</v>
      </c>
      <c r="B9" s="30">
        <v>12.5</v>
      </c>
      <c r="C9" s="30">
        <v>21.1</v>
      </c>
      <c r="D9" s="30">
        <v>14.6</v>
      </c>
      <c r="E9" s="30">
        <v>13.6</v>
      </c>
    </row>
    <row r="10" spans="1:5" ht="14.25" customHeight="1">
      <c r="A10" s="25" t="s">
        <v>26</v>
      </c>
      <c r="B10" s="30">
        <v>9.26</v>
      </c>
      <c r="C10" s="30">
        <v>19</v>
      </c>
      <c r="D10" s="30">
        <v>15</v>
      </c>
      <c r="E10" s="30">
        <v>14.5</v>
      </c>
    </row>
    <row r="11" spans="1:5" ht="14.25" customHeight="1"/>
    <row r="12" spans="1:5" ht="14.25" customHeight="1">
      <c r="A12" s="7" t="s">
        <v>696</v>
      </c>
    </row>
    <row r="13" spans="1:5" ht="14.25" customHeight="1">
      <c r="A13" s="62" t="s">
        <v>691</v>
      </c>
      <c r="B13" s="8" t="s">
        <v>692</v>
      </c>
      <c r="C13" s="8" t="s">
        <v>693</v>
      </c>
      <c r="D13" s="8" t="s">
        <v>694</v>
      </c>
      <c r="E13" s="8" t="s">
        <v>695</v>
      </c>
    </row>
    <row r="14" spans="1:5" ht="14.25" customHeight="1">
      <c r="A14" s="25" t="s">
        <v>23</v>
      </c>
      <c r="B14" s="30">
        <v>1046</v>
      </c>
      <c r="C14" s="30">
        <v>1761</v>
      </c>
      <c r="D14" s="30">
        <v>1014</v>
      </c>
      <c r="E14" s="30">
        <v>959</v>
      </c>
    </row>
    <row r="15" spans="1:5" ht="14.25" customHeight="1">
      <c r="A15" s="25" t="s">
        <v>24</v>
      </c>
      <c r="B15" s="30">
        <v>964</v>
      </c>
      <c r="C15" s="30">
        <v>1704</v>
      </c>
      <c r="D15" s="30">
        <v>1054</v>
      </c>
      <c r="E15" s="30">
        <v>764</v>
      </c>
    </row>
    <row r="16" spans="1:5" ht="14.25" customHeight="1">
      <c r="A16" s="25" t="s">
        <v>25</v>
      </c>
      <c r="B16" s="30">
        <v>1700</v>
      </c>
      <c r="C16" s="30">
        <v>2438</v>
      </c>
      <c r="D16" s="30">
        <v>1558</v>
      </c>
      <c r="E16" s="30">
        <v>1611</v>
      </c>
    </row>
    <row r="17" spans="1:5" ht="14.25" customHeight="1">
      <c r="A17" s="25" t="s">
        <v>26</v>
      </c>
      <c r="B17" s="30">
        <v>1884</v>
      </c>
      <c r="C17" s="30">
        <v>2605</v>
      </c>
      <c r="D17" s="30">
        <v>2417</v>
      </c>
      <c r="E17" s="30">
        <v>1992</v>
      </c>
    </row>
    <row r="18" spans="1:5" ht="14.25" customHeight="1"/>
    <row r="19" spans="1:5" ht="14.25" customHeight="1"/>
    <row r="20" spans="1:5" ht="14.25" customHeight="1"/>
    <row r="21" spans="1:5" ht="14.25" customHeight="1"/>
    <row r="22" spans="1:5" ht="14.25" customHeight="1"/>
    <row r="23" spans="1:5" ht="14.25" customHeight="1"/>
    <row r="24" spans="1:5" ht="14.25" customHeight="1"/>
    <row r="25" spans="1:5" ht="14.25" customHeight="1"/>
    <row r="26" spans="1:5" ht="14.25" customHeight="1"/>
    <row r="27" spans="1:5" ht="14.25" customHeight="1"/>
    <row r="28" spans="1:5" ht="14.25" customHeight="1"/>
    <row r="29" spans="1:5" ht="14.25" customHeight="1"/>
    <row r="30" spans="1:5" ht="14.25" customHeight="1"/>
    <row r="31" spans="1:5" ht="14.25" customHeight="1"/>
    <row r="32" spans="1: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/>
  </sheetViews>
  <sheetFormatPr defaultColWidth="12.6171875" defaultRowHeight="15" customHeight="1"/>
  <cols>
    <col min="1" max="2" width="7.6171875" customWidth="1"/>
    <col min="3" max="3" width="8.6171875" customWidth="1"/>
    <col min="4" max="4" width="10.6171875" customWidth="1"/>
    <col min="5" max="26" width="7.6171875" customWidth="1"/>
  </cols>
  <sheetData>
    <row r="1" spans="1:4" ht="14.25" customHeight="1">
      <c r="A1" s="114" t="s">
        <v>842</v>
      </c>
      <c r="B1" s="7"/>
    </row>
    <row r="2" spans="1:4" ht="14.25" customHeight="1">
      <c r="A2" s="7"/>
      <c r="B2" s="7"/>
      <c r="C2" s="7"/>
    </row>
    <row r="3" spans="1:4" ht="14.25" customHeight="1"/>
    <row r="4" spans="1:4" ht="14.25" customHeight="1"/>
    <row r="5" spans="1:4" ht="14.25" customHeight="1">
      <c r="B5" s="7" t="s">
        <v>697</v>
      </c>
      <c r="C5" s="7"/>
      <c r="D5" s="7"/>
    </row>
    <row r="6" spans="1:4" ht="14.25" customHeight="1">
      <c r="A6" s="15"/>
      <c r="B6" s="29" t="s">
        <v>698</v>
      </c>
      <c r="C6" s="29" t="s">
        <v>699</v>
      </c>
      <c r="D6" s="29" t="s">
        <v>700</v>
      </c>
    </row>
    <row r="7" spans="1:4" ht="14.25" customHeight="1">
      <c r="A7" s="25" t="s">
        <v>23</v>
      </c>
      <c r="B7" s="30">
        <v>5.2</v>
      </c>
      <c r="C7" s="30">
        <v>27.3</v>
      </c>
      <c r="D7" s="30">
        <v>40.5</v>
      </c>
    </row>
    <row r="8" spans="1:4" ht="14.25" customHeight="1">
      <c r="A8" s="25" t="s">
        <v>24</v>
      </c>
      <c r="B8" s="30">
        <v>3.8</v>
      </c>
      <c r="C8" s="30">
        <v>36.6</v>
      </c>
      <c r="D8" s="30">
        <v>53</v>
      </c>
    </row>
    <row r="9" spans="1:4" ht="14.25" customHeight="1">
      <c r="A9" s="25" t="s">
        <v>25</v>
      </c>
      <c r="B9" s="30">
        <v>5.9</v>
      </c>
      <c r="C9" s="30">
        <v>27.4</v>
      </c>
      <c r="D9" s="30">
        <v>42.3</v>
      </c>
    </row>
    <row r="10" spans="1:4" ht="14.25" customHeight="1"/>
    <row r="11" spans="1:4" ht="14.25" customHeight="1"/>
    <row r="12" spans="1:4" ht="14.25" customHeight="1"/>
    <row r="13" spans="1:4" ht="14.25" customHeight="1"/>
    <row r="14" spans="1:4" ht="14.25" customHeight="1"/>
    <row r="15" spans="1:4" ht="14.25" customHeight="1"/>
    <row r="16" spans="1:4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workbookViewId="0"/>
  </sheetViews>
  <sheetFormatPr defaultColWidth="12.6171875" defaultRowHeight="15" customHeight="1"/>
  <cols>
    <col min="1" max="1" width="27.47265625" customWidth="1"/>
    <col min="2" max="2" width="13.140625" customWidth="1"/>
    <col min="3" max="3" width="19.37890625" customWidth="1"/>
    <col min="4" max="4" width="13.140625" customWidth="1"/>
    <col min="5" max="26" width="7.6171875" customWidth="1"/>
  </cols>
  <sheetData>
    <row r="1" spans="1:3" ht="14.25" customHeight="1">
      <c r="A1" s="114" t="s">
        <v>843</v>
      </c>
      <c r="B1" s="7"/>
      <c r="C1" s="7"/>
    </row>
    <row r="2" spans="1:3" ht="14.25" customHeight="1"/>
    <row r="3" spans="1:3" ht="14.25" customHeight="1">
      <c r="A3" s="29" t="s">
        <v>701</v>
      </c>
      <c r="B3" s="29" t="s">
        <v>702</v>
      </c>
    </row>
    <row r="4" spans="1:3" ht="14.25" customHeight="1">
      <c r="A4" s="30">
        <v>1.3</v>
      </c>
      <c r="B4" s="30">
        <v>2.2999999999999998</v>
      </c>
    </row>
    <row r="5" spans="1:3" ht="14.25" customHeight="1">
      <c r="A5" s="30">
        <v>1.6</v>
      </c>
      <c r="B5" s="30">
        <v>3.15</v>
      </c>
    </row>
    <row r="6" spans="1:3" ht="14.25" customHeight="1">
      <c r="A6" s="30">
        <v>21.6</v>
      </c>
      <c r="B6" s="30">
        <v>36</v>
      </c>
    </row>
    <row r="7" spans="1:3" ht="14.25" customHeight="1">
      <c r="A7" s="30">
        <v>29.9</v>
      </c>
      <c r="B7" s="30">
        <v>42.3</v>
      </c>
    </row>
    <row r="8" spans="1:3" ht="14.25" customHeight="1">
      <c r="A8" s="30">
        <v>0.26</v>
      </c>
      <c r="B8" s="30">
        <v>0</v>
      </c>
    </row>
    <row r="9" spans="1:3" ht="14.25" customHeight="1">
      <c r="A9" s="30">
        <v>0.53</v>
      </c>
      <c r="B9" s="30">
        <v>7.1</v>
      </c>
    </row>
    <row r="10" spans="1:3" ht="14.25" customHeight="1">
      <c r="A10" s="30">
        <v>5.3</v>
      </c>
      <c r="B10" s="30">
        <v>12</v>
      </c>
    </row>
    <row r="11" spans="1:3" ht="14.25" customHeight="1">
      <c r="A11" s="30">
        <v>5.9</v>
      </c>
      <c r="B11" s="30">
        <v>15.8</v>
      </c>
    </row>
    <row r="12" spans="1:3" ht="14.25" customHeight="1">
      <c r="A12" s="30">
        <v>0.8</v>
      </c>
      <c r="B12" s="30">
        <v>12</v>
      </c>
    </row>
    <row r="13" spans="1:3" ht="14.25" customHeight="1">
      <c r="A13" s="30">
        <v>1.3</v>
      </c>
      <c r="B13" s="30">
        <v>13</v>
      </c>
    </row>
    <row r="14" spans="1:3" ht="14.25" customHeight="1">
      <c r="A14" s="30">
        <v>20</v>
      </c>
      <c r="B14" s="30">
        <v>27.3</v>
      </c>
    </row>
    <row r="15" spans="1:3" ht="14.25" customHeight="1">
      <c r="A15" s="30">
        <v>19.2</v>
      </c>
      <c r="B15" s="30">
        <v>37</v>
      </c>
    </row>
    <row r="16" spans="1:3" ht="14.25" customHeight="1">
      <c r="A16" s="30">
        <v>0</v>
      </c>
      <c r="B16" s="30">
        <v>0</v>
      </c>
    </row>
    <row r="17" spans="1:2" ht="14.25" customHeight="1">
      <c r="A17" s="30">
        <v>0</v>
      </c>
      <c r="B17" s="30">
        <v>0</v>
      </c>
    </row>
    <row r="18" spans="1:2" ht="14.25" customHeight="1">
      <c r="A18" s="30">
        <v>5.2</v>
      </c>
      <c r="B18" s="30">
        <v>22.2</v>
      </c>
    </row>
    <row r="19" spans="1:2" ht="14.25" customHeight="1">
      <c r="A19" s="30">
        <v>5.0599999999999996</v>
      </c>
      <c r="B19" s="30">
        <v>13.2</v>
      </c>
    </row>
    <row r="20" spans="1:2" ht="14.25" customHeight="1"/>
    <row r="21" spans="1:2" ht="14.25" customHeight="1"/>
    <row r="22" spans="1:2" ht="14.25" customHeight="1"/>
    <row r="23" spans="1:2" ht="14.25" customHeight="1"/>
    <row r="24" spans="1:2" ht="14.25" customHeight="1"/>
    <row r="25" spans="1:2" ht="14.25" customHeight="1"/>
    <row r="26" spans="1:2" ht="14.25" customHeight="1"/>
    <row r="27" spans="1:2" ht="14.25" customHeight="1"/>
    <row r="28" spans="1:2" ht="14.25" customHeight="1"/>
    <row r="29" spans="1:2" ht="14.25" customHeight="1"/>
    <row r="30" spans="1:2" ht="14.25" customHeight="1"/>
    <row r="31" spans="1:2" ht="14.25" customHeight="1"/>
    <row r="32" spans="1: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workbookViewId="0"/>
  </sheetViews>
  <sheetFormatPr defaultColWidth="12.6171875" defaultRowHeight="15" customHeight="1"/>
  <cols>
    <col min="1" max="1" width="7.6171875" customWidth="1"/>
    <col min="2" max="2" width="8.47265625" customWidth="1"/>
    <col min="3" max="3" width="10.140625" customWidth="1"/>
    <col min="4" max="26" width="7.6171875" customWidth="1"/>
  </cols>
  <sheetData>
    <row r="1" spans="1:3" ht="14.25" customHeight="1">
      <c r="A1" s="114" t="s">
        <v>844</v>
      </c>
      <c r="B1" s="7"/>
      <c r="C1" s="7"/>
    </row>
    <row r="2" spans="1:3" ht="14.25" customHeight="1"/>
    <row r="3" spans="1:3" ht="14.25" customHeight="1">
      <c r="B3" s="25" t="s">
        <v>703</v>
      </c>
    </row>
    <row r="4" spans="1:3" ht="14.25" customHeight="1">
      <c r="A4" s="15"/>
      <c r="B4" s="29" t="s">
        <v>704</v>
      </c>
      <c r="C4" s="29" t="s">
        <v>705</v>
      </c>
    </row>
    <row r="5" spans="1:3" ht="14.25" customHeight="1">
      <c r="A5" s="25" t="s">
        <v>23</v>
      </c>
      <c r="B5" s="30">
        <v>5</v>
      </c>
      <c r="C5" s="30">
        <v>14.28</v>
      </c>
    </row>
    <row r="6" spans="1:3" ht="14.25" customHeight="1">
      <c r="A6" s="25" t="s">
        <v>24</v>
      </c>
      <c r="B6" s="30">
        <v>5.7</v>
      </c>
      <c r="C6" s="30">
        <v>16</v>
      </c>
    </row>
    <row r="7" spans="1:3" ht="14.25" customHeight="1">
      <c r="A7" s="25" t="s">
        <v>25</v>
      </c>
      <c r="B7" s="30">
        <v>5.0599999999999996</v>
      </c>
      <c r="C7" s="30">
        <v>19</v>
      </c>
    </row>
    <row r="8" spans="1:3" ht="14.25" customHeight="1"/>
    <row r="9" spans="1:3" ht="14.25" customHeight="1"/>
    <row r="10" spans="1:3" ht="14.25" customHeight="1"/>
    <row r="11" spans="1:3" ht="14.25" customHeight="1"/>
    <row r="12" spans="1:3" ht="14.25" customHeight="1"/>
    <row r="13" spans="1:3" ht="14.25" customHeight="1"/>
    <row r="14" spans="1:3" ht="14.25" customHeight="1"/>
    <row r="15" spans="1:3" ht="14.25" customHeight="1"/>
    <row r="16" spans="1:3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/>
  </sheetViews>
  <sheetFormatPr defaultColWidth="12.6171875" defaultRowHeight="15" customHeight="1"/>
  <cols>
    <col min="1" max="1" width="11.37890625" customWidth="1"/>
    <col min="2" max="26" width="7.6171875" customWidth="1"/>
  </cols>
  <sheetData>
    <row r="1" spans="1:9" ht="14.25" customHeight="1">
      <c r="A1" s="7" t="s">
        <v>826</v>
      </c>
    </row>
    <row r="2" spans="1:9" ht="14.25" customHeight="1"/>
    <row r="3" spans="1:9" ht="14.25" customHeight="1">
      <c r="A3" s="7"/>
    </row>
    <row r="4" spans="1:9" ht="14.25" customHeight="1">
      <c r="A4" s="8" t="s">
        <v>21</v>
      </c>
      <c r="B4" s="95" t="s">
        <v>832</v>
      </c>
      <c r="C4" s="96"/>
      <c r="D4" s="96"/>
      <c r="E4" s="96"/>
      <c r="F4" s="95" t="s">
        <v>833</v>
      </c>
      <c r="G4" s="96"/>
      <c r="H4" s="96"/>
      <c r="I4" s="96"/>
    </row>
    <row r="5" spans="1:9" ht="14.25" customHeight="1">
      <c r="A5" s="9"/>
      <c r="B5" s="10" t="s">
        <v>23</v>
      </c>
      <c r="C5" s="10" t="s">
        <v>24</v>
      </c>
      <c r="D5" s="10" t="s">
        <v>25</v>
      </c>
      <c r="E5" s="10" t="s">
        <v>26</v>
      </c>
      <c r="F5" s="11" t="s">
        <v>23</v>
      </c>
      <c r="G5" s="11" t="s">
        <v>24</v>
      </c>
      <c r="H5" s="11" t="s">
        <v>25</v>
      </c>
      <c r="I5" s="11" t="s">
        <v>26</v>
      </c>
    </row>
    <row r="6" spans="1:9" ht="14.25" customHeight="1">
      <c r="A6" s="12">
        <v>1</v>
      </c>
      <c r="B6" s="13">
        <v>94.469480000000004</v>
      </c>
      <c r="C6" s="13">
        <v>95.816329999999994</v>
      </c>
      <c r="D6" s="13">
        <v>91.567409999999995</v>
      </c>
      <c r="E6" s="13">
        <v>95.318680000000001</v>
      </c>
      <c r="F6" s="14">
        <v>32.305190000000003</v>
      </c>
      <c r="G6" s="14">
        <v>44.537820000000004</v>
      </c>
      <c r="H6" s="14">
        <v>52.8</v>
      </c>
      <c r="I6" s="14">
        <v>45.137160000000002</v>
      </c>
    </row>
    <row r="7" spans="1:9" ht="14.25" customHeight="1">
      <c r="A7" s="12">
        <v>2</v>
      </c>
      <c r="B7" s="13">
        <v>91.778090000000006</v>
      </c>
      <c r="C7" s="13">
        <v>69.438779999999994</v>
      </c>
      <c r="D7" s="13">
        <v>86.573679999999996</v>
      </c>
      <c r="E7" s="13">
        <v>90.9011</v>
      </c>
      <c r="F7" s="14">
        <v>19.237010000000001</v>
      </c>
      <c r="G7" s="14">
        <v>36.974789999999999</v>
      </c>
      <c r="H7" s="14">
        <v>17.5</v>
      </c>
      <c r="I7" s="14">
        <v>33.167079999999999</v>
      </c>
    </row>
    <row r="8" spans="1:9" ht="14.25" customHeight="1">
      <c r="A8" s="12">
        <v>4</v>
      </c>
      <c r="B8" s="13">
        <v>80.370149999999995</v>
      </c>
      <c r="C8" s="13">
        <v>64.285709999999995</v>
      </c>
      <c r="D8" s="13">
        <v>82.568929999999995</v>
      </c>
      <c r="E8" s="13">
        <v>91.384619999999998</v>
      </c>
      <c r="F8" s="14">
        <v>16.720780000000001</v>
      </c>
      <c r="G8" s="14">
        <v>23.10924</v>
      </c>
      <c r="H8" s="14">
        <v>13.4</v>
      </c>
      <c r="I8" s="14">
        <v>16.70823</v>
      </c>
    </row>
    <row r="9" spans="1:9" ht="14.25" customHeight="1">
      <c r="A9" s="12">
        <v>8</v>
      </c>
      <c r="B9" s="13">
        <v>51.668100000000003</v>
      </c>
      <c r="C9" s="13">
        <v>43.268999999999998</v>
      </c>
      <c r="D9" s="13">
        <v>61.389020000000002</v>
      </c>
      <c r="E9" s="13">
        <v>46.813189999999999</v>
      </c>
      <c r="F9" s="14">
        <v>13.71753</v>
      </c>
      <c r="G9" s="14">
        <v>21.428570000000001</v>
      </c>
      <c r="H9" s="14">
        <v>10.6</v>
      </c>
      <c r="I9" s="14">
        <v>10.22444</v>
      </c>
    </row>
    <row r="10" spans="1:9" ht="14.25" customHeight="1">
      <c r="A10" s="12">
        <v>16</v>
      </c>
      <c r="B10" s="13">
        <v>20.522680000000001</v>
      </c>
      <c r="C10" s="13">
        <v>15.163830000000001</v>
      </c>
      <c r="D10" s="13">
        <v>27</v>
      </c>
      <c r="E10" s="13">
        <v>20.21978</v>
      </c>
      <c r="F10" s="14">
        <v>3.5714290000000002</v>
      </c>
      <c r="G10" s="14">
        <v>0</v>
      </c>
      <c r="H10" s="14">
        <v>0.97</v>
      </c>
      <c r="I10" s="14">
        <v>0</v>
      </c>
    </row>
    <row r="11" spans="1:9" ht="14.25" customHeight="1"/>
    <row r="12" spans="1:9" ht="14.25" customHeight="1"/>
    <row r="13" spans="1:9" ht="14.25" customHeight="1"/>
    <row r="14" spans="1:9" ht="14.25" customHeight="1"/>
    <row r="15" spans="1:9" ht="14.25" customHeight="1"/>
    <row r="16" spans="1: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4:E4"/>
    <mergeCell ref="F4:I4"/>
  </mergeCells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1"/>
  <sheetViews>
    <sheetView workbookViewId="0"/>
  </sheetViews>
  <sheetFormatPr defaultColWidth="12.6171875" defaultRowHeight="15" customHeight="1"/>
  <cols>
    <col min="1" max="1" width="9.140625" customWidth="1"/>
    <col min="2" max="2" width="23.76171875" customWidth="1"/>
    <col min="3" max="3" width="24.140625" customWidth="1"/>
    <col min="4" max="4" width="17" customWidth="1"/>
    <col min="5" max="5" width="13" customWidth="1"/>
    <col min="6" max="26" width="7.6171875" customWidth="1"/>
  </cols>
  <sheetData>
    <row r="1" spans="1:3" ht="14.25" customHeight="1">
      <c r="A1" s="115" t="s">
        <v>845</v>
      </c>
    </row>
    <row r="2" spans="1:3" ht="14.25" customHeight="1">
      <c r="A2" s="63"/>
    </row>
    <row r="3" spans="1:3" ht="14.25" customHeight="1">
      <c r="A3" s="64" t="s">
        <v>706</v>
      </c>
      <c r="B3" s="64" t="s">
        <v>707</v>
      </c>
      <c r="C3" s="64"/>
    </row>
    <row r="4" spans="1:3" ht="14.25" customHeight="1">
      <c r="A4" s="60" t="s">
        <v>708</v>
      </c>
      <c r="B4" s="65" t="s">
        <v>709</v>
      </c>
      <c r="C4" s="65" t="s">
        <v>710</v>
      </c>
    </row>
    <row r="5" spans="1:3" ht="14.25" customHeight="1">
      <c r="A5" s="30" t="s">
        <v>23</v>
      </c>
      <c r="B5" s="30">
        <v>8.5033329999999996</v>
      </c>
      <c r="C5" s="30">
        <v>14.043329999999999</v>
      </c>
    </row>
    <row r="6" spans="1:3" ht="14.25" customHeight="1">
      <c r="A6" s="30" t="s">
        <v>24</v>
      </c>
      <c r="B6" s="30">
        <v>16.816669999999998</v>
      </c>
      <c r="C6" s="30">
        <v>29.533329999999999</v>
      </c>
    </row>
    <row r="7" spans="1:3" ht="14.25" customHeight="1">
      <c r="A7" s="30" t="s">
        <v>25</v>
      </c>
      <c r="B7" s="30">
        <v>15.206670000000001</v>
      </c>
      <c r="C7" s="30">
        <v>22.156669999999998</v>
      </c>
    </row>
    <row r="8" spans="1:3" ht="14.25" customHeight="1"/>
    <row r="9" spans="1:3" ht="14.25" customHeight="1"/>
    <row r="10" spans="1:3" ht="14.25" customHeight="1"/>
    <row r="11" spans="1:3" ht="14.25" customHeight="1"/>
    <row r="12" spans="1:3" ht="14.25" customHeight="1"/>
    <row r="13" spans="1:3" ht="14.25" customHeight="1"/>
    <row r="14" spans="1:3" ht="14.25" customHeight="1"/>
    <row r="15" spans="1:3" ht="14.25" customHeight="1"/>
    <row r="16" spans="1:3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/>
  </sheetViews>
  <sheetFormatPr defaultColWidth="12.6171875" defaultRowHeight="15" customHeight="1"/>
  <cols>
    <col min="1" max="1" width="8.85546875" customWidth="1"/>
    <col min="2" max="2" width="24.140625" customWidth="1"/>
    <col min="3" max="3" width="21.37890625" customWidth="1"/>
    <col min="4" max="6" width="7.6171875" customWidth="1"/>
    <col min="7" max="7" width="23.76171875" customWidth="1"/>
    <col min="8" max="8" width="17.234375" customWidth="1"/>
    <col min="9" max="25" width="7.6171875" customWidth="1"/>
  </cols>
  <sheetData>
    <row r="1" spans="1:7" ht="14.25" customHeight="1">
      <c r="A1" s="115" t="s">
        <v>846</v>
      </c>
    </row>
    <row r="2" spans="1:7" ht="14.25" customHeight="1">
      <c r="A2" s="30"/>
    </row>
    <row r="3" spans="1:7" ht="14.25" customHeight="1">
      <c r="A3" s="64" t="s">
        <v>706</v>
      </c>
      <c r="B3" s="64" t="s">
        <v>711</v>
      </c>
      <c r="C3" s="64"/>
      <c r="G3" s="30"/>
    </row>
    <row r="4" spans="1:7" ht="14.25" customHeight="1">
      <c r="A4" s="60" t="s">
        <v>708</v>
      </c>
      <c r="B4" s="66" t="s">
        <v>712</v>
      </c>
      <c r="C4" s="66" t="s">
        <v>713</v>
      </c>
      <c r="G4" s="30"/>
    </row>
    <row r="5" spans="1:7" ht="14.25" customHeight="1">
      <c r="A5" s="30" t="s">
        <v>23</v>
      </c>
      <c r="B5" s="30">
        <v>33</v>
      </c>
      <c r="C5" s="30">
        <v>18.100000000000001</v>
      </c>
      <c r="G5" s="67"/>
    </row>
    <row r="6" spans="1:7" ht="14.25" customHeight="1">
      <c r="A6" s="30" t="s">
        <v>24</v>
      </c>
      <c r="B6" s="30">
        <v>38.6</v>
      </c>
      <c r="C6" s="30">
        <v>25.8</v>
      </c>
      <c r="G6" s="67"/>
    </row>
    <row r="7" spans="1:7" ht="14.25" customHeight="1">
      <c r="A7" s="30" t="s">
        <v>25</v>
      </c>
      <c r="B7" s="30">
        <v>42.8</v>
      </c>
      <c r="C7" s="30">
        <v>23</v>
      </c>
      <c r="G7" s="67"/>
    </row>
    <row r="8" spans="1:7" ht="14.25" customHeight="1"/>
    <row r="9" spans="1:7" ht="14.25" customHeight="1"/>
    <row r="10" spans="1:7" ht="14.25" customHeight="1"/>
    <row r="11" spans="1:7" ht="14.25" customHeight="1"/>
    <row r="12" spans="1:7" ht="14.25" customHeight="1"/>
    <row r="13" spans="1:7" ht="14.25" customHeight="1"/>
    <row r="14" spans="1:7" ht="14.25" customHeight="1"/>
    <row r="15" spans="1:7" ht="14.25" customHeight="1"/>
    <row r="16" spans="1:7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2.6171875" defaultRowHeight="15" customHeight="1"/>
  <cols>
    <col min="1" max="1" width="7.85546875" customWidth="1"/>
    <col min="2" max="2" width="17.6171875" customWidth="1"/>
    <col min="3" max="3" width="18.85546875" customWidth="1"/>
    <col min="4" max="4" width="9.76171875" customWidth="1"/>
    <col min="5" max="5" width="8" customWidth="1"/>
    <col min="6" max="6" width="17.6171875" customWidth="1"/>
    <col min="7" max="7" width="18.85546875" customWidth="1"/>
    <col min="8" max="8" width="7.6171875" customWidth="1"/>
    <col min="9" max="9" width="7.85546875" customWidth="1"/>
    <col min="10" max="10" width="17.6171875" customWidth="1"/>
    <col min="11" max="11" width="18.85546875" customWidth="1"/>
    <col min="12" max="12" width="7.6171875" customWidth="1"/>
    <col min="13" max="13" width="8" customWidth="1"/>
    <col min="14" max="14" width="17.6171875" customWidth="1"/>
    <col min="15" max="15" width="18.85546875" customWidth="1"/>
    <col min="16" max="16" width="7.6171875" customWidth="1"/>
    <col min="17" max="17" width="7.85546875" customWidth="1"/>
    <col min="18" max="18" width="17.6171875" customWidth="1"/>
    <col min="19" max="19" width="18.85546875" customWidth="1"/>
    <col min="20" max="20" width="7.6171875" customWidth="1"/>
    <col min="21" max="21" width="8" customWidth="1"/>
    <col min="22" max="22" width="17.6171875" customWidth="1"/>
    <col min="23" max="23" width="18.85546875" customWidth="1"/>
    <col min="24" max="26" width="7.6171875" customWidth="1"/>
  </cols>
  <sheetData>
    <row r="1" spans="1:26" ht="14.25" customHeight="1">
      <c r="A1" s="117" t="s">
        <v>8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6" ht="14.2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6" ht="14.25" customHeight="1">
      <c r="A3" s="68" t="s">
        <v>63</v>
      </c>
      <c r="B3" s="68" t="s">
        <v>45</v>
      </c>
      <c r="C3" s="68" t="s">
        <v>681</v>
      </c>
      <c r="D3" s="68" t="s">
        <v>714</v>
      </c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</row>
    <row r="4" spans="1:26" ht="14.25" customHeight="1">
      <c r="A4" s="70">
        <v>1</v>
      </c>
      <c r="B4" s="70">
        <v>3.3293279999999998</v>
      </c>
      <c r="C4" s="70">
        <v>3.3128099999999998</v>
      </c>
      <c r="D4" s="70">
        <v>1.6557660000000001</v>
      </c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</row>
    <row r="5" spans="1:26" ht="14.25" customHeight="1">
      <c r="A5" s="70">
        <v>2</v>
      </c>
      <c r="B5" s="70">
        <v>3.32639</v>
      </c>
      <c r="C5" s="70">
        <v>3.0674610000000002</v>
      </c>
      <c r="D5" s="70">
        <v>2.4205410000000001</v>
      </c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</row>
    <row r="6" spans="1:26" ht="14.25" customHeight="1">
      <c r="A6" s="70">
        <v>3</v>
      </c>
      <c r="B6" s="70">
        <v>3.705778</v>
      </c>
      <c r="C6" s="70">
        <v>3.0575589999999999</v>
      </c>
      <c r="D6" s="70">
        <v>2.598249</v>
      </c>
      <c r="E6" s="69"/>
      <c r="F6" s="69"/>
      <c r="G6" s="69"/>
      <c r="H6" s="69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69"/>
    </row>
    <row r="7" spans="1:26" ht="14.2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6" ht="14.2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6" ht="14.25" customHeight="1">
      <c r="A9" s="68" t="s">
        <v>676</v>
      </c>
      <c r="B9" s="68" t="s">
        <v>715</v>
      </c>
      <c r="C9" s="68" t="s">
        <v>716</v>
      </c>
      <c r="D9" s="71"/>
      <c r="E9" s="72" t="s">
        <v>676</v>
      </c>
      <c r="F9" s="68" t="s">
        <v>715</v>
      </c>
      <c r="G9" s="68" t="s">
        <v>716</v>
      </c>
      <c r="H9" s="71"/>
      <c r="I9" s="68" t="s">
        <v>677</v>
      </c>
      <c r="J9" s="68" t="s">
        <v>715</v>
      </c>
      <c r="K9" s="68" t="s">
        <v>716</v>
      </c>
      <c r="L9" s="71"/>
      <c r="M9" s="68" t="s">
        <v>677</v>
      </c>
      <c r="N9" s="68" t="s">
        <v>715</v>
      </c>
      <c r="O9" s="68" t="s">
        <v>716</v>
      </c>
      <c r="P9" s="71"/>
      <c r="Q9" s="68" t="s">
        <v>678</v>
      </c>
      <c r="R9" s="68" t="s">
        <v>715</v>
      </c>
      <c r="S9" s="68" t="s">
        <v>716</v>
      </c>
      <c r="T9" s="71"/>
      <c r="U9" s="68" t="s">
        <v>678</v>
      </c>
      <c r="V9" s="68" t="s">
        <v>715</v>
      </c>
      <c r="W9" s="68" t="s">
        <v>716</v>
      </c>
      <c r="X9" s="73"/>
      <c r="Y9" s="73"/>
      <c r="Z9" s="73"/>
    </row>
    <row r="10" spans="1:26" ht="14.25" customHeight="1">
      <c r="A10" s="70" t="s">
        <v>717</v>
      </c>
      <c r="B10" s="70">
        <v>0.75418307799999995</v>
      </c>
      <c r="C10" s="70">
        <v>-1.1804990099999999</v>
      </c>
      <c r="D10" s="2"/>
      <c r="E10" s="74" t="s">
        <v>718</v>
      </c>
      <c r="F10" s="74">
        <v>0.99776512100000003</v>
      </c>
      <c r="G10" s="70">
        <v>6.7306455170000001</v>
      </c>
      <c r="H10" s="2"/>
      <c r="I10" s="70" t="s">
        <v>719</v>
      </c>
      <c r="J10" s="70">
        <v>2.0165623259999998</v>
      </c>
      <c r="K10" s="70">
        <v>-1.8207800000000001</v>
      </c>
      <c r="L10" s="2"/>
      <c r="M10" s="70" t="s">
        <v>720</v>
      </c>
      <c r="N10" s="70">
        <v>0.88428941299999997</v>
      </c>
      <c r="O10" s="70">
        <v>-3.2703199999999999</v>
      </c>
      <c r="P10" s="2"/>
      <c r="Q10" s="70" t="s">
        <v>721</v>
      </c>
      <c r="R10" s="70">
        <v>-1.1768311300000001</v>
      </c>
      <c r="S10" s="70">
        <v>-1.9320999999999999</v>
      </c>
      <c r="T10" s="2"/>
      <c r="U10" s="70" t="s">
        <v>718</v>
      </c>
      <c r="V10" s="70">
        <v>0.51211747500000004</v>
      </c>
      <c r="W10" s="70">
        <v>-1.38201</v>
      </c>
    </row>
    <row r="11" spans="1:26" ht="14.25" customHeight="1">
      <c r="A11" s="70" t="s">
        <v>722</v>
      </c>
      <c r="B11" s="70">
        <v>0.40409257999999998</v>
      </c>
      <c r="C11" s="70">
        <v>-2.6928097800000002</v>
      </c>
      <c r="D11" s="2"/>
      <c r="E11" s="74" t="s">
        <v>723</v>
      </c>
      <c r="F11" s="74">
        <v>0.19061467700000001</v>
      </c>
      <c r="G11" s="70">
        <v>0.50525693500000002</v>
      </c>
      <c r="H11" s="2"/>
      <c r="I11" s="70" t="s">
        <v>724</v>
      </c>
      <c r="J11" s="70">
        <v>0.34698707400000001</v>
      </c>
      <c r="K11" s="70">
        <v>-0.44517000000000001</v>
      </c>
      <c r="L11" s="2"/>
      <c r="M11" s="70" t="s">
        <v>725</v>
      </c>
      <c r="N11" s="70">
        <v>3.7297588770000001</v>
      </c>
      <c r="O11" s="70">
        <v>2.4546939999999999</v>
      </c>
      <c r="P11" s="2"/>
      <c r="Q11" s="70" t="s">
        <v>726</v>
      </c>
      <c r="R11" s="70">
        <v>1.244741925</v>
      </c>
      <c r="S11" s="70">
        <v>-1.68147</v>
      </c>
      <c r="T11" s="2"/>
      <c r="U11" s="70" t="s">
        <v>720</v>
      </c>
      <c r="V11" s="70">
        <v>2.5243460369999999</v>
      </c>
      <c r="W11" s="70">
        <v>0.85813200000000001</v>
      </c>
    </row>
    <row r="12" spans="1:26" ht="14.25" customHeight="1">
      <c r="A12" s="70" t="s">
        <v>727</v>
      </c>
      <c r="B12" s="70">
        <v>0.80792385700000002</v>
      </c>
      <c r="C12" s="70">
        <v>-3.16642044</v>
      </c>
      <c r="D12" s="2"/>
      <c r="E12" s="74" t="s">
        <v>728</v>
      </c>
      <c r="F12" s="74">
        <v>1.4887051200000001</v>
      </c>
      <c r="G12" s="70">
        <v>-1.28715238</v>
      </c>
      <c r="H12" s="2"/>
      <c r="I12" s="70" t="s">
        <v>729</v>
      </c>
      <c r="J12" s="70">
        <v>0.82079822499999999</v>
      </c>
      <c r="K12" s="70">
        <v>-0.22500999999999999</v>
      </c>
      <c r="L12" s="2"/>
      <c r="M12" s="70" t="s">
        <v>730</v>
      </c>
      <c r="N12" s="70">
        <v>-7.814343E-2</v>
      </c>
      <c r="O12" s="70">
        <v>-2.6633399999999998</v>
      </c>
      <c r="P12" s="2"/>
      <c r="Q12" s="70" t="s">
        <v>731</v>
      </c>
      <c r="R12" s="70">
        <v>-0.10374541</v>
      </c>
      <c r="S12" s="70">
        <v>-1.40646</v>
      </c>
      <c r="T12" s="2"/>
      <c r="U12" s="70" t="s">
        <v>732</v>
      </c>
      <c r="V12" s="70">
        <v>1.4709598180000001</v>
      </c>
      <c r="W12" s="70">
        <v>-0.77700999999999998</v>
      </c>
    </row>
    <row r="13" spans="1:26" ht="14.25" customHeight="1">
      <c r="A13" s="70" t="s">
        <v>724</v>
      </c>
      <c r="B13" s="70">
        <v>0.49024670599999998</v>
      </c>
      <c r="C13" s="70">
        <v>1.6258545710000001</v>
      </c>
      <c r="D13" s="2"/>
      <c r="E13" s="74" t="s">
        <v>733</v>
      </c>
      <c r="F13" s="74">
        <v>1.0596429489999999</v>
      </c>
      <c r="G13" s="70">
        <v>-1.7455740799999999</v>
      </c>
      <c r="H13" s="2"/>
      <c r="I13" s="70" t="s">
        <v>734</v>
      </c>
      <c r="J13" s="70">
        <v>-0.61474291000000003</v>
      </c>
      <c r="K13" s="70">
        <v>-2.19739</v>
      </c>
      <c r="L13" s="2"/>
      <c r="M13" s="70" t="s">
        <v>735</v>
      </c>
      <c r="N13" s="70">
        <v>2.040941568</v>
      </c>
      <c r="O13" s="70">
        <v>2.4832040000000002</v>
      </c>
      <c r="P13" s="2"/>
      <c r="Q13" s="70" t="s">
        <v>736</v>
      </c>
      <c r="R13" s="70">
        <v>1.0823974240000001</v>
      </c>
      <c r="S13" s="70">
        <v>0.83163100000000001</v>
      </c>
      <c r="T13" s="2"/>
      <c r="U13" s="70" t="s">
        <v>723</v>
      </c>
      <c r="V13" s="70">
        <v>-3.0053802799999998</v>
      </c>
      <c r="W13" s="70">
        <v>-2.5439699999999998</v>
      </c>
    </row>
    <row r="14" spans="1:26" ht="14.25" customHeight="1">
      <c r="A14" s="70" t="s">
        <v>726</v>
      </c>
      <c r="B14" s="70">
        <v>0.86687170800000002</v>
      </c>
      <c r="C14" s="70">
        <v>4.8613791529999997</v>
      </c>
      <c r="D14" s="2"/>
      <c r="E14" s="74" t="s">
        <v>737</v>
      </c>
      <c r="F14" s="74">
        <v>1.50814165</v>
      </c>
      <c r="G14" s="70">
        <v>-3.9643024200000001</v>
      </c>
      <c r="H14" s="2"/>
      <c r="I14" s="70" t="s">
        <v>738</v>
      </c>
      <c r="J14" s="70">
        <v>1.3281049009999999</v>
      </c>
      <c r="K14" s="70">
        <v>1.99271</v>
      </c>
      <c r="L14" s="2"/>
      <c r="M14" s="70" t="s">
        <v>728</v>
      </c>
      <c r="N14" s="70">
        <v>1.388893833</v>
      </c>
      <c r="O14" s="70">
        <v>-1.0124</v>
      </c>
      <c r="P14" s="2"/>
      <c r="Q14" s="70" t="s">
        <v>719</v>
      </c>
      <c r="R14" s="70">
        <v>0.13437524300000001</v>
      </c>
      <c r="S14" s="70">
        <v>-2.6957800000000001</v>
      </c>
      <c r="T14" s="2"/>
      <c r="U14" s="70" t="s">
        <v>730</v>
      </c>
      <c r="V14" s="70">
        <v>0.25799563399999997</v>
      </c>
      <c r="W14" s="70">
        <v>-0.31514999999999999</v>
      </c>
    </row>
    <row r="15" spans="1:26" ht="14.25" customHeight="1">
      <c r="A15" s="70" t="s">
        <v>739</v>
      </c>
      <c r="B15" s="70">
        <v>0.34236588200000001</v>
      </c>
      <c r="C15" s="70">
        <v>-3.2519072900000001</v>
      </c>
      <c r="D15" s="2"/>
      <c r="E15" s="74" t="s">
        <v>740</v>
      </c>
      <c r="F15" s="74">
        <v>1.808031639</v>
      </c>
      <c r="G15" s="70">
        <v>-2.6443628800000001</v>
      </c>
      <c r="H15" s="2"/>
      <c r="I15" s="70" t="s">
        <v>741</v>
      </c>
      <c r="J15" s="70">
        <v>-1.16814653</v>
      </c>
      <c r="K15" s="70">
        <v>-3.3231899999999999</v>
      </c>
      <c r="L15" s="2"/>
      <c r="M15" s="70" t="s">
        <v>742</v>
      </c>
      <c r="N15" s="70">
        <v>0.27785719199999998</v>
      </c>
      <c r="O15" s="70">
        <v>-3.7484600000000001</v>
      </c>
      <c r="P15" s="2"/>
      <c r="Q15" s="70" t="s">
        <v>724</v>
      </c>
      <c r="R15" s="70">
        <v>0.56151392899999997</v>
      </c>
      <c r="S15" s="70">
        <v>-0.15962000000000001</v>
      </c>
      <c r="T15" s="2"/>
      <c r="U15" s="70" t="s">
        <v>735</v>
      </c>
      <c r="V15" s="70">
        <v>0.82790041000000003</v>
      </c>
      <c r="W15" s="70">
        <v>-0.69121999999999995</v>
      </c>
    </row>
    <row r="16" spans="1:26" ht="14.25" customHeight="1">
      <c r="A16" s="70" t="s">
        <v>743</v>
      </c>
      <c r="B16" s="70">
        <v>0.82413382999999996</v>
      </c>
      <c r="C16" s="70">
        <v>-1.53162726</v>
      </c>
      <c r="D16" s="2"/>
      <c r="E16" s="74" t="s">
        <v>744</v>
      </c>
      <c r="F16" s="74">
        <v>1.545143079</v>
      </c>
      <c r="G16" s="70">
        <v>-2.00965536</v>
      </c>
      <c r="H16" s="2"/>
      <c r="I16" s="70" t="s">
        <v>745</v>
      </c>
      <c r="J16" s="70">
        <v>0.46429884599999999</v>
      </c>
      <c r="K16" s="70">
        <v>3.8302149999999999</v>
      </c>
      <c r="L16" s="2"/>
      <c r="M16" s="70" t="s">
        <v>746</v>
      </c>
      <c r="N16" s="70">
        <v>0.69559721100000005</v>
      </c>
      <c r="O16" s="70">
        <v>-0.25312000000000001</v>
      </c>
      <c r="P16" s="2"/>
      <c r="Q16" s="70" t="s">
        <v>729</v>
      </c>
      <c r="R16" s="70">
        <v>-0.57101696000000002</v>
      </c>
      <c r="S16" s="70">
        <v>-0.59708000000000006</v>
      </c>
      <c r="T16" s="2"/>
      <c r="U16" s="70" t="s">
        <v>728</v>
      </c>
      <c r="V16" s="70">
        <v>1.9553054459999999</v>
      </c>
      <c r="W16" s="70">
        <v>3.3341859999999999</v>
      </c>
    </row>
    <row r="17" spans="1:23" ht="14.25" customHeight="1">
      <c r="A17" s="70" t="s">
        <v>747</v>
      </c>
      <c r="B17" s="70">
        <v>0.15380629700000001</v>
      </c>
      <c r="C17" s="70">
        <v>-3.4471841799999998</v>
      </c>
      <c r="D17" s="2"/>
      <c r="E17" s="74" t="s">
        <v>748</v>
      </c>
      <c r="F17" s="74">
        <v>-1.1525749199999999</v>
      </c>
      <c r="G17" s="70">
        <v>7.4590352529999997</v>
      </c>
      <c r="H17" s="2"/>
      <c r="I17" s="70" t="s">
        <v>749</v>
      </c>
      <c r="J17" s="70">
        <v>0.84093657499999996</v>
      </c>
      <c r="K17" s="70">
        <v>-1.87432</v>
      </c>
      <c r="L17" s="2"/>
      <c r="M17" s="70" t="s">
        <v>750</v>
      </c>
      <c r="N17" s="70">
        <v>2.3430173270000001</v>
      </c>
      <c r="O17" s="70">
        <v>3.0603799999999999</v>
      </c>
      <c r="P17" s="2"/>
      <c r="Q17" s="70" t="s">
        <v>734</v>
      </c>
      <c r="R17" s="70">
        <v>-1.9102230499999999</v>
      </c>
      <c r="S17" s="70">
        <v>-3.1118600000000001</v>
      </c>
      <c r="T17" s="2"/>
      <c r="U17" s="70" t="s">
        <v>751</v>
      </c>
      <c r="V17" s="70">
        <v>0.71670107900000002</v>
      </c>
      <c r="W17" s="70">
        <v>-0.16980999999999999</v>
      </c>
    </row>
    <row r="18" spans="1:23" ht="14.25" customHeight="1">
      <c r="A18" s="70" t="s">
        <v>752</v>
      </c>
      <c r="B18" s="70">
        <v>1.0308150869999999</v>
      </c>
      <c r="C18" s="70">
        <v>-1.5728967</v>
      </c>
      <c r="D18" s="2"/>
      <c r="E18" s="74" t="s">
        <v>753</v>
      </c>
      <c r="F18" s="74">
        <v>0.69381046000000002</v>
      </c>
      <c r="G18" s="70">
        <v>3.0992333159999998</v>
      </c>
      <c r="H18" s="2"/>
      <c r="I18" s="70" t="s">
        <v>754</v>
      </c>
      <c r="J18" s="70">
        <v>-0.39133558000000002</v>
      </c>
      <c r="K18" s="70">
        <v>-2.5737199999999998</v>
      </c>
      <c r="L18" s="2"/>
      <c r="M18" s="70" t="s">
        <v>733</v>
      </c>
      <c r="N18" s="70">
        <v>2.157305144</v>
      </c>
      <c r="O18" s="70">
        <v>2.589645</v>
      </c>
      <c r="P18" s="2"/>
      <c r="Q18" s="70" t="s">
        <v>738</v>
      </c>
      <c r="R18" s="70">
        <v>0.256908741</v>
      </c>
      <c r="S18" s="70">
        <v>-1.2108399999999999</v>
      </c>
      <c r="T18" s="2"/>
      <c r="U18" s="70" t="s">
        <v>742</v>
      </c>
      <c r="V18" s="70">
        <v>2.7334214349999999</v>
      </c>
      <c r="W18" s="70">
        <v>-0.53422999999999998</v>
      </c>
    </row>
    <row r="19" spans="1:23" ht="14.25" customHeight="1">
      <c r="A19" s="70" t="s">
        <v>755</v>
      </c>
      <c r="B19" s="70">
        <v>1.2437260139999999</v>
      </c>
      <c r="C19" s="70">
        <v>-1.8504306800000001</v>
      </c>
      <c r="D19" s="2"/>
      <c r="E19" s="74" t="s">
        <v>756</v>
      </c>
      <c r="F19" s="74">
        <v>1.1171538510000001</v>
      </c>
      <c r="G19" s="70">
        <v>1.286689771</v>
      </c>
      <c r="H19" s="2"/>
      <c r="I19" s="70" t="s">
        <v>757</v>
      </c>
      <c r="J19" s="70">
        <v>1.2935683609999999</v>
      </c>
      <c r="K19" s="70">
        <v>-0.97045000000000003</v>
      </c>
      <c r="L19" s="2"/>
      <c r="M19" s="70" t="s">
        <v>758</v>
      </c>
      <c r="N19" s="70">
        <v>0.87656048399999997</v>
      </c>
      <c r="O19" s="70">
        <v>-0.76849999999999996</v>
      </c>
      <c r="P19" s="2"/>
      <c r="Q19" s="70" t="s">
        <v>741</v>
      </c>
      <c r="R19" s="70">
        <v>-0.95050394999999999</v>
      </c>
      <c r="S19" s="70">
        <v>-1.4053599999999999</v>
      </c>
      <c r="T19" s="2"/>
      <c r="U19" s="70" t="s">
        <v>759</v>
      </c>
      <c r="V19" s="70">
        <v>-0.56437632000000004</v>
      </c>
      <c r="W19" s="70">
        <v>-2.4617100000000001</v>
      </c>
    </row>
    <row r="20" spans="1:23" ht="14.25" customHeight="1">
      <c r="A20" s="70" t="s">
        <v>760</v>
      </c>
      <c r="B20" s="70">
        <v>0.83066616400000004</v>
      </c>
      <c r="C20" s="70">
        <v>-2.2833900800000002</v>
      </c>
      <c r="D20" s="2"/>
      <c r="E20" s="74" t="s">
        <v>761</v>
      </c>
      <c r="F20" s="74">
        <v>1.1973476599999999</v>
      </c>
      <c r="G20" s="70">
        <v>-1.6984275799999999</v>
      </c>
      <c r="H20" s="2"/>
      <c r="I20" s="70" t="s">
        <v>762</v>
      </c>
      <c r="J20" s="70">
        <v>2.2552152460000001</v>
      </c>
      <c r="K20" s="70">
        <v>2.9699900000000001</v>
      </c>
      <c r="L20" s="2"/>
      <c r="M20" s="70" t="s">
        <v>737</v>
      </c>
      <c r="N20" s="70">
        <v>0.56244532000000003</v>
      </c>
      <c r="O20" s="70">
        <v>3.0913729999999999</v>
      </c>
      <c r="P20" s="2"/>
      <c r="Q20" s="70" t="s">
        <v>745</v>
      </c>
      <c r="R20" s="70">
        <v>-0.14110818</v>
      </c>
      <c r="S20" s="70">
        <v>-0.32622000000000001</v>
      </c>
      <c r="T20" s="2"/>
      <c r="U20" s="70" t="s">
        <v>763</v>
      </c>
      <c r="V20" s="70">
        <v>0.76743769900000003</v>
      </c>
      <c r="W20" s="70">
        <v>0.66575300000000004</v>
      </c>
    </row>
    <row r="21" spans="1:23" ht="14.25" customHeight="1">
      <c r="A21" s="70" t="s">
        <v>764</v>
      </c>
      <c r="B21" s="70">
        <v>3.9585296999999998E-2</v>
      </c>
      <c r="C21" s="70">
        <v>-2.3358574999999999</v>
      </c>
      <c r="D21" s="2"/>
      <c r="E21" s="74" t="s">
        <v>720</v>
      </c>
      <c r="F21" s="74">
        <v>1.286722076</v>
      </c>
      <c r="G21" s="70">
        <v>-3.71832714</v>
      </c>
      <c r="H21" s="2"/>
      <c r="I21" s="70" t="s">
        <v>765</v>
      </c>
      <c r="J21" s="70">
        <v>0.59211602799999996</v>
      </c>
      <c r="K21" s="70">
        <v>-0.27748</v>
      </c>
      <c r="L21" s="2"/>
      <c r="M21" s="70" t="s">
        <v>766</v>
      </c>
      <c r="N21" s="70">
        <v>1.9746930680000001</v>
      </c>
      <c r="O21" s="70">
        <v>4.8266080000000002</v>
      </c>
      <c r="P21" s="2"/>
      <c r="Q21" s="70" t="s">
        <v>767</v>
      </c>
      <c r="R21" s="70">
        <v>-0.16199263</v>
      </c>
      <c r="S21" s="70">
        <v>-1.80159</v>
      </c>
      <c r="T21" s="2"/>
      <c r="U21" s="70" t="s">
        <v>746</v>
      </c>
      <c r="V21" s="70">
        <v>1.8209286250000001</v>
      </c>
      <c r="W21" s="70">
        <v>-1.1295599999999999</v>
      </c>
    </row>
    <row r="22" spans="1:23" ht="14.25" customHeight="1">
      <c r="A22" s="70" t="s">
        <v>721</v>
      </c>
      <c r="B22" s="70">
        <v>0.10997462500000001</v>
      </c>
      <c r="C22" s="70">
        <v>-2.5285025800000001</v>
      </c>
      <c r="D22" s="2"/>
      <c r="E22" s="74" t="s">
        <v>732</v>
      </c>
      <c r="F22" s="74">
        <v>2.087768831</v>
      </c>
      <c r="G22" s="70">
        <v>-3.25642304</v>
      </c>
      <c r="H22" s="2"/>
      <c r="I22" s="70" t="s">
        <v>722</v>
      </c>
      <c r="J22" s="70">
        <v>0.672725715</v>
      </c>
      <c r="K22" s="70">
        <v>-2.40157</v>
      </c>
      <c r="L22" s="2"/>
      <c r="M22" s="70" t="s">
        <v>740</v>
      </c>
      <c r="N22" s="70">
        <v>0.44826688799999997</v>
      </c>
      <c r="O22" s="70">
        <v>2.0130590000000002</v>
      </c>
      <c r="P22" s="2"/>
      <c r="Q22" s="70" t="s">
        <v>768</v>
      </c>
      <c r="R22" s="70">
        <v>0.61621595100000004</v>
      </c>
      <c r="S22" s="70">
        <v>-1.76953</v>
      </c>
      <c r="T22" s="2"/>
      <c r="U22" s="70" t="s">
        <v>750</v>
      </c>
      <c r="V22" s="70">
        <v>1.702606249</v>
      </c>
      <c r="W22" s="70">
        <v>-1.5322100000000001</v>
      </c>
    </row>
    <row r="23" spans="1:23" ht="14.25" customHeight="1">
      <c r="A23" s="70" t="s">
        <v>769</v>
      </c>
      <c r="B23" s="70">
        <v>0.69077390800000005</v>
      </c>
      <c r="C23" s="70">
        <v>-2.5508704</v>
      </c>
      <c r="D23" s="2"/>
      <c r="E23" s="74" t="s">
        <v>770</v>
      </c>
      <c r="F23" s="74">
        <v>-0.29016229999999998</v>
      </c>
      <c r="G23" s="70">
        <v>-1.7379559499999999</v>
      </c>
      <c r="H23" s="2"/>
      <c r="I23" s="70" t="s">
        <v>771</v>
      </c>
      <c r="J23" s="70">
        <v>0.16286466899999999</v>
      </c>
      <c r="K23" s="70">
        <v>4.1361119999999998</v>
      </c>
      <c r="L23" s="2"/>
      <c r="M23" s="70" t="s">
        <v>748</v>
      </c>
      <c r="N23" s="70">
        <v>-0.96641834999999998</v>
      </c>
      <c r="O23" s="70">
        <v>-0.47836000000000001</v>
      </c>
      <c r="P23" s="2"/>
      <c r="Q23" s="70" t="s">
        <v>749</v>
      </c>
      <c r="R23" s="70">
        <v>1.883677024</v>
      </c>
      <c r="S23" s="70">
        <v>0.72404999999999997</v>
      </c>
      <c r="T23" s="2"/>
      <c r="U23" s="70" t="s">
        <v>772</v>
      </c>
      <c r="V23" s="70">
        <v>-0.81136965999999999</v>
      </c>
      <c r="W23" s="70">
        <v>-2.5905100000000001</v>
      </c>
    </row>
    <row r="24" spans="1:23" ht="14.25" customHeight="1">
      <c r="A24" s="70" t="s">
        <v>773</v>
      </c>
      <c r="B24" s="70">
        <v>1.086343396</v>
      </c>
      <c r="C24" s="70">
        <v>-2.6159654200000002</v>
      </c>
      <c r="D24" s="2"/>
      <c r="E24" s="74" t="s">
        <v>725</v>
      </c>
      <c r="F24" s="74">
        <v>-0.48548474000000003</v>
      </c>
      <c r="G24" s="70">
        <v>-3.5945917700000001</v>
      </c>
      <c r="H24" s="2"/>
      <c r="I24" s="70" t="s">
        <v>747</v>
      </c>
      <c r="J24" s="70">
        <v>0.67679792400000005</v>
      </c>
      <c r="K24" s="70">
        <v>0.65019300000000002</v>
      </c>
      <c r="L24" s="2"/>
      <c r="M24" s="70" t="s">
        <v>756</v>
      </c>
      <c r="N24" s="70">
        <v>-0.1909352</v>
      </c>
      <c r="O24" s="70">
        <v>-3.8412799999999998</v>
      </c>
      <c r="P24" s="2"/>
      <c r="Q24" s="70" t="s">
        <v>762</v>
      </c>
      <c r="R24" s="70">
        <v>1.9638473729999999</v>
      </c>
      <c r="S24" s="70">
        <v>0.42628700000000003</v>
      </c>
      <c r="T24" s="2"/>
      <c r="U24" s="70" t="s">
        <v>774</v>
      </c>
      <c r="V24" s="70">
        <v>-1.5718604899999999</v>
      </c>
      <c r="W24" s="70">
        <v>-2.9484699999999999</v>
      </c>
    </row>
    <row r="25" spans="1:23" ht="14.25" customHeight="1">
      <c r="A25" s="70" t="s">
        <v>767</v>
      </c>
      <c r="B25" s="70">
        <v>0.43179836199999999</v>
      </c>
      <c r="C25" s="70">
        <v>-2.8322833300000001</v>
      </c>
      <c r="D25" s="2"/>
      <c r="E25" s="74" t="s">
        <v>730</v>
      </c>
      <c r="F25" s="74">
        <v>1.042092153</v>
      </c>
      <c r="G25" s="70">
        <v>-3.0520645399999999</v>
      </c>
      <c r="H25" s="2"/>
      <c r="I25" s="70" t="s">
        <v>739</v>
      </c>
      <c r="J25" s="70">
        <v>-0.88020405000000002</v>
      </c>
      <c r="K25" s="70">
        <v>-3.3458100000000002</v>
      </c>
      <c r="L25" s="2"/>
      <c r="M25" s="70" t="s">
        <v>775</v>
      </c>
      <c r="N25" s="70">
        <v>0.54187386000000004</v>
      </c>
      <c r="O25" s="70">
        <v>-3.6996699999999998</v>
      </c>
      <c r="P25" s="2"/>
      <c r="Q25" s="70" t="s">
        <v>776</v>
      </c>
      <c r="R25" s="70">
        <v>1.5672338299999999</v>
      </c>
      <c r="S25" s="70">
        <v>-1.6931099999999999</v>
      </c>
      <c r="T25" s="2"/>
      <c r="U25" s="70" t="s">
        <v>777</v>
      </c>
      <c r="V25" s="70">
        <v>1.274968713</v>
      </c>
      <c r="W25" s="70">
        <v>2.0067810000000001</v>
      </c>
    </row>
    <row r="26" spans="1:23" ht="14.25" customHeight="1">
      <c r="A26" s="70" t="s">
        <v>765</v>
      </c>
      <c r="B26" s="70">
        <v>1.5937855439999999</v>
      </c>
      <c r="C26" s="70">
        <v>-2.8322833300000001</v>
      </c>
      <c r="D26" s="2"/>
      <c r="E26" s="74" t="s">
        <v>735</v>
      </c>
      <c r="F26" s="74">
        <v>1.097688252</v>
      </c>
      <c r="G26" s="70">
        <v>-3.71832714</v>
      </c>
      <c r="H26" s="2"/>
      <c r="I26" s="70" t="s">
        <v>778</v>
      </c>
      <c r="J26" s="70">
        <v>1.635685665</v>
      </c>
      <c r="K26" s="70">
        <v>3.5983000000000001E-2</v>
      </c>
      <c r="L26" s="2"/>
      <c r="M26" s="70" t="s">
        <v>779</v>
      </c>
      <c r="N26" s="70">
        <v>0.84039328899999999</v>
      </c>
      <c r="O26" s="70">
        <v>0.42341400000000001</v>
      </c>
      <c r="P26" s="2"/>
      <c r="Q26" s="70" t="s">
        <v>771</v>
      </c>
      <c r="R26" s="70">
        <v>-0.37164830999999998</v>
      </c>
      <c r="S26" s="70">
        <v>1.1353850000000001</v>
      </c>
      <c r="T26" s="2"/>
      <c r="U26" s="70" t="s">
        <v>780</v>
      </c>
      <c r="V26" s="70">
        <v>0.49200392399999998</v>
      </c>
      <c r="W26" s="70">
        <v>2.2185350000000001</v>
      </c>
    </row>
    <row r="27" spans="1:23" ht="14.25" customHeight="1">
      <c r="A27" s="70" t="s">
        <v>781</v>
      </c>
      <c r="B27" s="70">
        <v>0.101707009</v>
      </c>
      <c r="C27" s="70">
        <v>-2.8504306800000001</v>
      </c>
      <c r="D27" s="2"/>
      <c r="E27" s="74" t="s">
        <v>751</v>
      </c>
      <c r="F27" s="74">
        <v>1.468278698</v>
      </c>
      <c r="G27" s="70">
        <v>-3.6883739200000001</v>
      </c>
      <c r="H27" s="2"/>
      <c r="I27" s="70" t="s">
        <v>717</v>
      </c>
      <c r="J27" s="70">
        <v>-1.18804249</v>
      </c>
      <c r="K27" s="70">
        <v>-2.4800499999999999</v>
      </c>
      <c r="L27" s="2"/>
      <c r="M27" s="70" t="s">
        <v>782</v>
      </c>
      <c r="N27" s="70">
        <v>-1.03507471</v>
      </c>
      <c r="O27" s="70">
        <v>-2.3060200000000002</v>
      </c>
      <c r="P27" s="2"/>
      <c r="Q27" s="70" t="s">
        <v>783</v>
      </c>
      <c r="R27" s="70">
        <v>2.6435343499999999</v>
      </c>
      <c r="S27" s="70">
        <v>1.0327759999999999</v>
      </c>
      <c r="T27" s="2"/>
      <c r="U27" s="70" t="s">
        <v>784</v>
      </c>
      <c r="V27" s="70">
        <v>0.452250504</v>
      </c>
      <c r="W27" s="70">
        <v>-1.6280300000000001</v>
      </c>
    </row>
    <row r="28" spans="1:23" ht="14.25" customHeight="1">
      <c r="A28" s="70" t="s">
        <v>762</v>
      </c>
      <c r="B28" s="70">
        <v>0.76388021900000003</v>
      </c>
      <c r="C28" s="70">
        <v>-2.9547673400000001</v>
      </c>
      <c r="D28" s="2"/>
      <c r="E28" s="74" t="s">
        <v>742</v>
      </c>
      <c r="F28" s="74">
        <v>0.94013864800000002</v>
      </c>
      <c r="G28" s="70">
        <v>-5.3833709699999996</v>
      </c>
      <c r="H28" s="2"/>
      <c r="I28" s="70" t="s">
        <v>721</v>
      </c>
      <c r="J28" s="70">
        <v>-1.4809915199999999</v>
      </c>
      <c r="K28" s="70">
        <v>-2.2494399999999999</v>
      </c>
      <c r="L28" s="2"/>
      <c r="M28" s="70" t="s">
        <v>718</v>
      </c>
      <c r="N28" s="70">
        <v>-1.72440573</v>
      </c>
      <c r="O28" s="70">
        <v>-4.1652800000000001</v>
      </c>
      <c r="P28" s="2"/>
      <c r="Q28" s="70" t="s">
        <v>727</v>
      </c>
      <c r="R28" s="70">
        <v>0.39425017299999998</v>
      </c>
      <c r="S28" s="70">
        <v>-1.1692499999999999</v>
      </c>
      <c r="T28" s="2"/>
      <c r="U28" s="70" t="s">
        <v>737</v>
      </c>
      <c r="V28" s="70">
        <v>0.95334924899999995</v>
      </c>
      <c r="W28" s="70">
        <v>-2.10154</v>
      </c>
    </row>
    <row r="29" spans="1:23" ht="14.25" customHeight="1">
      <c r="A29" s="70" t="s">
        <v>768</v>
      </c>
      <c r="B29" s="70">
        <v>0.18505010599999999</v>
      </c>
      <c r="C29" s="70">
        <v>-3.0520645399999999</v>
      </c>
      <c r="D29" s="2"/>
      <c r="E29" s="74" t="s">
        <v>759</v>
      </c>
      <c r="F29" s="74">
        <v>0.65273972499999999</v>
      </c>
      <c r="G29" s="70">
        <v>-2.1723587700000002</v>
      </c>
      <c r="H29" s="2"/>
      <c r="I29" s="70" t="s">
        <v>781</v>
      </c>
      <c r="J29" s="70">
        <v>-0.85256536999999999</v>
      </c>
      <c r="K29" s="70">
        <v>-2.5752100000000002</v>
      </c>
      <c r="L29" s="2"/>
      <c r="M29" s="70" t="s">
        <v>761</v>
      </c>
      <c r="N29" s="70">
        <v>0.84875607900000005</v>
      </c>
      <c r="O29" s="70">
        <v>-2.12914</v>
      </c>
      <c r="P29" s="2"/>
      <c r="Q29" s="70" t="s">
        <v>785</v>
      </c>
      <c r="R29" s="70">
        <v>-0.85748157999999997</v>
      </c>
      <c r="S29" s="70">
        <v>-2.9001100000000002</v>
      </c>
      <c r="T29" s="2"/>
      <c r="U29" s="70" t="s">
        <v>740</v>
      </c>
      <c r="V29" s="70">
        <v>0.719152558</v>
      </c>
      <c r="W29" s="70">
        <v>-1.05914</v>
      </c>
    </row>
    <row r="30" spans="1:23" ht="14.25" customHeight="1">
      <c r="A30" s="70" t="s">
        <v>783</v>
      </c>
      <c r="B30" s="70">
        <v>0.63145616699999996</v>
      </c>
      <c r="C30" s="70">
        <v>-3.1723587700000002</v>
      </c>
      <c r="D30" s="2"/>
      <c r="E30" s="74" t="s">
        <v>763</v>
      </c>
      <c r="F30" s="74">
        <v>0.16710473200000001</v>
      </c>
      <c r="G30" s="70">
        <v>-2.3864835800000002</v>
      </c>
      <c r="H30" s="2"/>
      <c r="I30" s="70" t="s">
        <v>726</v>
      </c>
      <c r="J30" s="70">
        <v>-0.56583331000000003</v>
      </c>
      <c r="K30" s="70">
        <v>-3.2005300000000001</v>
      </c>
      <c r="L30" s="2"/>
      <c r="M30" s="70" t="s">
        <v>786</v>
      </c>
      <c r="N30" s="70">
        <v>0.32252133500000002</v>
      </c>
      <c r="O30" s="70">
        <v>-1.57521</v>
      </c>
      <c r="P30" s="2"/>
      <c r="Q30" s="70" t="s">
        <v>747</v>
      </c>
      <c r="R30" s="70">
        <v>0.157839216</v>
      </c>
      <c r="S30" s="70">
        <v>-2.3277700000000001</v>
      </c>
      <c r="T30" s="2"/>
      <c r="U30" s="70" t="s">
        <v>744</v>
      </c>
      <c r="V30" s="70">
        <v>1.9241023079999999</v>
      </c>
      <c r="W30" s="70">
        <v>-0.67967999999999995</v>
      </c>
    </row>
    <row r="31" spans="1:23" ht="14.25" customHeight="1">
      <c r="A31" s="70" t="s">
        <v>776</v>
      </c>
      <c r="B31" s="70">
        <v>1.4306628969999999</v>
      </c>
      <c r="C31" s="70">
        <v>-3.2009279199999998</v>
      </c>
      <c r="D31" s="2"/>
      <c r="E31" s="74" t="s">
        <v>746</v>
      </c>
      <c r="F31" s="74">
        <v>1.9367482600000001</v>
      </c>
      <c r="G31" s="70">
        <v>-2.7573212699999998</v>
      </c>
      <c r="H31" s="2"/>
      <c r="I31" s="70" t="s">
        <v>731</v>
      </c>
      <c r="J31" s="70">
        <v>-0.60918338000000005</v>
      </c>
      <c r="K31" s="70">
        <v>-3.8150300000000001</v>
      </c>
      <c r="L31" s="2"/>
      <c r="M31" s="70" t="s">
        <v>732</v>
      </c>
      <c r="N31" s="70">
        <v>-1.5732630000000001E-2</v>
      </c>
      <c r="O31" s="70">
        <v>-3.2104400000000002</v>
      </c>
      <c r="P31" s="2"/>
      <c r="Q31" s="70" t="s">
        <v>739</v>
      </c>
      <c r="R31" s="70">
        <v>-0.73606680999999996</v>
      </c>
      <c r="S31" s="70">
        <v>-2.68147</v>
      </c>
      <c r="T31" s="2"/>
      <c r="U31" s="70" t="s">
        <v>756</v>
      </c>
      <c r="V31" s="70">
        <v>2.132042083</v>
      </c>
      <c r="W31" s="70">
        <v>-1.57386</v>
      </c>
    </row>
    <row r="32" spans="1:23" ht="14.25" customHeight="1">
      <c r="A32" s="70" t="s">
        <v>787</v>
      </c>
      <c r="B32" s="70">
        <v>-2.8676569999999998E-2</v>
      </c>
      <c r="C32" s="70">
        <v>-3.2150031100000001</v>
      </c>
      <c r="D32" s="2"/>
      <c r="E32" s="74" t="s">
        <v>750</v>
      </c>
      <c r="F32" s="74">
        <v>1.3473660860000001</v>
      </c>
      <c r="G32" s="70">
        <v>-4.6212597200000003</v>
      </c>
      <c r="H32" s="2"/>
      <c r="I32" s="70" t="s">
        <v>736</v>
      </c>
      <c r="J32" s="70">
        <v>-2.2693625900000001</v>
      </c>
      <c r="K32" s="70">
        <v>-3.6426699999999999</v>
      </c>
      <c r="L32" s="2"/>
      <c r="M32" s="70" t="s">
        <v>723</v>
      </c>
      <c r="N32" s="70">
        <v>-1.2096895000000001</v>
      </c>
      <c r="O32" s="70">
        <v>-3.2005300000000001</v>
      </c>
      <c r="P32" s="2"/>
      <c r="Q32" s="70" t="s">
        <v>743</v>
      </c>
      <c r="R32" s="70">
        <v>0.50642093200000005</v>
      </c>
      <c r="S32" s="70">
        <v>4.068924</v>
      </c>
      <c r="T32" s="2"/>
      <c r="U32" s="70" t="s">
        <v>779</v>
      </c>
      <c r="V32" s="70">
        <v>3.9940340929999998</v>
      </c>
      <c r="W32" s="70">
        <v>-0.73241000000000001</v>
      </c>
    </row>
    <row r="33" spans="1:23" ht="14.25" customHeight="1">
      <c r="A33" s="70" t="s">
        <v>788</v>
      </c>
      <c r="B33" s="70">
        <v>0.72497435200000004</v>
      </c>
      <c r="C33" s="70">
        <v>-3.41114563</v>
      </c>
      <c r="D33" s="2"/>
      <c r="E33" s="74" t="s">
        <v>789</v>
      </c>
      <c r="F33" s="74">
        <v>0.59306956600000005</v>
      </c>
      <c r="G33" s="70">
        <v>-4.6474436600000004</v>
      </c>
      <c r="H33" s="2"/>
      <c r="I33" s="70" t="s">
        <v>790</v>
      </c>
      <c r="J33" s="70">
        <v>-1.0374339800000001</v>
      </c>
      <c r="K33" s="70">
        <v>-1.7755099999999999</v>
      </c>
      <c r="L33" s="2"/>
      <c r="M33" s="70" t="s">
        <v>751</v>
      </c>
      <c r="N33" s="70">
        <v>2.4480846490000001</v>
      </c>
      <c r="O33" s="70">
        <v>-3.6859500000000001</v>
      </c>
      <c r="P33" s="2"/>
      <c r="Q33" s="70" t="s">
        <v>778</v>
      </c>
      <c r="R33" s="70">
        <v>3.9493070210000001</v>
      </c>
      <c r="S33" s="70">
        <v>-0.46605999999999997</v>
      </c>
      <c r="T33" s="2"/>
      <c r="U33" s="70" t="s">
        <v>782</v>
      </c>
      <c r="V33" s="70">
        <v>2.5457442349999999</v>
      </c>
      <c r="W33" s="70">
        <v>0.23969599999999999</v>
      </c>
    </row>
    <row r="34" spans="1:23" ht="14.25" customHeight="1">
      <c r="A34" s="70" t="s">
        <v>785</v>
      </c>
      <c r="B34" s="70">
        <v>0.39572910700000002</v>
      </c>
      <c r="C34" s="70">
        <v>-3.42332035</v>
      </c>
      <c r="D34" s="2"/>
      <c r="E34" s="74" t="s">
        <v>772</v>
      </c>
      <c r="F34" s="74">
        <v>1.610961737</v>
      </c>
      <c r="G34" s="70">
        <v>-3.1867140699999998</v>
      </c>
      <c r="H34" s="2"/>
      <c r="I34" s="70" t="s">
        <v>767</v>
      </c>
      <c r="J34" s="70">
        <v>-0.80610842999999999</v>
      </c>
      <c r="K34" s="70">
        <v>-2.5441799999999999</v>
      </c>
      <c r="L34" s="2"/>
      <c r="M34" s="70" t="s">
        <v>759</v>
      </c>
      <c r="N34" s="70">
        <v>-0.48483358999999998</v>
      </c>
      <c r="O34" s="70">
        <v>-3.1601699999999999</v>
      </c>
      <c r="P34" s="2"/>
      <c r="Q34" s="70" t="s">
        <v>717</v>
      </c>
      <c r="R34" s="70">
        <v>-1.30515523</v>
      </c>
      <c r="S34" s="70">
        <v>-2.9167900000000002</v>
      </c>
      <c r="T34" s="2"/>
      <c r="U34" s="70" t="s">
        <v>786</v>
      </c>
      <c r="V34" s="70">
        <v>1.559164751</v>
      </c>
      <c r="W34" s="70">
        <v>1.2985899999999999</v>
      </c>
    </row>
    <row r="35" spans="1:23" ht="14.25" customHeight="1">
      <c r="A35" s="70" t="s">
        <v>734</v>
      </c>
      <c r="B35" s="70">
        <v>1.177728455</v>
      </c>
      <c r="C35" s="70">
        <v>-3.4710170900000001</v>
      </c>
      <c r="D35" s="2"/>
      <c r="E35" s="74" t="s">
        <v>774</v>
      </c>
      <c r="F35" s="74">
        <v>1.5386870610000001</v>
      </c>
      <c r="G35" s="70">
        <v>-2.6984275800000002</v>
      </c>
      <c r="H35" s="2"/>
      <c r="I35" s="70" t="s">
        <v>773</v>
      </c>
      <c r="J35" s="70">
        <v>-0.71295591999999997</v>
      </c>
      <c r="K35" s="70">
        <v>-2.4963500000000001</v>
      </c>
      <c r="L35" s="2"/>
      <c r="M35" s="70" t="s">
        <v>763</v>
      </c>
      <c r="N35" s="70">
        <v>-1.7993333</v>
      </c>
      <c r="O35" s="70">
        <v>-2.8408000000000002</v>
      </c>
      <c r="P35" s="2"/>
      <c r="Q35" s="70" t="s">
        <v>781</v>
      </c>
      <c r="R35" s="70">
        <v>-1.93499095</v>
      </c>
      <c r="S35" s="70">
        <v>-3.0060500000000001</v>
      </c>
      <c r="T35" s="2"/>
      <c r="U35" s="70" t="s">
        <v>725</v>
      </c>
      <c r="V35" s="70">
        <v>-2.17226761</v>
      </c>
      <c r="W35" s="70">
        <v>-3.3163900000000002</v>
      </c>
    </row>
    <row r="36" spans="1:23" ht="14.25" customHeight="1">
      <c r="A36" s="70" t="s">
        <v>749</v>
      </c>
      <c r="B36" s="70">
        <v>0.90340272099999996</v>
      </c>
      <c r="C36" s="70">
        <v>-3.56192558</v>
      </c>
      <c r="D36" s="2"/>
      <c r="E36" s="74" t="s">
        <v>791</v>
      </c>
      <c r="F36" s="74">
        <v>1.955724692</v>
      </c>
      <c r="G36" s="70">
        <v>-3.2009279199999998</v>
      </c>
      <c r="H36" s="2"/>
      <c r="I36" s="70" t="s">
        <v>768</v>
      </c>
      <c r="J36" s="70">
        <v>0.44208831300000001</v>
      </c>
      <c r="K36" s="70">
        <v>-2.6055799999999998</v>
      </c>
      <c r="L36" s="2"/>
      <c r="M36" s="70" t="s">
        <v>789</v>
      </c>
      <c r="N36" s="70">
        <v>0.32477149599999999</v>
      </c>
      <c r="O36" s="70">
        <v>-4.7382900000000001</v>
      </c>
      <c r="P36" s="2"/>
      <c r="Q36" s="70" t="s">
        <v>790</v>
      </c>
      <c r="R36" s="70">
        <v>-1.4777509499999999</v>
      </c>
      <c r="S36" s="70">
        <v>-2.4914800000000001</v>
      </c>
      <c r="T36" s="2"/>
      <c r="U36" s="70" t="s">
        <v>789</v>
      </c>
      <c r="V36" s="70">
        <v>-1.17545166</v>
      </c>
      <c r="W36" s="70">
        <v>-4.1695500000000001</v>
      </c>
    </row>
    <row r="37" spans="1:23" ht="14.25" customHeight="1">
      <c r="A37" s="70" t="s">
        <v>771</v>
      </c>
      <c r="B37" s="70">
        <v>0.34036179700000002</v>
      </c>
      <c r="C37" s="70">
        <v>-3.9035420099999998</v>
      </c>
      <c r="D37" s="2"/>
      <c r="E37" s="74" t="s">
        <v>777</v>
      </c>
      <c r="F37" s="74">
        <v>2.4234857019999998</v>
      </c>
      <c r="G37" s="70">
        <v>-2.7379559499999999</v>
      </c>
      <c r="H37" s="2"/>
      <c r="I37" s="70" t="s">
        <v>788</v>
      </c>
      <c r="J37" s="70">
        <v>-2.3059048099999999</v>
      </c>
      <c r="K37" s="70">
        <v>-3.2967399999999998</v>
      </c>
      <c r="L37" s="2"/>
      <c r="M37" s="70" t="s">
        <v>772</v>
      </c>
      <c r="N37" s="70">
        <v>-1.67031624</v>
      </c>
      <c r="O37" s="70">
        <v>-3.2967399999999998</v>
      </c>
      <c r="P37" s="2"/>
      <c r="Q37" s="70" t="s">
        <v>773</v>
      </c>
      <c r="R37" s="70">
        <v>1.6116321709999999</v>
      </c>
      <c r="S37" s="70">
        <v>0.44133</v>
      </c>
      <c r="T37" s="2"/>
      <c r="U37" s="70" t="s">
        <v>733</v>
      </c>
      <c r="V37" s="70">
        <v>2.0234457689999998</v>
      </c>
      <c r="W37" s="70">
        <v>0.14016100000000001</v>
      </c>
    </row>
    <row r="38" spans="1:23" ht="14.25" customHeight="1">
      <c r="A38" s="70" t="s">
        <v>729</v>
      </c>
      <c r="B38" s="70">
        <v>0.71598838200000003</v>
      </c>
      <c r="C38" s="70">
        <v>-3.96313081</v>
      </c>
      <c r="D38" s="2"/>
      <c r="E38" s="74" t="s">
        <v>780</v>
      </c>
      <c r="F38" s="74">
        <v>1.5993943209999999</v>
      </c>
      <c r="G38" s="70">
        <v>-3.2833900800000002</v>
      </c>
      <c r="H38" s="2"/>
      <c r="I38" s="70" t="s">
        <v>769</v>
      </c>
      <c r="J38" s="70">
        <v>-1.3700093200000001</v>
      </c>
      <c r="K38" s="70">
        <v>-2.1080800000000002</v>
      </c>
      <c r="L38" s="2"/>
      <c r="M38" s="70" t="s">
        <v>774</v>
      </c>
      <c r="N38" s="70">
        <v>-1.7838933100000001</v>
      </c>
      <c r="O38" s="70">
        <v>-3.0758999999999999</v>
      </c>
      <c r="P38" s="2"/>
      <c r="Q38" s="70" t="s">
        <v>788</v>
      </c>
      <c r="R38" s="70">
        <v>-1.30012354</v>
      </c>
      <c r="S38" s="70">
        <v>-2.8857599999999999</v>
      </c>
      <c r="T38" s="2"/>
      <c r="U38" s="70" t="s">
        <v>791</v>
      </c>
      <c r="V38" s="70">
        <v>3.2347298000000002</v>
      </c>
      <c r="W38" s="70">
        <v>0.44133</v>
      </c>
    </row>
    <row r="39" spans="1:23" ht="14.25" customHeight="1">
      <c r="A39" s="70" t="s">
        <v>778</v>
      </c>
      <c r="B39" s="70">
        <v>0.88703250099999997</v>
      </c>
      <c r="C39" s="70">
        <v>-3.9797136900000001</v>
      </c>
      <c r="D39" s="2"/>
      <c r="E39" s="74" t="s">
        <v>792</v>
      </c>
      <c r="F39" s="74">
        <v>0.60723321200000002</v>
      </c>
      <c r="G39" s="70">
        <v>-1.7764301</v>
      </c>
      <c r="H39" s="2"/>
      <c r="I39" s="70" t="s">
        <v>787</v>
      </c>
      <c r="J39" s="70">
        <v>-1.19429191</v>
      </c>
      <c r="K39" s="70">
        <v>-2.85351</v>
      </c>
      <c r="L39" s="2"/>
      <c r="M39" s="70" t="s">
        <v>791</v>
      </c>
      <c r="N39" s="70">
        <v>0.96699569100000005</v>
      </c>
      <c r="O39" s="70">
        <v>-3.0206200000000001</v>
      </c>
      <c r="P39" s="2"/>
      <c r="Q39" s="70" t="s">
        <v>754</v>
      </c>
      <c r="R39" s="70">
        <v>-0.77022491000000004</v>
      </c>
      <c r="S39" s="70">
        <v>-3.9320499999999998</v>
      </c>
      <c r="T39" s="2"/>
      <c r="U39" s="70" t="s">
        <v>793</v>
      </c>
      <c r="V39" s="70">
        <v>2.674641968</v>
      </c>
      <c r="W39" s="70">
        <v>1.140161</v>
      </c>
    </row>
    <row r="40" spans="1:23" ht="14.25" customHeight="1">
      <c r="A40" s="70" t="s">
        <v>736</v>
      </c>
      <c r="B40" s="70">
        <v>0.43852010499999999</v>
      </c>
      <c r="C40" s="70">
        <v>-4.1059314100000002</v>
      </c>
      <c r="D40" s="2"/>
      <c r="E40" s="74" t="s">
        <v>758</v>
      </c>
      <c r="F40" s="74">
        <v>1.5257896479999999</v>
      </c>
      <c r="G40" s="70">
        <v>-2.25642304</v>
      </c>
      <c r="H40" s="2"/>
      <c r="I40" s="70" t="s">
        <v>760</v>
      </c>
      <c r="J40" s="70">
        <v>-0.50195113999999996</v>
      </c>
      <c r="K40" s="70">
        <v>-2.0429900000000001</v>
      </c>
      <c r="L40" s="2"/>
      <c r="M40" s="70" t="s">
        <v>777</v>
      </c>
      <c r="N40" s="70">
        <v>-0.75640406000000004</v>
      </c>
      <c r="O40" s="70">
        <v>-3.1395599999999999</v>
      </c>
      <c r="P40" s="2"/>
      <c r="Q40" s="70" t="s">
        <v>757</v>
      </c>
      <c r="R40" s="70">
        <v>3.3356587090000001</v>
      </c>
      <c r="S40" s="70">
        <v>0.114165</v>
      </c>
      <c r="T40" s="2"/>
      <c r="U40" s="70" t="s">
        <v>794</v>
      </c>
      <c r="V40" s="70">
        <v>-1.2878321399999999</v>
      </c>
      <c r="W40" s="70">
        <v>-3.0346199999999999</v>
      </c>
    </row>
    <row r="41" spans="1:23" ht="14.25" customHeight="1">
      <c r="A41" s="70" t="s">
        <v>731</v>
      </c>
      <c r="B41" s="70">
        <v>0.62491069399999999</v>
      </c>
      <c r="C41" s="70">
        <v>-4.2564230399999996</v>
      </c>
      <c r="D41" s="2"/>
      <c r="E41" s="74" t="s">
        <v>793</v>
      </c>
      <c r="F41" s="74">
        <v>2.2898335479999998</v>
      </c>
      <c r="G41" s="70">
        <v>-2.6159654200000002</v>
      </c>
      <c r="H41" s="2"/>
      <c r="I41" s="70" t="s">
        <v>776</v>
      </c>
      <c r="J41" s="70">
        <v>0.389933578</v>
      </c>
      <c r="K41" s="70">
        <v>-3.4800499999999999</v>
      </c>
      <c r="L41" s="2"/>
      <c r="M41" s="70" t="s">
        <v>780</v>
      </c>
      <c r="N41" s="70">
        <v>-0.49298132</v>
      </c>
      <c r="O41" s="70">
        <v>-3.79541</v>
      </c>
      <c r="P41" s="2"/>
      <c r="Q41" s="70" t="s">
        <v>765</v>
      </c>
      <c r="R41" s="70">
        <v>5.4153020459999999</v>
      </c>
      <c r="S41" s="70">
        <v>6.7280720000000001</v>
      </c>
      <c r="T41" s="2"/>
      <c r="U41" s="70" t="s">
        <v>753</v>
      </c>
      <c r="V41" s="70">
        <v>3.624456211</v>
      </c>
      <c r="W41" s="70">
        <v>0.114165</v>
      </c>
    </row>
    <row r="42" spans="1:23" ht="14.25" customHeight="1">
      <c r="A42" s="70" t="s">
        <v>741</v>
      </c>
      <c r="B42" s="70">
        <v>0.42586896699999999</v>
      </c>
      <c r="C42" s="70">
        <v>-4.3422837699999999</v>
      </c>
      <c r="D42" s="2"/>
      <c r="E42" s="74" t="s">
        <v>784</v>
      </c>
      <c r="F42" s="74">
        <v>1.1457508540000001</v>
      </c>
      <c r="G42" s="70">
        <v>-3.6883739200000001</v>
      </c>
      <c r="H42" s="2"/>
      <c r="I42" s="70" t="s">
        <v>755</v>
      </c>
      <c r="J42" s="70">
        <v>-1.0799918500000001</v>
      </c>
      <c r="K42" s="70">
        <v>-2.1703700000000001</v>
      </c>
      <c r="L42" s="2"/>
      <c r="M42" s="70" t="s">
        <v>795</v>
      </c>
      <c r="N42" s="70">
        <v>0.52543474899999998</v>
      </c>
      <c r="O42" s="70">
        <v>-1.4129400000000001</v>
      </c>
      <c r="P42" s="2"/>
      <c r="Q42" s="70" t="s">
        <v>787</v>
      </c>
      <c r="R42" s="70">
        <v>6.2606316639999999</v>
      </c>
      <c r="S42" s="70">
        <v>0.63658599999999999</v>
      </c>
      <c r="T42" s="2"/>
      <c r="U42" s="70" t="s">
        <v>775</v>
      </c>
      <c r="V42" s="70">
        <v>0.16644425600000001</v>
      </c>
      <c r="W42" s="70">
        <v>-2.8857599999999999</v>
      </c>
    </row>
    <row r="43" spans="1:23" ht="14.25" customHeight="1">
      <c r="A43" s="70" t="s">
        <v>754</v>
      </c>
      <c r="B43" s="70">
        <v>0.37700189899999997</v>
      </c>
      <c r="C43" s="70">
        <v>-4.5057825100000004</v>
      </c>
      <c r="D43" s="2"/>
      <c r="E43" s="74" t="s">
        <v>796</v>
      </c>
      <c r="F43" s="74">
        <v>-0.45988097999999999</v>
      </c>
      <c r="G43" s="70">
        <v>-1.7764301</v>
      </c>
      <c r="H43" s="2"/>
      <c r="I43" s="70" t="s">
        <v>783</v>
      </c>
      <c r="J43" s="70">
        <v>-0.15432551</v>
      </c>
      <c r="K43" s="70">
        <v>-3.2685499999999998</v>
      </c>
      <c r="L43" s="2"/>
      <c r="M43" s="70" t="s">
        <v>792</v>
      </c>
      <c r="N43" s="70">
        <v>-0.54340412999999999</v>
      </c>
      <c r="O43" s="70">
        <v>-1.97481</v>
      </c>
      <c r="P43" s="2"/>
      <c r="Q43" s="70" t="s">
        <v>760</v>
      </c>
      <c r="R43" s="70">
        <v>3.3160299019999999</v>
      </c>
      <c r="S43" s="70">
        <v>1.087693</v>
      </c>
      <c r="T43" s="2"/>
      <c r="U43" s="70" t="s">
        <v>797</v>
      </c>
      <c r="V43" s="70">
        <v>5.2204762000000002E-2</v>
      </c>
      <c r="W43" s="70">
        <v>0</v>
      </c>
    </row>
    <row r="44" spans="1:23" ht="14.25" customHeight="1">
      <c r="A44" s="70" t="s">
        <v>738</v>
      </c>
      <c r="B44" s="70">
        <v>1.01463894</v>
      </c>
      <c r="C44" s="70">
        <v>-4.6577856000000004</v>
      </c>
      <c r="D44" s="2"/>
      <c r="E44" s="74" t="s">
        <v>766</v>
      </c>
      <c r="F44" s="74">
        <v>1.2901867220000001</v>
      </c>
      <c r="G44" s="70">
        <v>-3.1867140699999998</v>
      </c>
      <c r="H44" s="2"/>
      <c r="I44" s="70" t="s">
        <v>752</v>
      </c>
      <c r="J44" s="70">
        <v>-3.3277849999999998E-2</v>
      </c>
      <c r="K44" s="70">
        <v>-1.90326</v>
      </c>
      <c r="L44" s="2"/>
      <c r="M44" s="70" t="s">
        <v>793</v>
      </c>
      <c r="N44" s="70">
        <v>0.42589907500000002</v>
      </c>
      <c r="O44" s="70">
        <v>-2.6644700000000001</v>
      </c>
      <c r="P44" s="2"/>
      <c r="Q44" s="70" t="s">
        <v>722</v>
      </c>
      <c r="R44" s="70">
        <v>2.559164751</v>
      </c>
      <c r="S44" s="70">
        <v>5.0885280000000002</v>
      </c>
      <c r="T44" s="2"/>
      <c r="U44" s="70" t="s">
        <v>795</v>
      </c>
      <c r="V44" s="70">
        <v>0.73501458600000003</v>
      </c>
      <c r="W44" s="70">
        <v>0</v>
      </c>
    </row>
    <row r="45" spans="1:23" ht="14.25" customHeight="1">
      <c r="A45" s="70" t="s">
        <v>719</v>
      </c>
      <c r="B45" s="70">
        <v>0.64942663899999997</v>
      </c>
      <c r="C45" s="70">
        <v>-5.1505543999999999</v>
      </c>
      <c r="D45" s="2"/>
      <c r="E45" s="74" t="s">
        <v>794</v>
      </c>
      <c r="F45" s="74">
        <v>1.244111298</v>
      </c>
      <c r="G45" s="70">
        <v>-3.2289422999999999</v>
      </c>
      <c r="H45" s="2"/>
      <c r="I45" s="70" t="s">
        <v>727</v>
      </c>
      <c r="J45" s="70">
        <v>-7.6347699999999999E-3</v>
      </c>
      <c r="K45" s="70">
        <v>-3.3152400000000002</v>
      </c>
      <c r="L45" s="2"/>
      <c r="M45" s="70" t="s">
        <v>784</v>
      </c>
      <c r="N45" s="70">
        <v>-0.11084653</v>
      </c>
      <c r="O45" s="70">
        <v>-3.7821699999999998</v>
      </c>
      <c r="P45" s="2"/>
      <c r="Q45" s="70" t="s">
        <v>752</v>
      </c>
      <c r="R45" s="70">
        <v>1.881092846</v>
      </c>
      <c r="S45" s="70">
        <v>5.2310000000000004E-3</v>
      </c>
      <c r="T45" s="2"/>
      <c r="U45" s="70" t="s">
        <v>792</v>
      </c>
      <c r="V45" s="70">
        <v>0.611632171</v>
      </c>
      <c r="W45" s="70">
        <v>0</v>
      </c>
    </row>
    <row r="46" spans="1:23" ht="14.25" customHeight="1">
      <c r="A46" s="70" t="s">
        <v>745</v>
      </c>
      <c r="B46" s="70">
        <v>-0.47735877999999998</v>
      </c>
      <c r="C46" s="70">
        <v>-5.5564085800000003</v>
      </c>
      <c r="D46" s="2"/>
      <c r="E46" s="74" t="s">
        <v>775</v>
      </c>
      <c r="F46" s="74">
        <v>1.491113138</v>
      </c>
      <c r="G46" s="70">
        <v>-4.1938385</v>
      </c>
      <c r="H46" s="2"/>
      <c r="I46" s="70" t="s">
        <v>798</v>
      </c>
      <c r="J46" s="70">
        <v>-1.1955893</v>
      </c>
      <c r="K46" s="70">
        <v>-1.6644699999999999</v>
      </c>
      <c r="L46" s="2"/>
      <c r="M46" s="70" t="s">
        <v>796</v>
      </c>
      <c r="N46" s="70">
        <v>-1.4108705800000001</v>
      </c>
      <c r="O46" s="70">
        <v>-2.0206200000000001</v>
      </c>
      <c r="P46" s="2"/>
      <c r="Q46" s="70" t="s">
        <v>764</v>
      </c>
      <c r="R46" s="70">
        <v>2.0710637890000001</v>
      </c>
      <c r="S46" s="70">
        <v>0</v>
      </c>
      <c r="T46" s="2"/>
      <c r="U46" s="70" t="s">
        <v>758</v>
      </c>
      <c r="V46" s="70">
        <v>1.3278392050000001</v>
      </c>
      <c r="W46" s="70">
        <v>0</v>
      </c>
    </row>
    <row r="47" spans="1:23" ht="14.25" customHeight="1">
      <c r="A47" s="70" t="s">
        <v>790</v>
      </c>
      <c r="B47" s="70">
        <v>1.6656986760000001</v>
      </c>
      <c r="C47" s="70">
        <v>0</v>
      </c>
      <c r="D47" s="2"/>
      <c r="E47" s="74" t="s">
        <v>779</v>
      </c>
      <c r="F47" s="74">
        <v>0.828254033</v>
      </c>
      <c r="G47" s="70">
        <v>-4.4710170900000001</v>
      </c>
      <c r="H47" s="2"/>
      <c r="I47" s="70" t="s">
        <v>785</v>
      </c>
      <c r="J47" s="70">
        <v>-0.99760000000000004</v>
      </c>
      <c r="K47" s="70">
        <v>-3.2685499999999998</v>
      </c>
      <c r="L47" s="2"/>
      <c r="M47" s="70" t="s">
        <v>744</v>
      </c>
      <c r="N47" s="70">
        <v>-0.81169031000000003</v>
      </c>
      <c r="O47" s="70">
        <v>-4.1550399999999996</v>
      </c>
      <c r="P47" s="2"/>
      <c r="Q47" s="70" t="s">
        <v>769</v>
      </c>
      <c r="R47" s="70">
        <v>0.82664506100000001</v>
      </c>
      <c r="S47" s="70">
        <v>0</v>
      </c>
      <c r="T47" s="2"/>
      <c r="U47" s="70" t="s">
        <v>766</v>
      </c>
      <c r="V47" s="70">
        <v>2.3511717079999999</v>
      </c>
      <c r="W47" s="70">
        <v>0</v>
      </c>
    </row>
    <row r="48" spans="1:23" ht="14.25" customHeight="1">
      <c r="A48" s="70" t="s">
        <v>757</v>
      </c>
      <c r="B48" s="70">
        <v>3.4160847859999999</v>
      </c>
      <c r="C48" s="70">
        <v>0</v>
      </c>
      <c r="D48" s="2"/>
      <c r="E48" s="74" t="s">
        <v>799</v>
      </c>
      <c r="F48" s="74">
        <v>0</v>
      </c>
      <c r="G48" s="70">
        <v>2.474502196</v>
      </c>
      <c r="H48" s="2"/>
      <c r="I48" s="70" t="s">
        <v>743</v>
      </c>
      <c r="J48" s="70">
        <v>-0.33725432999999999</v>
      </c>
      <c r="K48" s="70">
        <v>-3.8471700000000002</v>
      </c>
      <c r="L48" s="2"/>
      <c r="M48" s="70" t="s">
        <v>794</v>
      </c>
      <c r="N48" s="70">
        <v>1.4507787320000001</v>
      </c>
      <c r="O48" s="70">
        <v>-2.7071200000000002</v>
      </c>
      <c r="P48" s="2"/>
      <c r="Q48" s="70" t="s">
        <v>800</v>
      </c>
      <c r="R48" s="70">
        <v>0.97420225000000005</v>
      </c>
      <c r="S48" s="70">
        <v>0</v>
      </c>
      <c r="T48" s="2"/>
      <c r="U48" s="70" t="s">
        <v>748</v>
      </c>
      <c r="V48" s="70">
        <v>-2.4914815699999999</v>
      </c>
      <c r="W48" s="70">
        <v>-2.4914800000000001</v>
      </c>
    </row>
    <row r="49" spans="1:23" ht="14.25" customHeight="1">
      <c r="A49" s="70" t="s">
        <v>800</v>
      </c>
      <c r="B49" s="70">
        <v>1.5389415340000001</v>
      </c>
      <c r="C49" s="70">
        <v>0</v>
      </c>
      <c r="D49" s="2"/>
      <c r="E49" s="74" t="s">
        <v>782</v>
      </c>
      <c r="F49" s="74">
        <v>1.624671408</v>
      </c>
      <c r="G49" s="70">
        <v>0</v>
      </c>
      <c r="H49" s="2"/>
      <c r="I49" s="70" t="s">
        <v>764</v>
      </c>
      <c r="J49" s="70">
        <v>-2.24943698</v>
      </c>
      <c r="K49" s="70">
        <v>-2.2494399999999999</v>
      </c>
      <c r="L49" s="2"/>
      <c r="M49" s="70" t="s">
        <v>753</v>
      </c>
      <c r="N49" s="70">
        <v>0.95641379199999998</v>
      </c>
      <c r="O49" s="70">
        <v>-2.2494399999999999</v>
      </c>
      <c r="P49" s="2"/>
      <c r="Q49" s="70" t="s">
        <v>801</v>
      </c>
      <c r="R49" s="70">
        <v>0.91280170500000002</v>
      </c>
      <c r="S49" s="70">
        <v>0</v>
      </c>
      <c r="T49" s="2"/>
      <c r="U49" s="70" t="s">
        <v>802</v>
      </c>
      <c r="V49" s="70">
        <v>0.29613034500000002</v>
      </c>
      <c r="W49" s="70">
        <v>0</v>
      </c>
    </row>
    <row r="50" spans="1:23" ht="14.25" customHeight="1">
      <c r="A50" s="70" t="s">
        <v>801</v>
      </c>
      <c r="B50" s="70">
        <v>2.0535147070000002</v>
      </c>
      <c r="C50" s="70">
        <v>0</v>
      </c>
      <c r="D50" s="2"/>
      <c r="E50" s="74" t="s">
        <v>786</v>
      </c>
      <c r="F50" s="74">
        <v>1.0116945310000001</v>
      </c>
      <c r="G50" s="70">
        <v>0</v>
      </c>
      <c r="H50" s="2"/>
      <c r="I50" s="70" t="s">
        <v>800</v>
      </c>
      <c r="J50" s="70">
        <v>-1.54418024</v>
      </c>
      <c r="K50" s="70">
        <v>-1.5441800000000001</v>
      </c>
      <c r="L50" s="2"/>
      <c r="M50" s="70" t="s">
        <v>797</v>
      </c>
      <c r="N50" s="70">
        <v>-1.10808113</v>
      </c>
      <c r="O50" s="70">
        <v>-1.10808</v>
      </c>
      <c r="P50" s="2"/>
      <c r="Q50" s="70" t="s">
        <v>755</v>
      </c>
      <c r="R50" s="70">
        <v>2.9180194149999998</v>
      </c>
      <c r="S50" s="70">
        <v>0</v>
      </c>
      <c r="T50" s="2"/>
      <c r="U50" s="2"/>
      <c r="V50" s="2"/>
      <c r="W50" s="2"/>
    </row>
    <row r="51" spans="1:23" ht="14.25" customHeight="1">
      <c r="A51" s="70" t="s">
        <v>803</v>
      </c>
      <c r="B51" s="70">
        <v>0.67911919200000004</v>
      </c>
      <c r="C51" s="70">
        <v>0</v>
      </c>
      <c r="D51" s="2"/>
      <c r="E51" s="74" t="s">
        <v>797</v>
      </c>
      <c r="F51" s="74">
        <v>9.4156691000000001E-2</v>
      </c>
      <c r="G51" s="70">
        <v>0</v>
      </c>
      <c r="H51" s="2"/>
      <c r="I51" s="70" t="s">
        <v>801</v>
      </c>
      <c r="J51" s="70">
        <v>1.183482956</v>
      </c>
      <c r="K51" s="70">
        <v>0</v>
      </c>
      <c r="L51" s="2"/>
      <c r="M51" s="70" t="s">
        <v>804</v>
      </c>
      <c r="N51" s="70">
        <v>0.91140341000000002</v>
      </c>
      <c r="O51" s="70">
        <v>0</v>
      </c>
      <c r="P51" s="2"/>
      <c r="Q51" s="2"/>
      <c r="R51" s="2"/>
      <c r="S51" s="2"/>
      <c r="T51" s="2"/>
      <c r="U51" s="2"/>
      <c r="V51" s="2"/>
      <c r="W51" s="2"/>
    </row>
    <row r="52" spans="1:23" ht="14.25" customHeight="1">
      <c r="A52" s="70" t="s">
        <v>798</v>
      </c>
      <c r="B52" s="70">
        <v>1.2640816930000001</v>
      </c>
      <c r="C52" s="70">
        <v>0</v>
      </c>
      <c r="D52" s="2"/>
      <c r="E52" s="74" t="s">
        <v>795</v>
      </c>
      <c r="F52" s="74">
        <v>2.1530503799999998</v>
      </c>
      <c r="G52" s="70">
        <v>0</v>
      </c>
      <c r="H52" s="2"/>
      <c r="I52" s="70" t="s">
        <v>805</v>
      </c>
      <c r="J52" s="70">
        <v>-1.23007165</v>
      </c>
      <c r="K52" s="70">
        <v>-1.23007</v>
      </c>
      <c r="L52" s="2"/>
      <c r="M52" s="70" t="s">
        <v>806</v>
      </c>
      <c r="N52" s="70">
        <v>-1.10808113</v>
      </c>
      <c r="O52" s="70">
        <v>-1.10808</v>
      </c>
      <c r="P52" s="2"/>
      <c r="Q52" s="2"/>
      <c r="R52" s="2"/>
      <c r="S52" s="2"/>
      <c r="T52" s="2"/>
      <c r="U52" s="2"/>
      <c r="V52" s="2"/>
      <c r="W52" s="2"/>
    </row>
    <row r="53" spans="1:23" ht="14.25" customHeight="1">
      <c r="A53" s="2"/>
      <c r="B53" s="2"/>
      <c r="C53" s="2"/>
      <c r="D53" s="2"/>
      <c r="E53" s="74" t="s">
        <v>804</v>
      </c>
      <c r="F53" s="74">
        <v>0.20963390900000001</v>
      </c>
      <c r="G53" s="70">
        <v>0</v>
      </c>
      <c r="H53" s="2"/>
      <c r="I53" s="2"/>
      <c r="J53" s="2"/>
      <c r="K53" s="2"/>
      <c r="L53" s="2"/>
      <c r="M53" s="70" t="s">
        <v>802</v>
      </c>
      <c r="N53" s="70">
        <v>0.96484266900000004</v>
      </c>
      <c r="O53" s="70">
        <v>0</v>
      </c>
      <c r="P53" s="2"/>
      <c r="Q53" s="2"/>
      <c r="R53" s="2"/>
      <c r="S53" s="2"/>
      <c r="T53" s="2"/>
      <c r="U53" s="2"/>
      <c r="V53" s="2"/>
      <c r="W53" s="2"/>
    </row>
    <row r="54" spans="1:23" ht="14.25" customHeight="1">
      <c r="A54" s="2"/>
      <c r="B54" s="2"/>
      <c r="C54" s="2"/>
      <c r="D54" s="2"/>
      <c r="E54" s="74" t="s">
        <v>802</v>
      </c>
      <c r="F54" s="74">
        <v>1.1910182309999999</v>
      </c>
      <c r="G54" s="70">
        <v>0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ht="14.2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ht="14.2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ht="14.2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ht="14.2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ht="14.2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ht="14.2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ht="14.2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ht="14.2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ht="14.2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ht="14.2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ht="14.2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ht="14.2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ht="14.2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ht="14.2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ht="14.2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ht="14.2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ht="14.2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ht="14.2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ht="14.2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4.2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ht="14.2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ht="14.2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ht="14.2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ht="14.2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ht="14.2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ht="14.2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ht="14.2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ht="14.2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ht="14.2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ht="14.2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ht="14.2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ht="14.2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ht="14.2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ht="14.2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ht="14.2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ht="14.2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ht="14.2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ht="14.2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ht="14.2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ht="14.2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ht="14.2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ht="14.2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 ht="14.2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 ht="14.2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 ht="14.2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 ht="14.2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 ht="14.2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ht="14.2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ht="14.2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ht="14.2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ht="14.2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 ht="14.2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ht="14.2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ht="14.2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ht="14.2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ht="14.2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ht="14.2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ht="14.2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ht="14.2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 ht="14.2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 ht="14.2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ht="14.2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ht="14.2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ht="14.2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ht="14.2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ht="14.2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ht="14.2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ht="14.2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ht="14.2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ht="14.2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 ht="14.2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 ht="14.2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 ht="14.2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1:23" ht="14.2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 ht="14.2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 ht="14.2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 ht="14.2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1:23" ht="14.2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1:23" ht="14.2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1:23" ht="14.2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1:23" ht="14.2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1:23" ht="14.2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1:23" ht="14.2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1:23" ht="14.2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1:23" ht="14.2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1:23" ht="14.2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1:23" ht="14.2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1:23" ht="14.2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1:23" ht="14.2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1:23" ht="14.2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1:23" ht="14.2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1:23" ht="14.2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1:23" ht="14.2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1:23" ht="14.2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 ht="14.2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1:23" ht="14.2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1:23" ht="14.2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1:23" ht="14.2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1:23" ht="14.2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1:23" ht="14.2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1:23" ht="14.2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1:23" ht="14.2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1:23" ht="14.2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1:23" ht="14.2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1:23" ht="14.2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 ht="14.2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1:23" ht="14.2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:23" ht="14.2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1:23" ht="14.2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1:23" ht="14.2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1:23" ht="14.2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1:23" ht="14.2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1:23" ht="14.2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1:23" ht="14.2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1:23" ht="14.2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1:23" ht="14.2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1:23" ht="14.2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1:23" ht="14.2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1:23" ht="14.2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1:23" ht="14.2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1:23" ht="14.2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1:23" ht="14.2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1:23" ht="14.2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 ht="14.2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1:23" ht="14.2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 ht="14.2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3" ht="14.2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1:23" ht="14.2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 ht="14.2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 ht="14.2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1:23" ht="14.2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 ht="14.2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 ht="14.2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 ht="14.2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 ht="14.2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 ht="14.2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 ht="14.2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1:23" ht="14.2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1:23" ht="14.2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1:23" ht="14.2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1:23" ht="14.2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1:23" ht="14.2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1:23" ht="14.2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1:23" ht="14.2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1:23" ht="14.2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1:23" ht="14.2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1:23" ht="14.2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1:23" ht="14.2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1:23" ht="14.2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1:23" ht="14.2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1:23" ht="14.2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1:23" ht="14.2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3" ht="14.2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1:23" ht="14.2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1:23" ht="14.2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1:23" ht="14.2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1:23" ht="14.2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1:23" ht="14.2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1:23" ht="14.2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1:23" ht="14.2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1:23" ht="14.2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1:23" ht="14.2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1:23" ht="14.2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1:23" ht="14.2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1:23" ht="14.2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1:23" ht="14.2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1:23" ht="14.2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 spans="1:23" ht="14.2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1:23" ht="14.2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 spans="1:23" ht="14.2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1:23" ht="14.2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1:23" ht="14.2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1:23" ht="14.2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1:23" ht="14.2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1:23" ht="14.2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 spans="1:23" ht="14.2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1:23" ht="14.2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1:23" ht="14.2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 spans="1:23" ht="14.2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 spans="1:23" ht="14.2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 spans="1:23" ht="14.2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 spans="1:23" ht="14.2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 spans="1:23" ht="14.2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 spans="1:23" ht="14.2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 spans="1:23" ht="14.2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 spans="1:23" ht="14.2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 spans="1:23" ht="14.2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 spans="1:23" ht="14.2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 spans="1:23" ht="14.2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 spans="1:23" ht="14.2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 spans="1:23" ht="14.2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 spans="1:23" ht="14.2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 spans="1:23" ht="14.2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</row>
    <row r="248" spans="1:23" ht="14.2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 spans="1:23" ht="14.2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 spans="1:23" ht="14.2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 spans="1:23" ht="14.2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 spans="1:23" ht="14.2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 spans="1:23" ht="14.2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 spans="1:23" ht="14.2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 spans="1:23" ht="14.2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 spans="1:23" ht="14.2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 spans="1:23" ht="14.2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 spans="1:23" ht="14.2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 spans="1:23" ht="14.2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 spans="1:23" ht="14.2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 spans="1:23" ht="14.2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</row>
    <row r="262" spans="1:23" ht="14.2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 spans="1:23" ht="14.2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 spans="1:23" ht="14.2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 spans="1:23" ht="14.2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 spans="1:23" ht="14.2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 spans="1:23" ht="14.2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 spans="1:23" ht="14.2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 spans="1:23" ht="14.2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 spans="1:23" ht="14.2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 spans="1:23" ht="14.2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1:23" ht="14.2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1:23" ht="14.2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 spans="1:23" ht="14.2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 spans="1:23" ht="14.2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 spans="1:23" ht="14.2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</row>
    <row r="277" spans="1:23" ht="14.2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 spans="1:23" ht="14.2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 spans="1:23" ht="14.2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 spans="1:23" ht="14.2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 spans="1:23" ht="14.2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 spans="1:23" ht="14.2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 spans="1:23" ht="14.2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 spans="1:23" ht="14.2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</row>
    <row r="285" spans="1:23" ht="14.2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 spans="1:23" ht="14.2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 spans="1:23" ht="14.2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 spans="1:23" ht="14.2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 spans="1:23" ht="14.2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 spans="1:23" ht="14.2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 spans="1:23" ht="14.2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 spans="1:23" ht="14.2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 spans="1:23" ht="14.2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</row>
    <row r="294" spans="1:23" ht="14.2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 spans="1:23" ht="14.2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</row>
    <row r="296" spans="1:23" ht="14.2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 spans="1:23" ht="14.2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</row>
    <row r="298" spans="1:23" ht="14.2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 spans="1:23" ht="14.2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 spans="1:23" ht="14.2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 spans="1:23" ht="14.2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</row>
    <row r="302" spans="1:23" ht="14.2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 spans="1:23" ht="14.2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 spans="1:23" ht="14.2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 spans="1:23" ht="14.2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 spans="1:23" ht="14.2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 spans="1:23" ht="14.2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 spans="1:23" ht="14.2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 spans="1:23" ht="14.2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 spans="1:23" ht="14.2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 spans="1:23" ht="14.2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 spans="1:23" ht="14.2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 spans="1:23" ht="14.2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 spans="1:23" ht="14.2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 spans="1:23" ht="14.2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 spans="1:23" ht="14.2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 spans="1:23" ht="14.2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 spans="1:23" ht="14.2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 spans="1:23" ht="14.2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 spans="1:23" ht="14.2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 spans="1:23" ht="14.2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 spans="1:23" ht="14.2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 spans="1:23" ht="14.2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 spans="1:23" ht="14.2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 spans="1:23" ht="14.2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 spans="1:23" ht="14.2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 spans="1:23" ht="14.2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 spans="1:23" ht="14.2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 spans="1:23" ht="14.2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 spans="1:23" ht="14.2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 spans="1:23" ht="14.2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 spans="1:23" ht="14.2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 spans="1:23" ht="14.2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 spans="1:23" ht="14.2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 spans="1:23" ht="14.2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 spans="1:23" ht="14.2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 spans="1:23" ht="14.2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 spans="1:23" ht="14.2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 spans="1:23" ht="14.2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 spans="1:23" ht="14.2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 spans="1:23" ht="14.2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 spans="1:23" ht="14.2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 spans="1:23" ht="14.2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 spans="1:23" ht="14.2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 spans="1:23" ht="14.2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 spans="1:23" ht="14.2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 spans="1:23" ht="14.2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 spans="1:23" ht="14.2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 spans="1:23" ht="14.2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 spans="1:23" ht="14.2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 spans="1:23" ht="14.2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 spans="1:23" ht="14.2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 spans="1:23" ht="14.2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 spans="1:23" ht="14.2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 spans="1:23" ht="14.2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 spans="1:23" ht="14.2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 spans="1:23" ht="14.2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 spans="1:23" ht="14.2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 spans="1:23" ht="14.2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 spans="1:23" ht="14.2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 spans="1:23" ht="14.2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 spans="1:23" ht="14.2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 spans="1:23" ht="14.2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 spans="1:23" ht="14.2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 spans="1:23" ht="14.2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 spans="1:23" ht="14.2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 spans="1:23" ht="14.2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 spans="1:23" ht="14.2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 spans="1:23" ht="14.2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 spans="1:23" ht="14.2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 spans="1:23" ht="14.2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 spans="1:23" ht="14.2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 spans="1:23" ht="14.2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 spans="1:23" ht="14.2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1:23" ht="14.2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 spans="1:23" ht="14.2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 spans="1:23" ht="14.2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 spans="1:23" ht="14.2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 spans="1:23" ht="14.2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 spans="1:23" ht="14.2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 spans="1:23" ht="14.2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 spans="1:23" ht="14.2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 spans="1:23" ht="14.2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 spans="1:23" ht="14.2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 spans="1:23" ht="14.2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 spans="1:23" ht="14.2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 spans="1:23" ht="14.2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 spans="1:23" ht="14.2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 spans="1:23" ht="14.2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 spans="1:23" ht="14.2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 spans="1:23" ht="14.2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 spans="1:23" ht="14.2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 spans="1:23" ht="14.2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 spans="1:23" ht="14.2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 spans="1:23" ht="14.2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 spans="1:23" ht="14.2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 spans="1:23" ht="14.2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 spans="1:23" ht="14.2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 spans="1:23" ht="14.2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 spans="1:23" ht="14.2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 spans="1:23" ht="14.2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 spans="1:23" ht="14.2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 spans="1:23" ht="14.2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 spans="1:23" ht="14.2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 spans="1:23" ht="14.2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 spans="1:23" ht="14.2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 spans="1:23" ht="14.2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 spans="1:23" ht="14.2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 spans="1:23" ht="14.2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 spans="1:23" ht="14.2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 spans="1:23" ht="14.2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</row>
    <row r="412" spans="1:23" ht="14.2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 spans="1:23" ht="14.2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 spans="1:23" ht="14.2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 spans="1:23" ht="14.2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 spans="1:23" ht="14.2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 spans="1:23" ht="14.2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 spans="1:23" ht="14.2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 spans="1:23" ht="14.2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1:23" ht="14.2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 spans="1:23" ht="14.2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 spans="1:23" ht="14.2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 spans="1:23" ht="14.2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 spans="1:23" ht="14.2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 spans="1:23" ht="14.2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 spans="1:23" ht="14.2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 spans="1:23" ht="14.2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 spans="1:23" ht="14.2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 spans="1:23" ht="14.2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 spans="1:23" ht="14.2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 spans="1:23" ht="14.2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 spans="1:23" ht="14.2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 spans="1:23" ht="14.2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 spans="1:23" ht="14.2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 spans="1:23" ht="14.2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 spans="1:23" ht="14.2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 spans="1:23" ht="14.2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</row>
    <row r="438" spans="1:23" ht="14.2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 spans="1:23" ht="14.2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 spans="1:23" ht="14.2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 spans="1:23" ht="14.2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 spans="1:23" ht="14.2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 spans="1:23" ht="14.2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 spans="1:23" ht="14.2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 spans="1:23" ht="14.2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 spans="1:23" ht="14.2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 spans="1:23" ht="14.2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 spans="1:23" ht="14.2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 spans="1:23" ht="14.2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 spans="1:23" ht="14.2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 spans="1:23" ht="14.2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 spans="1:23" ht="14.2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 spans="1:23" ht="14.2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 spans="1:23" ht="14.2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 spans="1:23" ht="14.2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 spans="1:23" ht="14.2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 spans="1:23" ht="14.2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 spans="1:23" ht="14.2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 spans="1:23" ht="14.2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 spans="1:23" ht="14.2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 spans="1:23" ht="14.2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 spans="1:23" ht="14.2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 spans="1:23" ht="14.2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 spans="1:23" ht="14.2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 spans="1:23" ht="14.2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 spans="1:23" ht="14.2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 spans="1:23" ht="14.2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 spans="1:23" ht="14.2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 spans="1:23" ht="14.2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 spans="1:23" ht="14.2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 spans="1:23" ht="14.2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 spans="1:23" ht="14.2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 spans="1:23" ht="14.2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 spans="1:23" ht="14.2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 spans="1:23" ht="14.2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 spans="1:23" ht="14.2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 spans="1:23" ht="14.2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 spans="1:23" ht="14.2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 spans="1:23" ht="14.2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 spans="1:23" ht="14.2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 spans="1:23" ht="14.2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 spans="1:23" ht="14.2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 spans="1:23" ht="14.2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 spans="1:23" ht="14.2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 spans="1:23" ht="14.2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 spans="1:23" ht="14.2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 spans="1:23" ht="14.2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 spans="1:23" ht="14.2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 spans="1:23" ht="14.2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 spans="1:23" ht="14.2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 spans="1:23" ht="14.2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 spans="1:23" ht="14.2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</row>
    <row r="493" spans="1:23" ht="14.2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 spans="1:23" ht="14.2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 spans="1:23" ht="14.2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 spans="1:23" ht="14.2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 spans="1:23" ht="14.2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 spans="1:23" ht="14.2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 spans="1:23" ht="14.2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 spans="1:23" ht="14.2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 spans="1:23" ht="14.2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 spans="1:23" ht="14.2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 spans="1:23" ht="14.2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 spans="1:23" ht="14.2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</row>
    <row r="505" spans="1:23" ht="14.2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</row>
    <row r="506" spans="1:23" ht="14.2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</row>
    <row r="507" spans="1:23" ht="14.2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</row>
    <row r="508" spans="1:23" ht="14.2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</row>
    <row r="509" spans="1:23" ht="14.2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</row>
    <row r="510" spans="1:23" ht="14.2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</row>
    <row r="511" spans="1:23" ht="14.2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</row>
    <row r="512" spans="1:23" ht="14.2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</row>
    <row r="513" spans="1:23" ht="14.2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</row>
    <row r="514" spans="1:23" ht="14.2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</row>
    <row r="515" spans="1:23" ht="14.2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</row>
    <row r="516" spans="1:23" ht="14.2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</row>
    <row r="517" spans="1:23" ht="14.2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</row>
    <row r="518" spans="1:23" ht="14.2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</row>
    <row r="519" spans="1:23" ht="14.2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</row>
    <row r="520" spans="1:23" ht="14.2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 spans="1:23" ht="14.2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</row>
    <row r="522" spans="1:23" ht="14.2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 spans="1:23" ht="14.2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</row>
    <row r="524" spans="1:23" ht="14.2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</row>
    <row r="525" spans="1:23" ht="14.2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</row>
    <row r="526" spans="1:23" ht="14.2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</row>
    <row r="527" spans="1:23" ht="14.2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</row>
    <row r="528" spans="1:23" ht="14.2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</row>
    <row r="529" spans="1:23" ht="14.2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</row>
    <row r="530" spans="1:23" ht="14.2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</row>
    <row r="531" spans="1:23" ht="14.2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</row>
    <row r="532" spans="1:23" ht="14.2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</row>
    <row r="533" spans="1:23" ht="14.2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</row>
    <row r="534" spans="1:23" ht="14.2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</row>
    <row r="535" spans="1:23" ht="14.2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</row>
    <row r="536" spans="1:23" ht="14.2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</row>
    <row r="537" spans="1:23" ht="14.2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</row>
    <row r="538" spans="1:23" ht="14.2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</row>
    <row r="539" spans="1:23" ht="14.2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</row>
    <row r="540" spans="1:23" ht="14.2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</row>
    <row r="541" spans="1:23" ht="14.2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</row>
    <row r="542" spans="1:23" ht="14.2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</row>
    <row r="543" spans="1:23" ht="14.2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</row>
    <row r="544" spans="1:23" ht="14.2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</row>
    <row r="545" spans="1:23" ht="14.2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</row>
    <row r="546" spans="1:23" ht="14.2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 spans="1:23" ht="14.2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</row>
    <row r="548" spans="1:23" ht="14.2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</row>
    <row r="549" spans="1:23" ht="14.2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</row>
    <row r="550" spans="1:23" ht="14.2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</row>
    <row r="551" spans="1:23" ht="14.2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</row>
    <row r="552" spans="1:23" ht="14.2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</row>
    <row r="553" spans="1:23" ht="14.2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</row>
    <row r="554" spans="1:23" ht="14.2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</row>
    <row r="555" spans="1:23" ht="14.2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</row>
    <row r="556" spans="1:23" ht="14.2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</row>
    <row r="557" spans="1:23" ht="14.2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</row>
    <row r="558" spans="1:23" ht="14.2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</row>
    <row r="559" spans="1:23" ht="14.2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</row>
    <row r="560" spans="1:23" ht="14.2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</row>
    <row r="561" spans="1:23" ht="14.2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</row>
    <row r="562" spans="1:23" ht="14.2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</row>
    <row r="563" spans="1:23" ht="14.2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 spans="1:23" ht="14.2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 spans="1:23" ht="14.2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 spans="1:23" ht="14.2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 spans="1:23" ht="14.2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 spans="1:23" ht="14.2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 spans="1:23" ht="14.2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 spans="1:23" ht="14.2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 spans="1:23" ht="14.2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 spans="1:23" ht="14.2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 spans="1:23" ht="14.2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 spans="1:23" ht="14.2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 spans="1:23" ht="14.2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 spans="1:23" ht="14.2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 spans="1:23" ht="14.2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 spans="1:23" ht="14.2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 spans="1:23" ht="14.2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 spans="1:23" ht="14.2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 spans="1:23" ht="14.2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 spans="1:23" ht="14.2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 spans="1:23" ht="14.2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 spans="1:23" ht="14.2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 spans="1:23" ht="14.2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 spans="1:23" ht="14.2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 spans="1:23" ht="14.2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 spans="1:23" ht="14.2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 spans="1:23" ht="14.2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 spans="1:23" ht="14.2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 spans="1:23" ht="14.2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 spans="1:23" ht="14.2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 spans="1:23" ht="14.2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 spans="1:23" ht="14.2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 spans="1:23" ht="14.2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 spans="1:23" ht="14.2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</row>
    <row r="597" spans="1:23" ht="14.2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 spans="1:23" ht="14.2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 spans="1:23" ht="14.2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 spans="1:23" ht="14.2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</row>
    <row r="601" spans="1:23" ht="14.2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</row>
    <row r="602" spans="1:23" ht="14.2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</row>
    <row r="603" spans="1:23" ht="14.2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</row>
    <row r="604" spans="1:23" ht="14.2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</row>
    <row r="605" spans="1:23" ht="14.2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</row>
    <row r="606" spans="1:23" ht="14.2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</row>
    <row r="607" spans="1:23" ht="14.2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</row>
    <row r="608" spans="1:23" ht="14.2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</row>
    <row r="609" spans="1:23" ht="14.2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</row>
    <row r="610" spans="1:23" ht="14.2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</row>
    <row r="611" spans="1:23" ht="14.2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</row>
    <row r="612" spans="1:23" ht="14.2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</row>
    <row r="613" spans="1:23" ht="14.2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</row>
    <row r="614" spans="1:23" ht="14.2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</row>
    <row r="615" spans="1:23" ht="14.2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</row>
    <row r="616" spans="1:23" ht="14.2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</row>
    <row r="617" spans="1:23" ht="14.2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</row>
    <row r="618" spans="1:23" ht="14.2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</row>
    <row r="619" spans="1:23" ht="14.2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</row>
    <row r="620" spans="1:23" ht="14.2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</row>
    <row r="621" spans="1:23" ht="14.2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</row>
    <row r="622" spans="1:23" ht="14.2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</row>
    <row r="623" spans="1:23" ht="14.2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</row>
    <row r="624" spans="1:23" ht="14.2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</row>
    <row r="625" spans="1:23" ht="14.2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</row>
    <row r="626" spans="1:23" ht="14.2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</row>
    <row r="627" spans="1:23" ht="14.2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</row>
    <row r="628" spans="1:23" ht="14.2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</row>
    <row r="629" spans="1:23" ht="14.2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</row>
    <row r="630" spans="1:23" ht="14.2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</row>
    <row r="631" spans="1:23" ht="14.2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</row>
    <row r="632" spans="1:23" ht="14.2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 spans="1:23" ht="14.2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 spans="1:23" ht="14.2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 spans="1:23" ht="14.2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 spans="1:23" ht="14.2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</row>
    <row r="637" spans="1:23" ht="14.2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</row>
    <row r="638" spans="1:23" ht="14.2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</row>
    <row r="639" spans="1:23" ht="14.2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</row>
    <row r="640" spans="1:23" ht="14.2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</row>
    <row r="641" spans="1:23" ht="14.2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</row>
    <row r="642" spans="1:23" ht="14.2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</row>
    <row r="643" spans="1:23" ht="14.2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</row>
    <row r="644" spans="1:23" ht="14.2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</row>
    <row r="645" spans="1:23" ht="14.2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</row>
    <row r="646" spans="1:23" ht="14.2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</row>
    <row r="647" spans="1:23" ht="14.2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</row>
    <row r="648" spans="1:23" ht="14.2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</row>
    <row r="649" spans="1:23" ht="14.2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</row>
    <row r="650" spans="1:23" ht="14.2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</row>
    <row r="651" spans="1:23" ht="14.2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</row>
    <row r="652" spans="1:23" ht="14.2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</row>
    <row r="653" spans="1:23" ht="14.2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4" spans="1:23" ht="14.2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</row>
    <row r="655" spans="1:23" ht="14.2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</row>
    <row r="656" spans="1:23" ht="14.2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</row>
    <row r="657" spans="1:23" ht="14.2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</row>
    <row r="658" spans="1:23" ht="14.2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</row>
    <row r="659" spans="1:23" ht="14.2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</row>
    <row r="660" spans="1:23" ht="14.2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</row>
    <row r="661" spans="1:23" ht="14.2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</row>
    <row r="662" spans="1:23" ht="14.2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</row>
    <row r="663" spans="1:23" ht="14.2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</row>
    <row r="664" spans="1:23" ht="14.2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</row>
    <row r="665" spans="1:23" ht="14.2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</row>
    <row r="666" spans="1:23" ht="14.2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</row>
    <row r="667" spans="1:23" ht="14.2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</row>
    <row r="668" spans="1:23" ht="14.2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</row>
    <row r="669" spans="1:23" ht="14.2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</row>
    <row r="670" spans="1:23" ht="14.2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</row>
    <row r="671" spans="1:23" ht="14.2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</row>
    <row r="672" spans="1:23" ht="14.2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</row>
    <row r="673" spans="1:23" ht="14.2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</row>
    <row r="674" spans="1:23" ht="14.2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</row>
    <row r="675" spans="1:23" ht="14.2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</row>
    <row r="676" spans="1:23" ht="14.2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</row>
    <row r="677" spans="1:23" ht="14.2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</row>
    <row r="678" spans="1:23" ht="14.2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</row>
    <row r="679" spans="1:23" ht="14.2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</row>
    <row r="680" spans="1:23" ht="14.2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</row>
    <row r="681" spans="1:23" ht="14.2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</row>
    <row r="682" spans="1:23" ht="14.2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</row>
    <row r="683" spans="1:23" ht="14.2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</row>
    <row r="684" spans="1:23" ht="14.2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</row>
    <row r="685" spans="1:23" ht="14.2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</row>
    <row r="686" spans="1:23" ht="14.2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</row>
    <row r="687" spans="1:23" ht="14.2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</row>
    <row r="688" spans="1:23" ht="14.2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</row>
    <row r="689" spans="1:23" ht="14.2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</row>
    <row r="690" spans="1:23" ht="14.2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</row>
    <row r="691" spans="1:23" ht="14.2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</row>
    <row r="692" spans="1:23" ht="14.2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</row>
    <row r="693" spans="1:23" ht="14.2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</row>
    <row r="694" spans="1:23" ht="14.2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</row>
    <row r="695" spans="1:23" ht="14.2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</row>
    <row r="696" spans="1:23" ht="14.2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</row>
    <row r="697" spans="1:23" ht="14.2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</row>
    <row r="698" spans="1:23" ht="14.2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</row>
    <row r="699" spans="1:23" ht="14.2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</row>
    <row r="700" spans="1:23" ht="14.2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</row>
    <row r="701" spans="1:23" ht="14.2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</row>
    <row r="702" spans="1:23" ht="14.2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</row>
    <row r="703" spans="1:23" ht="14.2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</row>
    <row r="704" spans="1:23" ht="14.2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</row>
    <row r="705" spans="1:23" ht="14.2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</row>
    <row r="706" spans="1:23" ht="14.2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</row>
    <row r="707" spans="1:23" ht="14.2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</row>
    <row r="708" spans="1:23" ht="14.2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</row>
    <row r="709" spans="1:23" ht="14.2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</row>
    <row r="710" spans="1:23" ht="14.2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</row>
    <row r="711" spans="1:23" ht="14.2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</row>
    <row r="712" spans="1:23" ht="14.2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</row>
    <row r="713" spans="1:23" ht="14.2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</row>
    <row r="714" spans="1:23" ht="14.2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</row>
    <row r="715" spans="1:23" ht="14.2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</row>
    <row r="716" spans="1:23" ht="14.2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</row>
    <row r="717" spans="1:23" ht="14.2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</row>
    <row r="718" spans="1:23" ht="14.2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</row>
    <row r="719" spans="1:23" ht="14.2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</row>
    <row r="720" spans="1:23" ht="14.2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</row>
    <row r="721" spans="1:23" ht="14.2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</row>
    <row r="722" spans="1:23" ht="14.2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</row>
    <row r="723" spans="1:23" ht="14.2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</row>
    <row r="724" spans="1:23" ht="14.2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</row>
    <row r="725" spans="1:23" ht="14.2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</row>
    <row r="726" spans="1:23" ht="14.2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</row>
    <row r="727" spans="1:23" ht="14.2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</row>
    <row r="728" spans="1:23" ht="14.2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</row>
    <row r="729" spans="1:23" ht="14.2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</row>
    <row r="730" spans="1:23" ht="14.2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</row>
    <row r="731" spans="1:23" ht="14.2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</row>
    <row r="732" spans="1:23" ht="14.2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</row>
    <row r="733" spans="1:23" ht="14.2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</row>
    <row r="734" spans="1:23" ht="14.2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</row>
    <row r="735" spans="1:23" ht="14.2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</row>
    <row r="736" spans="1:23" ht="14.2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</row>
    <row r="737" spans="1:23" ht="14.2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</row>
    <row r="738" spans="1:23" ht="14.2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</row>
    <row r="739" spans="1:23" ht="14.2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</row>
    <row r="740" spans="1:23" ht="14.2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</row>
    <row r="741" spans="1:23" ht="14.2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</row>
    <row r="742" spans="1:23" ht="14.2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</row>
    <row r="743" spans="1:23" ht="14.2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</row>
    <row r="744" spans="1:23" ht="14.2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</row>
    <row r="745" spans="1:23" ht="14.2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</row>
    <row r="746" spans="1:23" ht="14.2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</row>
    <row r="747" spans="1:23" ht="14.2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</row>
    <row r="748" spans="1:23" ht="14.2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</row>
    <row r="749" spans="1:23" ht="14.2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</row>
    <row r="750" spans="1:23" ht="14.2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</row>
    <row r="751" spans="1:23" ht="14.2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</row>
    <row r="752" spans="1:23" ht="14.2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</row>
    <row r="753" spans="1:23" ht="14.2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</row>
    <row r="754" spans="1:23" ht="14.2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</row>
    <row r="755" spans="1:23" ht="14.2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</row>
    <row r="756" spans="1:23" ht="14.2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</row>
    <row r="757" spans="1:23" ht="14.2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</row>
    <row r="758" spans="1:23" ht="14.2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</row>
    <row r="759" spans="1:23" ht="14.2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</row>
    <row r="760" spans="1:23" ht="14.2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</row>
    <row r="761" spans="1:23" ht="14.2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</row>
    <row r="762" spans="1:23" ht="14.2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</row>
    <row r="763" spans="1:23" ht="14.2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</row>
    <row r="764" spans="1:23" ht="14.2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</row>
    <row r="765" spans="1:23" ht="14.2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</row>
    <row r="766" spans="1:23" ht="14.2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</row>
    <row r="767" spans="1:23" ht="14.2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</row>
    <row r="768" spans="1:23" ht="14.2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</row>
    <row r="769" spans="1:23" ht="14.2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</row>
    <row r="770" spans="1:23" ht="14.2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</row>
    <row r="771" spans="1:23" ht="14.2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</row>
    <row r="772" spans="1:23" ht="14.2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</row>
    <row r="773" spans="1:23" ht="14.2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</row>
    <row r="774" spans="1:23" ht="14.2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</row>
    <row r="775" spans="1:23" ht="14.2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</row>
    <row r="776" spans="1:23" ht="14.2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</row>
    <row r="777" spans="1:23" ht="14.2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</row>
    <row r="778" spans="1:23" ht="14.2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</row>
    <row r="779" spans="1:23" ht="14.2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</row>
    <row r="780" spans="1:23" ht="14.2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</row>
    <row r="781" spans="1:23" ht="14.2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</row>
    <row r="782" spans="1:23" ht="14.2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</row>
    <row r="783" spans="1:23" ht="14.2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</row>
    <row r="784" spans="1:23" ht="14.2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</row>
    <row r="785" spans="1:23" ht="14.2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</row>
    <row r="786" spans="1:23" ht="14.2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</row>
    <row r="787" spans="1:23" ht="14.2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</row>
    <row r="788" spans="1:23" ht="14.2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</row>
    <row r="789" spans="1:23" ht="14.2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 spans="1:23" ht="14.2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 spans="1:23" ht="14.2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</row>
    <row r="792" spans="1:23" ht="14.2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</row>
    <row r="793" spans="1:23" ht="14.2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</row>
    <row r="794" spans="1:23" ht="14.2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</row>
    <row r="795" spans="1:23" ht="14.2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</row>
    <row r="796" spans="1:23" ht="14.2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</row>
    <row r="797" spans="1:23" ht="14.2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</row>
    <row r="798" spans="1:23" ht="14.2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</row>
    <row r="799" spans="1:23" ht="14.2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</row>
    <row r="800" spans="1:23" ht="14.2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</row>
    <row r="801" spans="1:23" ht="14.2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</row>
    <row r="802" spans="1:23" ht="14.2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</row>
    <row r="803" spans="1:23" ht="14.2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</row>
    <row r="804" spans="1:23" ht="14.2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</row>
    <row r="805" spans="1:23" ht="14.2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</row>
    <row r="806" spans="1:23" ht="14.2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</row>
    <row r="807" spans="1:23" ht="14.2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</row>
    <row r="808" spans="1:23" ht="14.2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</row>
    <row r="809" spans="1:23" ht="14.2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</row>
    <row r="810" spans="1:23" ht="14.2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</row>
    <row r="811" spans="1:23" ht="14.2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</row>
    <row r="812" spans="1:23" ht="14.2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</row>
    <row r="813" spans="1:23" ht="14.2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</row>
    <row r="814" spans="1:23" ht="14.2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</row>
    <row r="815" spans="1:23" ht="14.2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</row>
    <row r="816" spans="1:23" ht="14.2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</row>
    <row r="817" spans="1:23" ht="14.2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</row>
    <row r="818" spans="1:23" ht="14.2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</row>
    <row r="819" spans="1:23" ht="14.2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</row>
    <row r="820" spans="1:23" ht="14.2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</row>
    <row r="821" spans="1:23" ht="14.2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</row>
    <row r="822" spans="1:23" ht="14.2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</row>
    <row r="823" spans="1:23" ht="14.2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</row>
    <row r="824" spans="1:23" ht="14.2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</row>
    <row r="825" spans="1:23" ht="14.2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</row>
    <row r="826" spans="1:23" ht="14.2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</row>
    <row r="827" spans="1:23" ht="14.2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</row>
    <row r="828" spans="1:23" ht="14.2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</row>
    <row r="829" spans="1:23" ht="14.2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</row>
    <row r="830" spans="1:23" ht="14.2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</row>
    <row r="831" spans="1:23" ht="14.2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</row>
    <row r="832" spans="1:23" ht="14.2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</row>
    <row r="833" spans="1:23" ht="14.2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</row>
    <row r="834" spans="1:23" ht="14.2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</row>
    <row r="835" spans="1:23" ht="14.2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</row>
    <row r="836" spans="1:23" ht="14.2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</row>
    <row r="837" spans="1:23" ht="14.2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</row>
    <row r="838" spans="1:23" ht="14.2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</row>
    <row r="839" spans="1:23" ht="14.2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</row>
    <row r="840" spans="1:23" ht="14.2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</row>
    <row r="841" spans="1:23" ht="14.2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</row>
    <row r="842" spans="1:23" ht="14.2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</row>
    <row r="843" spans="1:23" ht="14.2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</row>
    <row r="844" spans="1:23" ht="14.2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</row>
    <row r="845" spans="1:23" ht="14.2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</row>
    <row r="846" spans="1:23" ht="14.2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</row>
    <row r="847" spans="1:23" ht="14.2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</row>
    <row r="848" spans="1:23" ht="14.2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</row>
    <row r="849" spans="1:23" ht="14.2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</row>
    <row r="850" spans="1:23" ht="14.2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</row>
    <row r="851" spans="1:23" ht="14.2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</row>
    <row r="852" spans="1:23" ht="14.2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</row>
    <row r="853" spans="1:23" ht="14.2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</row>
    <row r="854" spans="1:23" ht="14.2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</row>
    <row r="855" spans="1:23" ht="14.2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</row>
    <row r="856" spans="1:23" ht="14.2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</row>
    <row r="857" spans="1:23" ht="14.2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</row>
    <row r="858" spans="1:23" ht="14.2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</row>
    <row r="859" spans="1:23" ht="14.2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</row>
    <row r="860" spans="1:23" ht="14.2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</row>
    <row r="861" spans="1:23" ht="14.2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</row>
    <row r="862" spans="1:23" ht="14.2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</row>
    <row r="863" spans="1:23" ht="14.2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</row>
    <row r="864" spans="1:23" ht="14.2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</row>
    <row r="865" spans="1:23" ht="14.2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</row>
    <row r="866" spans="1:23" ht="14.2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</row>
    <row r="867" spans="1:23" ht="14.2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</row>
    <row r="868" spans="1:23" ht="14.2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</row>
    <row r="869" spans="1:23" ht="14.2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</row>
    <row r="870" spans="1:23" ht="14.2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</row>
    <row r="871" spans="1:23" ht="14.2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</row>
    <row r="872" spans="1:23" ht="14.2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</row>
    <row r="873" spans="1:23" ht="14.2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</row>
    <row r="874" spans="1:23" ht="14.2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</row>
    <row r="875" spans="1:23" ht="14.2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</row>
    <row r="876" spans="1:23" ht="14.2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</row>
    <row r="877" spans="1:23" ht="14.2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</row>
    <row r="878" spans="1:23" ht="14.2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</row>
    <row r="879" spans="1:23" ht="14.2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</row>
    <row r="880" spans="1:23" ht="14.2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</row>
    <row r="881" spans="1:23" ht="14.2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</row>
    <row r="882" spans="1:23" ht="14.2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</row>
    <row r="883" spans="1:23" ht="14.2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</row>
    <row r="884" spans="1:23" ht="14.2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</row>
    <row r="885" spans="1:23" ht="14.2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</row>
    <row r="886" spans="1:23" ht="14.2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</row>
    <row r="887" spans="1:23" ht="14.2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 spans="1:23" ht="14.2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</row>
    <row r="889" spans="1:23" ht="14.2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</row>
    <row r="890" spans="1:23" ht="14.2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</row>
    <row r="891" spans="1:23" ht="14.2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</row>
    <row r="892" spans="1:23" ht="14.2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</row>
    <row r="893" spans="1:23" ht="14.2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</row>
    <row r="894" spans="1:23" ht="14.2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</row>
    <row r="895" spans="1:23" ht="14.2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</row>
    <row r="896" spans="1:23" ht="14.2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</row>
    <row r="897" spans="1:23" ht="14.2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</row>
    <row r="898" spans="1:23" ht="14.2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</row>
    <row r="899" spans="1:23" ht="14.2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</row>
    <row r="900" spans="1:23" ht="14.2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</row>
    <row r="901" spans="1:23" ht="14.2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</row>
    <row r="902" spans="1:23" ht="14.2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</row>
    <row r="903" spans="1:23" ht="14.2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</row>
    <row r="904" spans="1:23" ht="14.2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</row>
    <row r="905" spans="1:23" ht="14.2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</row>
    <row r="906" spans="1:23" ht="14.2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</row>
    <row r="907" spans="1:23" ht="14.2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 spans="1:23" ht="14.2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</row>
    <row r="909" spans="1:23" ht="14.2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</row>
    <row r="910" spans="1:23" ht="14.2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</row>
    <row r="911" spans="1:23" ht="14.2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</row>
    <row r="912" spans="1:23" ht="14.2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</row>
    <row r="913" spans="1:23" ht="14.2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</row>
    <row r="914" spans="1:23" ht="14.2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</row>
    <row r="915" spans="1:23" ht="14.2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</row>
    <row r="916" spans="1:23" ht="14.2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</row>
    <row r="917" spans="1:23" ht="14.2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</row>
    <row r="918" spans="1:23" ht="14.2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</row>
    <row r="919" spans="1:23" ht="14.2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</row>
    <row r="920" spans="1:23" ht="14.2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</row>
    <row r="921" spans="1:23" ht="14.2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</row>
    <row r="922" spans="1:23" ht="14.2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</row>
    <row r="923" spans="1:23" ht="14.2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</row>
    <row r="924" spans="1:23" ht="14.2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</row>
    <row r="925" spans="1:23" ht="14.2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</row>
    <row r="926" spans="1:23" ht="14.2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</row>
    <row r="927" spans="1:23" ht="14.2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</row>
    <row r="928" spans="1:23" ht="14.2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</row>
    <row r="929" spans="1:23" ht="14.2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</row>
    <row r="930" spans="1:23" ht="14.2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</row>
    <row r="931" spans="1:23" ht="14.2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</row>
    <row r="932" spans="1:23" ht="14.2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</row>
    <row r="933" spans="1:23" ht="14.2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</row>
    <row r="934" spans="1:23" ht="14.2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</row>
    <row r="935" spans="1:23" ht="14.2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</row>
    <row r="936" spans="1:23" ht="14.2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</row>
    <row r="937" spans="1:23" ht="14.2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</row>
    <row r="938" spans="1:23" ht="14.2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</row>
    <row r="939" spans="1:23" ht="14.2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</row>
    <row r="940" spans="1:23" ht="14.2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</row>
    <row r="941" spans="1:23" ht="14.2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</row>
    <row r="942" spans="1:23" ht="14.2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</row>
    <row r="943" spans="1:23" ht="14.2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</row>
    <row r="944" spans="1:23" ht="14.2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</row>
    <row r="945" spans="1:23" ht="14.2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</row>
    <row r="946" spans="1:23" ht="14.2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</row>
    <row r="947" spans="1:23" ht="14.2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</row>
    <row r="948" spans="1:23" ht="14.2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</row>
    <row r="949" spans="1:23" ht="14.2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</row>
    <row r="950" spans="1:23" ht="14.2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</row>
    <row r="951" spans="1:23" ht="14.2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</row>
    <row r="952" spans="1:23" ht="14.2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</row>
    <row r="953" spans="1:23" ht="14.2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</row>
    <row r="954" spans="1:23" ht="14.2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</row>
    <row r="955" spans="1:23" ht="14.2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</row>
    <row r="956" spans="1:23" ht="14.2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</row>
    <row r="957" spans="1:23" ht="14.2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</row>
    <row r="958" spans="1:23" ht="14.2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</row>
    <row r="959" spans="1:23" ht="14.2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</row>
    <row r="960" spans="1:23" ht="14.2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</row>
    <row r="961" spans="1:23" ht="14.2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</row>
    <row r="962" spans="1:23" ht="14.2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</row>
    <row r="963" spans="1:23" ht="14.2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</row>
    <row r="964" spans="1:23" ht="14.2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</row>
    <row r="965" spans="1:23" ht="14.2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</row>
    <row r="966" spans="1:23" ht="14.2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</row>
    <row r="967" spans="1:23" ht="14.2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</row>
    <row r="968" spans="1:23" ht="14.2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</row>
    <row r="969" spans="1:23" ht="14.2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</row>
    <row r="970" spans="1:23" ht="14.2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</row>
    <row r="971" spans="1:23" ht="14.2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</row>
    <row r="972" spans="1:23" ht="14.2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</row>
    <row r="973" spans="1:23" ht="14.2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</row>
    <row r="974" spans="1:23" ht="14.2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</row>
    <row r="975" spans="1:23" ht="14.2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</row>
    <row r="976" spans="1:23" ht="14.2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</row>
    <row r="977" spans="1:23" ht="14.2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</row>
    <row r="978" spans="1:23" ht="14.2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</row>
    <row r="979" spans="1:23" ht="14.2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</row>
    <row r="980" spans="1:23" ht="14.2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</row>
    <row r="981" spans="1:23" ht="14.2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</row>
    <row r="982" spans="1:23" ht="14.2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</row>
    <row r="983" spans="1:23" ht="14.2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</row>
    <row r="984" spans="1:23" ht="14.2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</row>
    <row r="985" spans="1:23" ht="14.2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</row>
    <row r="986" spans="1:23" ht="14.2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</row>
    <row r="987" spans="1:23" ht="14.2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</row>
    <row r="988" spans="1:23" ht="14.2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</row>
    <row r="989" spans="1:23" ht="14.2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</row>
    <row r="990" spans="1:23" ht="14.2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</row>
    <row r="991" spans="1:23" ht="14.2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</row>
    <row r="992" spans="1:23" ht="14.2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</row>
    <row r="993" spans="1:23" ht="14.2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</row>
    <row r="994" spans="1:23" ht="14.2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</row>
    <row r="995" spans="1:23" ht="14.2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</row>
    <row r="996" spans="1:23" ht="14.2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</row>
    <row r="997" spans="1:23" ht="14.2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</row>
    <row r="998" spans="1:23" ht="14.2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</row>
    <row r="999" spans="1:23" ht="14.2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</row>
    <row r="1000" spans="1:23" ht="14.2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</row>
  </sheetData>
  <pageMargins left="0.7" right="0.7" top="0.75" bottom="0.75" header="0" footer="0"/>
  <pageSetup orientation="landscape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9"/>
  <sheetViews>
    <sheetView workbookViewId="0"/>
  </sheetViews>
  <sheetFormatPr defaultColWidth="12.6171875" defaultRowHeight="15" customHeight="1"/>
  <cols>
    <col min="1" max="1" width="7.85546875" customWidth="1"/>
    <col min="2" max="3" width="9.76171875" customWidth="1"/>
    <col min="4" max="4" width="7.6171875" customWidth="1"/>
    <col min="5" max="5" width="8" customWidth="1"/>
    <col min="6" max="7" width="9.76171875" customWidth="1"/>
    <col min="8" max="8" width="7.6171875" customWidth="1"/>
    <col min="9" max="9" width="7.85546875" customWidth="1"/>
    <col min="10" max="11" width="9.76171875" customWidth="1"/>
    <col min="12" max="12" width="7.6171875" customWidth="1"/>
    <col min="13" max="13" width="8" customWidth="1"/>
    <col min="14" max="15" width="9.76171875" customWidth="1"/>
    <col min="16" max="23" width="7.6171875" customWidth="1"/>
  </cols>
  <sheetData>
    <row r="1" spans="1:23" ht="14.25" customHeight="1">
      <c r="A1" s="116" t="s">
        <v>848</v>
      </c>
    </row>
    <row r="2" spans="1:23" ht="14.25" customHeight="1"/>
    <row r="3" spans="1:23" ht="14.25" customHeight="1">
      <c r="A3" s="72" t="s">
        <v>63</v>
      </c>
      <c r="B3" s="72" t="s">
        <v>807</v>
      </c>
      <c r="C3" s="72" t="s">
        <v>808</v>
      </c>
    </row>
    <row r="4" spans="1:23" ht="14.25" customHeight="1">
      <c r="A4" s="74">
        <v>2</v>
      </c>
      <c r="B4" s="74">
        <v>2.3171240000000002</v>
      </c>
      <c r="C4" s="74">
        <v>2.2595360000000002</v>
      </c>
    </row>
    <row r="5" spans="1:23" ht="14.25" customHeight="1">
      <c r="A5" s="74">
        <v>3</v>
      </c>
      <c r="B5" s="74">
        <v>2.4169070000000001</v>
      </c>
      <c r="C5" s="74">
        <v>2.9301840000000001</v>
      </c>
    </row>
    <row r="6" spans="1:23" ht="14.25" customHeight="1"/>
    <row r="7" spans="1:23" ht="14.25" customHeight="1"/>
    <row r="8" spans="1:23" ht="14.25" customHeight="1"/>
    <row r="9" spans="1:23" ht="14.25" customHeight="1">
      <c r="A9" s="68" t="s">
        <v>677</v>
      </c>
      <c r="B9" s="68" t="s">
        <v>809</v>
      </c>
      <c r="C9" s="68" t="s">
        <v>810</v>
      </c>
      <c r="D9" s="73"/>
      <c r="E9" s="68" t="s">
        <v>677</v>
      </c>
      <c r="F9" s="68" t="s">
        <v>809</v>
      </c>
      <c r="G9" s="68" t="s">
        <v>810</v>
      </c>
      <c r="H9" s="75"/>
      <c r="I9" s="68" t="s">
        <v>678</v>
      </c>
      <c r="J9" s="68" t="s">
        <v>811</v>
      </c>
      <c r="K9" s="68" t="s">
        <v>812</v>
      </c>
      <c r="L9" s="73"/>
      <c r="M9" s="68" t="s">
        <v>678</v>
      </c>
      <c r="N9" s="68" t="s">
        <v>811</v>
      </c>
      <c r="O9" s="68" t="s">
        <v>812</v>
      </c>
      <c r="P9" s="73"/>
      <c r="Q9" s="73"/>
      <c r="R9" s="73"/>
      <c r="S9" s="73"/>
      <c r="T9" s="73"/>
      <c r="U9" s="73"/>
      <c r="V9" s="73"/>
      <c r="W9" s="73"/>
    </row>
    <row r="10" spans="1:23" ht="14.25" customHeight="1">
      <c r="A10" s="76" t="s">
        <v>724</v>
      </c>
      <c r="B10" s="77">
        <v>6.919335942</v>
      </c>
      <c r="C10" s="77">
        <v>9.4539416710000008</v>
      </c>
      <c r="E10" s="76" t="s">
        <v>725</v>
      </c>
      <c r="F10" s="77">
        <v>6.8583679249999996</v>
      </c>
      <c r="G10" s="77">
        <v>12.24710488</v>
      </c>
      <c r="H10" s="78"/>
      <c r="I10" s="76" t="s">
        <v>726</v>
      </c>
      <c r="J10" s="77">
        <v>6.6324259120000004</v>
      </c>
      <c r="K10" s="77">
        <v>8.9712564320000006</v>
      </c>
      <c r="M10" s="76" t="s">
        <v>718</v>
      </c>
      <c r="N10" s="77">
        <v>7.4326563999999999</v>
      </c>
      <c r="O10" s="77">
        <v>10.716454880000001</v>
      </c>
    </row>
    <row r="11" spans="1:23" ht="14.25" customHeight="1">
      <c r="A11" s="76" t="s">
        <v>729</v>
      </c>
      <c r="B11" s="77">
        <v>8.0248290709999992</v>
      </c>
      <c r="C11" s="77">
        <v>10.316976370000001</v>
      </c>
      <c r="E11" s="76" t="s">
        <v>735</v>
      </c>
      <c r="F11" s="77">
        <v>11.442465240000001</v>
      </c>
      <c r="G11" s="77">
        <v>12.168615920000001</v>
      </c>
      <c r="H11" s="78"/>
      <c r="I11" s="76" t="s">
        <v>731</v>
      </c>
      <c r="J11" s="77">
        <v>7.6241106439999999</v>
      </c>
      <c r="K11" s="77">
        <v>8.1040116409999996</v>
      </c>
      <c r="M11" s="76" t="s">
        <v>720</v>
      </c>
      <c r="N11" s="77">
        <v>9.0412314580000004</v>
      </c>
      <c r="O11" s="77">
        <v>11.88450634</v>
      </c>
    </row>
    <row r="12" spans="1:23" ht="14.25" customHeight="1">
      <c r="A12" s="76" t="s">
        <v>738</v>
      </c>
      <c r="B12" s="77">
        <v>11.2009063</v>
      </c>
      <c r="C12" s="77">
        <v>10.179903270000001</v>
      </c>
      <c r="E12" s="76" t="s">
        <v>728</v>
      </c>
      <c r="F12" s="77">
        <v>7.8321839930000001</v>
      </c>
      <c r="G12" s="77">
        <v>10.10147332</v>
      </c>
      <c r="H12" s="78"/>
      <c r="I12" s="76" t="s">
        <v>736</v>
      </c>
      <c r="J12" s="77">
        <v>7.2980068730000003</v>
      </c>
      <c r="K12" s="77">
        <v>8.9045560310000003</v>
      </c>
      <c r="M12" s="76" t="s">
        <v>730</v>
      </c>
      <c r="N12" s="77">
        <v>6.8405341069999999</v>
      </c>
      <c r="O12" s="77">
        <v>9.1660726090000004</v>
      </c>
    </row>
    <row r="13" spans="1:23" ht="14.25" customHeight="1">
      <c r="A13" s="76" t="s">
        <v>745</v>
      </c>
      <c r="B13" s="77">
        <v>13.520632859999999</v>
      </c>
      <c r="C13" s="77">
        <v>10.110815219999999</v>
      </c>
      <c r="E13" s="76" t="s">
        <v>746</v>
      </c>
      <c r="F13" s="77">
        <v>7.750654108</v>
      </c>
      <c r="G13" s="77">
        <v>9.8913168680000005</v>
      </c>
      <c r="H13" s="78"/>
      <c r="I13" s="76" t="s">
        <v>719</v>
      </c>
      <c r="J13" s="77">
        <v>6.3084234889999999</v>
      </c>
      <c r="K13" s="77">
        <v>8.2182688200000005</v>
      </c>
      <c r="M13" s="76" t="s">
        <v>735</v>
      </c>
      <c r="N13" s="77">
        <v>7.7091186690000004</v>
      </c>
      <c r="O13" s="77">
        <v>7.4541979960000004</v>
      </c>
    </row>
    <row r="14" spans="1:23" ht="14.25" customHeight="1">
      <c r="A14" s="76" t="s">
        <v>749</v>
      </c>
      <c r="B14" s="77">
        <v>5.8374589349999999</v>
      </c>
      <c r="C14" s="77">
        <v>7.0882921989999996</v>
      </c>
      <c r="E14" s="76" t="s">
        <v>750</v>
      </c>
      <c r="F14" s="77">
        <v>12.34675717</v>
      </c>
      <c r="G14" s="77">
        <v>14.6856025</v>
      </c>
      <c r="H14" s="78"/>
      <c r="I14" s="76" t="s">
        <v>724</v>
      </c>
      <c r="J14" s="77">
        <v>6.2662980130000001</v>
      </c>
      <c r="K14" s="77">
        <v>7.8999977489999997</v>
      </c>
      <c r="M14" s="76" t="s">
        <v>728</v>
      </c>
      <c r="N14" s="77">
        <v>12.47618456</v>
      </c>
      <c r="O14" s="77">
        <v>9.8393909839999996</v>
      </c>
    </row>
    <row r="15" spans="1:23" ht="14.25" customHeight="1">
      <c r="A15" s="76" t="s">
        <v>754</v>
      </c>
      <c r="B15" s="77">
        <v>7.0792768549999998</v>
      </c>
      <c r="C15" s="77">
        <v>5.2138230810000001</v>
      </c>
      <c r="E15" s="76" t="s">
        <v>733</v>
      </c>
      <c r="F15" s="77">
        <v>9.5297753489999995</v>
      </c>
      <c r="G15" s="77">
        <v>8.7613108769999997</v>
      </c>
      <c r="H15" s="78"/>
      <c r="I15" s="76" t="s">
        <v>729</v>
      </c>
      <c r="J15" s="77">
        <v>5.9309494029999996</v>
      </c>
      <c r="K15" s="77">
        <v>7.5849016880000004</v>
      </c>
      <c r="M15" s="76" t="s">
        <v>751</v>
      </c>
      <c r="N15" s="77">
        <v>7.9309494029999996</v>
      </c>
      <c r="O15" s="77">
        <v>9.7835690740000008</v>
      </c>
    </row>
    <row r="16" spans="1:23" ht="14.25" customHeight="1">
      <c r="A16" s="76" t="s">
        <v>757</v>
      </c>
      <c r="B16" s="77">
        <v>6.6701641900000004</v>
      </c>
      <c r="C16" s="77">
        <v>7.2230416110000002</v>
      </c>
      <c r="E16" s="76" t="s">
        <v>758</v>
      </c>
      <c r="F16" s="77">
        <v>5.1656916070000003</v>
      </c>
      <c r="G16" s="77">
        <v>6.9673398520000003</v>
      </c>
      <c r="H16" s="78"/>
      <c r="I16" s="76" t="s">
        <v>734</v>
      </c>
      <c r="J16" s="77">
        <v>5.1436787270000002</v>
      </c>
      <c r="K16" s="77">
        <v>7.5849016880000004</v>
      </c>
      <c r="M16" s="76" t="s">
        <v>742</v>
      </c>
      <c r="N16" s="77">
        <v>10.270299939999999</v>
      </c>
      <c r="O16" s="77">
        <v>12.111916839999999</v>
      </c>
    </row>
    <row r="17" spans="1:15" ht="14.25" customHeight="1">
      <c r="A17" s="76" t="s">
        <v>762</v>
      </c>
      <c r="B17" s="77">
        <v>9.9458307660000003</v>
      </c>
      <c r="C17" s="77">
        <v>12.25975772</v>
      </c>
      <c r="E17" s="76" t="s">
        <v>737</v>
      </c>
      <c r="F17" s="77">
        <v>12.888141750000001</v>
      </c>
      <c r="G17" s="77">
        <v>9.0615630750000005</v>
      </c>
      <c r="H17" s="78"/>
      <c r="I17" s="76" t="s">
        <v>738</v>
      </c>
      <c r="J17" s="77">
        <v>7.334140659</v>
      </c>
      <c r="K17" s="77">
        <v>9.0391604969999992</v>
      </c>
      <c r="M17" s="76" t="s">
        <v>763</v>
      </c>
      <c r="N17" s="77">
        <v>5.0721254660000001</v>
      </c>
      <c r="O17" s="77">
        <v>10.466581720000001</v>
      </c>
    </row>
    <row r="18" spans="1:15" ht="14.25" customHeight="1">
      <c r="A18" s="76" t="s">
        <v>765</v>
      </c>
      <c r="B18" s="77">
        <v>6.8427146609999996</v>
      </c>
      <c r="C18" s="77">
        <v>8.5919789669999993</v>
      </c>
      <c r="E18" s="76" t="s">
        <v>766</v>
      </c>
      <c r="F18" s="77">
        <v>13.334567760000001</v>
      </c>
      <c r="G18" s="77">
        <v>9.6087803859999994</v>
      </c>
      <c r="H18" s="78"/>
      <c r="I18" s="76" t="s">
        <v>741</v>
      </c>
      <c r="J18" s="77">
        <v>6.2229054179999999</v>
      </c>
      <c r="K18" s="77">
        <v>7.4163959630000003</v>
      </c>
      <c r="M18" s="76" t="s">
        <v>746</v>
      </c>
      <c r="N18" s="77">
        <v>5.0474634109999998</v>
      </c>
      <c r="O18" s="77">
        <v>7.7860415600000001</v>
      </c>
    </row>
    <row r="19" spans="1:15" ht="14.25" customHeight="1">
      <c r="A19" s="76" t="s">
        <v>722</v>
      </c>
      <c r="B19" s="77">
        <v>5.0792768549999998</v>
      </c>
      <c r="C19" s="77">
        <v>5.1182454210000001</v>
      </c>
      <c r="E19" s="76" t="s">
        <v>740</v>
      </c>
      <c r="F19" s="77">
        <v>10.50346907</v>
      </c>
      <c r="G19" s="77">
        <v>7.3420487909999999</v>
      </c>
      <c r="H19" s="78"/>
      <c r="I19" s="76" t="s">
        <v>745</v>
      </c>
      <c r="J19" s="77">
        <v>10.326473529999999</v>
      </c>
      <c r="K19" s="77">
        <v>8.0800327779999996</v>
      </c>
      <c r="M19" s="76" t="s">
        <v>750</v>
      </c>
      <c r="N19" s="77">
        <v>9.8060312599999992</v>
      </c>
      <c r="O19" s="77">
        <v>9.8676800290000006</v>
      </c>
    </row>
    <row r="20" spans="1:15" ht="14.25" customHeight="1">
      <c r="A20" s="76" t="s">
        <v>771</v>
      </c>
      <c r="B20" s="77">
        <v>12.7053013</v>
      </c>
      <c r="C20" s="77">
        <v>9.2424375659999995</v>
      </c>
      <c r="E20" s="76" t="s">
        <v>779</v>
      </c>
      <c r="F20" s="77">
        <v>9.0511751670000002</v>
      </c>
      <c r="G20" s="77">
        <v>8.5955324040000001</v>
      </c>
      <c r="H20" s="78"/>
      <c r="I20" s="76" t="s">
        <v>768</v>
      </c>
      <c r="J20" s="77">
        <v>7.7012350700000001</v>
      </c>
      <c r="K20" s="77">
        <v>7.3906328669999999</v>
      </c>
      <c r="M20" s="76" t="s">
        <v>777</v>
      </c>
      <c r="N20" s="77">
        <v>7.3644080990000003</v>
      </c>
      <c r="O20" s="77">
        <v>7.5387315060000004</v>
      </c>
    </row>
    <row r="21" spans="1:15" ht="14.25" customHeight="1">
      <c r="A21" s="76" t="s">
        <v>747</v>
      </c>
      <c r="B21" s="77">
        <v>11.625695009999999</v>
      </c>
      <c r="C21" s="77">
        <v>12.25034896</v>
      </c>
      <c r="E21" s="76" t="s">
        <v>720</v>
      </c>
      <c r="F21" s="77">
        <v>5.0443941189999997</v>
      </c>
      <c r="G21" s="77">
        <v>5.6698878490000002</v>
      </c>
      <c r="H21" s="78"/>
      <c r="I21" s="76" t="s">
        <v>749</v>
      </c>
      <c r="J21" s="77">
        <v>8.6813355130000005</v>
      </c>
      <c r="K21" s="77">
        <v>8.344409851</v>
      </c>
      <c r="M21" s="76" t="s">
        <v>780</v>
      </c>
      <c r="N21" s="77">
        <v>9.4025866360000006</v>
      </c>
      <c r="O21" s="77">
        <v>9.3275360319999994</v>
      </c>
    </row>
    <row r="22" spans="1:15" ht="14.25" customHeight="1">
      <c r="A22" s="76" t="s">
        <v>739</v>
      </c>
      <c r="B22" s="77">
        <v>5.6463174479999996</v>
      </c>
      <c r="C22" s="77">
        <v>7.1427399830000002</v>
      </c>
      <c r="E22" s="76" t="s">
        <v>730</v>
      </c>
      <c r="F22" s="77">
        <v>5.0443941189999997</v>
      </c>
      <c r="G22" s="77">
        <v>6.1572395530000001</v>
      </c>
      <c r="H22" s="78"/>
      <c r="I22" s="76" t="s">
        <v>762</v>
      </c>
      <c r="J22" s="77">
        <v>6.5731867089999998</v>
      </c>
      <c r="K22" s="77">
        <v>9.9712564320000006</v>
      </c>
      <c r="M22" s="76" t="s">
        <v>784</v>
      </c>
      <c r="N22" s="77">
        <v>6.7286412269999998</v>
      </c>
      <c r="O22" s="77">
        <v>8.6185848140000001</v>
      </c>
    </row>
    <row r="23" spans="1:15" ht="14.25" customHeight="1">
      <c r="A23" s="76" t="s">
        <v>778</v>
      </c>
      <c r="B23" s="77">
        <v>7.2747022289999999</v>
      </c>
      <c r="C23" s="77">
        <v>10.355733710000001</v>
      </c>
      <c r="E23" s="76" t="s">
        <v>742</v>
      </c>
      <c r="F23" s="77">
        <v>5.0443941189999997</v>
      </c>
      <c r="G23" s="77">
        <v>7.3121251550000004</v>
      </c>
      <c r="H23" s="78"/>
      <c r="I23" s="76" t="s">
        <v>776</v>
      </c>
      <c r="J23" s="77">
        <v>6.555804631</v>
      </c>
      <c r="K23" s="77">
        <v>8.1353758119999995</v>
      </c>
      <c r="M23" s="76" t="s">
        <v>737</v>
      </c>
      <c r="N23" s="77">
        <v>7.8864499429999997</v>
      </c>
      <c r="O23" s="77">
        <v>7.7761260910000001</v>
      </c>
    </row>
    <row r="24" spans="1:15" ht="14.25" customHeight="1">
      <c r="A24" s="76" t="s">
        <v>719</v>
      </c>
      <c r="B24" s="77">
        <v>5.0443941189999997</v>
      </c>
      <c r="C24" s="77">
        <v>10.37963197</v>
      </c>
      <c r="E24" s="76" t="s">
        <v>748</v>
      </c>
      <c r="F24" s="77">
        <v>7.2629888080000002</v>
      </c>
      <c r="G24" s="77">
        <v>5.0443941189999997</v>
      </c>
      <c r="H24" s="78"/>
      <c r="I24" s="76" t="s">
        <v>771</v>
      </c>
      <c r="J24" s="77">
        <v>10.72232533</v>
      </c>
      <c r="K24" s="77">
        <v>8.3173161899999997</v>
      </c>
      <c r="M24" s="76" t="s">
        <v>740</v>
      </c>
      <c r="N24" s="77">
        <v>6.8689625159999999</v>
      </c>
      <c r="O24" s="77">
        <v>7.2966567189999996</v>
      </c>
    </row>
    <row r="25" spans="1:15" ht="14.25" customHeight="1">
      <c r="A25" s="76" t="s">
        <v>734</v>
      </c>
      <c r="B25" s="77">
        <v>5.3976383349999999</v>
      </c>
      <c r="C25" s="77">
        <v>5.0443941189999997</v>
      </c>
      <c r="E25" s="76" t="s">
        <v>775</v>
      </c>
      <c r="F25" s="77">
        <v>5.0443941189999997</v>
      </c>
      <c r="G25" s="77">
        <v>7.5686657989999997</v>
      </c>
      <c r="H25" s="78"/>
      <c r="I25" s="76" t="s">
        <v>783</v>
      </c>
      <c r="J25" s="77">
        <v>8.4562689570000007</v>
      </c>
      <c r="K25" s="77">
        <v>11.13731362</v>
      </c>
      <c r="M25" s="76" t="s">
        <v>744</v>
      </c>
      <c r="N25" s="77">
        <v>6.7893952579999999</v>
      </c>
      <c r="O25" s="77">
        <v>9.4417070519999999</v>
      </c>
    </row>
    <row r="26" spans="1:15" ht="14.25" customHeight="1">
      <c r="A26" s="76" t="s">
        <v>741</v>
      </c>
      <c r="B26" s="77">
        <v>5.0443941189999997</v>
      </c>
      <c r="C26" s="77">
        <v>5.8472841000000004</v>
      </c>
      <c r="E26" s="76" t="s">
        <v>732</v>
      </c>
      <c r="F26" s="77">
        <v>5.0443941189999997</v>
      </c>
      <c r="G26" s="77">
        <v>5.9507886750000001</v>
      </c>
      <c r="H26" s="78"/>
      <c r="I26" s="76" t="s">
        <v>727</v>
      </c>
      <c r="J26" s="77">
        <v>7.0598471360000001</v>
      </c>
      <c r="K26" s="77">
        <v>8.4417070519999999</v>
      </c>
      <c r="M26" s="76" t="s">
        <v>756</v>
      </c>
      <c r="N26" s="77">
        <v>6.7130443719999997</v>
      </c>
      <c r="O26" s="77">
        <v>10.059741369999999</v>
      </c>
    </row>
    <row r="27" spans="1:15" ht="14.25" customHeight="1">
      <c r="E27" s="76" t="s">
        <v>751</v>
      </c>
      <c r="F27" s="77">
        <v>5.0443941189999997</v>
      </c>
      <c r="G27" s="77">
        <v>5.8591582000000004</v>
      </c>
      <c r="H27" s="78"/>
      <c r="I27" s="76" t="s">
        <v>785</v>
      </c>
      <c r="J27" s="77">
        <v>5.7130443719999997</v>
      </c>
      <c r="K27" s="77">
        <v>6.9360670039999999</v>
      </c>
      <c r="M27" s="76" t="s">
        <v>779</v>
      </c>
      <c r="N27" s="77">
        <v>7.0096613789999997</v>
      </c>
      <c r="O27" s="77">
        <v>9.5180579380000001</v>
      </c>
    </row>
    <row r="28" spans="1:15" ht="14.25" customHeight="1">
      <c r="E28" s="76" t="s">
        <v>793</v>
      </c>
      <c r="F28" s="77">
        <v>5.0443941189999997</v>
      </c>
      <c r="G28" s="77">
        <v>5.6698878490000002</v>
      </c>
      <c r="H28" s="78"/>
      <c r="I28" s="76" t="s">
        <v>747</v>
      </c>
      <c r="J28" s="77">
        <v>8.7208638769999993</v>
      </c>
      <c r="K28" s="77">
        <v>10.09406884</v>
      </c>
      <c r="M28" s="76" t="s">
        <v>786</v>
      </c>
      <c r="N28" s="77">
        <v>5.2980068730000003</v>
      </c>
      <c r="O28" s="77">
        <v>6.0224817560000004</v>
      </c>
    </row>
    <row r="29" spans="1:15" ht="14.25" customHeight="1">
      <c r="E29" s="76" t="s">
        <v>784</v>
      </c>
      <c r="F29" s="77">
        <v>5.0443941189999997</v>
      </c>
      <c r="G29" s="77">
        <v>5.7864018570000004</v>
      </c>
      <c r="H29" s="78"/>
      <c r="I29" s="76" t="s">
        <v>739</v>
      </c>
      <c r="J29" s="77">
        <v>6.1552667010000004</v>
      </c>
      <c r="K29" s="77">
        <v>8.0800327779999996</v>
      </c>
      <c r="M29" s="76" t="s">
        <v>725</v>
      </c>
      <c r="N29" s="77">
        <v>5.2980068730000003</v>
      </c>
      <c r="O29" s="77">
        <v>6.5031075969999996</v>
      </c>
    </row>
    <row r="30" spans="1:15" ht="14.25" customHeight="1">
      <c r="E30" s="76" t="s">
        <v>753</v>
      </c>
      <c r="F30" s="77">
        <v>5.0443941189999997</v>
      </c>
      <c r="G30" s="77">
        <v>5.7739109129999999</v>
      </c>
      <c r="H30" s="78"/>
      <c r="I30" s="76" t="s">
        <v>743</v>
      </c>
      <c r="J30" s="77">
        <v>11.28685619</v>
      </c>
      <c r="K30" s="77">
        <v>10.10202855</v>
      </c>
      <c r="M30" s="76" t="s">
        <v>789</v>
      </c>
      <c r="N30" s="77">
        <v>5.0963730119999999</v>
      </c>
      <c r="O30" s="77">
        <v>6.0224817560000004</v>
      </c>
    </row>
    <row r="31" spans="1:15" ht="14.25" customHeight="1">
      <c r="E31" s="76" t="s">
        <v>802</v>
      </c>
      <c r="F31" s="77">
        <v>5.0443941189999997</v>
      </c>
      <c r="G31" s="77">
        <v>5.7987855819999998</v>
      </c>
      <c r="H31" s="78"/>
      <c r="I31" s="76" t="s">
        <v>778</v>
      </c>
      <c r="J31" s="77">
        <v>9.3805416309999998</v>
      </c>
      <c r="K31" s="77">
        <v>11.248165609999999</v>
      </c>
      <c r="M31" s="76" t="s">
        <v>733</v>
      </c>
      <c r="N31" s="77">
        <v>5.0963730119999999</v>
      </c>
      <c r="O31" s="77">
        <v>8.7306433210000005</v>
      </c>
    </row>
    <row r="32" spans="1:15" ht="14.25" customHeight="1">
      <c r="I32" s="76" t="s">
        <v>773</v>
      </c>
      <c r="J32" s="77">
        <v>6.16676234</v>
      </c>
      <c r="K32" s="77">
        <v>7.0224817560000004</v>
      </c>
      <c r="M32" s="76" t="s">
        <v>793</v>
      </c>
      <c r="N32" s="77">
        <v>5.2555716070000003</v>
      </c>
      <c r="O32" s="77">
        <v>7.0391604970000001</v>
      </c>
    </row>
    <row r="33" spans="9:15" ht="14.25" customHeight="1">
      <c r="I33" s="76" t="s">
        <v>754</v>
      </c>
      <c r="J33" s="77">
        <v>5.564521848</v>
      </c>
      <c r="K33" s="77">
        <v>7.5620012860000001</v>
      </c>
      <c r="M33" s="76" t="s">
        <v>732</v>
      </c>
      <c r="N33" s="77">
        <v>5.0443941189999997</v>
      </c>
      <c r="O33" s="77">
        <v>8.1040116409999996</v>
      </c>
    </row>
    <row r="34" spans="9:15" ht="14.25" customHeight="1">
      <c r="I34" s="76" t="s">
        <v>757</v>
      </c>
      <c r="J34" s="77">
        <v>5.0721254660000001</v>
      </c>
      <c r="K34" s="77">
        <v>6.4291070149999996</v>
      </c>
      <c r="M34" s="76" t="s">
        <v>723</v>
      </c>
      <c r="N34" s="77">
        <v>5.0443941189999997</v>
      </c>
      <c r="O34" s="77">
        <v>5.725500018</v>
      </c>
    </row>
    <row r="35" spans="9:15" ht="14.25" customHeight="1">
      <c r="I35" s="76" t="s">
        <v>765</v>
      </c>
      <c r="J35" s="77">
        <v>12.57857594</v>
      </c>
      <c r="K35" s="77">
        <v>9.6863294209999999</v>
      </c>
      <c r="M35" s="76" t="s">
        <v>759</v>
      </c>
      <c r="N35" s="77">
        <v>5.0443941189999997</v>
      </c>
      <c r="O35" s="77">
        <v>6.2686423429999998</v>
      </c>
    </row>
    <row r="36" spans="9:15" ht="14.25" customHeight="1">
      <c r="I36" s="76" t="s">
        <v>787</v>
      </c>
      <c r="J36" s="77">
        <v>6.1319969219999999</v>
      </c>
      <c r="K36" s="77">
        <v>8.2472686920000005</v>
      </c>
      <c r="M36" s="76" t="s">
        <v>772</v>
      </c>
      <c r="N36" s="77">
        <v>5.0443941189999997</v>
      </c>
      <c r="O36" s="77">
        <v>7.0719504320000004</v>
      </c>
    </row>
    <row r="37" spans="9:15" ht="14.25" customHeight="1">
      <c r="I37" s="76" t="s">
        <v>760</v>
      </c>
      <c r="J37" s="77">
        <v>8.5023653719999999</v>
      </c>
      <c r="K37" s="77">
        <v>7.7860415600000001</v>
      </c>
      <c r="M37" s="76" t="s">
        <v>774</v>
      </c>
      <c r="N37" s="77">
        <v>5.0443941189999997</v>
      </c>
      <c r="O37" s="77">
        <v>6.4035719230000003</v>
      </c>
    </row>
    <row r="38" spans="9:15" ht="14.25" customHeight="1">
      <c r="I38" s="76" t="s">
        <v>722</v>
      </c>
      <c r="J38" s="77">
        <v>8.4158946090000004</v>
      </c>
      <c r="K38" s="77">
        <v>7.988534424</v>
      </c>
      <c r="M38" s="76" t="s">
        <v>782</v>
      </c>
      <c r="N38" s="77">
        <v>5.0443941189999997</v>
      </c>
      <c r="O38" s="77">
        <v>6.2966567189999996</v>
      </c>
    </row>
    <row r="39" spans="9:15" ht="14.25" customHeight="1">
      <c r="I39" s="76" t="s">
        <v>721</v>
      </c>
      <c r="J39" s="77">
        <v>5.0443941189999997</v>
      </c>
      <c r="K39" s="77">
        <v>7.0224817560000004</v>
      </c>
      <c r="M39" s="76" t="s">
        <v>791</v>
      </c>
      <c r="N39" s="77">
        <v>5.0443941189999997</v>
      </c>
      <c r="O39" s="77">
        <v>7.2255736209999997</v>
      </c>
    </row>
    <row r="40" spans="9:15" ht="14.25" customHeight="1">
      <c r="I40" s="76" t="s">
        <v>767</v>
      </c>
      <c r="J40" s="77">
        <v>5.0443941189999997</v>
      </c>
      <c r="K40" s="77">
        <v>8.0056079370000006</v>
      </c>
      <c r="M40" s="76" t="s">
        <v>794</v>
      </c>
      <c r="N40" s="77">
        <v>5.0443941189999997</v>
      </c>
      <c r="O40" s="77">
        <v>6.0556486200000004</v>
      </c>
    </row>
    <row r="41" spans="9:15" ht="14.25" customHeight="1">
      <c r="I41" s="76" t="s">
        <v>788</v>
      </c>
      <c r="J41" s="77">
        <v>5.0443941189999997</v>
      </c>
      <c r="K41" s="77">
        <v>5.8816192200000001</v>
      </c>
      <c r="M41" s="76" t="s">
        <v>753</v>
      </c>
      <c r="N41" s="77">
        <v>5.0443941189999997</v>
      </c>
      <c r="O41" s="77">
        <v>7.607444256</v>
      </c>
    </row>
    <row r="42" spans="9:15" ht="14.25" customHeight="1">
      <c r="I42" s="76" t="s">
        <v>752</v>
      </c>
      <c r="J42" s="77">
        <v>5.0443941189999997</v>
      </c>
      <c r="K42" s="77">
        <v>6.1508058529999996</v>
      </c>
      <c r="M42" s="76" t="s">
        <v>775</v>
      </c>
      <c r="N42" s="77">
        <v>5.0443941189999997</v>
      </c>
      <c r="O42" s="77">
        <v>6.181179502</v>
      </c>
    </row>
    <row r="43" spans="9:15" ht="14.25" customHeight="1">
      <c r="I43" s="76" t="s">
        <v>764</v>
      </c>
      <c r="J43" s="77">
        <v>5.0721254660000001</v>
      </c>
      <c r="K43" s="77">
        <v>5.0443941189999997</v>
      </c>
      <c r="M43" s="76" t="s">
        <v>795</v>
      </c>
      <c r="N43" s="77">
        <v>5.0443941189999997</v>
      </c>
      <c r="O43" s="77">
        <v>5.6836798420000001</v>
      </c>
    </row>
    <row r="44" spans="9:15" ht="14.25" customHeight="1">
      <c r="I44" s="76" t="s">
        <v>769</v>
      </c>
      <c r="J44" s="77">
        <v>5.0443941189999997</v>
      </c>
      <c r="K44" s="77">
        <v>6.5734969239999996</v>
      </c>
      <c r="M44" s="76" t="s">
        <v>758</v>
      </c>
      <c r="N44" s="77">
        <v>5.0443941189999997</v>
      </c>
      <c r="O44" s="77">
        <v>5.8056703670000003</v>
      </c>
    </row>
    <row r="45" spans="9:15" ht="14.25" customHeight="1">
      <c r="I45" s="76" t="s">
        <v>755</v>
      </c>
      <c r="J45" s="77">
        <v>5.0443941189999997</v>
      </c>
      <c r="K45" s="77">
        <v>6.0224817560000004</v>
      </c>
      <c r="M45" s="76" t="s">
        <v>766</v>
      </c>
      <c r="N45" s="77">
        <v>7.016030904</v>
      </c>
      <c r="O45" s="77">
        <v>5.0443941189999997</v>
      </c>
    </row>
    <row r="46" spans="9:15" ht="14.25" customHeight="1"/>
    <row r="47" spans="9:15" ht="14.25" customHeight="1"/>
    <row r="48" spans="9:15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pageMargins left="0.7" right="0.7" top="0.75" bottom="0.75" header="0" footer="0"/>
  <pageSetup orientation="landscape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workbookViewId="0"/>
  </sheetViews>
  <sheetFormatPr defaultColWidth="12.6171875" defaultRowHeight="15" customHeight="1"/>
  <cols>
    <col min="1" max="1" width="9.6171875" customWidth="1"/>
    <col min="2" max="2" width="10.85546875" customWidth="1"/>
    <col min="3" max="3" width="13.76171875" customWidth="1"/>
    <col min="4" max="26" width="7.6171875" customWidth="1"/>
  </cols>
  <sheetData>
    <row r="1" spans="1:26" ht="14.25" customHeight="1">
      <c r="A1" s="115" t="s">
        <v>849</v>
      </c>
    </row>
    <row r="2" spans="1:26" ht="14.25" customHeight="1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</row>
    <row r="3" spans="1:26" ht="14.25" customHeight="1">
      <c r="A3" s="67"/>
      <c r="B3" s="30" t="s">
        <v>813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</row>
    <row r="4" spans="1:26" ht="14.25" customHeight="1">
      <c r="A4" s="79"/>
      <c r="B4" s="60" t="s">
        <v>814</v>
      </c>
      <c r="C4" s="29" t="s">
        <v>815</v>
      </c>
    </row>
    <row r="5" spans="1:26" ht="14.25" customHeight="1">
      <c r="A5" s="30" t="s">
        <v>23</v>
      </c>
      <c r="B5" s="30">
        <v>20.100000000000001</v>
      </c>
      <c r="C5" s="30">
        <v>33.799999999999997</v>
      </c>
      <c r="D5" s="30"/>
      <c r="E5" s="30"/>
      <c r="F5" s="30"/>
      <c r="G5" s="30"/>
      <c r="H5" s="30"/>
    </row>
    <row r="6" spans="1:26" ht="14.25" customHeight="1">
      <c r="A6" s="30" t="s">
        <v>24</v>
      </c>
      <c r="B6" s="30">
        <v>17.2</v>
      </c>
      <c r="C6" s="30">
        <v>33.1</v>
      </c>
      <c r="F6" s="30"/>
    </row>
    <row r="7" spans="1:26" ht="14.25" customHeight="1">
      <c r="A7" s="30" t="s">
        <v>25</v>
      </c>
      <c r="B7" s="30">
        <v>19</v>
      </c>
      <c r="C7" s="30">
        <v>29.3</v>
      </c>
      <c r="F7" s="30"/>
    </row>
    <row r="8" spans="1:26" ht="14.25" customHeight="1">
      <c r="A8" s="30" t="s">
        <v>26</v>
      </c>
      <c r="B8" s="30">
        <v>23</v>
      </c>
      <c r="C8" s="30">
        <v>23</v>
      </c>
      <c r="D8" s="30"/>
      <c r="F8" s="30"/>
    </row>
    <row r="9" spans="1:26" ht="14.25" customHeight="1"/>
    <row r="10" spans="1:26" ht="14.25" customHeight="1"/>
    <row r="11" spans="1:26" ht="14.25" customHeight="1"/>
    <row r="12" spans="1:26" ht="14.25" customHeight="1"/>
    <row r="13" spans="1:26" ht="14.25" customHeight="1"/>
    <row r="14" spans="1:26" ht="14.25" customHeight="1"/>
    <row r="15" spans="1:26" ht="14.25" customHeight="1"/>
    <row r="16" spans="1:2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>
      <selection activeCell="J27" sqref="J27"/>
    </sheetView>
  </sheetViews>
  <sheetFormatPr defaultColWidth="12.6171875" defaultRowHeight="15" customHeight="1"/>
  <cols>
    <col min="1" max="1" width="22.42578125" bestFit="1" customWidth="1"/>
    <col min="2" max="26" width="7.6171875" customWidth="1"/>
  </cols>
  <sheetData>
    <row r="1" spans="1:4" ht="14.25" customHeight="1">
      <c r="A1" s="115" t="s">
        <v>850</v>
      </c>
      <c r="B1" s="63"/>
      <c r="C1" s="63"/>
      <c r="D1" s="63"/>
    </row>
    <row r="2" spans="1:4" ht="14.25" customHeight="1"/>
    <row r="3" spans="1:4" ht="14.25" customHeight="1">
      <c r="A3" s="67" t="s">
        <v>816</v>
      </c>
    </row>
    <row r="4" spans="1:4" ht="14.25" customHeight="1"/>
    <row r="5" spans="1:4" ht="14.25" customHeight="1">
      <c r="B5" s="67"/>
      <c r="C5" s="30" t="s">
        <v>817</v>
      </c>
      <c r="D5" s="67"/>
    </row>
    <row r="6" spans="1:4" ht="14.25" customHeight="1">
      <c r="B6" s="79" t="s">
        <v>63</v>
      </c>
      <c r="C6" s="29" t="s">
        <v>818</v>
      </c>
      <c r="D6" s="29" t="s">
        <v>819</v>
      </c>
    </row>
    <row r="7" spans="1:4" ht="14.25" customHeight="1">
      <c r="B7" s="80">
        <v>1</v>
      </c>
      <c r="C7" s="30">
        <v>31.8</v>
      </c>
      <c r="D7" s="30">
        <v>33.5</v>
      </c>
    </row>
    <row r="8" spans="1:4" ht="14.25" customHeight="1">
      <c r="B8" s="80">
        <v>2</v>
      </c>
      <c r="C8" s="30">
        <v>23</v>
      </c>
      <c r="D8" s="30">
        <v>28.3</v>
      </c>
    </row>
    <row r="9" spans="1:4" ht="14.25" customHeight="1">
      <c r="B9" s="80">
        <v>3</v>
      </c>
      <c r="C9" s="30">
        <v>31.6</v>
      </c>
      <c r="D9" s="30">
        <v>33.799999999999997</v>
      </c>
    </row>
    <row r="10" spans="1:4" ht="14.25" customHeight="1"/>
    <row r="11" spans="1:4" ht="14.25" customHeight="1"/>
    <row r="12" spans="1:4" ht="14.25" customHeight="1"/>
    <row r="13" spans="1:4" ht="14.25" customHeight="1"/>
    <row r="14" spans="1:4" ht="14.25" customHeight="1"/>
    <row r="15" spans="1:4" ht="14.25" customHeight="1"/>
    <row r="16" spans="1:4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workbookViewId="0"/>
  </sheetViews>
  <sheetFormatPr defaultColWidth="12.6171875" defaultRowHeight="15" customHeight="1"/>
  <cols>
    <col min="1" max="1" width="14.47265625" customWidth="1"/>
    <col min="2" max="26" width="7.6171875" customWidth="1"/>
  </cols>
  <sheetData>
    <row r="1" spans="1:26" ht="14.25" customHeight="1">
      <c r="A1" s="118" t="s">
        <v>851</v>
      </c>
    </row>
    <row r="2" spans="1:26" ht="14.25" customHeight="1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</row>
    <row r="3" spans="1:26" ht="14.25" customHeight="1">
      <c r="A3" s="67"/>
      <c r="B3" s="119" t="s">
        <v>852</v>
      </c>
      <c r="C3" s="81"/>
      <c r="D3" s="81"/>
      <c r="E3" s="120" t="s">
        <v>853</v>
      </c>
      <c r="F3" s="82"/>
      <c r="G3" s="82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</row>
    <row r="4" spans="1:26" ht="14.25" customHeight="1" thickBot="1">
      <c r="A4" s="79"/>
      <c r="B4" s="83" t="s">
        <v>23</v>
      </c>
      <c r="C4" s="83" t="s">
        <v>24</v>
      </c>
      <c r="D4" s="83" t="s">
        <v>25</v>
      </c>
      <c r="E4" s="84" t="s">
        <v>23</v>
      </c>
      <c r="F4" s="84" t="s">
        <v>24</v>
      </c>
      <c r="G4" s="84" t="s">
        <v>25</v>
      </c>
    </row>
    <row r="5" spans="1:26" ht="14.25" customHeight="1">
      <c r="A5" s="26" t="s">
        <v>820</v>
      </c>
      <c r="B5" s="85">
        <v>59.5</v>
      </c>
      <c r="C5" s="85">
        <v>76.099999999999994</v>
      </c>
      <c r="D5" s="85">
        <v>81.599999999999994</v>
      </c>
      <c r="E5" s="86">
        <v>14.4</v>
      </c>
      <c r="F5" s="86">
        <v>11.4</v>
      </c>
      <c r="G5" s="86">
        <v>24.9</v>
      </c>
    </row>
    <row r="6" spans="1:26" ht="14.25" customHeight="1">
      <c r="A6" s="26" t="s">
        <v>821</v>
      </c>
      <c r="B6" s="85">
        <v>62.5</v>
      </c>
      <c r="C6" s="85">
        <v>72.8</v>
      </c>
      <c r="D6" s="85">
        <v>80.2</v>
      </c>
      <c r="E6" s="86">
        <v>76.900000000000006</v>
      </c>
      <c r="F6" s="86">
        <v>45.3</v>
      </c>
      <c r="G6" s="86">
        <v>65.099999999999994</v>
      </c>
    </row>
    <row r="7" spans="1:26" ht="14.25" customHeight="1">
      <c r="A7" s="26" t="s">
        <v>822</v>
      </c>
      <c r="B7" s="85">
        <v>69.5</v>
      </c>
      <c r="C7" s="85">
        <v>72</v>
      </c>
      <c r="D7" s="85">
        <v>78.099999999999994</v>
      </c>
      <c r="E7" s="86">
        <v>76.7</v>
      </c>
      <c r="F7" s="86">
        <v>66</v>
      </c>
      <c r="G7" s="86">
        <v>65.400000000000006</v>
      </c>
    </row>
    <row r="8" spans="1:26" ht="14.25" customHeight="1"/>
    <row r="9" spans="1:26" ht="14.25" customHeight="1"/>
    <row r="10" spans="1:26" ht="14.25" customHeight="1">
      <c r="B10" s="121"/>
      <c r="C10" s="122"/>
      <c r="D10" s="122"/>
      <c r="E10" s="122"/>
      <c r="F10" s="121"/>
      <c r="G10" s="122"/>
    </row>
    <row r="11" spans="1:26" ht="14.25" customHeight="1">
      <c r="B11" s="104"/>
      <c r="C11" s="104"/>
      <c r="D11" s="104"/>
      <c r="E11" s="104"/>
      <c r="F11" s="104"/>
      <c r="G11" s="104"/>
    </row>
    <row r="12" spans="1:26" ht="14.25" customHeight="1"/>
    <row r="13" spans="1:26" ht="14.25" customHeight="1"/>
    <row r="14" spans="1:26" ht="14.25" customHeight="1"/>
    <row r="15" spans="1:26" ht="14.25" customHeight="1"/>
    <row r="16" spans="1:2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mergeCells count="2">
    <mergeCell ref="B10:E10"/>
    <mergeCell ref="F10:G10"/>
  </mergeCells>
  <pageMargins left="0.7" right="0.7" top="0.75" bottom="0.75" header="0" footer="0"/>
  <pageSetup orientation="landscape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1"/>
  <sheetViews>
    <sheetView workbookViewId="0"/>
  </sheetViews>
  <sheetFormatPr defaultColWidth="12.6171875" defaultRowHeight="15" customHeight="1"/>
  <cols>
    <col min="1" max="1" width="14.76171875" customWidth="1"/>
    <col min="2" max="26" width="7.6171875" customWidth="1"/>
  </cols>
  <sheetData>
    <row r="1" spans="1:7" ht="14.25" customHeight="1">
      <c r="A1" s="118" t="s">
        <v>854</v>
      </c>
    </row>
    <row r="2" spans="1:7" ht="14.25" customHeight="1">
      <c r="A2" s="118"/>
    </row>
    <row r="3" spans="1:7" ht="14.25" customHeight="1">
      <c r="A3" s="87" t="s">
        <v>823</v>
      </c>
    </row>
    <row r="4" spans="1:7" ht="14.25" customHeight="1">
      <c r="A4" s="15" t="s">
        <v>824</v>
      </c>
      <c r="B4" s="97" t="s">
        <v>60</v>
      </c>
      <c r="C4" s="96"/>
      <c r="D4" s="96"/>
      <c r="E4" s="96"/>
      <c r="F4" s="97" t="s">
        <v>61</v>
      </c>
      <c r="G4" s="96"/>
    </row>
    <row r="5" spans="1:7" ht="14.25" customHeight="1">
      <c r="A5" s="30">
        <v>0</v>
      </c>
      <c r="B5" s="27">
        <v>0</v>
      </c>
      <c r="C5" s="27">
        <v>0</v>
      </c>
      <c r="D5" s="27">
        <v>0</v>
      </c>
      <c r="E5" s="27">
        <v>0</v>
      </c>
      <c r="F5" s="28">
        <v>0</v>
      </c>
      <c r="G5" s="28">
        <v>0</v>
      </c>
    </row>
    <row r="6" spans="1:7" ht="14.25" customHeight="1">
      <c r="A6" s="30">
        <v>14</v>
      </c>
      <c r="B6" s="27">
        <v>78.3</v>
      </c>
      <c r="C6" s="27">
        <v>75.900000000000006</v>
      </c>
      <c r="D6" s="27">
        <v>75.599999999999994</v>
      </c>
      <c r="E6" s="27">
        <v>64.8</v>
      </c>
      <c r="F6" s="28">
        <v>0.86</v>
      </c>
      <c r="G6" s="28">
        <v>2.5299999999999998</v>
      </c>
    </row>
    <row r="7" spans="1:7" ht="14.25" customHeight="1">
      <c r="A7" s="30">
        <v>28</v>
      </c>
      <c r="B7" s="27">
        <v>84.7</v>
      </c>
      <c r="C7" s="27">
        <v>74</v>
      </c>
      <c r="D7" s="27">
        <v>83.8</v>
      </c>
      <c r="E7" s="27">
        <v>71</v>
      </c>
      <c r="F7" s="28">
        <v>19.12</v>
      </c>
      <c r="G7" s="28">
        <v>42.8</v>
      </c>
    </row>
    <row r="8" spans="1:7" ht="14.25" customHeight="1">
      <c r="A8" s="30">
        <v>50</v>
      </c>
      <c r="B8" s="27">
        <v>91.1</v>
      </c>
      <c r="C8" s="27">
        <v>92.7</v>
      </c>
      <c r="D8" s="27">
        <v>89.3</v>
      </c>
      <c r="E8" s="27">
        <v>90.3</v>
      </c>
      <c r="F8" s="28">
        <v>95.6</v>
      </c>
      <c r="G8" s="28">
        <v>88.3</v>
      </c>
    </row>
    <row r="9" spans="1:7" ht="14.25" customHeight="1">
      <c r="A9" s="30"/>
      <c r="B9" s="30"/>
      <c r="C9" s="30"/>
      <c r="D9" s="30"/>
      <c r="E9" s="30"/>
      <c r="F9" s="30"/>
      <c r="G9" s="30"/>
    </row>
    <row r="10" spans="1:7" ht="14.25" customHeight="1">
      <c r="A10" s="87" t="s">
        <v>825</v>
      </c>
    </row>
    <row r="11" spans="1:7" ht="14.25" customHeight="1">
      <c r="A11" s="15" t="s">
        <v>824</v>
      </c>
      <c r="B11" s="97" t="s">
        <v>60</v>
      </c>
      <c r="C11" s="96"/>
      <c r="D11" s="96"/>
      <c r="E11" s="96"/>
      <c r="F11" s="97" t="s">
        <v>61</v>
      </c>
      <c r="G11" s="96"/>
    </row>
    <row r="12" spans="1:7" ht="14.25" customHeight="1">
      <c r="A12" s="30">
        <v>0</v>
      </c>
      <c r="B12" s="27">
        <v>0</v>
      </c>
      <c r="C12" s="27">
        <v>0</v>
      </c>
      <c r="D12" s="27">
        <v>0</v>
      </c>
      <c r="E12" s="27">
        <v>0</v>
      </c>
      <c r="F12" s="28">
        <v>0</v>
      </c>
      <c r="G12" s="28">
        <v>0</v>
      </c>
    </row>
    <row r="13" spans="1:7" ht="14.25" customHeight="1">
      <c r="A13" s="30">
        <v>14</v>
      </c>
      <c r="B13" s="27">
        <v>36.6</v>
      </c>
      <c r="C13" s="27">
        <v>39.450000000000003</v>
      </c>
      <c r="D13" s="27">
        <v>35.6</v>
      </c>
      <c r="E13" s="27">
        <v>48.2</v>
      </c>
      <c r="F13" s="28">
        <v>43.12</v>
      </c>
      <c r="G13" s="28">
        <v>36.049999999999997</v>
      </c>
    </row>
    <row r="14" spans="1:7" ht="14.25" customHeight="1">
      <c r="A14" s="30">
        <v>28</v>
      </c>
      <c r="B14" s="27">
        <v>54</v>
      </c>
      <c r="C14" s="27">
        <v>74.099999999999994</v>
      </c>
      <c r="D14" s="27">
        <v>53.52</v>
      </c>
      <c r="E14" s="27">
        <v>61.5</v>
      </c>
      <c r="F14" s="28">
        <v>48.5</v>
      </c>
      <c r="G14" s="28">
        <v>39.229999999999997</v>
      </c>
    </row>
    <row r="15" spans="1:7" ht="14.25" customHeight="1">
      <c r="A15" s="30">
        <v>50</v>
      </c>
      <c r="B15" s="27">
        <v>68.599999999999994</v>
      </c>
      <c r="C15" s="27">
        <v>85.9</v>
      </c>
      <c r="D15" s="27">
        <v>79.5</v>
      </c>
      <c r="E15" s="27">
        <v>83.6</v>
      </c>
      <c r="F15" s="28">
        <v>80.55</v>
      </c>
      <c r="G15" s="28">
        <v>67.209999999999994</v>
      </c>
    </row>
    <row r="16" spans="1:7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4">
    <mergeCell ref="B4:E4"/>
    <mergeCell ref="F4:G4"/>
    <mergeCell ref="B11:E11"/>
    <mergeCell ref="F11:G11"/>
  </mergeCells>
  <pageMargins left="0.7" right="0.7" top="0.75" bottom="0.75" header="0" footer="0"/>
  <pageSetup orientation="landscape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2"/>
  <sheetViews>
    <sheetView tabSelected="1" workbookViewId="0">
      <selection activeCell="R10" sqref="R10"/>
    </sheetView>
  </sheetViews>
  <sheetFormatPr defaultColWidth="12.6171875" defaultRowHeight="15" customHeight="1"/>
  <cols>
    <col min="1" max="1" width="8.37890625" customWidth="1"/>
    <col min="2" max="10" width="10.234375" customWidth="1"/>
    <col min="11" max="12" width="13" customWidth="1"/>
    <col min="13" max="26" width="7.6171875" customWidth="1"/>
  </cols>
  <sheetData>
    <row r="1" spans="1:12" ht="15" customHeight="1">
      <c r="A1" s="118" t="s">
        <v>855</v>
      </c>
    </row>
    <row r="3" spans="1:12" ht="14.25" customHeight="1">
      <c r="A3" s="88" t="s">
        <v>79</v>
      </c>
      <c r="B3" s="89" t="s">
        <v>74</v>
      </c>
      <c r="C3" s="89" t="s">
        <v>74</v>
      </c>
      <c r="D3" s="89" t="s">
        <v>74</v>
      </c>
      <c r="E3" s="90" t="s">
        <v>80</v>
      </c>
      <c r="F3" s="90" t="s">
        <v>80</v>
      </c>
      <c r="G3" s="90" t="s">
        <v>80</v>
      </c>
      <c r="H3" s="91" t="s">
        <v>84</v>
      </c>
      <c r="I3" s="91" t="s">
        <v>84</v>
      </c>
      <c r="J3" s="91" t="s">
        <v>85</v>
      </c>
      <c r="K3" s="92" t="s">
        <v>657</v>
      </c>
      <c r="L3" s="92" t="s">
        <v>657</v>
      </c>
    </row>
    <row r="4" spans="1:12" ht="14.25" customHeight="1">
      <c r="A4" s="93" t="s">
        <v>114</v>
      </c>
      <c r="B4" s="93">
        <v>2576.3625605704187</v>
      </c>
      <c r="C4" s="93">
        <v>2349.5269779164723</v>
      </c>
      <c r="D4" s="93">
        <v>2147.3933508057653</v>
      </c>
      <c r="E4" s="93">
        <v>3513.749789731522</v>
      </c>
      <c r="F4" s="93">
        <v>4871.8192322808636</v>
      </c>
      <c r="G4" s="93">
        <v>6222.8084888179928</v>
      </c>
      <c r="H4" s="93">
        <v>6301.7516811681226</v>
      </c>
      <c r="I4" s="93">
        <v>5319.1170816378399</v>
      </c>
      <c r="J4" s="93">
        <v>5727.7893606691205</v>
      </c>
      <c r="K4" s="93">
        <v>6914.8608601427277</v>
      </c>
      <c r="L4" s="93">
        <v>6137.7802073723506</v>
      </c>
    </row>
    <row r="5" spans="1:12" ht="14.25" customHeight="1">
      <c r="A5" s="93" t="s">
        <v>425</v>
      </c>
      <c r="B5" s="93">
        <v>32.999999999999915</v>
      </c>
      <c r="C5" s="93">
        <v>32.999999999999915</v>
      </c>
      <c r="D5" s="93">
        <v>32.999999999999915</v>
      </c>
      <c r="E5" s="93">
        <v>32.999999999999915</v>
      </c>
      <c r="F5" s="93">
        <v>40.988863733130835</v>
      </c>
      <c r="G5" s="93">
        <v>41.419359063179982</v>
      </c>
      <c r="H5" s="93">
        <v>47.735784687408731</v>
      </c>
      <c r="I5" s="93">
        <v>33</v>
      </c>
      <c r="J5" s="93">
        <v>74.0326516004843</v>
      </c>
      <c r="K5" s="93">
        <v>33.266135980403931</v>
      </c>
      <c r="L5" s="93">
        <v>53.035886384734994</v>
      </c>
    </row>
    <row r="6" spans="1:12" ht="14.25" customHeight="1">
      <c r="A6" s="93" t="s">
        <v>121</v>
      </c>
      <c r="B6" s="93">
        <v>1960.534558217081</v>
      </c>
      <c r="C6" s="93">
        <v>1615.1690355757289</v>
      </c>
      <c r="D6" s="93">
        <v>2131.4867333923294</v>
      </c>
      <c r="E6" s="93">
        <v>2053.8459506116619</v>
      </c>
      <c r="F6" s="93">
        <v>3807.2798856117988</v>
      </c>
      <c r="G6" s="93">
        <v>3749.3524160668999</v>
      </c>
      <c r="H6" s="93">
        <v>4890.4055207390165</v>
      </c>
      <c r="I6" s="93">
        <v>4848.1454586184673</v>
      </c>
      <c r="J6" s="93">
        <v>4969.2793863763363</v>
      </c>
      <c r="K6" s="93">
        <v>8230.2218585029968</v>
      </c>
      <c r="L6" s="93">
        <v>8332.9265557034978</v>
      </c>
    </row>
    <row r="7" spans="1:12" ht="14.25" customHeight="1">
      <c r="A7" s="93" t="s">
        <v>158</v>
      </c>
      <c r="B7" s="93">
        <v>592.02788632047361</v>
      </c>
      <c r="C7" s="93">
        <v>648.57823967417028</v>
      </c>
      <c r="D7" s="93">
        <v>636.26469653503261</v>
      </c>
      <c r="E7" s="93">
        <v>758.32806656697846</v>
      </c>
      <c r="F7" s="93">
        <v>571.50187147908571</v>
      </c>
      <c r="G7" s="93">
        <v>174.68164474471621</v>
      </c>
      <c r="H7" s="93">
        <v>221.72015782441099</v>
      </c>
      <c r="I7" s="93">
        <v>307.56268420389472</v>
      </c>
      <c r="J7" s="93">
        <v>255.86723447886791</v>
      </c>
      <c r="K7" s="93">
        <v>202.29407015110539</v>
      </c>
      <c r="L7" s="93">
        <v>238.21203206703018</v>
      </c>
    </row>
    <row r="8" spans="1:12" ht="14.25" customHeight="1">
      <c r="A8" s="93" t="s">
        <v>129</v>
      </c>
      <c r="B8" s="93">
        <v>2305.636240695278</v>
      </c>
      <c r="C8" s="93">
        <v>1778.3596894291327</v>
      </c>
      <c r="D8" s="93">
        <v>1617.1727703598292</v>
      </c>
      <c r="E8" s="93">
        <v>3284.7836380197114</v>
      </c>
      <c r="F8" s="93">
        <v>4508.7750106443309</v>
      </c>
      <c r="G8" s="93">
        <v>7116.0259712240459</v>
      </c>
      <c r="H8" s="93">
        <v>6755.2416356982549</v>
      </c>
      <c r="I8" s="93">
        <v>6472.3470447444524</v>
      </c>
      <c r="J8" s="93">
        <v>6133.0207167978369</v>
      </c>
      <c r="K8" s="93">
        <v>11531.661083369499</v>
      </c>
      <c r="L8" s="93">
        <v>9212.9627043584096</v>
      </c>
    </row>
    <row r="9" spans="1:12" ht="14.25" customHeight="1">
      <c r="A9" s="93" t="s">
        <v>298</v>
      </c>
      <c r="B9" s="93">
        <v>3204.0906209403906</v>
      </c>
      <c r="C9" s="93">
        <v>2477.1504379813091</v>
      </c>
      <c r="D9" s="93">
        <v>2131.4867333923294</v>
      </c>
      <c r="E9" s="93">
        <v>3647.8026221442001</v>
      </c>
      <c r="F9" s="93">
        <v>5348.4611619775806</v>
      </c>
      <c r="G9" s="93">
        <v>10696.099267641748</v>
      </c>
      <c r="H9" s="93">
        <v>7071.1771580373133</v>
      </c>
      <c r="I9" s="93">
        <v>6445.8061024523267</v>
      </c>
      <c r="J9" s="93">
        <v>13653.179537268006</v>
      </c>
      <c r="K9" s="93">
        <v>10863.641109492492</v>
      </c>
      <c r="L9" s="93">
        <v>9980.6346869439676</v>
      </c>
    </row>
    <row r="10" spans="1:12" ht="14.25" customHeight="1">
      <c r="A10" s="93" t="s">
        <v>106</v>
      </c>
      <c r="B10" s="93">
        <v>1368.5066718965752</v>
      </c>
      <c r="C10" s="93">
        <v>1169.5330192834531</v>
      </c>
      <c r="D10" s="93">
        <v>837.74851710446205</v>
      </c>
      <c r="E10" s="93">
        <v>4023.5419480303008</v>
      </c>
      <c r="F10" s="93">
        <v>5374.2255906097707</v>
      </c>
      <c r="G10" s="93">
        <v>6166.0819753187734</v>
      </c>
      <c r="H10" s="93">
        <v>9550.9255520621737</v>
      </c>
      <c r="I10" s="93">
        <v>8512.3567267732469</v>
      </c>
      <c r="J10" s="93">
        <v>9489.1675893531956</v>
      </c>
      <c r="K10" s="93">
        <v>12506.268959119674</v>
      </c>
      <c r="L10" s="93">
        <v>11526.765612058583</v>
      </c>
    </row>
    <row r="11" spans="1:12" ht="14.25" customHeight="1">
      <c r="A11" s="93" t="s">
        <v>576</v>
      </c>
      <c r="B11" s="93">
        <v>107.10052214842712</v>
      </c>
      <c r="C11" s="93">
        <v>129.71564793483427</v>
      </c>
      <c r="D11" s="93">
        <v>254.50587861401348</v>
      </c>
      <c r="E11" s="93">
        <v>114.48307585591762</v>
      </c>
      <c r="F11" s="93">
        <v>110.08437688326636</v>
      </c>
      <c r="G11" s="93">
        <v>135.06312737993494</v>
      </c>
      <c r="H11" s="93">
        <v>126.24858844959392</v>
      </c>
      <c r="I11" s="93">
        <v>122.81690942828962</v>
      </c>
      <c r="J11" s="93">
        <v>98.060792909413578</v>
      </c>
      <c r="K11" s="93">
        <v>88.110306110259188</v>
      </c>
      <c r="L11" s="93">
        <v>84.497852884154327</v>
      </c>
    </row>
    <row r="12" spans="1:12" ht="14.25" customHeight="1">
      <c r="A12" s="93" t="s">
        <v>343</v>
      </c>
      <c r="B12" s="93">
        <v>199.3259717762393</v>
      </c>
      <c r="C12" s="93">
        <v>251.06254439000131</v>
      </c>
      <c r="D12" s="93">
        <v>376.45661211656272</v>
      </c>
      <c r="E12" s="93">
        <v>151.66561331339486</v>
      </c>
      <c r="F12" s="93">
        <v>153.4154614011475</v>
      </c>
      <c r="G12" s="93">
        <v>113.45302699914485</v>
      </c>
      <c r="H12" s="93">
        <v>148.8602759331032</v>
      </c>
      <c r="I12" s="93">
        <v>209.7254851678004</v>
      </c>
      <c r="J12" s="93">
        <v>254.56841602973628</v>
      </c>
      <c r="K12" s="93">
        <v>365.02841102821714</v>
      </c>
      <c r="L12" s="93">
        <v>227.42507212437246</v>
      </c>
    </row>
    <row r="13" spans="1:12" ht="14.25" customHeight="1">
      <c r="A13" s="93" t="s">
        <v>143</v>
      </c>
      <c r="B13" s="93">
        <v>925.22951078224526</v>
      </c>
      <c r="C13" s="93">
        <v>997.97361395025393</v>
      </c>
      <c r="D13" s="93">
        <v>1686.1014458178981</v>
      </c>
      <c r="E13" s="93">
        <v>115.46156368374631</v>
      </c>
      <c r="F13" s="93">
        <v>192.0621043495276</v>
      </c>
      <c r="G13" s="93">
        <v>195.39132427630594</v>
      </c>
      <c r="H13" s="93">
        <v>48.363887117506039</v>
      </c>
      <c r="I13" s="93">
        <v>96.796377769753676</v>
      </c>
      <c r="J13" s="93">
        <v>440.29945425551449</v>
      </c>
      <c r="K13" s="93">
        <v>275.1199354055023</v>
      </c>
      <c r="L13" s="93">
        <v>239.11094539558528</v>
      </c>
    </row>
    <row r="14" spans="1:12" ht="14.25" customHeight="1">
      <c r="A14" s="93" t="s">
        <v>401</v>
      </c>
      <c r="B14" s="93">
        <v>2481.1620964385929</v>
      </c>
      <c r="C14" s="93">
        <v>2351.6191657863496</v>
      </c>
      <c r="D14" s="93">
        <v>4109.2094984554387</v>
      </c>
      <c r="E14" s="93">
        <v>3591.0503281301658</v>
      </c>
      <c r="F14" s="93">
        <v>3523.871170656801</v>
      </c>
      <c r="G14" s="93">
        <v>3779.9667249398508</v>
      </c>
      <c r="H14" s="93">
        <v>5787.9638933483548</v>
      </c>
      <c r="I14" s="93">
        <v>3914.0083720769358</v>
      </c>
      <c r="J14" s="93">
        <v>5438.8022557374879</v>
      </c>
      <c r="K14" s="93">
        <v>10572.337648475153</v>
      </c>
      <c r="L14" s="93">
        <v>8621.4777341691079</v>
      </c>
    </row>
    <row r="15" spans="1:12" ht="14.25" customHeight="1">
      <c r="A15" s="93" t="s">
        <v>284</v>
      </c>
      <c r="B15" s="93">
        <v>835.97907565855951</v>
      </c>
      <c r="C15" s="93">
        <v>740.63450595050449</v>
      </c>
      <c r="D15" s="93">
        <v>487.8029340101931</v>
      </c>
      <c r="E15" s="93">
        <v>1025.4552435640919</v>
      </c>
      <c r="F15" s="93">
        <v>1593.8812440226147</v>
      </c>
      <c r="G15" s="93">
        <v>1808.9454860419137</v>
      </c>
      <c r="H15" s="93">
        <v>3217.7687493894546</v>
      </c>
      <c r="I15" s="93">
        <v>2340.2866173686657</v>
      </c>
      <c r="J15" s="93">
        <v>1626.7701075369919</v>
      </c>
      <c r="K15" s="93">
        <v>2607.3457930587474</v>
      </c>
      <c r="L15" s="93">
        <v>2311.1061677144307</v>
      </c>
    </row>
    <row r="16" spans="1:12" ht="14.25" customHeight="1">
      <c r="A16" s="93" t="s">
        <v>290</v>
      </c>
      <c r="B16" s="93">
        <v>187.42591375974811</v>
      </c>
      <c r="C16" s="93">
        <v>171.55940533316809</v>
      </c>
      <c r="D16" s="93">
        <v>355.24778889872772</v>
      </c>
      <c r="E16" s="93">
        <v>963.81051041093463</v>
      </c>
      <c r="F16" s="93">
        <v>1668.8323091346592</v>
      </c>
      <c r="G16" s="93">
        <v>318.74898061664499</v>
      </c>
      <c r="H16" s="93">
        <v>2870.4281055454062</v>
      </c>
      <c r="I16" s="93">
        <v>952.87186933558871</v>
      </c>
      <c r="J16" s="93">
        <v>1247.515120390595</v>
      </c>
      <c r="K16" s="93">
        <v>2159.6015844575668</v>
      </c>
      <c r="L16" s="93">
        <v>2858.5443848043888</v>
      </c>
    </row>
    <row r="17" spans="1:12" ht="14.25" customHeight="1">
      <c r="A17" s="93" t="s">
        <v>240</v>
      </c>
      <c r="B17" s="93">
        <v>3572.9924194518144</v>
      </c>
      <c r="C17" s="93">
        <v>2399.7394867944349</v>
      </c>
      <c r="D17" s="93">
        <v>3584.2911238140787</v>
      </c>
      <c r="E17" s="93">
        <v>1398.2591059667202</v>
      </c>
      <c r="F17" s="93">
        <v>1198.045931399776</v>
      </c>
      <c r="G17" s="93">
        <v>653.70553651888508</v>
      </c>
      <c r="H17" s="93">
        <v>820.3017737073111</v>
      </c>
      <c r="I17" s="93">
        <v>989.82102429070483</v>
      </c>
      <c r="J17" s="93">
        <v>492.90160144533155</v>
      </c>
      <c r="K17" s="93">
        <v>858.62594219691175</v>
      </c>
      <c r="L17" s="93">
        <v>668.79151644479407</v>
      </c>
    </row>
    <row r="18" spans="1:12" ht="14.25" customHeight="1">
      <c r="A18" s="93" t="s">
        <v>414</v>
      </c>
      <c r="B18" s="93">
        <v>32.999999999999915</v>
      </c>
      <c r="C18" s="93">
        <v>81.595326926750502</v>
      </c>
      <c r="D18" s="93">
        <v>32.999999999999915</v>
      </c>
      <c r="E18" s="93">
        <v>74.365074914955017</v>
      </c>
      <c r="F18" s="93">
        <v>89.004389820512756</v>
      </c>
      <c r="G18" s="93">
        <v>95.444610015154097</v>
      </c>
      <c r="H18" s="93">
        <v>64.066447869943275</v>
      </c>
      <c r="I18" s="93">
        <v>84.82693320682742</v>
      </c>
      <c r="J18" s="93">
        <v>138.32416483248423</v>
      </c>
      <c r="K18" s="93">
        <v>86.312136597805022</v>
      </c>
      <c r="L18" s="93">
        <v>84.497852884154327</v>
      </c>
    </row>
    <row r="19" spans="1:12" ht="14.25" customHeight="1">
      <c r="A19" s="93" t="s">
        <v>334</v>
      </c>
      <c r="B19" s="93">
        <v>455.17721913081562</v>
      </c>
      <c r="C19" s="93">
        <v>439.35945268250111</v>
      </c>
      <c r="D19" s="93">
        <v>683.9845487751619</v>
      </c>
      <c r="E19" s="93">
        <v>361.06200846866318</v>
      </c>
      <c r="F19" s="93">
        <v>259.98650710728725</v>
      </c>
      <c r="G19" s="93">
        <v>244.01405013308229</v>
      </c>
      <c r="H19" s="93">
        <v>183.40590958846497</v>
      </c>
      <c r="I19" s="93">
        <v>87.949397005851338</v>
      </c>
      <c r="J19" s="93">
        <v>827.34735209664086</v>
      </c>
      <c r="K19" s="93">
        <v>106.09200123480159</v>
      </c>
      <c r="L19" s="93">
        <v>80.003286241380152</v>
      </c>
    </row>
    <row r="20" spans="1:12" ht="14.25" customHeight="1">
      <c r="A20" s="93" t="s">
        <v>511</v>
      </c>
      <c r="B20" s="93">
        <v>803.25391611320367</v>
      </c>
      <c r="C20" s="93">
        <v>598.36573079616971</v>
      </c>
      <c r="D20" s="93">
        <v>365.8522005076436</v>
      </c>
      <c r="E20" s="93">
        <v>870.85416676723958</v>
      </c>
      <c r="F20" s="93">
        <v>845.54170329487397</v>
      </c>
      <c r="G20" s="93">
        <v>683.41942454246816</v>
      </c>
      <c r="H20" s="93">
        <v>864.89704624423041</v>
      </c>
      <c r="I20" s="93">
        <v>860.23877663119674</v>
      </c>
      <c r="J20" s="93">
        <v>761.75702041551176</v>
      </c>
      <c r="K20" s="93">
        <v>1244.3333026183568</v>
      </c>
      <c r="L20" s="93">
        <v>1035.5481544951786</v>
      </c>
    </row>
    <row r="21" spans="1:12" ht="14.25" customHeight="1">
      <c r="A21" s="93" t="s">
        <v>546</v>
      </c>
      <c r="B21" s="93">
        <v>1338.7565268553797</v>
      </c>
      <c r="C21" s="93">
        <v>1278.3267885190894</v>
      </c>
      <c r="D21" s="93">
        <v>1479.3154194439717</v>
      </c>
      <c r="E21" s="93">
        <v>1784.7617979588883</v>
      </c>
      <c r="F21" s="93">
        <v>2391.4074212300989</v>
      </c>
      <c r="G21" s="93">
        <v>1236.2778259509871</v>
      </c>
      <c r="H21" s="93">
        <v>1981.6631669575261</v>
      </c>
      <c r="I21" s="93">
        <v>1476.404966305352</v>
      </c>
      <c r="J21" s="93">
        <v>1061.1346729402883</v>
      </c>
      <c r="K21" s="93">
        <v>1344.1317105595294</v>
      </c>
      <c r="L21" s="93">
        <v>1326.7960729469623</v>
      </c>
    </row>
    <row r="22" spans="1:12" ht="14.25" customHeight="1">
      <c r="A22" s="93" t="s">
        <v>88</v>
      </c>
      <c r="B22" s="93">
        <v>5170.5752081656683</v>
      </c>
      <c r="C22" s="93">
        <v>4439.6226599630791</v>
      </c>
      <c r="D22" s="93">
        <v>4973.4690445822825</v>
      </c>
      <c r="E22" s="93">
        <v>1411.9579355563337</v>
      </c>
      <c r="F22" s="93">
        <v>1479.112425569891</v>
      </c>
      <c r="G22" s="93">
        <v>1422.6649417353292</v>
      </c>
      <c r="H22" s="93">
        <v>1715.3477365962276</v>
      </c>
      <c r="I22" s="93">
        <v>1074.1275468643842</v>
      </c>
      <c r="J22" s="93">
        <v>3654.2257066310358</v>
      </c>
      <c r="K22" s="93">
        <v>2325.9322643595765</v>
      </c>
      <c r="L22" s="93">
        <v>1839.1766702231869</v>
      </c>
    </row>
    <row r="23" spans="1:12" ht="14.25" customHeight="1">
      <c r="A23" s="93" t="s">
        <v>267</v>
      </c>
      <c r="B23" s="93">
        <v>303.45147942054473</v>
      </c>
      <c r="C23" s="93">
        <v>202.94222338191793</v>
      </c>
      <c r="D23" s="93">
        <v>243.90146700509675</v>
      </c>
      <c r="E23" s="93">
        <v>329.75039797815492</v>
      </c>
      <c r="F23" s="93">
        <v>436.82417635593976</v>
      </c>
      <c r="G23" s="93">
        <v>577.16976433692196</v>
      </c>
      <c r="H23" s="93">
        <v>626.21812280719087</v>
      </c>
      <c r="I23" s="93">
        <v>454.31848275803793</v>
      </c>
      <c r="J23" s="93">
        <v>532.51556414383651</v>
      </c>
      <c r="K23" s="93">
        <v>543.94627751741689</v>
      </c>
      <c r="L23" s="93">
        <v>660.70129648780244</v>
      </c>
    </row>
    <row r="24" spans="1:12" ht="14.25" customHeight="1">
      <c r="A24" s="94"/>
      <c r="B24" s="94"/>
      <c r="C24" s="94"/>
      <c r="D24" s="94"/>
      <c r="E24" s="94"/>
      <c r="F24" s="94"/>
      <c r="G24" s="94"/>
      <c r="H24" s="94"/>
      <c r="I24" s="94"/>
      <c r="J24" s="94"/>
      <c r="K24" s="94"/>
      <c r="L24" s="94"/>
    </row>
    <row r="25" spans="1:12" ht="14.25" customHeight="1">
      <c r="A25" s="94"/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</row>
    <row r="26" spans="1:12" ht="14.25" customHeight="1">
      <c r="A26" s="94"/>
      <c r="B26" s="94"/>
      <c r="C26" s="94"/>
      <c r="D26" s="94"/>
      <c r="E26" s="94"/>
      <c r="F26" s="94"/>
      <c r="G26" s="94"/>
      <c r="H26" s="94"/>
      <c r="I26" s="94"/>
      <c r="J26" s="94"/>
      <c r="K26" s="94"/>
      <c r="L26" s="94"/>
    </row>
    <row r="27" spans="1:12" ht="14.25" customHeight="1">
      <c r="A27" s="88" t="s">
        <v>79</v>
      </c>
      <c r="B27" s="89" t="s">
        <v>74</v>
      </c>
      <c r="C27" s="89" t="s">
        <v>74</v>
      </c>
      <c r="D27" s="89" t="s">
        <v>74</v>
      </c>
      <c r="E27" s="90" t="s">
        <v>80</v>
      </c>
      <c r="F27" s="90" t="s">
        <v>80</v>
      </c>
      <c r="G27" s="90" t="s">
        <v>80</v>
      </c>
      <c r="H27" s="91" t="s">
        <v>84</v>
      </c>
      <c r="I27" s="91" t="s">
        <v>84</v>
      </c>
      <c r="J27" s="91" t="s">
        <v>85</v>
      </c>
      <c r="K27" s="92" t="s">
        <v>657</v>
      </c>
      <c r="L27" s="92" t="s">
        <v>657</v>
      </c>
    </row>
    <row r="28" spans="1:12" ht="14.25" customHeight="1">
      <c r="A28" s="93" t="s">
        <v>114</v>
      </c>
      <c r="B28" s="93">
        <v>2576.3625605704187</v>
      </c>
      <c r="C28" s="93">
        <v>2349.5269779164723</v>
      </c>
      <c r="D28" s="93">
        <v>2147.3933508057653</v>
      </c>
      <c r="E28" s="93">
        <v>3513.749789731522</v>
      </c>
      <c r="F28" s="93">
        <v>4871.8192322808636</v>
      </c>
      <c r="G28" s="93">
        <v>6222.8084888179928</v>
      </c>
      <c r="H28" s="93">
        <v>6301.7516811681226</v>
      </c>
      <c r="I28" s="93">
        <v>5319.1170816378399</v>
      </c>
      <c r="J28" s="93">
        <v>5727.7893606691205</v>
      </c>
      <c r="K28" s="93">
        <v>6914.8608601427277</v>
      </c>
      <c r="L28" s="93">
        <v>6137.7802073723506</v>
      </c>
    </row>
    <row r="29" spans="1:12" ht="14.25" customHeight="1">
      <c r="A29" s="93" t="s">
        <v>334</v>
      </c>
      <c r="B29" s="93">
        <v>455.17721913081562</v>
      </c>
      <c r="C29" s="93">
        <v>439.35945268250111</v>
      </c>
      <c r="D29" s="93">
        <v>683.9845487751619</v>
      </c>
      <c r="E29" s="93">
        <v>361.06200846866318</v>
      </c>
      <c r="F29" s="93">
        <v>259.98650710728725</v>
      </c>
      <c r="G29" s="93">
        <v>244.01405013308229</v>
      </c>
      <c r="H29" s="93">
        <v>183.40590958846497</v>
      </c>
      <c r="I29" s="93">
        <v>87.949397005851338</v>
      </c>
      <c r="J29" s="93">
        <v>827.34735209664086</v>
      </c>
      <c r="K29" s="93">
        <v>106.09200123480159</v>
      </c>
      <c r="L29" s="93">
        <v>80.003286241380152</v>
      </c>
    </row>
    <row r="30" spans="1:12" ht="14.25" customHeight="1">
      <c r="A30" s="93" t="s">
        <v>447</v>
      </c>
      <c r="B30" s="93">
        <v>32.999999999999915</v>
      </c>
      <c r="C30" s="93">
        <v>138.08439941450132</v>
      </c>
      <c r="D30" s="93">
        <v>174.97279154713453</v>
      </c>
      <c r="E30" s="93">
        <v>32.999999999999915</v>
      </c>
      <c r="F30" s="93">
        <v>38.646642948380588</v>
      </c>
      <c r="G30" s="93">
        <v>32.999999999999915</v>
      </c>
      <c r="H30" s="93">
        <v>32.999999999999915</v>
      </c>
      <c r="I30" s="93">
        <v>32.999999999999915</v>
      </c>
      <c r="J30" s="93">
        <v>32.999999999999915</v>
      </c>
      <c r="K30" s="93">
        <v>32.999999999999915</v>
      </c>
      <c r="L30" s="93">
        <v>32.999999999999915</v>
      </c>
    </row>
    <row r="31" spans="1:12" ht="14.25" customHeight="1">
      <c r="A31" s="93" t="s">
        <v>336</v>
      </c>
      <c r="B31" s="93">
        <v>113.05055115667356</v>
      </c>
      <c r="C31" s="93">
        <v>125.53127219500075</v>
      </c>
      <c r="D31" s="93">
        <v>180.27499735159248</v>
      </c>
      <c r="E31" s="93">
        <v>120.35400282288822</v>
      </c>
      <c r="F31" s="93">
        <v>188.54877317240306</v>
      </c>
      <c r="G31" s="93">
        <v>200.7938493715026</v>
      </c>
      <c r="H31" s="93">
        <v>249.35666474870052</v>
      </c>
      <c r="I31" s="93">
        <v>214.40918086633664</v>
      </c>
      <c r="J31" s="93">
        <v>292.23415105454433</v>
      </c>
      <c r="K31" s="93">
        <v>330.86319029158403</v>
      </c>
      <c r="L31" s="93">
        <v>324.50771160829385</v>
      </c>
    </row>
    <row r="32" spans="1:12" ht="14.25" customHeight="1">
      <c r="A32" s="93" t="s">
        <v>522</v>
      </c>
      <c r="B32" s="93">
        <v>978.77977185645989</v>
      </c>
      <c r="C32" s="93">
        <v>882.90328110484063</v>
      </c>
      <c r="D32" s="93">
        <v>816.53969388662847</v>
      </c>
      <c r="E32" s="93">
        <v>1481.4305713321141</v>
      </c>
      <c r="F32" s="93">
        <v>1069.2237882385145</v>
      </c>
      <c r="G32" s="93">
        <v>781.56529710522386</v>
      </c>
      <c r="H32" s="93">
        <v>403.24176012258215</v>
      </c>
      <c r="I32" s="93">
        <v>564.125126357059</v>
      </c>
      <c r="J32" s="93">
        <v>933.20105570084559</v>
      </c>
      <c r="K32" s="93">
        <v>236.4592908877357</v>
      </c>
      <c r="L32" s="93">
        <v>390.12838459279675</v>
      </c>
    </row>
    <row r="33" spans="1:12" ht="14.25" customHeight="1">
      <c r="A33" s="93" t="s">
        <v>296</v>
      </c>
      <c r="B33" s="93">
        <v>142.80069619790342</v>
      </c>
      <c r="C33" s="93">
        <v>209.21878699166825</v>
      </c>
      <c r="D33" s="93">
        <v>32.999999999999915</v>
      </c>
      <c r="E33" s="93">
        <v>848.34894672718474</v>
      </c>
      <c r="F33" s="93">
        <v>721.40400170310568</v>
      </c>
      <c r="G33" s="93">
        <v>829.28760211279769</v>
      </c>
      <c r="H33" s="93">
        <v>1006.2200930161653</v>
      </c>
      <c r="I33" s="93">
        <v>1106.3930061209296</v>
      </c>
      <c r="J33" s="93">
        <v>1932.6418523073396</v>
      </c>
      <c r="K33" s="93">
        <v>1372.0033380026043</v>
      </c>
      <c r="L33" s="93">
        <v>1031.9525011809758</v>
      </c>
    </row>
    <row r="34" spans="1:12" ht="14.25" customHeight="1">
      <c r="A34" s="93" t="s">
        <v>519</v>
      </c>
      <c r="B34" s="93">
        <v>291.55142140405252</v>
      </c>
      <c r="C34" s="93">
        <v>294.99848965825271</v>
      </c>
      <c r="D34" s="93">
        <v>360.54999470318467</v>
      </c>
      <c r="E34" s="93">
        <v>101.76273409414914</v>
      </c>
      <c r="F34" s="93">
        <v>185.0354419952767</v>
      </c>
      <c r="G34" s="93">
        <v>504.23567555175481</v>
      </c>
      <c r="H34" s="93">
        <v>108.033617976767</v>
      </c>
      <c r="I34" s="93">
        <v>151.43949425267886</v>
      </c>
      <c r="J34" s="93">
        <v>344.18688901979812</v>
      </c>
      <c r="K34" s="93">
        <v>154.64257807106716</v>
      </c>
      <c r="L34" s="93">
        <v>114.16199272646394</v>
      </c>
    </row>
    <row r="35" spans="1:12" ht="14.25" customHeight="1">
      <c r="A35" s="93" t="s">
        <v>462</v>
      </c>
      <c r="B35" s="93">
        <v>4117.4200737060764</v>
      </c>
      <c r="C35" s="93">
        <v>3506.5068699802987</v>
      </c>
      <c r="D35" s="93">
        <v>3685.0330340988257</v>
      </c>
      <c r="E35" s="93">
        <v>3269.12783277464</v>
      </c>
      <c r="F35" s="93">
        <v>3528.5556122264829</v>
      </c>
      <c r="G35" s="93">
        <v>5850.9346780987689</v>
      </c>
      <c r="H35" s="93">
        <v>4289.3114951357975</v>
      </c>
      <c r="I35" s="93">
        <v>4298.071419356861</v>
      </c>
      <c r="J35" s="93">
        <v>6236.926192728457</v>
      </c>
      <c r="K35" s="93">
        <v>5813.4820337648243</v>
      </c>
      <c r="L35" s="93">
        <v>4609.6275488291412</v>
      </c>
    </row>
    <row r="36" spans="1:12" ht="14.25" customHeight="1">
      <c r="A36" s="93" t="s">
        <v>579</v>
      </c>
      <c r="B36" s="93">
        <v>1047.2051054512758</v>
      </c>
      <c r="C36" s="93">
        <v>788.75482695859046</v>
      </c>
      <c r="D36" s="93">
        <v>1362.6668917458887</v>
      </c>
      <c r="E36" s="93">
        <v>367.91142326346107</v>
      </c>
      <c r="F36" s="93">
        <v>484.83970244331942</v>
      </c>
      <c r="G36" s="93">
        <v>1690.9903547967933</v>
      </c>
      <c r="H36" s="93">
        <v>1514.9830613951319</v>
      </c>
      <c r="I36" s="93">
        <v>798.30991128388212</v>
      </c>
      <c r="J36" s="93">
        <v>2841.1653574748211</v>
      </c>
      <c r="K36" s="93">
        <v>1518.554153267675</v>
      </c>
      <c r="L36" s="93">
        <v>1289.9406264761658</v>
      </c>
    </row>
    <row r="37" spans="1:12" ht="14.25" customHeight="1">
      <c r="A37" s="93" t="s">
        <v>343</v>
      </c>
      <c r="B37" s="93">
        <v>199.3259717762393</v>
      </c>
      <c r="C37" s="93">
        <v>251.06254439000131</v>
      </c>
      <c r="D37" s="93">
        <v>376.45661211656272</v>
      </c>
      <c r="E37" s="93">
        <v>151.66561331339486</v>
      </c>
      <c r="F37" s="93">
        <v>153.4154614011475</v>
      </c>
      <c r="G37" s="93">
        <v>113.45302699914485</v>
      </c>
      <c r="H37" s="93">
        <v>148.8602759331032</v>
      </c>
      <c r="I37" s="93">
        <v>209.7254851678004</v>
      </c>
      <c r="J37" s="93">
        <v>254.56841602973628</v>
      </c>
      <c r="K37" s="93">
        <v>365.02841102821714</v>
      </c>
      <c r="L37" s="93">
        <v>227.42507212437246</v>
      </c>
    </row>
    <row r="38" spans="1:12" ht="14.25" customHeight="1">
      <c r="A38" s="93" t="s">
        <v>121</v>
      </c>
      <c r="B38" s="93">
        <v>1960.534558217081</v>
      </c>
      <c r="C38" s="93">
        <v>1615.1690355757289</v>
      </c>
      <c r="D38" s="93">
        <v>2131.4867333923294</v>
      </c>
      <c r="E38" s="93">
        <v>2053.8459506116619</v>
      </c>
      <c r="F38" s="93">
        <v>3807.2798856117988</v>
      </c>
      <c r="G38" s="93">
        <v>3749.3524160668999</v>
      </c>
      <c r="H38" s="93">
        <v>4890.4055207390165</v>
      </c>
      <c r="I38" s="93">
        <v>4848.1454586184673</v>
      </c>
      <c r="J38" s="93">
        <v>4969.2793863763363</v>
      </c>
      <c r="K38" s="93">
        <v>8230.2218585029968</v>
      </c>
      <c r="L38" s="93">
        <v>8332.9265557034978</v>
      </c>
    </row>
    <row r="39" spans="1:12" ht="14.25" customHeight="1">
      <c r="A39" s="93" t="s">
        <v>284</v>
      </c>
      <c r="B39" s="93">
        <v>835.97907565855951</v>
      </c>
      <c r="C39" s="93">
        <v>740.63450595050449</v>
      </c>
      <c r="D39" s="93">
        <v>487.8029340101931</v>
      </c>
      <c r="E39" s="93">
        <v>1025.4552435640919</v>
      </c>
      <c r="F39" s="93">
        <v>1593.8812440226147</v>
      </c>
      <c r="G39" s="93">
        <v>1808.9454860419137</v>
      </c>
      <c r="H39" s="93">
        <v>3217.7687493894546</v>
      </c>
      <c r="I39" s="93">
        <v>2340.2866173686657</v>
      </c>
      <c r="J39" s="93">
        <v>1626.7701075369919</v>
      </c>
      <c r="K39" s="93">
        <v>2607.3457930587474</v>
      </c>
      <c r="L39" s="93">
        <v>2311.1061677144307</v>
      </c>
    </row>
    <row r="40" spans="1:12" ht="14.25" customHeight="1">
      <c r="A40" s="93" t="s">
        <v>425</v>
      </c>
      <c r="B40" s="93">
        <v>32.999999999999915</v>
      </c>
      <c r="C40" s="93">
        <v>32.999999999999915</v>
      </c>
      <c r="D40" s="93">
        <v>32.999999999999915</v>
      </c>
      <c r="E40" s="93">
        <v>32.999999999999915</v>
      </c>
      <c r="F40" s="93">
        <v>40.988863733130835</v>
      </c>
      <c r="G40" s="93">
        <v>41.419359063179982</v>
      </c>
      <c r="H40" s="93">
        <v>47.735784687408731</v>
      </c>
      <c r="I40" s="93">
        <v>33</v>
      </c>
      <c r="J40" s="93">
        <v>74.0326516004843</v>
      </c>
      <c r="K40" s="93">
        <v>33.266135980403931</v>
      </c>
      <c r="L40" s="93">
        <v>53.035886384734994</v>
      </c>
    </row>
    <row r="41" spans="1:12" ht="14.25" customHeight="1">
      <c r="A41" s="93" t="s">
        <v>546</v>
      </c>
      <c r="B41" s="93">
        <v>1338.7565268553797</v>
      </c>
      <c r="C41" s="93">
        <v>1278.3267885190894</v>
      </c>
      <c r="D41" s="93">
        <v>1479.3154194439717</v>
      </c>
      <c r="E41" s="93">
        <v>1784.7617979588883</v>
      </c>
      <c r="F41" s="93">
        <v>2391.4074212300989</v>
      </c>
      <c r="G41" s="93">
        <v>1236.2778259509871</v>
      </c>
      <c r="H41" s="93">
        <v>1981.6631669575261</v>
      </c>
      <c r="I41" s="93">
        <v>1476.404966305352</v>
      </c>
      <c r="J41" s="93">
        <v>1061.1346729402883</v>
      </c>
      <c r="K41" s="93">
        <v>1344.1317105595294</v>
      </c>
      <c r="L41" s="93">
        <v>1326.7960729469623</v>
      </c>
    </row>
    <row r="42" spans="1:12" ht="14.25" customHeight="1">
      <c r="A42" s="93" t="s">
        <v>253</v>
      </c>
      <c r="B42" s="93">
        <v>621.77803136170132</v>
      </c>
      <c r="C42" s="93">
        <v>523.04696747917023</v>
      </c>
      <c r="D42" s="93">
        <v>763.51763584204207</v>
      </c>
      <c r="E42" s="93">
        <v>1080.2505619225399</v>
      </c>
      <c r="F42" s="93">
        <v>966.1660737095176</v>
      </c>
      <c r="G42" s="93">
        <v>1192.1572043401943</v>
      </c>
      <c r="H42" s="93">
        <v>1423.2801066008674</v>
      </c>
      <c r="I42" s="93">
        <v>1282.2918001326329</v>
      </c>
      <c r="J42" s="93">
        <v>1061.7840821648085</v>
      </c>
      <c r="K42" s="93">
        <v>1795.4722581855312</v>
      </c>
      <c r="L42" s="93">
        <v>1547.9287517714049</v>
      </c>
    </row>
    <row r="43" spans="1:12" ht="14.25" customHeight="1">
      <c r="A43" s="93" t="s">
        <v>298</v>
      </c>
      <c r="B43" s="93">
        <v>3204.0906209403906</v>
      </c>
      <c r="C43" s="93">
        <v>2477.1504379813091</v>
      </c>
      <c r="D43" s="93">
        <v>2131.4867333923294</v>
      </c>
      <c r="E43" s="93">
        <v>3647.8026221442001</v>
      </c>
      <c r="F43" s="93">
        <v>5348.4611619775806</v>
      </c>
      <c r="G43" s="93">
        <v>10696.099267641748</v>
      </c>
      <c r="H43" s="93">
        <v>7071.1771580373133</v>
      </c>
      <c r="I43" s="93">
        <v>6445.8061024523267</v>
      </c>
      <c r="J43" s="93">
        <v>13653.179537268006</v>
      </c>
      <c r="K43" s="93">
        <v>10863.641109492492</v>
      </c>
      <c r="L43" s="93">
        <v>9980.6346869439676</v>
      </c>
    </row>
    <row r="44" spans="1:12" ht="14.25" customHeight="1">
      <c r="A44" s="93" t="s">
        <v>414</v>
      </c>
      <c r="B44" s="93">
        <v>32.999999999999915</v>
      </c>
      <c r="C44" s="93">
        <v>81.595326926750502</v>
      </c>
      <c r="D44" s="93">
        <v>32.999999999999915</v>
      </c>
      <c r="E44" s="93">
        <v>74.365074914955017</v>
      </c>
      <c r="F44" s="93">
        <v>89.004389820512756</v>
      </c>
      <c r="G44" s="93">
        <v>95.444610015154097</v>
      </c>
      <c r="H44" s="93">
        <v>64.066447869943275</v>
      </c>
      <c r="I44" s="93">
        <v>84.82693320682742</v>
      </c>
      <c r="J44" s="93">
        <v>138.32416483248423</v>
      </c>
      <c r="K44" s="93">
        <v>86.312136597805022</v>
      </c>
      <c r="L44" s="93">
        <v>84.497852884154327</v>
      </c>
    </row>
    <row r="45" spans="1:12" ht="14.25" customHeight="1">
      <c r="A45" s="93" t="s">
        <v>466</v>
      </c>
      <c r="B45" s="93">
        <v>32.999999999999915</v>
      </c>
      <c r="C45" s="93">
        <v>144.36096302425068</v>
      </c>
      <c r="D45" s="93">
        <v>259.80808441847154</v>
      </c>
      <c r="E45" s="93">
        <v>33.268586146164225</v>
      </c>
      <c r="F45" s="93">
        <v>42.159974125506118</v>
      </c>
      <c r="G45" s="93">
        <v>36.917254817182126</v>
      </c>
      <c r="H45" s="93">
        <v>32.999999999999915</v>
      </c>
      <c r="I45" s="93">
        <v>33</v>
      </c>
      <c r="J45" s="93">
        <v>33</v>
      </c>
      <c r="K45" s="93">
        <v>32.999999999999915</v>
      </c>
      <c r="L45" s="93">
        <v>32.999999999999915</v>
      </c>
    </row>
    <row r="46" spans="1:12" ht="14.25" customHeight="1"/>
    <row r="47" spans="1:12" ht="14.25" customHeight="1"/>
    <row r="48" spans="1:12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/>
  </sheetViews>
  <sheetFormatPr defaultColWidth="12.6171875" defaultRowHeight="15" customHeight="1"/>
  <cols>
    <col min="1" max="1" width="13.5703125" customWidth="1"/>
    <col min="2" max="2" width="31.80859375" bestFit="1" customWidth="1"/>
    <col min="3" max="26" width="7.6171875" customWidth="1"/>
  </cols>
  <sheetData>
    <row r="1" spans="1:10" ht="14.25" customHeight="1">
      <c r="A1" s="7" t="s">
        <v>827</v>
      </c>
    </row>
    <row r="2" spans="1:10" ht="14.25" customHeight="1" thickBot="1">
      <c r="B2" s="109"/>
      <c r="C2" s="104"/>
      <c r="D2" s="105"/>
      <c r="E2" s="15"/>
      <c r="F2" s="15"/>
      <c r="G2" s="15"/>
      <c r="H2" s="15"/>
      <c r="I2" s="15"/>
      <c r="J2" s="15"/>
    </row>
    <row r="3" spans="1:10" ht="14.25" customHeight="1" thickTop="1">
      <c r="B3" s="108" t="s">
        <v>28</v>
      </c>
      <c r="C3" s="107">
        <v>1</v>
      </c>
      <c r="D3" s="107">
        <v>2</v>
      </c>
      <c r="E3" s="103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</row>
    <row r="4" spans="1:10" ht="14.25" customHeight="1">
      <c r="A4" s="111" t="s">
        <v>27</v>
      </c>
      <c r="B4" s="103" t="s">
        <v>29</v>
      </c>
      <c r="C4" s="106">
        <v>32</v>
      </c>
      <c r="D4" s="106">
        <v>32</v>
      </c>
      <c r="E4" s="18">
        <v>38</v>
      </c>
      <c r="F4" s="18">
        <v>38</v>
      </c>
      <c r="G4" s="18">
        <v>41</v>
      </c>
      <c r="H4" s="18">
        <v>41</v>
      </c>
      <c r="I4" s="18">
        <v>49</v>
      </c>
      <c r="J4" s="18">
        <v>49</v>
      </c>
    </row>
    <row r="5" spans="1:10" ht="14.25" customHeight="1">
      <c r="A5" s="112"/>
      <c r="B5" s="110" t="s">
        <v>30</v>
      </c>
      <c r="C5" s="19">
        <v>27</v>
      </c>
      <c r="D5" s="19">
        <v>33</v>
      </c>
      <c r="E5" s="19">
        <v>33</v>
      </c>
      <c r="F5" s="19">
        <v>36</v>
      </c>
      <c r="G5" s="16"/>
      <c r="H5" s="16"/>
      <c r="I5" s="16"/>
      <c r="J5" s="16"/>
    </row>
    <row r="6" spans="1:10" ht="14.25" customHeight="1">
      <c r="A6" s="113"/>
      <c r="B6" s="110" t="s">
        <v>31</v>
      </c>
      <c r="C6" s="20">
        <v>66</v>
      </c>
      <c r="D6" s="20" t="s">
        <v>32</v>
      </c>
      <c r="E6" s="20" t="s">
        <v>32</v>
      </c>
      <c r="F6" s="20" t="s">
        <v>32</v>
      </c>
      <c r="G6" s="20" t="s">
        <v>32</v>
      </c>
      <c r="H6" s="16"/>
      <c r="I6" s="16"/>
      <c r="J6" s="16"/>
    </row>
    <row r="7" spans="1:10" ht="14.25" customHeight="1"/>
    <row r="8" spans="1:10" ht="14.25" customHeight="1"/>
    <row r="9" spans="1:10" ht="14.25" customHeight="1"/>
    <row r="10" spans="1:10" ht="14.25" customHeight="1"/>
    <row r="11" spans="1:10" ht="14.25" customHeight="1"/>
    <row r="12" spans="1:10" ht="14.25" customHeight="1"/>
    <row r="13" spans="1:10" ht="14.25" customHeight="1"/>
    <row r="14" spans="1:10" ht="14.25" customHeight="1"/>
    <row r="15" spans="1:10" ht="14.25" customHeight="1"/>
    <row r="16" spans="1:10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4:A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/>
  </sheetViews>
  <sheetFormatPr defaultColWidth="12.6171875" defaultRowHeight="15" customHeight="1"/>
  <cols>
    <col min="1" max="1" width="33.85546875" customWidth="1"/>
    <col min="2" max="26" width="7.6171875" customWidth="1"/>
  </cols>
  <sheetData>
    <row r="1" spans="1:9" ht="14.25" customHeight="1">
      <c r="A1" s="7" t="s">
        <v>828</v>
      </c>
    </row>
    <row r="2" spans="1:9" ht="14.25" customHeight="1">
      <c r="A2" s="7"/>
    </row>
    <row r="3" spans="1:9" ht="14.25" customHeight="1">
      <c r="A3" s="8" t="s">
        <v>33</v>
      </c>
      <c r="B3" s="95" t="s">
        <v>22</v>
      </c>
      <c r="C3" s="96"/>
      <c r="D3" s="96"/>
      <c r="E3" s="96"/>
      <c r="F3" s="95" t="s">
        <v>34</v>
      </c>
      <c r="G3" s="96"/>
      <c r="H3" s="96"/>
      <c r="I3" s="96"/>
    </row>
    <row r="4" spans="1:9" ht="14.25" customHeight="1">
      <c r="A4" s="21" t="s">
        <v>35</v>
      </c>
      <c r="B4" s="22">
        <v>93.5</v>
      </c>
      <c r="C4" s="22">
        <v>99.6</v>
      </c>
      <c r="D4" s="22">
        <v>98</v>
      </c>
      <c r="E4" s="22">
        <v>100</v>
      </c>
      <c r="F4" s="23">
        <v>93.2</v>
      </c>
      <c r="G4" s="23">
        <v>84.4</v>
      </c>
      <c r="H4" s="23">
        <v>99.1</v>
      </c>
      <c r="I4" s="23">
        <v>97.6</v>
      </c>
    </row>
    <row r="5" spans="1:9" ht="14.25" customHeight="1">
      <c r="A5" s="24" t="s">
        <v>36</v>
      </c>
      <c r="B5" s="13">
        <v>84.9</v>
      </c>
      <c r="C5" s="13">
        <v>92.3</v>
      </c>
      <c r="D5" s="13">
        <v>93.6</v>
      </c>
      <c r="E5" s="13">
        <v>78.5</v>
      </c>
      <c r="F5" s="14">
        <v>83.1</v>
      </c>
      <c r="G5" s="14">
        <v>69.7</v>
      </c>
      <c r="H5" s="14">
        <v>87.7</v>
      </c>
      <c r="I5" s="14">
        <v>88.4</v>
      </c>
    </row>
    <row r="6" spans="1:9" ht="14.25" customHeight="1">
      <c r="A6" s="24" t="s">
        <v>37</v>
      </c>
      <c r="B6" s="13">
        <v>70.8</v>
      </c>
      <c r="C6" s="13">
        <v>67.400000000000006</v>
      </c>
      <c r="D6" s="13">
        <v>61.1</v>
      </c>
      <c r="E6" s="13">
        <v>69.400000000000006</v>
      </c>
      <c r="F6" s="14">
        <v>69.7</v>
      </c>
      <c r="G6" s="14">
        <v>60.8</v>
      </c>
      <c r="H6" s="14">
        <v>61.2</v>
      </c>
      <c r="I6" s="14">
        <v>63.5</v>
      </c>
    </row>
    <row r="7" spans="1:9" ht="14.25" customHeight="1">
      <c r="A7" s="24" t="s">
        <v>38</v>
      </c>
      <c r="B7" s="13">
        <v>55.4</v>
      </c>
      <c r="C7" s="13">
        <v>78.400000000000006</v>
      </c>
      <c r="D7" s="13">
        <v>86.8</v>
      </c>
      <c r="E7" s="13">
        <v>77</v>
      </c>
      <c r="F7" s="14">
        <v>78.3</v>
      </c>
      <c r="G7" s="14">
        <v>60.3</v>
      </c>
      <c r="H7" s="14">
        <v>74.7</v>
      </c>
      <c r="I7" s="14">
        <v>82</v>
      </c>
    </row>
    <row r="8" spans="1:9" ht="14.25" customHeight="1">
      <c r="A8" s="24" t="s">
        <v>39</v>
      </c>
      <c r="B8" s="13">
        <v>93.1</v>
      </c>
      <c r="C8" s="13">
        <v>93.1</v>
      </c>
      <c r="D8" s="13">
        <v>94.4</v>
      </c>
      <c r="E8" s="13">
        <v>95.6</v>
      </c>
      <c r="F8" s="14">
        <v>92.5</v>
      </c>
      <c r="G8" s="14">
        <v>86.8</v>
      </c>
      <c r="H8" s="14">
        <v>99.3</v>
      </c>
      <c r="I8" s="14">
        <v>97.6</v>
      </c>
    </row>
    <row r="9" spans="1:9" ht="14.25" customHeight="1">
      <c r="A9" s="24" t="s">
        <v>40</v>
      </c>
      <c r="B9" s="13">
        <v>65.5</v>
      </c>
      <c r="C9" s="13">
        <v>80.099999999999994</v>
      </c>
      <c r="D9" s="13">
        <v>80.7</v>
      </c>
      <c r="E9" s="13">
        <v>73.599999999999994</v>
      </c>
      <c r="F9" s="14">
        <v>86.3</v>
      </c>
      <c r="G9" s="14">
        <v>81.7</v>
      </c>
      <c r="H9" s="14">
        <v>84.8</v>
      </c>
      <c r="I9" s="14">
        <v>84.6</v>
      </c>
    </row>
    <row r="10" spans="1:9" ht="14.25" customHeight="1">
      <c r="A10" s="24" t="s">
        <v>41</v>
      </c>
      <c r="B10" s="13">
        <v>6.88</v>
      </c>
      <c r="C10" s="13">
        <v>6.29</v>
      </c>
      <c r="D10" s="13">
        <v>3.39</v>
      </c>
      <c r="E10" s="13">
        <v>2.4900000000000002</v>
      </c>
      <c r="F10" s="14">
        <v>46.4</v>
      </c>
      <c r="G10" s="14">
        <v>43.2</v>
      </c>
      <c r="H10" s="14">
        <v>29.7</v>
      </c>
      <c r="I10" s="14">
        <v>31.1</v>
      </c>
    </row>
    <row r="11" spans="1:9" ht="14.25" customHeight="1">
      <c r="A11" s="24" t="s">
        <v>42</v>
      </c>
      <c r="B11" s="13">
        <v>8.4</v>
      </c>
      <c r="C11" s="13">
        <v>4.43</v>
      </c>
      <c r="D11" s="13">
        <v>5.69</v>
      </c>
      <c r="E11" s="13">
        <v>5.75</v>
      </c>
      <c r="F11" s="14">
        <v>46.9</v>
      </c>
      <c r="G11" s="14">
        <v>50.7</v>
      </c>
      <c r="H11" s="14">
        <v>24.5</v>
      </c>
      <c r="I11" s="14">
        <v>29.5</v>
      </c>
    </row>
    <row r="12" spans="1:9" ht="14.25" customHeight="1"/>
    <row r="13" spans="1:9" ht="14.25" customHeight="1"/>
    <row r="14" spans="1:9" ht="14.25" customHeight="1"/>
    <row r="15" spans="1:9" ht="14.25" customHeight="1"/>
    <row r="16" spans="1: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3:E3"/>
    <mergeCell ref="F3:I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171875" defaultRowHeight="15" customHeight="1"/>
  <cols>
    <col min="1" max="2" width="7.6171875" customWidth="1"/>
    <col min="3" max="3" width="8.76171875" customWidth="1"/>
    <col min="4" max="26" width="7.6171875" customWidth="1"/>
  </cols>
  <sheetData>
    <row r="1" spans="1:6" ht="14.25" customHeight="1">
      <c r="A1" s="7" t="s">
        <v>829</v>
      </c>
    </row>
    <row r="2" spans="1:6" ht="14.25" customHeight="1">
      <c r="A2" s="7"/>
    </row>
    <row r="3" spans="1:6" ht="14.25" customHeight="1">
      <c r="A3" s="7"/>
    </row>
    <row r="4" spans="1:6" ht="14.25" customHeight="1">
      <c r="A4" s="7" t="s">
        <v>43</v>
      </c>
    </row>
    <row r="5" spans="1:6" ht="14.25" customHeight="1">
      <c r="B5" s="7"/>
    </row>
    <row r="6" spans="1:6" ht="14.25" customHeight="1">
      <c r="A6" s="15" t="s">
        <v>44</v>
      </c>
      <c r="B6" s="15" t="s">
        <v>45</v>
      </c>
      <c r="C6" s="15" t="s">
        <v>46</v>
      </c>
      <c r="D6" s="15" t="s">
        <v>47</v>
      </c>
      <c r="E6" s="15" t="s">
        <v>48</v>
      </c>
      <c r="F6" s="15" t="s">
        <v>49</v>
      </c>
    </row>
    <row r="7" spans="1:6" ht="14.25" customHeight="1">
      <c r="A7" s="25">
        <v>1</v>
      </c>
      <c r="B7" s="25">
        <v>5.2</v>
      </c>
      <c r="C7" s="25">
        <v>0.34</v>
      </c>
      <c r="D7" s="25">
        <v>27.3</v>
      </c>
      <c r="E7" s="25">
        <v>37.5</v>
      </c>
      <c r="F7" s="25">
        <v>46</v>
      </c>
    </row>
    <row r="8" spans="1:6" ht="14.25" customHeight="1">
      <c r="A8" s="25">
        <v>2</v>
      </c>
      <c r="B8" s="25">
        <v>3.8</v>
      </c>
      <c r="C8" s="25">
        <v>4.2699999999999996</v>
      </c>
      <c r="D8" s="25">
        <v>36.6</v>
      </c>
      <c r="E8" s="25">
        <v>41.6</v>
      </c>
      <c r="F8" s="25">
        <v>52</v>
      </c>
    </row>
    <row r="9" spans="1:6" ht="14.25" customHeight="1">
      <c r="A9" s="25">
        <v>3</v>
      </c>
      <c r="B9" s="25">
        <v>5.9</v>
      </c>
      <c r="C9" s="25">
        <v>0.46</v>
      </c>
      <c r="D9" s="25">
        <v>27.4</v>
      </c>
      <c r="E9" s="25">
        <v>46.2</v>
      </c>
      <c r="F9" s="25">
        <v>56</v>
      </c>
    </row>
    <row r="10" spans="1:6" ht="14.25" customHeight="1">
      <c r="A10" s="25">
        <v>4</v>
      </c>
      <c r="B10" s="25">
        <v>2.74</v>
      </c>
      <c r="C10" s="25">
        <v>0.27</v>
      </c>
      <c r="D10" s="25">
        <v>33.6</v>
      </c>
      <c r="E10" s="25">
        <v>43.4</v>
      </c>
      <c r="F10" s="25">
        <v>51.8</v>
      </c>
    </row>
    <row r="11" spans="1:6" ht="14.25" customHeight="1">
      <c r="A11" s="25">
        <v>5</v>
      </c>
      <c r="B11" s="25">
        <v>0.1</v>
      </c>
      <c r="C11" s="25">
        <v>1.71</v>
      </c>
    </row>
    <row r="12" spans="1:6" ht="14.25" customHeight="1">
      <c r="A12" s="25">
        <v>6</v>
      </c>
      <c r="B12" s="25">
        <v>3.67</v>
      </c>
      <c r="C12" s="25">
        <v>1.48</v>
      </c>
    </row>
    <row r="13" spans="1:6" ht="14.25" customHeight="1">
      <c r="A13" s="25">
        <v>7</v>
      </c>
      <c r="B13" s="25">
        <v>0</v>
      </c>
    </row>
    <row r="14" spans="1:6" ht="14.25" customHeight="1">
      <c r="A14" s="25">
        <v>8</v>
      </c>
      <c r="B14" s="25">
        <v>0.16</v>
      </c>
    </row>
    <row r="15" spans="1:6" ht="14.25" customHeight="1">
      <c r="A15" s="25">
        <v>9</v>
      </c>
      <c r="B15" s="25">
        <v>3.27</v>
      </c>
    </row>
    <row r="16" spans="1:6" ht="14.25" customHeight="1">
      <c r="A16" s="25">
        <v>10</v>
      </c>
      <c r="B16" s="25">
        <v>1.84</v>
      </c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0"/>
  <sheetViews>
    <sheetView workbookViewId="0"/>
  </sheetViews>
  <sheetFormatPr defaultColWidth="12.6171875" defaultRowHeight="15" customHeight="1"/>
  <cols>
    <col min="1" max="1" width="35.37890625" customWidth="1"/>
    <col min="2" max="26" width="7.6171875" customWidth="1"/>
  </cols>
  <sheetData>
    <row r="1" spans="1:14" ht="14.25" customHeight="1">
      <c r="A1" s="7" t="s">
        <v>830</v>
      </c>
      <c r="B1" s="7"/>
    </row>
    <row r="2" spans="1:14" ht="14.25" customHeight="1">
      <c r="A2" s="7"/>
      <c r="B2" s="7"/>
    </row>
    <row r="3" spans="1:14" ht="14.25" customHeight="1">
      <c r="A3" s="8" t="s">
        <v>50</v>
      </c>
      <c r="B3" s="95" t="s">
        <v>51</v>
      </c>
      <c r="C3" s="96"/>
      <c r="D3" s="96"/>
      <c r="E3" s="96"/>
      <c r="F3" s="96"/>
      <c r="G3" s="96"/>
      <c r="H3" s="96"/>
      <c r="I3" s="96"/>
      <c r="J3" s="96"/>
      <c r="K3" s="96"/>
      <c r="L3" s="95" t="s">
        <v>52</v>
      </c>
      <c r="M3" s="96"/>
      <c r="N3" s="96"/>
    </row>
    <row r="4" spans="1:14" ht="14.25" customHeight="1">
      <c r="A4" s="26" t="s">
        <v>53</v>
      </c>
      <c r="B4" s="27">
        <v>12.1</v>
      </c>
      <c r="C4" s="27">
        <v>78.400000000000006</v>
      </c>
      <c r="D4" s="27">
        <v>6.22</v>
      </c>
      <c r="E4" s="27">
        <v>42.8</v>
      </c>
      <c r="F4" s="27">
        <v>69.099999999999994</v>
      </c>
      <c r="G4" s="27">
        <v>23.8</v>
      </c>
      <c r="H4" s="27">
        <v>75.680000000000007</v>
      </c>
      <c r="I4" s="27">
        <v>56</v>
      </c>
      <c r="J4" s="27">
        <v>41.56</v>
      </c>
      <c r="K4" s="27">
        <v>41.82</v>
      </c>
      <c r="L4" s="28">
        <v>7.26</v>
      </c>
      <c r="M4" s="28">
        <v>4.83</v>
      </c>
      <c r="N4" s="28">
        <v>5.09</v>
      </c>
    </row>
    <row r="5" spans="1:14" ht="14.25" customHeight="1">
      <c r="A5" s="26" t="s">
        <v>54</v>
      </c>
      <c r="B5" s="27">
        <v>82.1</v>
      </c>
      <c r="C5" s="27">
        <v>13.6</v>
      </c>
      <c r="D5" s="27">
        <v>88</v>
      </c>
      <c r="E5" s="27">
        <v>32.200000000000003</v>
      </c>
      <c r="F5" s="27">
        <v>23.5</v>
      </c>
      <c r="G5" s="27">
        <v>71</v>
      </c>
      <c r="H5" s="27">
        <v>17.39</v>
      </c>
      <c r="I5" s="27">
        <v>31</v>
      </c>
      <c r="J5" s="27">
        <v>48.76</v>
      </c>
      <c r="K5" s="27">
        <v>41.99</v>
      </c>
      <c r="L5" s="28">
        <v>5.92</v>
      </c>
      <c r="M5" s="28">
        <v>4.87</v>
      </c>
      <c r="N5" s="28">
        <v>5.41</v>
      </c>
    </row>
    <row r="6" spans="1:14" ht="14.25" customHeight="1">
      <c r="A6" s="26" t="s">
        <v>55</v>
      </c>
      <c r="B6" s="27">
        <v>4.3499999999999996</v>
      </c>
      <c r="C6" s="27">
        <v>1.07</v>
      </c>
      <c r="D6" s="27">
        <v>5.45</v>
      </c>
      <c r="E6" s="27">
        <v>13.9</v>
      </c>
      <c r="F6" s="27">
        <v>1.47</v>
      </c>
      <c r="G6" s="27">
        <v>3.63</v>
      </c>
      <c r="H6" s="27">
        <v>7.0000000000000007E-2</v>
      </c>
      <c r="I6" s="27">
        <v>2.69</v>
      </c>
      <c r="J6" s="27">
        <v>1.32</v>
      </c>
      <c r="K6" s="27">
        <v>2.11</v>
      </c>
      <c r="L6" s="28">
        <v>24.8</v>
      </c>
      <c r="M6" s="28">
        <v>21.6</v>
      </c>
      <c r="N6" s="28">
        <v>24.9</v>
      </c>
    </row>
    <row r="7" spans="1:14" ht="14.25" customHeight="1">
      <c r="A7" s="26" t="s">
        <v>56</v>
      </c>
      <c r="B7" s="27">
        <v>0.71</v>
      </c>
      <c r="C7" s="27">
        <v>6.12</v>
      </c>
      <c r="D7" s="27">
        <v>0.37</v>
      </c>
      <c r="E7" s="27">
        <v>5.55</v>
      </c>
      <c r="F7" s="27">
        <v>5.01</v>
      </c>
      <c r="G7" s="27">
        <v>0.72</v>
      </c>
      <c r="H7" s="27">
        <v>0.21</v>
      </c>
      <c r="I7" s="27">
        <v>2.9</v>
      </c>
      <c r="J7" s="27">
        <v>0.68</v>
      </c>
      <c r="K7" s="27">
        <v>1.45</v>
      </c>
      <c r="L7" s="28">
        <v>62</v>
      </c>
      <c r="M7" s="28">
        <v>68.7</v>
      </c>
      <c r="N7" s="28">
        <v>63.6</v>
      </c>
    </row>
    <row r="8" spans="1:14" ht="14.25" customHeight="1"/>
    <row r="9" spans="1:14" ht="14.25" customHeight="1"/>
    <row r="10" spans="1:14" ht="14.25" customHeight="1"/>
    <row r="11" spans="1:14" ht="14.25" customHeight="1"/>
    <row r="12" spans="1:14" ht="14.25" customHeight="1"/>
    <row r="13" spans="1:14" ht="14.25" customHeight="1"/>
    <row r="14" spans="1:14" ht="14.25" customHeight="1"/>
    <row r="15" spans="1:14" ht="14.25" customHeight="1"/>
    <row r="16" spans="1:14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3:K3"/>
    <mergeCell ref="L3:N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>
      <selection activeCell="B8" sqref="B8:G8"/>
    </sheetView>
  </sheetViews>
  <sheetFormatPr defaultColWidth="12.6171875" defaultRowHeight="15" customHeight="1"/>
  <cols>
    <col min="1" max="1" width="34.234375" customWidth="1"/>
    <col min="2" max="26" width="7.6171875" customWidth="1"/>
  </cols>
  <sheetData>
    <row r="1" spans="1:8" ht="14.25" customHeight="1">
      <c r="A1" s="7" t="s">
        <v>831</v>
      </c>
    </row>
    <row r="2" spans="1:8" ht="14.25" customHeight="1">
      <c r="A2" s="7"/>
    </row>
    <row r="3" spans="1:8" ht="14.25" customHeight="1">
      <c r="A3" s="7"/>
    </row>
    <row r="4" spans="1:8" ht="14.25" customHeight="1">
      <c r="A4" s="25" t="s">
        <v>57</v>
      </c>
    </row>
    <row r="5" spans="1:8" ht="14.25" customHeight="1"/>
    <row r="6" spans="1:8" ht="14.25" customHeight="1">
      <c r="B6" s="25" t="s">
        <v>58</v>
      </c>
    </row>
    <row r="7" spans="1:8" ht="14.25" customHeight="1"/>
    <row r="8" spans="1:8" ht="14.25" customHeight="1">
      <c r="A8" s="15" t="s">
        <v>59</v>
      </c>
      <c r="B8" s="97" t="s">
        <v>60</v>
      </c>
      <c r="C8" s="96"/>
      <c r="D8" s="96"/>
      <c r="E8" s="96"/>
      <c r="F8" s="97" t="s">
        <v>61</v>
      </c>
      <c r="G8" s="96"/>
    </row>
    <row r="9" spans="1:8" ht="14.25" customHeight="1">
      <c r="A9" s="30">
        <v>0</v>
      </c>
      <c r="B9" s="27">
        <v>0</v>
      </c>
      <c r="C9" s="27">
        <v>0</v>
      </c>
      <c r="D9" s="27">
        <v>0</v>
      </c>
      <c r="E9" s="27">
        <v>0</v>
      </c>
      <c r="F9" s="28">
        <v>0</v>
      </c>
      <c r="G9" s="28">
        <v>0</v>
      </c>
    </row>
    <row r="10" spans="1:8" ht="14.25" customHeight="1">
      <c r="A10" s="30">
        <v>14</v>
      </c>
      <c r="B10" s="27">
        <v>27.3</v>
      </c>
      <c r="C10" s="27">
        <v>36.6</v>
      </c>
      <c r="D10" s="27">
        <v>33.200000000000003</v>
      </c>
      <c r="E10" s="27">
        <v>33.6</v>
      </c>
      <c r="F10" s="28">
        <v>0.42</v>
      </c>
      <c r="G10" s="28">
        <v>2.0499999999999998</v>
      </c>
    </row>
    <row r="11" spans="1:8" ht="14.25" customHeight="1">
      <c r="A11" s="30">
        <v>28</v>
      </c>
      <c r="B11" s="27">
        <v>47</v>
      </c>
      <c r="C11" s="27">
        <v>46.9</v>
      </c>
      <c r="D11" s="27">
        <v>48.3</v>
      </c>
      <c r="E11" s="27">
        <v>54.2</v>
      </c>
      <c r="F11" s="28">
        <v>9.1199999999999992</v>
      </c>
      <c r="G11" s="28">
        <v>26.3</v>
      </c>
    </row>
    <row r="12" spans="1:8" ht="14.25" customHeight="1">
      <c r="A12" s="30">
        <v>50</v>
      </c>
      <c r="B12" s="27">
        <v>75.400000000000006</v>
      </c>
      <c r="C12" s="27">
        <v>75.2</v>
      </c>
      <c r="D12" s="27">
        <v>67</v>
      </c>
      <c r="E12" s="27">
        <v>80</v>
      </c>
      <c r="F12" s="28">
        <v>64.7</v>
      </c>
      <c r="G12" s="28">
        <v>78.2</v>
      </c>
    </row>
    <row r="13" spans="1:8" ht="14.25" customHeight="1"/>
    <row r="14" spans="1:8" ht="14.25" customHeight="1"/>
    <row r="15" spans="1:8" ht="14.25" customHeight="1">
      <c r="B15" s="31"/>
      <c r="C15" s="98"/>
      <c r="D15" s="99"/>
      <c r="E15" s="99"/>
      <c r="F15" s="99"/>
      <c r="G15" s="98"/>
      <c r="H15" s="99"/>
    </row>
    <row r="16" spans="1:8" ht="14.25" customHeight="1">
      <c r="B16" s="30"/>
      <c r="C16" s="30"/>
      <c r="D16" s="30"/>
      <c r="E16" s="30"/>
      <c r="F16" s="30"/>
      <c r="G16" s="30"/>
      <c r="H16" s="30"/>
    </row>
    <row r="17" spans="2:8" ht="14.25" customHeight="1">
      <c r="B17" s="30"/>
      <c r="C17" s="30"/>
      <c r="D17" s="30"/>
      <c r="E17" s="30"/>
      <c r="F17" s="30"/>
      <c r="G17" s="30"/>
      <c r="H17" s="30"/>
    </row>
    <row r="18" spans="2:8" ht="14.25" customHeight="1">
      <c r="B18" s="30"/>
      <c r="C18" s="30"/>
      <c r="D18" s="30"/>
      <c r="E18" s="30"/>
      <c r="F18" s="30"/>
      <c r="G18" s="30"/>
      <c r="H18" s="30"/>
    </row>
    <row r="19" spans="2:8" ht="14.25" customHeight="1">
      <c r="B19" s="30"/>
      <c r="C19" s="30"/>
      <c r="D19" s="30"/>
      <c r="E19" s="30"/>
      <c r="F19" s="30"/>
      <c r="G19" s="30"/>
      <c r="H19" s="30"/>
    </row>
    <row r="20" spans="2:8" ht="14.25" customHeight="1"/>
    <row r="21" spans="2:8" ht="14.25" customHeight="1"/>
    <row r="22" spans="2:8" ht="14.25" customHeight="1"/>
    <row r="23" spans="2:8" ht="14.25" customHeight="1"/>
    <row r="24" spans="2:8" ht="14.25" customHeight="1"/>
    <row r="25" spans="2:8" ht="14.25" customHeight="1"/>
    <row r="26" spans="2:8" ht="14.25" customHeight="1"/>
    <row r="27" spans="2:8" ht="14.25" customHeight="1"/>
    <row r="28" spans="2:8" ht="14.25" customHeight="1"/>
    <row r="29" spans="2:8" ht="14.25" customHeight="1"/>
    <row r="30" spans="2:8" ht="14.25" customHeight="1"/>
    <row r="31" spans="2:8" ht="14.25" customHeight="1"/>
    <row r="32" spans="2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B8:E8"/>
    <mergeCell ref="F8:G8"/>
    <mergeCell ref="C15:F15"/>
    <mergeCell ref="G15:H15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/>
  </sheetViews>
  <sheetFormatPr defaultColWidth="12.6171875" defaultRowHeight="15" customHeight="1"/>
  <cols>
    <col min="1" max="5" width="7.6171875" customWidth="1"/>
    <col min="6" max="6" width="8.234375" customWidth="1"/>
    <col min="7" max="7" width="7.6171875" customWidth="1"/>
    <col min="8" max="8" width="9.85546875" customWidth="1"/>
    <col min="9" max="26" width="7.6171875" customWidth="1"/>
  </cols>
  <sheetData>
    <row r="1" spans="1:9" ht="14.25" customHeight="1">
      <c r="A1" s="115" t="s">
        <v>834</v>
      </c>
      <c r="B1" s="7"/>
      <c r="C1" s="7"/>
    </row>
    <row r="2" spans="1:9" ht="14.25" customHeight="1"/>
    <row r="3" spans="1:9" ht="14.25" customHeight="1">
      <c r="C3" s="7" t="s">
        <v>62</v>
      </c>
      <c r="D3" s="7"/>
    </row>
    <row r="4" spans="1:9" ht="14.25" customHeight="1">
      <c r="A4" s="15" t="s">
        <v>63</v>
      </c>
      <c r="B4" s="15" t="s">
        <v>64</v>
      </c>
      <c r="C4" s="15" t="s">
        <v>65</v>
      </c>
      <c r="D4" s="15" t="s">
        <v>66</v>
      </c>
      <c r="E4" s="15" t="s">
        <v>67</v>
      </c>
      <c r="F4" s="15" t="s">
        <v>68</v>
      </c>
      <c r="G4" s="15" t="s">
        <v>69</v>
      </c>
      <c r="H4" s="15" t="s">
        <v>70</v>
      </c>
      <c r="I4" s="15" t="s">
        <v>71</v>
      </c>
    </row>
    <row r="5" spans="1:9" ht="14.25" customHeight="1">
      <c r="A5" s="25">
        <v>1</v>
      </c>
      <c r="B5" s="25">
        <v>1</v>
      </c>
      <c r="C5" s="25">
        <v>0.10138999999999999</v>
      </c>
      <c r="D5" s="25">
        <v>0.14992</v>
      </c>
      <c r="E5" s="25">
        <v>0.19972000000000001</v>
      </c>
      <c r="F5" s="25">
        <v>1.09337</v>
      </c>
      <c r="G5" s="25">
        <v>0.21826999999999999</v>
      </c>
      <c r="H5" s="25">
        <v>0.98170000000000002</v>
      </c>
      <c r="I5" s="25">
        <v>1.377405</v>
      </c>
    </row>
    <row r="6" spans="1:9" ht="14.25" customHeight="1">
      <c r="A6" s="25">
        <v>2</v>
      </c>
      <c r="B6" s="25">
        <v>1</v>
      </c>
      <c r="C6" s="25">
        <v>9.9790000000000004E-2</v>
      </c>
      <c r="D6" s="25">
        <v>0.14571000000000001</v>
      </c>
      <c r="E6" s="25">
        <v>0.16278999999999999</v>
      </c>
      <c r="F6" s="25">
        <v>1.38476</v>
      </c>
      <c r="G6" s="25">
        <v>0.21062</v>
      </c>
      <c r="H6" s="25">
        <v>1.45702</v>
      </c>
      <c r="I6" s="25">
        <v>0.4816994</v>
      </c>
    </row>
    <row r="7" spans="1:9" ht="14.25" customHeight="1">
      <c r="A7" s="25">
        <v>3</v>
      </c>
      <c r="B7" s="25">
        <v>1</v>
      </c>
      <c r="C7" s="25">
        <v>4.0169000000000003E-2</v>
      </c>
      <c r="D7" s="25">
        <v>9.8468E-2</v>
      </c>
      <c r="E7" s="25">
        <v>6.5262000000000001E-2</v>
      </c>
      <c r="F7" s="25">
        <v>1.763028</v>
      </c>
      <c r="G7" s="25">
        <v>8.7087999999999999E-2</v>
      </c>
      <c r="H7" s="25">
        <v>1.6649860000000001</v>
      </c>
      <c r="I7" s="25">
        <v>1.383162</v>
      </c>
    </row>
    <row r="8" spans="1:9" ht="14.25" customHeight="1"/>
    <row r="9" spans="1:9" ht="14.25" customHeight="1">
      <c r="C9" s="7" t="s">
        <v>72</v>
      </c>
      <c r="D9" s="7"/>
    </row>
    <row r="10" spans="1:9" ht="14.25" customHeight="1">
      <c r="A10" s="15" t="s">
        <v>63</v>
      </c>
      <c r="B10" s="15" t="s">
        <v>64</v>
      </c>
      <c r="C10" s="15" t="s">
        <v>65</v>
      </c>
      <c r="D10" s="15" t="s">
        <v>66</v>
      </c>
      <c r="E10" s="15" t="s">
        <v>67</v>
      </c>
      <c r="F10" s="15" t="s">
        <v>68</v>
      </c>
      <c r="G10" s="15" t="s">
        <v>69</v>
      </c>
      <c r="H10" s="15" t="s">
        <v>70</v>
      </c>
      <c r="I10" s="15" t="s">
        <v>71</v>
      </c>
    </row>
    <row r="11" spans="1:9" ht="14.25" customHeight="1">
      <c r="A11" s="25">
        <v>1</v>
      </c>
      <c r="B11" s="25">
        <v>1</v>
      </c>
      <c r="C11" s="25">
        <v>0.194966</v>
      </c>
      <c r="D11" s="25">
        <v>4.2401000000000001E-2</v>
      </c>
      <c r="E11" s="25">
        <v>7.4021000000000003E-2</v>
      </c>
      <c r="F11" s="25">
        <v>3.3597000000000002E-2</v>
      </c>
      <c r="G11" s="25">
        <v>4.265E-2</v>
      </c>
      <c r="H11" s="25">
        <v>3.9274000000000003E-2</v>
      </c>
      <c r="I11" s="25">
        <v>13.00991</v>
      </c>
    </row>
    <row r="12" spans="1:9" ht="14.25" customHeight="1">
      <c r="A12" s="25">
        <v>2</v>
      </c>
      <c r="B12" s="25">
        <v>1</v>
      </c>
      <c r="C12" s="25">
        <v>0.20717099999999999</v>
      </c>
      <c r="D12" s="25">
        <v>3.4588000000000001E-2</v>
      </c>
      <c r="E12" s="25">
        <v>7.5539999999999996E-2</v>
      </c>
      <c r="F12" s="25">
        <v>2.3866999999999999E-2</v>
      </c>
      <c r="G12" s="25">
        <v>4.5884000000000001E-2</v>
      </c>
      <c r="H12" s="25">
        <v>5.2440000000000001E-2</v>
      </c>
      <c r="I12" s="25">
        <v>9.234477</v>
      </c>
    </row>
    <row r="13" spans="1:9" ht="14.25" customHeight="1">
      <c r="A13" s="25">
        <v>3</v>
      </c>
      <c r="B13" s="25">
        <v>1</v>
      </c>
      <c r="C13" s="25">
        <v>2.1710000000000002E-3</v>
      </c>
      <c r="D13" s="25">
        <v>9.7339999999999996E-3</v>
      </c>
      <c r="E13" s="25">
        <v>3.5092999999999999E-2</v>
      </c>
      <c r="F13" s="25">
        <v>3.62E-3</v>
      </c>
      <c r="G13" s="25">
        <v>6.3150000000000003E-3</v>
      </c>
      <c r="H13" s="25">
        <v>7.2159000000000001E-2</v>
      </c>
      <c r="I13" s="25">
        <v>26.37368</v>
      </c>
    </row>
    <row r="14" spans="1:9" ht="14.25" customHeight="1"/>
    <row r="15" spans="1:9" ht="14.25" customHeight="1"/>
    <row r="16" spans="1: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>
      <selection activeCell="F19" sqref="F19"/>
    </sheetView>
  </sheetViews>
  <sheetFormatPr defaultColWidth="12.6171875" defaultRowHeight="15" customHeight="1"/>
  <cols>
    <col min="1" max="1" width="8.6171875" customWidth="1"/>
    <col min="2" max="2" width="8.47265625" customWidth="1"/>
    <col min="3" max="3" width="6.37890625" customWidth="1"/>
    <col min="4" max="4" width="16.47265625" customWidth="1"/>
    <col min="5" max="26" width="7.6171875" customWidth="1"/>
  </cols>
  <sheetData>
    <row r="1" spans="1:4" ht="14.25" customHeight="1">
      <c r="A1" s="7" t="s">
        <v>835</v>
      </c>
    </row>
    <row r="2" spans="1:4" ht="14.25" customHeight="1"/>
    <row r="3" spans="1:4" ht="14.25" customHeight="1">
      <c r="B3" s="7" t="s">
        <v>73</v>
      </c>
      <c r="C3" s="7"/>
      <c r="D3" s="7"/>
    </row>
    <row r="4" spans="1:4" ht="14.25" customHeight="1">
      <c r="A4" s="15" t="s">
        <v>63</v>
      </c>
      <c r="B4" s="29" t="s">
        <v>74</v>
      </c>
      <c r="C4" s="29" t="s">
        <v>75</v>
      </c>
      <c r="D4" s="29" t="s">
        <v>76</v>
      </c>
    </row>
    <row r="5" spans="1:4" ht="14.25" customHeight="1">
      <c r="A5" s="25">
        <v>1</v>
      </c>
      <c r="B5" s="30">
        <v>21.428570000000001</v>
      </c>
      <c r="C5" s="30">
        <v>43.767699999999998</v>
      </c>
      <c r="D5" s="30">
        <v>28.10811</v>
      </c>
    </row>
    <row r="6" spans="1:4" ht="14.25" customHeight="1">
      <c r="A6" s="25">
        <v>2</v>
      </c>
      <c r="B6" s="30">
        <v>10.6</v>
      </c>
      <c r="C6" s="30">
        <v>60.9</v>
      </c>
      <c r="D6" s="30">
        <v>10.41</v>
      </c>
    </row>
    <row r="7" spans="1:4" ht="14.25" customHeight="1">
      <c r="A7" s="25">
        <v>3</v>
      </c>
      <c r="B7" s="30">
        <v>10.224399999999999</v>
      </c>
      <c r="C7" s="30">
        <v>48.57</v>
      </c>
      <c r="D7" s="30">
        <v>14.73</v>
      </c>
    </row>
    <row r="8" spans="1:4" ht="14.25" customHeight="1"/>
    <row r="9" spans="1:4" ht="14.25" customHeight="1"/>
    <row r="10" spans="1:4" ht="14.25" customHeight="1"/>
    <row r="11" spans="1:4" ht="14.25" customHeight="1"/>
    <row r="12" spans="1:4" ht="14.25" customHeight="1"/>
    <row r="13" spans="1:4" ht="14.25" customHeight="1"/>
    <row r="14" spans="1:4" ht="14.25" customHeight="1"/>
    <row r="15" spans="1:4" ht="14.25" customHeight="1"/>
    <row r="16" spans="1:4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b Methylation</vt:lpstr>
      <vt:lpstr>Figure 1d Suppression</vt:lpstr>
      <vt:lpstr>Figure 1e Skin allograft</vt:lpstr>
      <vt:lpstr>Figure 2a Phenotyping</vt:lpstr>
      <vt:lpstr>Figure 2b Expansion CD3973</vt:lpstr>
      <vt:lpstr>Figure 2d Mouse v Human </vt:lpstr>
      <vt:lpstr>Figure 2g CD39 Genotype</vt:lpstr>
      <vt:lpstr>Figure 3c Mass Spec AMP_ADO</vt:lpstr>
      <vt:lpstr>Figure 3d ADR2A Block</vt:lpstr>
      <vt:lpstr>Figure 4a Nano Volcanos</vt:lpstr>
      <vt:lpstr>Figure 4b Nano Heatmap</vt:lpstr>
      <vt:lpstr>Figure 4c ECAR_1</vt:lpstr>
      <vt:lpstr>Figure 4d ECAR_OCR</vt:lpstr>
      <vt:lpstr>Figure 4e Lactate</vt:lpstr>
      <vt:lpstr>Figure 4f HIF1A</vt:lpstr>
      <vt:lpstr>Figure 5a VH298</vt:lpstr>
      <vt:lpstr>Figure 5b Rapamycin_1</vt:lpstr>
      <vt:lpstr>Figure 5d DP v fold change exp</vt:lpstr>
      <vt:lpstr>Figure 5e CD3973 v cell no exp</vt:lpstr>
      <vt:lpstr>Figure 6a CD27CD70_1</vt:lpstr>
      <vt:lpstr>Figure 6b CD27CD70_2</vt:lpstr>
      <vt:lpstr>Figure 6c Clonality_bulk </vt:lpstr>
      <vt:lpstr>Figure 6d Clonality by CD73</vt:lpstr>
      <vt:lpstr>Supp 2a_Ki67</vt:lpstr>
      <vt:lpstr>Supp 4 Naive_Mem</vt:lpstr>
      <vt:lpstr>Supp 5b_CD39 genotype</vt:lpstr>
      <vt:lpstr>Supp 5c_CD39 genotype exp</vt:lpstr>
      <vt:lpstr>Supp Fig 7 HIF1A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na Jarvis</dc:creator>
  <cp:lastModifiedBy>Lorna Jarvis</cp:lastModifiedBy>
  <dcterms:created xsi:type="dcterms:W3CDTF">2021-08-25T15:28:52Z</dcterms:created>
  <dcterms:modified xsi:type="dcterms:W3CDTF">2021-09-10T10:39:31Z</dcterms:modified>
</cp:coreProperties>
</file>